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nfo/Documents/Papers in prep/Published /Hume and Edge et al P4 paper/For submission/Final Final Feb 2023 submission/Supplementary Files/"/>
    </mc:Choice>
  </mc:AlternateContent>
  <xr:revisionPtr revIDLastSave="0" documentId="13_ncr:1_{66E76B48-E007-D240-B4E0-0C49C79E232B}" xr6:coauthVersionLast="36" xr6:coauthVersionMax="36" xr10:uidLastSave="{00000000-0000-0000-0000-000000000000}"/>
  <bookViews>
    <workbookView xWindow="3180" yWindow="2060" windowWidth="27640" windowHeight="16940" xr2:uid="{6CF90D22-5A0D-164E-8327-D1B39D1B355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07" uniqueCount="6077">
  <si>
    <t>MiR-671-5p Mimic (pale blue) and/or Inhibitor (dark blue)</t>
  </si>
  <si>
    <t>MiRDB Predicted Targets</t>
  </si>
  <si>
    <t xml:space="preserve">MiR-671-5p Mimic and/or Inhibitor AND MiRDB Predicted Target </t>
  </si>
  <si>
    <t>Best Accession</t>
  </si>
  <si>
    <r>
      <t xml:space="preserve">Gene Name (Duplicate gene names with different accession numbers shown </t>
    </r>
    <r>
      <rPr>
        <b/>
        <sz val="10"/>
        <color theme="1"/>
        <rFont val="Arial"/>
        <family val="2"/>
      </rPr>
      <t>bold</t>
    </r>
    <r>
      <rPr>
        <sz val="12"/>
        <color theme="1"/>
        <rFont val="Calibri"/>
        <family val="2"/>
        <scheme val="minor"/>
      </rPr>
      <t>)</t>
    </r>
  </si>
  <si>
    <t>Protein Name</t>
  </si>
  <si>
    <t>Replicate Number</t>
  </si>
  <si>
    <t>Log Fold Change</t>
  </si>
  <si>
    <t>T-Test</t>
  </si>
  <si>
    <t>FDR</t>
  </si>
  <si>
    <t>Gene Name</t>
  </si>
  <si>
    <t>Gene Description</t>
  </si>
  <si>
    <t>Q05BQ5</t>
  </si>
  <si>
    <t>MBTD1</t>
  </si>
  <si>
    <t>MBT domain-containing protein 1</t>
  </si>
  <si>
    <t>3 v 3</t>
  </si>
  <si>
    <t>USP46</t>
  </si>
  <si>
    <t>ubiquitin specific peptidase 46</t>
  </si>
  <si>
    <t>Q14573</t>
  </si>
  <si>
    <t>ITPR3</t>
  </si>
  <si>
    <t>Inositol 1,4,5-trisphosphate receptor type 3 (IP3 receptor isoform 3) (IP3R 3) (InsP3R3) (Type 3 inositol 1,4,5-trisphosphate receptor) (Type 3 InsP3 receptor)</t>
  </si>
  <si>
    <t>SATB2</t>
  </si>
  <si>
    <t>SATB homeobox 2</t>
  </si>
  <si>
    <t>CAMKK2</t>
  </si>
  <si>
    <t>Q13630</t>
  </si>
  <si>
    <t>GFUS</t>
  </si>
  <si>
    <t>GDP-L-fucose synthase (EC 1.1.1.271) (GDP-4-keto-6-deoxy-D-mannose-3,5-epimerase-4-reductase) (Protein FX) (Red cell NADP(H)-binding protein) (Short-chain dehydrogenase/reductase family 4E member 1)</t>
  </si>
  <si>
    <t>AAK1</t>
  </si>
  <si>
    <t>AP2 associated kinase 1</t>
  </si>
  <si>
    <t>TBL2</t>
  </si>
  <si>
    <t>Q96PU5</t>
  </si>
  <si>
    <t>NEDD4L</t>
  </si>
  <si>
    <t>E3 ubiquitin-protein ligase NEDD4-like (EC 2.3.2.26) (HECT-type E3 ubiquitin transferase NED4L) (NEDD4.2) (Nedd4-2)</t>
  </si>
  <si>
    <t>calcium/calmodulin dependent protein kinase kinase 2</t>
  </si>
  <si>
    <t>SSBP1</t>
  </si>
  <si>
    <t>Q01813</t>
  </si>
  <si>
    <t>PFKP</t>
  </si>
  <si>
    <t>ATP-dependent 6-phosphofructokinase, platelet type (ATP-PFK) (PFK-P) (EC 2.7.1.11) (6-phosphofructokinase type C) (Phosphofructo-1-kinase isozyme C) (PFK-C) (Phosphohexokinase)</t>
  </si>
  <si>
    <t>C16orf72</t>
  </si>
  <si>
    <t>chromosome 16 open reading frame 72</t>
  </si>
  <si>
    <t>ACTR2</t>
  </si>
  <si>
    <t>P47736</t>
  </si>
  <si>
    <t>RAP1GAP</t>
  </si>
  <si>
    <t>Rap1 GTPase-activating protein 1 (Rap1GAP) (Rap1GAP1)</t>
  </si>
  <si>
    <t>transducin beta like 2</t>
  </si>
  <si>
    <t>LIN9</t>
  </si>
  <si>
    <t>Q9NRF9</t>
  </si>
  <si>
    <t>POLE3</t>
  </si>
  <si>
    <t>DNA polymerase epsilon subunit 3 (Arsenic-transactivated protein) (AsTP) (Chromatin accessibility complex 17 kDa protein) (CHRAC-17) (HuCHRAC17) (DNA polymerase II subunit 3) (DNA polymerase epsilon subunit p17)</t>
  </si>
  <si>
    <t>ST8SIA5</t>
  </si>
  <si>
    <t>ST8 alpha-N-acetyl-neuraminide alpha-2,8-sialyltransferase 5</t>
  </si>
  <si>
    <t>FADS1</t>
  </si>
  <si>
    <t>Q96RL7</t>
  </si>
  <si>
    <t>VPS13A</t>
  </si>
  <si>
    <t>Vacuolar protein sorting-associated protein 13A (Chorea-acanthocytosis protein) (Chorein)</t>
  </si>
  <si>
    <t>CA7</t>
  </si>
  <si>
    <t>carbonic anhydrase 7</t>
  </si>
  <si>
    <t>ACBD6</t>
  </si>
  <si>
    <t>P12004</t>
  </si>
  <si>
    <t>PCNA</t>
  </si>
  <si>
    <t>Proliferating cell nuclear antigen (PCNA) (Cyclin)</t>
  </si>
  <si>
    <t>VSNL1</t>
  </si>
  <si>
    <t>visinin like 1</t>
  </si>
  <si>
    <t>SPPL3</t>
  </si>
  <si>
    <t>Q8TEM1</t>
  </si>
  <si>
    <t>NUP210</t>
  </si>
  <si>
    <t>Nuclear pore membrane glycoprotein 210 (Nuclear pore protein gp210) (Nuclear envelope pore membrane protein POM 210) (POM210) (Nucleoporin Nup210) (Pore membrane protein of 210 kDa)</t>
  </si>
  <si>
    <t>KRT38</t>
  </si>
  <si>
    <t>keratin 38</t>
  </si>
  <si>
    <t>C9orf78</t>
  </si>
  <si>
    <t>Q86YB8</t>
  </si>
  <si>
    <t>ERO1B</t>
  </si>
  <si>
    <t>ERO1-like protein beta (ERO1-L-beta) (EC 1.8.4.-) (Endoplasmic reticulum oxidoreductase beta) (Endoplasmic reticulum oxidoreductin-1-like protein B) (Oxidoreductin-1-L-beta)</t>
  </si>
  <si>
    <t>C12orf77</t>
  </si>
  <si>
    <t>chromosome 12 open reading frame 77</t>
  </si>
  <si>
    <t>OTUD4</t>
  </si>
  <si>
    <t>P10586</t>
  </si>
  <si>
    <t>PTPRF</t>
  </si>
  <si>
    <t>Receptor-type tyrosine-protein phosphatase F (EC 3.1.3.48) (Leukocyte common antigen related) (LAR)</t>
  </si>
  <si>
    <t>CFL2</t>
  </si>
  <si>
    <t>cofilin 2</t>
  </si>
  <si>
    <t>ANKS1A</t>
  </si>
  <si>
    <t>Q9BSL1</t>
  </si>
  <si>
    <t>UBAC1</t>
  </si>
  <si>
    <t>Ubiquitin-associated domain-containing protein 1 (UBA domain-containing protein 1) (E3 ubiquitin-protein ligase subunit KPC2) (Glialblastoma cell differentiation-related protein 1) (Kip1 ubiquitination-promoting complex protein 2)</t>
  </si>
  <si>
    <t>C10orf25</t>
  </si>
  <si>
    <t>chromosome 10 open reading frame 25</t>
  </si>
  <si>
    <t>CCDC6</t>
  </si>
  <si>
    <t>O15530</t>
  </si>
  <si>
    <t>PDPK1</t>
  </si>
  <si>
    <t>3-phosphoinositide-dependent protein kinase 1 (hPDK1) (EC 2.7.11.1)</t>
  </si>
  <si>
    <t>EDN1</t>
  </si>
  <si>
    <t>endothelin 1</t>
  </si>
  <si>
    <t>UBR4</t>
  </si>
  <si>
    <t>Q04637</t>
  </si>
  <si>
    <t>EIF4G1</t>
  </si>
  <si>
    <t>Eukaryotic translation initiation factor 4 gamma 1 (eIF-4-gamma 1) (eIF-4G 1) (eIF-4G1) (p220)</t>
  </si>
  <si>
    <t>single stranded DNA binding protein 1</t>
  </si>
  <si>
    <t>VPS26A</t>
  </si>
  <si>
    <t>Q8NEZ2</t>
  </si>
  <si>
    <t>VPS37A</t>
  </si>
  <si>
    <t>Vacuolar protein sorting-associated protein 37A (hVps37A) (ESCRT-I complex subunit VPS37A) (Hepatocellular carcinoma-related protein 1)</t>
  </si>
  <si>
    <t>ARP2 actin related protein 2 homolog</t>
  </si>
  <si>
    <t>ADO</t>
  </si>
  <si>
    <t>P61106</t>
  </si>
  <si>
    <t>RAB14</t>
  </si>
  <si>
    <t>Ras-related protein Rab-14</t>
  </si>
  <si>
    <t>GID4</t>
  </si>
  <si>
    <t>GID complex subunit 4 homolog</t>
  </si>
  <si>
    <t>BCR</t>
  </si>
  <si>
    <t>P62244</t>
  </si>
  <si>
    <t>RPS15A</t>
  </si>
  <si>
    <t>40S ribosomal protein S15a (Small ribosomal subunit protein uS8)</t>
  </si>
  <si>
    <t>CBS</t>
  </si>
  <si>
    <t>cystathionine-beta-synthase</t>
  </si>
  <si>
    <t>DENND2D</t>
  </si>
  <si>
    <t>Q27J81</t>
  </si>
  <si>
    <t>INF2</t>
  </si>
  <si>
    <t>Inverted formin-2 (HBEBP2-binding protein C)</t>
  </si>
  <si>
    <t>KRT9</t>
  </si>
  <si>
    <t>keratin 9</t>
  </si>
  <si>
    <t>SNX1</t>
  </si>
  <si>
    <t>Q9NX63</t>
  </si>
  <si>
    <t>CHCHD3</t>
  </si>
  <si>
    <t>MICOS complex subunit MIC19 (Coiled-coil-helix-coiled-coil-helix domain-containing protein 3)</t>
  </si>
  <si>
    <t>KIT</t>
  </si>
  <si>
    <t>KIT proto-oncogene receptor tyrosine kinase</t>
  </si>
  <si>
    <t>RAB18</t>
  </si>
  <si>
    <t>Q9UKX7</t>
  </si>
  <si>
    <t>NUP50</t>
  </si>
  <si>
    <t>Nuclear pore complex protein Nup50 (50 kDa nucleoporin) (Nuclear pore-associated protein 60 kDa-like) (Nucleoporin Nup50)</t>
  </si>
  <si>
    <t>KCNMA1</t>
  </si>
  <si>
    <t>potassium calcium-activated channel subfamily M alpha 1</t>
  </si>
  <si>
    <t>TCF12</t>
  </si>
  <si>
    <t>Q15173</t>
  </si>
  <si>
    <t>PPP2R5B</t>
  </si>
  <si>
    <t>Serine/threonine-protein phosphatase 2A 56 kDa regulatory subunit beta isoform (PP2A B subunit isoform B'-beta) (PP2A B subunit isoform B56-beta) (PP2A B subunit isoform PR61-beta) (PP2A B subunit isoform R5-beta)</t>
  </si>
  <si>
    <t>SLC30A6</t>
  </si>
  <si>
    <t>solute carrier family 30 member 6</t>
  </si>
  <si>
    <t>DDX39B</t>
  </si>
  <si>
    <t>P50897</t>
  </si>
  <si>
    <t>PPT1</t>
  </si>
  <si>
    <t>Palmitoyl-protein thioesterase 1 (PPT-1) (EC 3.1.2.22) (Palmitoyl-protein hydrolase 1)</t>
  </si>
  <si>
    <t>SGK2</t>
  </si>
  <si>
    <t>SGK2, serine/threonine kinase 2</t>
  </si>
  <si>
    <t>DSTN</t>
  </si>
  <si>
    <t>P07814</t>
  </si>
  <si>
    <t>EPRS1</t>
  </si>
  <si>
    <t>Bifunctional glutamate/proline--tRNA ligase (Bifunctional aminoacyl-tRNA synthetase) (Cell proliferation-inducing gene 32 protein) (Glutamatyl-prolyl-tRNA synthetase) [Includes: Glutamate--tRNA ligase (EC 6.1.1.17) (Glutamyl-tRNA synthetase) (GluRS); Proline--tRNA ligase (EC 6.1.1.15) (Prolyl-tRNA synthetase)]</t>
  </si>
  <si>
    <t>RAG1</t>
  </si>
  <si>
    <t>recombination activating 1</t>
  </si>
  <si>
    <t>VPS45</t>
  </si>
  <si>
    <t>O75152</t>
  </si>
  <si>
    <t>ZC3H11A</t>
  </si>
  <si>
    <t>Zinc finger CCCH domain-containing protein 11A</t>
  </si>
  <si>
    <t>MAP3K19</t>
  </si>
  <si>
    <t>mitogen-activated protein kinase kinase kinase 19</t>
  </si>
  <si>
    <t>RAB12</t>
  </si>
  <si>
    <t>O00471</t>
  </si>
  <si>
    <t>EXOC5</t>
  </si>
  <si>
    <t>Exocyst complex component 5 (Exocyst complex component Sec10) (hSec10)</t>
  </si>
  <si>
    <t>MARK1</t>
  </si>
  <si>
    <t>microtubule affinity regulating kinase 1</t>
  </si>
  <si>
    <t>ATP11B</t>
  </si>
  <si>
    <t>O95167</t>
  </si>
  <si>
    <t>NDUFA3</t>
  </si>
  <si>
    <t>NADH dehydrogenase [ubiquinone] 1 alpha subcomplex subunit 3 (Complex I-B9) (CI-B9) (NADH-ubiquinone oxidoreductase B9 subunit)</t>
  </si>
  <si>
    <t>FGFR2</t>
  </si>
  <si>
    <t>fibroblast growth factor receptor 2</t>
  </si>
  <si>
    <t>P61758</t>
  </si>
  <si>
    <t>VBP1</t>
  </si>
  <si>
    <t>Prefoldin subunit 3 (HIBBJ46) (von Hippel-Lindau-binding protein 1) (VBP-1) (VHL-binding protein 1)</t>
  </si>
  <si>
    <t>ZNF805</t>
  </si>
  <si>
    <t>zinc finger protein 805</t>
  </si>
  <si>
    <t>THBS1</t>
  </si>
  <si>
    <t>Q96FX7</t>
  </si>
  <si>
    <t>TRMT61A</t>
  </si>
  <si>
    <t>tRNA (adenine(58)-N(1))-methyltransferase catalytic subunit TRMT61A (EC 2.1.1.220) (mRNA methyladenosine-N(1)-methyltransferase catalytic subunit TRMT61A) (EC 2.1.1.-) (tRNA(m1A58)-methyltransferase subunit TRMT61A) (tRNA(m1A58)MTase subunit TRMT61A)</t>
  </si>
  <si>
    <t>JADE1</t>
  </si>
  <si>
    <t>jade family PHD finger 1</t>
  </si>
  <si>
    <t>TTL</t>
  </si>
  <si>
    <t>P07942</t>
  </si>
  <si>
    <t>LAMB1</t>
  </si>
  <si>
    <t>Laminin subunit beta-1 (Laminin B1 chain) (Laminin-1 subunit beta) (Laminin-10 subunit beta) (Laminin-12 subunit beta) (Laminin-2 subunit beta) (Laminin-6 subunit beta) (Laminin-8 subunit beta)</t>
  </si>
  <si>
    <t>GALNT10</t>
  </si>
  <si>
    <t>polypeptide N-acetylgalactosaminyltransferase 10</t>
  </si>
  <si>
    <t>ANKRD52</t>
  </si>
  <si>
    <t>Q15833</t>
  </si>
  <si>
    <t>STXBP2</t>
  </si>
  <si>
    <t>Syntaxin-binding protein 2 (Protein unc-18 homolog 2) (Unc18-2) (Protein unc-18 homolog B) (Unc-18B)</t>
  </si>
  <si>
    <t>lin-9 DREAM MuvB core complex component</t>
  </si>
  <si>
    <t>EMC10</t>
  </si>
  <si>
    <t>P49427</t>
  </si>
  <si>
    <t>CDC34</t>
  </si>
  <si>
    <t>Ubiquitin-conjugating enzyme E2 R1 (EC 2.3.2.23) ((E3-independent) E2 ubiquitin-conjugating enzyme R1) (EC 2.3.2.24) (E2 ubiquitin-conjugating enzyme R1) (Ubiquitin-conjugating enzyme E2-32 kDa complementing) (Ubiquitin-conjugating enzyme E2-CDC34) (Ubiquitin-protein ligase R1)</t>
  </si>
  <si>
    <t>FOXP2</t>
  </si>
  <si>
    <t>forkhead box P2</t>
  </si>
  <si>
    <t>PDLIM5</t>
  </si>
  <si>
    <t>O60942</t>
  </si>
  <si>
    <t>RNGTT</t>
  </si>
  <si>
    <t>mRNA-capping enzyme (HCAP1) (HCE) [Includes: Polynucleotide 5'-triphosphatase (EC 3.1.3.33) (mRNA 5'-triphosphatase) (TPase); mRNA guanylyltransferase (EC 2.7.7.50) (GTP--RNA guanylyltransferase) (GTase)]</t>
  </si>
  <si>
    <t>SPTBN1</t>
  </si>
  <si>
    <t>spectrin beta, non-erythrocytic 1</t>
  </si>
  <si>
    <t>SACM1L</t>
  </si>
  <si>
    <t>Q9GZN8</t>
  </si>
  <si>
    <t>C20orf27</t>
  </si>
  <si>
    <t>UPF0687 protein C20orf27</t>
  </si>
  <si>
    <t>fatty acid desaturase 1</t>
  </si>
  <si>
    <t>CDR2L</t>
  </si>
  <si>
    <t>Q96S52</t>
  </si>
  <si>
    <t>PIGS</t>
  </si>
  <si>
    <t>GPI transamidase component PIG-S (Phosphatidylinositol-glycan biosynthesis class S protein)</t>
  </si>
  <si>
    <t>SPOCK1</t>
  </si>
  <si>
    <t>SPARC (osteonectin), cwcv and kazal like domains proteoglycan 1</t>
  </si>
  <si>
    <t>CCDC167</t>
  </si>
  <si>
    <t>Q8NBI6</t>
  </si>
  <si>
    <t>XXYLT1</t>
  </si>
  <si>
    <t>Xyloside xylosyltransferase 1 (EC 2.4.2.62) (UDP-xylose:alpha-xyloside alpha-1,3-xylosyltransferase)</t>
  </si>
  <si>
    <t>DVL3</t>
  </si>
  <si>
    <t>dishevelled segment polarity protein 3</t>
  </si>
  <si>
    <t>SMARCC2</t>
  </si>
  <si>
    <t>P84101</t>
  </si>
  <si>
    <t>SERF2</t>
  </si>
  <si>
    <t>Small EDRK-rich factor 2 (Gastric cancer-related protein VRG107) (Protein 4F5-related) (4F5rel) (h4F5rel)</t>
  </si>
  <si>
    <t>ADCY1</t>
  </si>
  <si>
    <t>adenylate cyclase 1</t>
  </si>
  <si>
    <t>HS6ST1</t>
  </si>
  <si>
    <t>P60602</t>
  </si>
  <si>
    <t>ROMO1</t>
  </si>
  <si>
    <t>Reactive oxygen species modulator 1 (ROS modulator 1) (Epididymis tissue protein Li 175) (Glyrichin) (Mitochondrial targeting GxxxG motif protein) (MTGM) (Protein MGR2 homolog)</t>
  </si>
  <si>
    <t>MAML2</t>
  </si>
  <si>
    <t>mastermind like transcriptional coactivator 2</t>
  </si>
  <si>
    <t>ANKFY1</t>
  </si>
  <si>
    <t>V9HWJ5</t>
  </si>
  <si>
    <t>HEL-S-90n</t>
  </si>
  <si>
    <t>Nicotinate-nucleotide pyrophosphorylase [carboxylating] (EC 2.4.2.19) (Quinolinate phosphoribosyltransferase [decarboxylating])</t>
  </si>
  <si>
    <t>LOC102724951</t>
  </si>
  <si>
    <t>uncharacterized LOC102724951</t>
  </si>
  <si>
    <t>CHST6</t>
  </si>
  <si>
    <t>Q6ZRS2</t>
  </si>
  <si>
    <t>SRCAP</t>
  </si>
  <si>
    <t>Helicase SRCAP (EC 3.6.4.-) (Domino homolog 2) (Snf2-related CBP activator)</t>
  </si>
  <si>
    <t>acyl-CoA binding domain containing 6</t>
  </si>
  <si>
    <t>UBR7</t>
  </si>
  <si>
    <t>P60604</t>
  </si>
  <si>
    <t>UBE2G2</t>
  </si>
  <si>
    <t>Ubiquitin-conjugating enzyme E2 G2 (EC 2.3.2.23) (E2 ubiquitin-conjugating enzyme G2) (Ubiquitin carrier protein G2) (Ubiquitin-protein ligase G2)</t>
  </si>
  <si>
    <t>LOC102723360</t>
  </si>
  <si>
    <t>uncharacterized LOC102723360</t>
  </si>
  <si>
    <t>MTOR</t>
  </si>
  <si>
    <t>A2VDF0</t>
  </si>
  <si>
    <t>FUOM</t>
  </si>
  <si>
    <t>Fucose mutarotase (EC 5.1.3.29)</t>
  </si>
  <si>
    <t>LOC102724219</t>
  </si>
  <si>
    <t>uncharacterized LOC102724219</t>
  </si>
  <si>
    <t>RBMS3</t>
  </si>
  <si>
    <t>Q9NX24</t>
  </si>
  <si>
    <t>NHP2</t>
  </si>
  <si>
    <t>H/ACA ribonucleoprotein complex subunit 2 (Nucleolar protein family A member 2) (snoRNP protein NHP2)</t>
  </si>
  <si>
    <t>signal peptide peptidase like 3</t>
  </si>
  <si>
    <t>DAPK3</t>
  </si>
  <si>
    <t>Q13838</t>
  </si>
  <si>
    <t>Spliceosome RNA helicase DDX39B (EC 3.6.4.13) (56 kDa U2AF65-associated protein) (ATP-dependent RNA helicase p47) (DEAD box protein UAP56) (HLA-B-associated transcript 1 protein)</t>
  </si>
  <si>
    <t>LOC102724843</t>
  </si>
  <si>
    <t>uncharacterized LOC102724843</t>
  </si>
  <si>
    <t>TGOLN2</t>
  </si>
  <si>
    <t>Q53H79</t>
  </si>
  <si>
    <t>Uncharacterized hypothalamus protein HARP11 variant (Fragment)</t>
  </si>
  <si>
    <t>LGALS3BP</t>
  </si>
  <si>
    <t>galectin 3 binding protein</t>
  </si>
  <si>
    <t>BCAP31</t>
  </si>
  <si>
    <t>Q9NX14</t>
  </si>
  <si>
    <t>NDUFB11</t>
  </si>
  <si>
    <t>NADH dehydrogenase [ubiquinone] 1 beta subcomplex subunit 11, mitochondrial (Complex I-ESSS) (CI-ESSS) (NADH-ubiquinone oxidoreductase ESSS subunit) (Neuronal protein 17.3) (Np17.3) (p17.3)</t>
  </si>
  <si>
    <t>FRMD6</t>
  </si>
  <si>
    <t>FERM domain containing 6</t>
  </si>
  <si>
    <t>EPHB2</t>
  </si>
  <si>
    <t>O15013</t>
  </si>
  <si>
    <t>ARHGEF10</t>
  </si>
  <si>
    <t>Rho guanine nucleotide exchange factor 10</t>
  </si>
  <si>
    <t>SYNPR</t>
  </si>
  <si>
    <t>synaptoporin</t>
  </si>
  <si>
    <t>AGK</t>
  </si>
  <si>
    <t>O95905</t>
  </si>
  <si>
    <t>ECD</t>
  </si>
  <si>
    <t>Protein ecdysoneless homolog (Human suppressor of GCR two) (hSGT1)</t>
  </si>
  <si>
    <t>SYPL2</t>
  </si>
  <si>
    <t>synaptophysin like 2</t>
  </si>
  <si>
    <t>MTHFS</t>
  </si>
  <si>
    <t>Q99986</t>
  </si>
  <si>
    <t>VRK1</t>
  </si>
  <si>
    <t>Serine/threonine-protein kinase VRK1 (EC 2.7.11.1) (Vaccinia-related kinase 1)</t>
  </si>
  <si>
    <t>CFTR</t>
  </si>
  <si>
    <t>cystic fibrosis transmembrane conductance regulator</t>
  </si>
  <si>
    <t>PI4K2A</t>
  </si>
  <si>
    <t>Q9NWZ5</t>
  </si>
  <si>
    <t>UCKL1</t>
  </si>
  <si>
    <t>Uridine-cytidine kinase-like 1 (EC 2.7.1.48)</t>
  </si>
  <si>
    <t>chromosome 9 open reading frame 78</t>
  </si>
  <si>
    <t>EIF2B1</t>
  </si>
  <si>
    <t>Q93099</t>
  </si>
  <si>
    <t>HGD</t>
  </si>
  <si>
    <t>Homogentisate 1,2-dioxygenase (EC 1.13.11.5) (Homogentisate oxygenase) (Homogentisic acid oxidase) (Homogentisicase)</t>
  </si>
  <si>
    <t>WFDC6</t>
  </si>
  <si>
    <t>WAP four-disulfide core domain 6</t>
  </si>
  <si>
    <t>RAB32</t>
  </si>
  <si>
    <t>Q7LBR1</t>
  </si>
  <si>
    <t>CHMP1B</t>
  </si>
  <si>
    <t>Charged multivesicular body protein 1b (CHMP1.5) (Chromatin-modifying protein 1b) (CHMP1b) (Vacuolar protein sorting-associated protein 46-2) (Vps46-2) (hVps46-2)</t>
  </si>
  <si>
    <t>TAF8</t>
  </si>
  <si>
    <t>TATA-box binding protein associated factor 8</t>
  </si>
  <si>
    <t>TP53I11</t>
  </si>
  <si>
    <t>Q96FJ2</t>
  </si>
  <si>
    <t>DYNLL2</t>
  </si>
  <si>
    <t>Dynein light chain 2, cytoplasmic (8 kDa dynein light chain b) (DLC8b) (Dynein light chain LC8-type 2)</t>
  </si>
  <si>
    <t>OTU deubiquitinase 4</t>
  </si>
  <si>
    <t>NMRAL1</t>
  </si>
  <si>
    <t>Q5T1Z8</t>
  </si>
  <si>
    <t>PUM1</t>
  </si>
  <si>
    <t>Pumilio homolog 1 (Pumilio homolog 1 (Drosophila), isoform CRA_c)</t>
  </si>
  <si>
    <t>STYX</t>
  </si>
  <si>
    <t>serine/threonine/tyrosine interacting protein</t>
  </si>
  <si>
    <t>ALG11</t>
  </si>
  <si>
    <t>P50416</t>
  </si>
  <si>
    <t>CPT1A</t>
  </si>
  <si>
    <t>Carnitine O-palmitoyltransferase 1, liver isoform (CPT1-L) (EC 2.3.1.21) (Carnitine O-palmitoyltransferase I, liver isoform) (CPT I) (CPTI-L) (Carnitine palmitoyltransferase 1A)</t>
  </si>
  <si>
    <t>NFKB1</t>
  </si>
  <si>
    <t>nuclear factor kappa B subunit 1</t>
  </si>
  <si>
    <t>VPS52</t>
  </si>
  <si>
    <t>Q969M7</t>
  </si>
  <si>
    <t>UBE2F</t>
  </si>
  <si>
    <t>NEDD8-conjugating enzyme UBE2F (EC 2.3.2.32) (NEDD8 carrier protein UBE2F) (NEDD8 protein ligase UBE2F) (NEDD8-conjugating enzyme 2) (RING-type E3 NEDD8 transferase UBE2F) (Ubiquitin-conjugating enzyme E2 F)</t>
  </si>
  <si>
    <t>CSNK1G3</t>
  </si>
  <si>
    <t>casein kinase 1 gamma 3</t>
  </si>
  <si>
    <t>ZDHHC3</t>
  </si>
  <si>
    <t>Q15797</t>
  </si>
  <si>
    <t>SMAD1</t>
  </si>
  <si>
    <t>Mothers against decapentaplegic homolog 1 (MAD homolog 1) (Mothers against DPP homolog 1) (JV4-1) (Mad-related protein 1) (SMAD family member 1) (SMAD 1) (Smad1) (hSMAD1) (Transforming growth factor-beta-signaling protein 1) (BSP-1)</t>
  </si>
  <si>
    <t>MYRIP</t>
  </si>
  <si>
    <t>myosin VIIA and Rab interacting protein</t>
  </si>
  <si>
    <t>PTPRJ</t>
  </si>
  <si>
    <t>Q8NC44</t>
  </si>
  <si>
    <t>RETREG2</t>
  </si>
  <si>
    <t>Reticulophagy regulator 2</t>
  </si>
  <si>
    <t>SYT9</t>
  </si>
  <si>
    <t>synaptotagmin 9</t>
  </si>
  <si>
    <t>WDR82</t>
  </si>
  <si>
    <t>Q3ZCQ8</t>
  </si>
  <si>
    <t>TIMM50</t>
  </si>
  <si>
    <t>Mitochondrial import inner membrane translocase subunit TIM50</t>
  </si>
  <si>
    <t>CD209</t>
  </si>
  <si>
    <t>CD209 molecule</t>
  </si>
  <si>
    <t>ESYT2</t>
  </si>
  <si>
    <t>Q6UXN9</t>
  </si>
  <si>
    <t>WD repeat-containing protein 82 (Protein TMEM113) (Swd2)</t>
  </si>
  <si>
    <t>SPTBN2</t>
  </si>
  <si>
    <t>spectrin beta, non-erythrocytic 2</t>
  </si>
  <si>
    <t>SSR1</t>
  </si>
  <si>
    <t>Q58F09</t>
  </si>
  <si>
    <t>GCS1</t>
  </si>
  <si>
    <t>Glucosidase I</t>
  </si>
  <si>
    <t>ZIM2</t>
  </si>
  <si>
    <t>zinc finger imprinted 2</t>
  </si>
  <si>
    <t>CPNE2</t>
  </si>
  <si>
    <t>Q2NKX8</t>
  </si>
  <si>
    <t>ERCC6L</t>
  </si>
  <si>
    <t>DNA excision repair protein ERCC-6-like (EC 3.6.4.12) (ATP-dependent helicase ERCC6-like) (PLK1-interacting checkpoint helicase) (Tumor antigen BJ-HCC-15)</t>
  </si>
  <si>
    <t>RNF38</t>
  </si>
  <si>
    <t>ring finger protein 38</t>
  </si>
  <si>
    <t>GOLIM4</t>
  </si>
  <si>
    <t>P16144</t>
  </si>
  <si>
    <t>ITGB4</t>
  </si>
  <si>
    <t>Integrin beta-4 (GP150) (CD antigen CD104)</t>
  </si>
  <si>
    <t>FNDC5</t>
  </si>
  <si>
    <t>fibronectin type III domain containing 5</t>
  </si>
  <si>
    <t>GPALPP1</t>
  </si>
  <si>
    <t>P48147</t>
  </si>
  <si>
    <t>PREP</t>
  </si>
  <si>
    <t>Prolyl endopeptidase (PE) (EC 3.4.21.26) (Post-proline cleaving enzyme)</t>
  </si>
  <si>
    <t>SIAH2</t>
  </si>
  <si>
    <t>siah E3 ubiquitin protein ligase 2</t>
  </si>
  <si>
    <t>Q9UIA9</t>
  </si>
  <si>
    <t>XPO7</t>
  </si>
  <si>
    <t>Exportin-7 (Exp7) (Ran-binding protein 16)</t>
  </si>
  <si>
    <t>FAT4</t>
  </si>
  <si>
    <t>FAT atypical cadherin 4</t>
  </si>
  <si>
    <t>AP1M2</t>
  </si>
  <si>
    <t>Q9BXB4</t>
  </si>
  <si>
    <t>OSBPL11</t>
  </si>
  <si>
    <t>Oxysterol-binding protein-related protein 11 (ORP-11) (OSBP-related protein 11)</t>
  </si>
  <si>
    <t>ankyrin repeat and sterile alpha motif domain containing 1A</t>
  </si>
  <si>
    <t>KIF1B</t>
  </si>
  <si>
    <t>Q9Y4L1</t>
  </si>
  <si>
    <t>HYOU1</t>
  </si>
  <si>
    <t>Hypoxia up-regulated protein 1 (150 kDa oxygen-regulated protein) (ORP-150) (170 kDa glucose-regulated protein) (GRP-170)</t>
  </si>
  <si>
    <t>coiled-coil domain containing 6</t>
  </si>
  <si>
    <t>CCNT1</t>
  </si>
  <si>
    <t>P22695</t>
  </si>
  <si>
    <t>UQCRC2</t>
  </si>
  <si>
    <t>Cytochrome b-c1 complex subunit 2, mitochondrial (Complex III subunit 2) (Core protein II) (Ubiquinol-cytochrome-c reductase complex core protein 2)</t>
  </si>
  <si>
    <t>CACNG1</t>
  </si>
  <si>
    <t>calcium voltage-gated channel auxiliary subunit gamma 1</t>
  </si>
  <si>
    <t>ABHD11</t>
  </si>
  <si>
    <t>P01111</t>
  </si>
  <si>
    <t>NRAS</t>
  </si>
  <si>
    <t>GTPase NRas (EC 3.6.5.2) (Transforming protein N-Ras)</t>
  </si>
  <si>
    <t>ACVR2A</t>
  </si>
  <si>
    <t>activin A receptor type 2A</t>
  </si>
  <si>
    <t>TTC28</t>
  </si>
  <si>
    <t>Q7L775</t>
  </si>
  <si>
    <t>EPM2AIP1</t>
  </si>
  <si>
    <t>EPM2A-interacting protein 1 (Laforin-interacting protein)</t>
  </si>
  <si>
    <t>HDAC5</t>
  </si>
  <si>
    <t>histone deacetylase 5</t>
  </si>
  <si>
    <t>CXorf38</t>
  </si>
  <si>
    <t>Q12789</t>
  </si>
  <si>
    <t>GTF3C1</t>
  </si>
  <si>
    <t>General transcription factor 3C polypeptide 1 (TF3C-alpha) (TFIIIC box B-binding subunit) (Transcription factor IIIC 220 kDa subunit) (TFIIIC 220 kDa subunit) (TFIIIC220) (Transcription factor IIIC subunit alpha)</t>
  </si>
  <si>
    <t>ubiquitin protein ligase E3 component n-recognin 4</t>
  </si>
  <si>
    <t>SLC25A15</t>
  </si>
  <si>
    <t>Q9H4M3</t>
  </si>
  <si>
    <t>FBXO44</t>
  </si>
  <si>
    <t>F-box only protein 44 (F-box protein FBX30) (F-box/G-domain protein 3)</t>
  </si>
  <si>
    <t>2 v 2</t>
  </si>
  <si>
    <t>HAAO</t>
  </si>
  <si>
    <t>3-hydroxyanthranilate 3,4-dioxygenase</t>
  </si>
  <si>
    <t>SLC4A1AP</t>
  </si>
  <si>
    <t>Q96B36</t>
  </si>
  <si>
    <t>AKT1S1</t>
  </si>
  <si>
    <t>Proline-rich AKT1 substrate 1 (40 kDa proline-rich AKT substrate)</t>
  </si>
  <si>
    <t>DMAC2</t>
  </si>
  <si>
    <t>distal membrane arm assembly complex 2</t>
  </si>
  <si>
    <t>NFIA</t>
  </si>
  <si>
    <t>P04183</t>
  </si>
  <si>
    <t>TK1</t>
  </si>
  <si>
    <t>Thymidine kinase, cytosolic (EC 2.7.1.21)</t>
  </si>
  <si>
    <t>TRIM67</t>
  </si>
  <si>
    <t>tripartite motif containing 67</t>
  </si>
  <si>
    <t>ATOX1</t>
  </si>
  <si>
    <t>O00764</t>
  </si>
  <si>
    <t>PDXK</t>
  </si>
  <si>
    <t>Pyridoxal kinase (EC 2.7.1.35) (Pyridoxine kinase)</t>
  </si>
  <si>
    <t>VPS26, retromer complex component A</t>
  </si>
  <si>
    <t>CNNM3</t>
  </si>
  <si>
    <t>Q9P2J5</t>
  </si>
  <si>
    <t>LARS1</t>
  </si>
  <si>
    <t>Leucine--tRNA ligase, cytoplasmic (EC 6.1.1.4) (Leucyl-tRNA synthetase) (LeuRS)</t>
  </si>
  <si>
    <t>PIK3IP1</t>
  </si>
  <si>
    <t>phosphoinositide-3-kinase interacting protein 1</t>
  </si>
  <si>
    <t>UPF2</t>
  </si>
  <si>
    <t>A4D2P0</t>
  </si>
  <si>
    <t>RAC1</t>
  </si>
  <si>
    <t>Ras-related C3 botulinum toxin substrate 1 (Rho family, small GTP binding protein Rac1) (Ras-related C3 botulinum toxin substrate 1 (Rho family, small GTP binding protein Rac1), isoform CRA_e) (cDNA FLJ77333, highly similar to Homo sapiens ras-related C3 botulinum toxin substrate 1 (rho family, small GTP binding protein Rac1) (RAC1), transcript variant Rac1b, mRNA)</t>
  </si>
  <si>
    <t>ANKS1B</t>
  </si>
  <si>
    <t>ankyrin repeat and sterile alpha motif domain containing 1B</t>
  </si>
  <si>
    <t>POLE4</t>
  </si>
  <si>
    <t>P35754</t>
  </si>
  <si>
    <t>GLRX</t>
  </si>
  <si>
    <t>Glutaredoxin-1 (Thioltransferase-1) (TTase-1)</t>
  </si>
  <si>
    <t>ATP8B4</t>
  </si>
  <si>
    <t>ATPase phospholipid transporting 8B4 (putative)</t>
  </si>
  <si>
    <t>PRKAA1</t>
  </si>
  <si>
    <t>O95994</t>
  </si>
  <si>
    <t>AGR2</t>
  </si>
  <si>
    <t>Anterior gradient protein 2 homolog (AG-2) (hAG-2) (HPC8) (Secreted cement gland protein XAG-2 homolog)</t>
  </si>
  <si>
    <t>2-aminoethanethiol dioxygenase</t>
  </si>
  <si>
    <t>STRN4</t>
  </si>
  <si>
    <t>Q96KN1</t>
  </si>
  <si>
    <t>LRATD2</t>
  </si>
  <si>
    <t>Protein LRATD2 (Breast cancer membrane protein 101) (LRAT domain-containing 2) (Protein FAM84B) (Protein NSE2)</t>
  </si>
  <si>
    <t>BCR, RhoGEF and GTPase activating protein</t>
  </si>
  <si>
    <t>ACO2</t>
  </si>
  <si>
    <t>Q9UHY1</t>
  </si>
  <si>
    <t>NRBP1</t>
  </si>
  <si>
    <t>Nuclear receptor-binding protein</t>
  </si>
  <si>
    <t>SYNGR3</t>
  </si>
  <si>
    <t>synaptogyrin 3</t>
  </si>
  <si>
    <t>RPRD1B</t>
  </si>
  <si>
    <t>Q96FW1</t>
  </si>
  <si>
    <t>OTUB1</t>
  </si>
  <si>
    <t>Ubiquitin thioesterase OTUB1 (EC 3.4.19.12) (Deubiquitinating enzyme OTUB1) (OTU domain-containing ubiquitin aldehyde-binding protein 1) (Otubain-1) (hOTU1) (Ubiquitin-specific-processing protease OTUB1)</t>
  </si>
  <si>
    <t>LRRN1</t>
  </si>
  <si>
    <t>leucine rich repeat neuronal 1</t>
  </si>
  <si>
    <t>AP1G1</t>
  </si>
  <si>
    <t>O75110</t>
  </si>
  <si>
    <t>ATP9A</t>
  </si>
  <si>
    <t>Probable phospholipid-transporting ATPase IIA (EC 7.6.2.1) (ATPase class II type 9A)</t>
  </si>
  <si>
    <t>ZCCHC2</t>
  </si>
  <si>
    <t>zinc finger CCHC-type containing 2</t>
  </si>
  <si>
    <t>PELI2</t>
  </si>
  <si>
    <t>P52306</t>
  </si>
  <si>
    <t>RAP1GDS1</t>
  </si>
  <si>
    <t>Rap1 GTPase-GDP dissociation stimulator 1 (Exchange factor smgGDS) (SMG GDS protein) (SMG P21 stimulatory GDP/GTP exchange protein)</t>
  </si>
  <si>
    <t>DENN domain containing 2D</t>
  </si>
  <si>
    <t>MICAL2</t>
  </si>
  <si>
    <t>Q9BVL4</t>
  </si>
  <si>
    <t>SELENOO</t>
  </si>
  <si>
    <t>Protein adenylyltransferase SelO, mitochondrial (EC 2.7.7.-) (EC 2.7.7.n1) (Selenoprotein O) (SelO)</t>
  </si>
  <si>
    <t>RLF</t>
  </si>
  <si>
    <t>rearranged L-myc fusion</t>
  </si>
  <si>
    <t>CHMP1A</t>
  </si>
  <si>
    <t>Q14571</t>
  </si>
  <si>
    <t>ITPR2</t>
  </si>
  <si>
    <t>Inositol 1,4,5-trisphosphate receptor type 2 (IP3 receptor isoform 2) (IP3R 2) (InsP3R2) (Type 2 inositol 1,4,5-trisphosphate receptor) (Type 2 InsP3 receptor)</t>
  </si>
  <si>
    <t>RTN4</t>
  </si>
  <si>
    <t>reticulon 4</t>
  </si>
  <si>
    <t>Q15382</t>
  </si>
  <si>
    <t>RHEB</t>
  </si>
  <si>
    <t>GTP-binding protein Rheb (Ras homolog enriched in brain)</t>
  </si>
  <si>
    <t>DIP2C</t>
  </si>
  <si>
    <t>disco interacting protein 2 homolog C</t>
  </si>
  <si>
    <t>Q6P6C2</t>
  </si>
  <si>
    <t>ALKBH5</t>
  </si>
  <si>
    <t>RNA demethylase ALKBH5 (EC 1.14.11.53) (Alkylated DNA repair protein alkB homolog 5) (Alpha-ketoglutarate-dependent dioxygenase alkB homolog 5)</t>
  </si>
  <si>
    <t>sorting nexin 1</t>
  </si>
  <si>
    <t>TFRC</t>
  </si>
  <si>
    <t>Q96S55</t>
  </si>
  <si>
    <t>WRNIP1</t>
  </si>
  <si>
    <t>ATPase WRNIP1 (EC 3.6.1.-) (Werner helicase-interacting protein 1)</t>
  </si>
  <si>
    <t>PASD1</t>
  </si>
  <si>
    <t>PAS domain containing repressor 1</t>
  </si>
  <si>
    <t>HEATR5B</t>
  </si>
  <si>
    <t>P35250</t>
  </si>
  <si>
    <t>RFC2</t>
  </si>
  <si>
    <t>Replication factor C subunit 2 (Activator 1 40 kDa subunit) (A1 40 kDa subunit) (Activator 1 subunit 2) (Replication factor C 40 kDa subunit) (RF-C 40 kDa subunit) (RFC40)</t>
  </si>
  <si>
    <t>RAB18, member RAS oncogene family</t>
  </si>
  <si>
    <t>EP400</t>
  </si>
  <si>
    <t>Q7LBC6</t>
  </si>
  <si>
    <t>KDM3B</t>
  </si>
  <si>
    <t>Lysine-specific demethylase 3B (EC 1.14.11.65) (JmjC domain-containing histone demethylation protein 2B) (Jumonji domain-containing protein 1B) (Nuclear protein 5qNCA) ([histone H3]-dimethyl-L-lysine(9) demethylase 3B)</t>
  </si>
  <si>
    <t>transcription factor 12</t>
  </si>
  <si>
    <t>A0A024R6S6</t>
  </si>
  <si>
    <t>FTS</t>
  </si>
  <si>
    <t>Fused toes homolog (Mouse), isoform CRA_c</t>
  </si>
  <si>
    <t>DExD-box helicase 39B</t>
  </si>
  <si>
    <t>PACSIN1</t>
  </si>
  <si>
    <t>Q86YS3</t>
  </si>
  <si>
    <t>RAB11FIP4</t>
  </si>
  <si>
    <t>Rab11 family-interacting protein 4 (FIP4-Rab11) (Rab11-FIP4) (Arfophilin-2)</t>
  </si>
  <si>
    <t>TIPARP</t>
  </si>
  <si>
    <t>TCDD inducible poly(ADP-ribose) polymerase</t>
  </si>
  <si>
    <t>TBC1D13</t>
  </si>
  <si>
    <t>O75477</t>
  </si>
  <si>
    <t>ERLIN1</t>
  </si>
  <si>
    <t>Erlin-1 (Endoplasmic reticulum lipid raft-associated protein 1) (Protein KE04) (Stomatin-prohibitin-flotillin-HflC/K domain-containing protein 1) (SPFH domain-containing protein 1)</t>
  </si>
  <si>
    <t>destrin, actin depolymerizing factor</t>
  </si>
  <si>
    <t>DHCR24</t>
  </si>
  <si>
    <t>Q9NQ84</t>
  </si>
  <si>
    <t>GPRC5C</t>
  </si>
  <si>
    <t>G-protein coupled receptor family C group 5 member C (Retinoic acid-induced gene 3 protein) (RAIG-3)</t>
  </si>
  <si>
    <t>C7orf43</t>
  </si>
  <si>
    <t>chromosome 7 open reading frame 43</t>
  </si>
  <si>
    <t>RAD18</t>
  </si>
  <si>
    <t>Q02040</t>
  </si>
  <si>
    <t>AKAP17A</t>
  </si>
  <si>
    <t>A-kinase anchor protein 17A (AKAP-17A) (721P) (B-lymphocyte antigen) (Protein XE7) (Protein kinase A-anchoring protein 17A) (PRKA17A) (Splicing factor, arginine/serine-rich 17A)</t>
  </si>
  <si>
    <t>vacuolar protein sorting 45 homolog</t>
  </si>
  <si>
    <t>P00966</t>
  </si>
  <si>
    <t>ASS1</t>
  </si>
  <si>
    <t>Argininosuccinate synthase (EC 6.3.4.5) (Citrulline--aspartate ligase)</t>
  </si>
  <si>
    <t>EIF5B</t>
  </si>
  <si>
    <t>eukaryotic translation initiation factor 5B</t>
  </si>
  <si>
    <t>Q8IX01</t>
  </si>
  <si>
    <t>SUGP2</t>
  </si>
  <si>
    <t>SURP and G-patch domain-containing protein 2 (Arginine/serine-rich-splicing factor 14) (Splicing factor, arginine/serine-rich 14)</t>
  </si>
  <si>
    <t>RAB12, member RAS oncogene family</t>
  </si>
  <si>
    <t>Q9NQ34</t>
  </si>
  <si>
    <t>TMEM9B</t>
  </si>
  <si>
    <t>Transmembrane protein 9B</t>
  </si>
  <si>
    <t>SH3TC2</t>
  </si>
  <si>
    <t>SH3 domain and tetratricopeptide repeats 2</t>
  </si>
  <si>
    <t>Q9H8H3</t>
  </si>
  <si>
    <t>METTL7A</t>
  </si>
  <si>
    <t>Methyltransferase-like protein 7A (EC 2.1.1.-) (Protein AAM-B)</t>
  </si>
  <si>
    <t>FTSJ1</t>
  </si>
  <si>
    <t>FtsJ RNA methyltransferase homolog 1</t>
  </si>
  <si>
    <t>Q8WVB3</t>
  </si>
  <si>
    <t>HEXD</t>
  </si>
  <si>
    <t>Hexosaminidase D (EC 3.2.1.52) (Beta-N-acetylhexosaminidase) (Beta-hexosaminidase D) (Hexosaminidase domain-containing protein) (N-acetyl-beta-galactosaminidase)</t>
  </si>
  <si>
    <t>membrane associated ring-CH-type finger 5</t>
  </si>
  <si>
    <t>D7RF68</t>
  </si>
  <si>
    <t>AGTRAP-BRAF fusion protein</t>
  </si>
  <si>
    <t>PTPRD</t>
  </si>
  <si>
    <t>protein tyrosine phosphatase, receptor type D</t>
  </si>
  <si>
    <t>Q9Y2P4</t>
  </si>
  <si>
    <t>SLC27A6</t>
  </si>
  <si>
    <t>Long-chain fatty acid transport protein 6 (FATP-6) (Fatty acid transport protein 6) (Arachidonate--CoA ligase) (EC 6.2.1.15) (Fatty-acid-coenzyme A ligase, very long-chain 2) (EC 6.2.1.-) (Solute carrier family 27 member 6) (Very long-chain acyl-CoA synthetase homolog 1) (VLCSH1) (hVLCS-H1)</t>
  </si>
  <si>
    <t>LRRC59</t>
  </si>
  <si>
    <t>leucine rich repeat containing 59</t>
  </si>
  <si>
    <t>Q9Y342</t>
  </si>
  <si>
    <t>PLLP</t>
  </si>
  <si>
    <t>Plasmolipin (Plasma membrane proteolipid)</t>
  </si>
  <si>
    <t>SHPRH</t>
  </si>
  <si>
    <t>SNF2 histone linker PHD RING helicase</t>
  </si>
  <si>
    <t>Q96JM3</t>
  </si>
  <si>
    <t>CHAMP1</t>
  </si>
  <si>
    <t>Chromosome alignment-maintaining phosphoprotein 1 (Zinc finger protein 828)</t>
  </si>
  <si>
    <t>SEPSECS</t>
  </si>
  <si>
    <t>Sep (O-phosphoserine) tRNA:Sec (selenocysteine) tRNA synthase</t>
  </si>
  <si>
    <t>Q9NPE3</t>
  </si>
  <si>
    <t>NOP10</t>
  </si>
  <si>
    <t>H/ACA ribonucleoprotein complex subunit 3 (Nucleolar protein 10) (Nucleolar protein family A member 3) (snoRNP protein NOP10)</t>
  </si>
  <si>
    <t>KLF6</t>
  </si>
  <si>
    <t>Kruppel like factor 6</t>
  </si>
  <si>
    <t>Q8IWV8</t>
  </si>
  <si>
    <t>UBR2</t>
  </si>
  <si>
    <t>E3 ubiquitin-protein ligase UBR2 (EC 2.3.2.27) (N-recognin-2) (RING-type E3 ubiquitin transferase UBR2) (Ubiquitin-protein ligase E3-alpha-2) (Ubiquitin-protein ligase E3-alpha-II)</t>
  </si>
  <si>
    <t>CALN1</t>
  </si>
  <si>
    <t>calneuron 1</t>
  </si>
  <si>
    <t>Q96BP3</t>
  </si>
  <si>
    <t>PPWD1</t>
  </si>
  <si>
    <t>Peptidylprolyl isomerase domain and WD repeat-containing protein 1 (EC 5.2.1.8) (Spliceosome-associated cyclophilin)</t>
  </si>
  <si>
    <t>KDM5A</t>
  </si>
  <si>
    <t>lysine demethylase 5A</t>
  </si>
  <si>
    <t>Q96QK1</t>
  </si>
  <si>
    <t>VPS35</t>
  </si>
  <si>
    <t>Vacuolar protein sorting-associated protein 35 (hVPS35) (Maternal-embryonic 3) (Vesicle protein sorting 35)</t>
  </si>
  <si>
    <t>EXD1</t>
  </si>
  <si>
    <t>exonuclease 3'-5' domain containing 1</t>
  </si>
  <si>
    <t>O76024</t>
  </si>
  <si>
    <t>WFS1</t>
  </si>
  <si>
    <t>Wolframin</t>
  </si>
  <si>
    <t>PPP4R3B</t>
  </si>
  <si>
    <t>protein phosphatase 4 regulatory subunit 3B</t>
  </si>
  <si>
    <t>Q9BSJ6</t>
  </si>
  <si>
    <t>PIMREG</t>
  </si>
  <si>
    <t>Protein PIMREG (CALM-interactor expressed in thymus and spleen) (PICALM-interacting mitotic regulator) (Regulator of chromosome segregation protein 1)</t>
  </si>
  <si>
    <t>DCAF17</t>
  </si>
  <si>
    <t>DDB1 and CUL4 associated factor 17</t>
  </si>
  <si>
    <t>Q9UK73</t>
  </si>
  <si>
    <t>FEM1B</t>
  </si>
  <si>
    <t>Protein fem-1 homolog B (FEM1b) (FEM1-beta) (Fem-1-like death receptor-binding protein alpha) (Fem-1-like in apoptotic pathway protein alpha) (F1A-alpha)</t>
  </si>
  <si>
    <t>ADAM11</t>
  </si>
  <si>
    <t>ADAM metallopeptidase domain 11</t>
  </si>
  <si>
    <t>Q14527</t>
  </si>
  <si>
    <t>HLTF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TAPT1</t>
  </si>
  <si>
    <t>transmembrane anterior posterior transformation 1</t>
  </si>
  <si>
    <t>Q96AJ9</t>
  </si>
  <si>
    <t>VTI1A</t>
  </si>
  <si>
    <t>Vesicle transport through interaction with t-SNAREs homolog 1A (Vesicle transport v-SNARE protein Vti1-like 2) (Vti1-rp2)</t>
  </si>
  <si>
    <t>PTAR1</t>
  </si>
  <si>
    <t>protein prenyltransferase alpha subunit repeat containing 1</t>
  </si>
  <si>
    <t>Q96MV1</t>
  </si>
  <si>
    <t>TLCD4</t>
  </si>
  <si>
    <t>TLC domain-containing protein 4 (Transmembrane protein 56)</t>
  </si>
  <si>
    <t>IQSEC3</t>
  </si>
  <si>
    <t>IQ motif and Sec7 domain 3</t>
  </si>
  <si>
    <t>A0A2R8Y5A6</t>
  </si>
  <si>
    <t>ATXN2</t>
  </si>
  <si>
    <t>Ataxin-2</t>
  </si>
  <si>
    <t>HIVEP3</t>
  </si>
  <si>
    <t>human immunodeficiency virus type I enhancer binding protein 3</t>
  </si>
  <si>
    <t>Q16799</t>
  </si>
  <si>
    <t>RTN1</t>
  </si>
  <si>
    <t>Reticulon-1 (Neuroendocrine-specific protein)</t>
  </si>
  <si>
    <t>KIAA1549</t>
  </si>
  <si>
    <t>Q8TAE6</t>
  </si>
  <si>
    <t>PPP1R14C</t>
  </si>
  <si>
    <t>Protein phosphatase 1 regulatory subunit 14C (Kinase-enhanced PP1 inhibitor) (PKC-potentiated PP1 inhibitory protein) (Serologically defined breast cancer antigen NY-BR-81)</t>
  </si>
  <si>
    <t>RORA</t>
  </si>
  <si>
    <t>RAR related orphan receptor A</t>
  </si>
  <si>
    <t>Q9BW60</t>
  </si>
  <si>
    <t>ELOVL1</t>
  </si>
  <si>
    <t>Elongation of very long chain fatty acids protein 1 (EC 2.3.1.199) (3-keto acyl-CoA synthase ELOVL1) (ELOVL fatty acid elongase 1) (ELOVL FA elongase 1) (Very long chain 3-ketoacyl-CoA synthase 1) (Very long chain 3-oxoacyl-CoA synthase 1)</t>
  </si>
  <si>
    <t>HMBOX1</t>
  </si>
  <si>
    <t>homeobox containing 1</t>
  </si>
  <si>
    <t>Q9H892</t>
  </si>
  <si>
    <t>TTC12</t>
  </si>
  <si>
    <t>Tetratricopeptide repeat protein 12 (TPR repeat protein 12)</t>
  </si>
  <si>
    <t>GPAM</t>
  </si>
  <si>
    <t>glycerol-3-phosphate acyltransferase, mitochondrial</t>
  </si>
  <si>
    <t>Q96AY4</t>
  </si>
  <si>
    <t>Tetratricopeptide repeat protein 28 (TPR repeat protein 28) (TPR repeat-containing big gene cloned at Keio)</t>
  </si>
  <si>
    <t>TCAF2</t>
  </si>
  <si>
    <t>TRPM8 channel associated factor 2</t>
  </si>
  <si>
    <t>Q9Y2I8</t>
  </si>
  <si>
    <t>WDR37</t>
  </si>
  <si>
    <t>WD repeat-containing protein 37</t>
  </si>
  <si>
    <t>CYFIP2</t>
  </si>
  <si>
    <t>cytoplasmic FMR1 interacting protein 2</t>
  </si>
  <si>
    <t>Q9NYG2</t>
  </si>
  <si>
    <t>Palmitoyltransferase ZDHHC3 (EC 2.3.1.225) (Acyltransferase ZDHHC3) (EC 2.3.1.-) (Protein DHHC1) (Zinc finger DHHC domain-containing protein 3) (DHHC-3)</t>
  </si>
  <si>
    <t>MERTK</t>
  </si>
  <si>
    <t>MER proto-oncogene, tyrosine kinase</t>
  </si>
  <si>
    <t>P61006</t>
  </si>
  <si>
    <t>RAB8A</t>
  </si>
  <si>
    <t>Ras-related protein Rab-8A (Oncogene c-mel)</t>
  </si>
  <si>
    <t>C11orf24</t>
  </si>
  <si>
    <t>chromosome 11 open reading frame 24</t>
  </si>
  <si>
    <t>P42858</t>
  </si>
  <si>
    <t>HTT</t>
  </si>
  <si>
    <t>Huntingtin (Huntington disease protein) (HD protein) [Cleaved into: Huntingtin, myristoylated N-terminal fragment]</t>
  </si>
  <si>
    <t>ATPase phospholipid transporting 11B (putative)</t>
  </si>
  <si>
    <t>P40123</t>
  </si>
  <si>
    <t>CAP2</t>
  </si>
  <si>
    <t>Adenylyl cyclase-associated protein 2 (CAP 2)</t>
  </si>
  <si>
    <t>PTPN20</t>
  </si>
  <si>
    <t>protein tyrosine phosphatase, non-receptor type 20</t>
  </si>
  <si>
    <t>Q53GA4</t>
  </si>
  <si>
    <t>PHLDA2</t>
  </si>
  <si>
    <t>Pleckstrin homology-like domain family A member 2 (Beckwith-Wiedemann syndrome chromosomal region 1 candidate gene C protein) (Imprinted in placenta and liver protein) (Tumor-suppressing STF cDNA 3 protein) (Tumor-suppressing subchromosomal transferable fragment candidate gene 3 protein) (p17-Beckwith-Wiedemann region 1 C) (p17-BWR1C)</t>
  </si>
  <si>
    <t>C5orf47</t>
  </si>
  <si>
    <t>chromosome 5 open reading frame 47</t>
  </si>
  <si>
    <t>O95202</t>
  </si>
  <si>
    <t>LETM1</t>
  </si>
  <si>
    <t>Mitochondrial proton/calcium exchanger protein (Leucine zipper-EF-hand-containing transmembrane protein 1)</t>
  </si>
  <si>
    <t>ZMAT3</t>
  </si>
  <si>
    <t>zinc finger matrin-type 3</t>
  </si>
  <si>
    <t>P12109</t>
  </si>
  <si>
    <t>COL6A1</t>
  </si>
  <si>
    <t>Collagen alpha-1(VI) chain</t>
  </si>
  <si>
    <t>mbt domain containing 1</t>
  </si>
  <si>
    <t>Q6PK18</t>
  </si>
  <si>
    <t>OGFOD3</t>
  </si>
  <si>
    <t>2-oxoglutarate and iron-dependent oxygenase domain-containing protein 3 (EC 1.14.11.-)</t>
  </si>
  <si>
    <t>WDR41</t>
  </si>
  <si>
    <t>WD repeat domain 41</t>
  </si>
  <si>
    <t>Q9NYF8</t>
  </si>
  <si>
    <t>BCLAF1</t>
  </si>
  <si>
    <t>Bcl-2-associated transcription factor 1 (Btf) (BCLAF1 and THRAP3 family member 1)</t>
  </si>
  <si>
    <t>TSPAN9</t>
  </si>
  <si>
    <t>tetraspanin 9</t>
  </si>
  <si>
    <t>Q8NHH9</t>
  </si>
  <si>
    <t>ATL2</t>
  </si>
  <si>
    <t>Atlastin-2 (EC 3.6.5.-) (ADP-ribosylation factor-like protein 6-interacting protein 2) (ARL-6-interacting protein 2) (Aip-2)</t>
  </si>
  <si>
    <t>HPS5</t>
  </si>
  <si>
    <t>HPS5, biogenesis of lysosomal organelles complex 2 subunit 2</t>
  </si>
  <si>
    <t>Q12893</t>
  </si>
  <si>
    <t>TMEM115</t>
  </si>
  <si>
    <t>Transmembrane protein 115 (Placental protein 6) (Protein PL6)</t>
  </si>
  <si>
    <t>thrombospondin 1</t>
  </si>
  <si>
    <t>P32455</t>
  </si>
  <si>
    <t>GBP1</t>
  </si>
  <si>
    <t>Guanylate-binding protein 1 (EC 3.6.5.-) (GTP-binding protein 1) (GBP-1) (HuGBP-1) (Guanine nucleotide-binding protein 1) (Interferon-induced guanylate-binding protein 1)</t>
  </si>
  <si>
    <t>KCNA6</t>
  </si>
  <si>
    <t>potassium voltage-gated channel subfamily A member 6</t>
  </si>
  <si>
    <t>Q9H2H9</t>
  </si>
  <si>
    <t>SLC38A1</t>
  </si>
  <si>
    <t>Sodium-coupled neutral amino acid transporter 1 (Amino acid transporter A1) (N-system amino acid transporter 2) (Solute carrier family 38 member 1) (System A amino acid transporter 1) (System N amino acid transporter 1)</t>
  </si>
  <si>
    <t>CPLX3</t>
  </si>
  <si>
    <t>complexin 3</t>
  </si>
  <si>
    <t>Q13085</t>
  </si>
  <si>
    <t>ACACA</t>
  </si>
  <si>
    <t>Acetyl-CoA carboxylase 1 (ACC1) (EC 6.4.1.2) (Acetyl-Coenzyme A carboxylase alpha) (ACC-alpha)</t>
  </si>
  <si>
    <t>tubulin tyrosine ligase</t>
  </si>
  <si>
    <t>Q96P48</t>
  </si>
  <si>
    <t>ARAP1</t>
  </si>
  <si>
    <t>Arf-GAP with Rho-GAP domain, ANK repeat and PH domain-containing protein 1 (Centaurin-delta-2) (Cnt-d2)</t>
  </si>
  <si>
    <t>TBC1D8</t>
  </si>
  <si>
    <t>TBC1 domain family member 8</t>
  </si>
  <si>
    <t>O75940</t>
  </si>
  <si>
    <t>SMNDC1</t>
  </si>
  <si>
    <t>Survival of motor neuron-related-splicing factor 30 (30 kDa splicing factor SMNrp) (SMN-related protein) (Survival motor neuron domain-containing protein 1)</t>
  </si>
  <si>
    <t>SHISA9</t>
  </si>
  <si>
    <t>shisa family member 9</t>
  </si>
  <si>
    <t>Q9NP72</t>
  </si>
  <si>
    <t>Ras-related protein Rab-18</t>
  </si>
  <si>
    <t>ARHGAP40</t>
  </si>
  <si>
    <t>Rho GTPase activating protein 40</t>
  </si>
  <si>
    <t>Q9Y2V7</t>
  </si>
  <si>
    <t>COG6</t>
  </si>
  <si>
    <t>Conserved oligomeric Golgi complex subunit 6 (COG complex subunit 6) (Component of oligomeric Golgi complex 6)</t>
  </si>
  <si>
    <t>RLIM</t>
  </si>
  <si>
    <t>ring finger protein, LIM domain interacting</t>
  </si>
  <si>
    <t>Q16204</t>
  </si>
  <si>
    <t>Coiled-coil domain-containing protein 6 (Papillary thyroid carcinoma-encoded protein) (Protein H4)</t>
  </si>
  <si>
    <t>STPG1</t>
  </si>
  <si>
    <t>sperm tail PG-rich repeat containing 1</t>
  </si>
  <si>
    <t>Q9NRV9</t>
  </si>
  <si>
    <t>HEBP1</t>
  </si>
  <si>
    <t>Heme-binding protein 1 (p22HBP)</t>
  </si>
  <si>
    <t>EPPIN</t>
  </si>
  <si>
    <t>epididymal peptidase inhibitor</t>
  </si>
  <si>
    <t>O43813</t>
  </si>
  <si>
    <t>LANCL1</t>
  </si>
  <si>
    <t>Glutathione S-transferase LANCL1 (EC 2.5.1.18) (40 kDa erythrocyte membrane protein) (p40) (LanC-like protein 1)</t>
  </si>
  <si>
    <t>KSR2</t>
  </si>
  <si>
    <t>kinase suppressor of ras 2</t>
  </si>
  <si>
    <t>Q53GS9</t>
  </si>
  <si>
    <t>USP39</t>
  </si>
  <si>
    <t>U4/U6.U5 tri-snRNP-associated protein 2 (Inactive ubiquitin-specific peptidase 39) (SAD1 homolog) (U4/U6.U5 tri-snRNP-associated 65 kDa protein) (65K)</t>
  </si>
  <si>
    <t>CRAMP1</t>
  </si>
  <si>
    <t>cramped chromatin regulator homolog 1</t>
  </si>
  <si>
    <t>P54920</t>
  </si>
  <si>
    <t>NAPA</t>
  </si>
  <si>
    <t>Alpha-soluble NSF attachment protein (SNAP-alpha) (N-ethylmaleimide-sensitive factor attachment protein alpha)</t>
  </si>
  <si>
    <t>ankyrin repeat domain 52</t>
  </si>
  <si>
    <t>Q08495</t>
  </si>
  <si>
    <t>DMTN</t>
  </si>
  <si>
    <t>Dematin (Dematin actin-binding protein) (Erythrocyte membrane protein band 4.9)</t>
  </si>
  <si>
    <t>CXCL14</t>
  </si>
  <si>
    <t>C-X-C motif chemokine ligand 14</t>
  </si>
  <si>
    <t>P25440</t>
  </si>
  <si>
    <t>BRD2</t>
  </si>
  <si>
    <t>Bromodomain-containing protein 2 (O27.1.1) (Really interesting new gene 3 protein)</t>
  </si>
  <si>
    <t>ER membrane protein complex subunit 10</t>
  </si>
  <si>
    <t>P16615</t>
  </si>
  <si>
    <t>ATP2A2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LGALSL</t>
  </si>
  <si>
    <t>galectin like</t>
  </si>
  <si>
    <t>B7ZB83</t>
  </si>
  <si>
    <t>cDNA, FLJ79447, highly similar to Nucleosome assembly protein 1-like 4</t>
  </si>
  <si>
    <t>ZNF281</t>
  </si>
  <si>
    <t>zinc finger protein 281</t>
  </si>
  <si>
    <t>A0A2R8Y566</t>
  </si>
  <si>
    <t>RELCH</t>
  </si>
  <si>
    <t>RAB11-binding protein RELCH</t>
  </si>
  <si>
    <t>C1QA</t>
  </si>
  <si>
    <t>complement C1q A chain</t>
  </si>
  <si>
    <t>Q9Y4E5</t>
  </si>
  <si>
    <t>ZNF451</t>
  </si>
  <si>
    <t>E3 SUMO-protein ligase ZNF451 (EC 2.3.2.-) (Coactivator for steroid receptors) (E3 SUMO-protein transferase ZNF451) (Zinc finger protein 451)</t>
  </si>
  <si>
    <t>FAM237A</t>
  </si>
  <si>
    <t>family with sequence similarity 237 member A</t>
  </si>
  <si>
    <t>F5H875</t>
  </si>
  <si>
    <t>Charged multivesicular body protein 1a (Chromatin-modifying protein 1a)</t>
  </si>
  <si>
    <t>PDZ and LIM domain 5</t>
  </si>
  <si>
    <t>O94973</t>
  </si>
  <si>
    <t>AP2A2</t>
  </si>
  <si>
    <t>AP-2 complex subunit alpha-2 (100 kDa coated vesicle protein C) (Adaptor protein complex AP-2 subunit alpha-2) (Adaptor-related protein complex 2 subunit alpha-2) (Alpha-adaptin C) (Alpha2-adaptin) (Clathrin assembly protein complex 2 alpha-C large chain) (Huntingtin yeast partner J) (Huntingtin-interacting protein 9) (HIP-9) (Huntingtin-interacting protein J) (Plasma membrane adaptor HA2/AP2 adaptin alpha C subunit)</t>
  </si>
  <si>
    <t>MAGI3</t>
  </si>
  <si>
    <t>membrane associated guanylate kinase, WW and PDZ domain containing 3</t>
  </si>
  <si>
    <t>Q6NXG1</t>
  </si>
  <si>
    <t>ESRP1</t>
  </si>
  <si>
    <t>Epithelial splicing regulatory protein 1 (RNA-binding motif protein 35A) (RNA-binding protein 35A)</t>
  </si>
  <si>
    <t>GBP4</t>
  </si>
  <si>
    <t>guanylate binding protein 4</t>
  </si>
  <si>
    <t>P50991</t>
  </si>
  <si>
    <t>CCT4</t>
  </si>
  <si>
    <t>T-complex protein 1 subunit delta (TCP-1-delta) (CCT-delta) (Stimulator of TAR RNA-binding)</t>
  </si>
  <si>
    <t>ARRB1</t>
  </si>
  <si>
    <t>arrestin beta 1</t>
  </si>
  <si>
    <t>P43490</t>
  </si>
  <si>
    <t>NAMPT</t>
  </si>
  <si>
    <t>Nicotinamide phosphoribosyltransferase (NAmPRTase) (Nampt) (EC 2.4.2.12) (Pre-B-cell colony-enhancing factor 1) (Pre-B cell-enhancing factor) (Visfatin)</t>
  </si>
  <si>
    <t>SAC1 like phosphatidylinositide phosphatase</t>
  </si>
  <si>
    <t>Q9Y296</t>
  </si>
  <si>
    <t>TRAPPC4</t>
  </si>
  <si>
    <t>Trafficking protein particle complex subunit 4 (Hematopoietic stem/progenitor cell protein 172) (Synbindin) (TRS23 homolog)</t>
  </si>
  <si>
    <t>HEXA</t>
  </si>
  <si>
    <t>hexosaminidase subunit alpha</t>
  </si>
  <si>
    <t>Q9BVK2</t>
  </si>
  <si>
    <t>ALG8</t>
  </si>
  <si>
    <t>Probable dolichyl pyrophosphate Glc1Man9GlcNAc2 alpha-1,3-glucosyltransferase (EC 2.4.1.265) (Asparagine-linked glycosylation protein 8 homolog) (Dol-P-Glc:Glc(1)Man(9)GlcNAc(2)-PP-dolichyl alpha-1,3-glucosyltransferase) (Dolichyl-P-Glc:Glc1Man9GlcNAc2-PP-dolichyl glucosyltransferase)</t>
  </si>
  <si>
    <t>SMCO3</t>
  </si>
  <si>
    <t>single-pass membrane protein with coiled-coil domains 3</t>
  </si>
  <si>
    <t>Q9NP84</t>
  </si>
  <si>
    <t>TNFRSF12A</t>
  </si>
  <si>
    <t>Tumor necrosis factor receptor superfamily member 12A (Fibroblast growth factor-inducible immediate-early response protein 14) (FGF-inducible 14) (Tweak-receptor) (TweakR) (CD antigen CD266)</t>
  </si>
  <si>
    <t>RNF114</t>
  </si>
  <si>
    <t>ring finger protein 114</t>
  </si>
  <si>
    <t>Q92667</t>
  </si>
  <si>
    <t>AKAP1</t>
  </si>
  <si>
    <t>A-kinase anchor protein 1, mitochondrial (A-kinase anchor protein 149 kDa) (AKAP 149) (Dual specificity A-kinase-anchoring protein 1) (D-AKAP-1) (Protein kinase A-anchoring protein 1) (PRKA1) (Spermatid A-kinase anchor protein 84) (S-AKAP84)</t>
  </si>
  <si>
    <t>ACVR2B</t>
  </si>
  <si>
    <t>activin A receptor type 2B</t>
  </si>
  <si>
    <t>O14562</t>
  </si>
  <si>
    <t>UBFD1</t>
  </si>
  <si>
    <t>Ubiquitin domain-containing protein UBFD1 (Ubiquitin-binding protein homolog)</t>
  </si>
  <si>
    <t>STEAP2</t>
  </si>
  <si>
    <t>STEAP2 metalloreductase</t>
  </si>
  <si>
    <t>Q59GX9</t>
  </si>
  <si>
    <t>Ribosomal protein L5 variant (Fragment)</t>
  </si>
  <si>
    <t>ZNF853</t>
  </si>
  <si>
    <t>zinc finger protein 853</t>
  </si>
  <si>
    <t>P20339</t>
  </si>
  <si>
    <t>RAB5A</t>
  </si>
  <si>
    <t>Ras-related protein Rab-5A (EC 3.6.5.2)</t>
  </si>
  <si>
    <t>cerebellar degeneration related protein 2 like</t>
  </si>
  <si>
    <t>B3KU38</t>
  </si>
  <si>
    <t>IQCJ-SCHIP1</t>
  </si>
  <si>
    <t>IQCJ-SCHIP1 readthrough transcript protein</t>
  </si>
  <si>
    <t>ATP2A3</t>
  </si>
  <si>
    <t>ATPase sarcoplasmic/endoplasmic reticulum Ca2+ transporting 3</t>
  </si>
  <si>
    <t>Q6ZQX7</t>
  </si>
  <si>
    <t>LIAT1</t>
  </si>
  <si>
    <t>Protein LIAT1 (Ligand of ATE1 protein)</t>
  </si>
  <si>
    <t>MPEG1</t>
  </si>
  <si>
    <t>macrophage expressed 1</t>
  </si>
  <si>
    <t>Q96EM0</t>
  </si>
  <si>
    <t>L3HYPDH</t>
  </si>
  <si>
    <t>Trans-3-hydroxy-L-proline dehydratase (EC 4.2.1.77) (Trans-L-3-hydroxyproline dehydratase)</t>
  </si>
  <si>
    <t>YWHAZ</t>
  </si>
  <si>
    <t>tyrosine 3-monooxygenase/tryptophan 5-monooxygenase activation protein zeta</t>
  </si>
  <si>
    <t>Q9BUR5</t>
  </si>
  <si>
    <t>APOO</t>
  </si>
  <si>
    <t>MICOS complex subunit MIC26 (Apolipoprotein O) (MICOS complex subunit MIC23) (Protein FAM121B)</t>
  </si>
  <si>
    <t>DOCK3</t>
  </si>
  <si>
    <t>dedicator of cytokinesis 3</t>
  </si>
  <si>
    <t>O94876</t>
  </si>
  <si>
    <t>TMCC1</t>
  </si>
  <si>
    <t>Transmembrane and coiled-coil domains protein 1</t>
  </si>
  <si>
    <t>PIK3CB</t>
  </si>
  <si>
    <t>phosphatidylinositol-4,5-bisphosphate 3-kinase catalytic subunit beta</t>
  </si>
  <si>
    <t>B3KMX1</t>
  </si>
  <si>
    <t>cDNA FLJ12848 fis, clone NT2RP2003391, highly similar to Transportin-3</t>
  </si>
  <si>
    <t>EDEM3</t>
  </si>
  <si>
    <t>ER degradation enhancing alpha-mannosidase like protein 3</t>
  </si>
  <si>
    <t>Q5JVF3</t>
  </si>
  <si>
    <t>PCID2</t>
  </si>
  <si>
    <t>PCI domain-containing protein 2 (CSN12-like protein)</t>
  </si>
  <si>
    <t>TET3</t>
  </si>
  <si>
    <t>tet methylcytosine dioxygenase 3</t>
  </si>
  <si>
    <t>Q13685</t>
  </si>
  <si>
    <t>AAMP</t>
  </si>
  <si>
    <t>Angio-associated migratory cell protein</t>
  </si>
  <si>
    <t>MPPED2</t>
  </si>
  <si>
    <t>metallophosphoesterase domain containing 2</t>
  </si>
  <si>
    <t>P33993</t>
  </si>
  <si>
    <t>MCM7</t>
  </si>
  <si>
    <t>DNA replication licensing factor MCM7 (EC 3.6.4.12) (CDC47 homolog) (P1.1-MCM3)</t>
  </si>
  <si>
    <t>CBX4</t>
  </si>
  <si>
    <t>chromobox 4</t>
  </si>
  <si>
    <t>Q969G3</t>
  </si>
  <si>
    <t>SMARCE1</t>
  </si>
  <si>
    <t>SWI/SNF-related matrix-associated actin-dependent regulator of chromatin subfamily E member 1 (BRG1-associated factor 57) (BAF57)</t>
  </si>
  <si>
    <t>coiled-coil domain containing 167</t>
  </si>
  <si>
    <t>P14927</t>
  </si>
  <si>
    <t>UQCRB</t>
  </si>
  <si>
    <t>Cytochrome b-c1 complex subunit 7 (Complex III subunit 7) (Complex III subunit VII) (QP-C) (Ubiquinol-cytochrome c reductase complex 14 kDa protein)</t>
  </si>
  <si>
    <t>PTAFR</t>
  </si>
  <si>
    <t>platelet activating factor receptor</t>
  </si>
  <si>
    <t>Q53EU6</t>
  </si>
  <si>
    <t>GPAT3</t>
  </si>
  <si>
    <t>Glycerol-3-phosphate acyltransferase 3 (GPAT-3) (EC 2.3.1.15) (1-acyl-sn-glycerol-3-phosphate O-acyltransferase 10) (AGPAT 10) (1-acyl-sn-glycerol-3-phosphate O-acyltransferase 9) (1-AGP acyltransferase 9) (1-AGPAT 9) (EC 2.3.1.51) (Acyl-CoA:glycerol-3-phosphate acyltransferase 3) (hGPAT3) (Lung cancer metastasis-associated protein 1) (Lysophosphatidic acid acyltransferase theta) (LPAAT-theta) (MAG-1)</t>
  </si>
  <si>
    <t>FAM57B</t>
  </si>
  <si>
    <t>family with sequence similarity 57 member B</t>
  </si>
  <si>
    <t>Q99798</t>
  </si>
  <si>
    <t>Aconitate hydratase, mitochondrial (Aconitase) (EC 4.2.1.3) (Citrate hydro-lyase)</t>
  </si>
  <si>
    <t>SWI/SNF related, matrix associated, actin dependent regulator of chromatin subfamily c member 2</t>
  </si>
  <si>
    <t>Q9ULR3</t>
  </si>
  <si>
    <t>PPM1H</t>
  </si>
  <si>
    <t>Protein phosphatase 1H (EC 3.1.3.16)</t>
  </si>
  <si>
    <t>heparan sulfate 6-O-sulfotransferase 1</t>
  </si>
  <si>
    <t>Q96JJ7</t>
  </si>
  <si>
    <t>TMX3</t>
  </si>
  <si>
    <t>Protein disulfide-isomerase TMX3 (EC 5.3.4.1) (Thioredoxin domain-containing protein 10) (Thioredoxin-related transmembrane protein 3)</t>
  </si>
  <si>
    <t>ankyrin repeat and FYVE domain containing 1</t>
  </si>
  <si>
    <t>Q66K14</t>
  </si>
  <si>
    <t>TBC1D9B</t>
  </si>
  <si>
    <t>TBC1 domain family member 9B</t>
  </si>
  <si>
    <t>RAP1GAP2</t>
  </si>
  <si>
    <t>RAP1 GTPase activating protein 2</t>
  </si>
  <si>
    <t>Q9UH62</t>
  </si>
  <si>
    <t>ARMCX3</t>
  </si>
  <si>
    <t>Armadillo repeat-containing X-linked protein 3 (ARM protein lost in epithelial cancers on chromosome X 3) (Protein ALEX3)</t>
  </si>
  <si>
    <t>GABBR2</t>
  </si>
  <si>
    <t>gamma-aminobutyric acid type B receptor subunit 2</t>
  </si>
  <si>
    <t>Q13561</t>
  </si>
  <si>
    <t>DCTN2</t>
  </si>
  <si>
    <t>Dynactin subunit 2 (50 kDa dynein-associated polypeptide) (Dynactin complex 50 kDa subunit) (DCTN-50) (p50 dynamitin)</t>
  </si>
  <si>
    <t>SORBS2</t>
  </si>
  <si>
    <t>sorbin and SH3 domain containing 2</t>
  </si>
  <si>
    <t>Q13751</t>
  </si>
  <si>
    <t>LAMB3</t>
  </si>
  <si>
    <t>Laminin subunit beta-3 (Epiligrin subunit bata) (Kalinin B1 chain) (Kalinin subunit beta) (Laminin B1k chain) (Laminin-5 subunit beta) (Nicein subunit beta)</t>
  </si>
  <si>
    <t>RANBP6</t>
  </si>
  <si>
    <t>RAN binding protein 6</t>
  </si>
  <si>
    <t>Q9NR09</t>
  </si>
  <si>
    <t>BIRC6</t>
  </si>
  <si>
    <t>Baculoviral IAP repeat-containing protein 6 (EC 2.3.2.27) (BIR repeat-containing ubiquitin-conjugating enzyme) (BRUCE) (RING-type E3 ubiquitin transferase BIRC6) (Ubiquitin-conjugating BIR domain enzyme apollon) (APOLLON)</t>
  </si>
  <si>
    <t>MYOM3</t>
  </si>
  <si>
    <t>myomesin 3</t>
  </si>
  <si>
    <t>Q13569</t>
  </si>
  <si>
    <t>TDG</t>
  </si>
  <si>
    <t>G/T mismatch-specific thymine DNA glycosylase (EC 3.2.2.29) (Thymine-DNA glycosylase) (hTDG)</t>
  </si>
  <si>
    <t>TBC1D24</t>
  </si>
  <si>
    <t>TBC1 domain family member 24</t>
  </si>
  <si>
    <t>Q96JJ3</t>
  </si>
  <si>
    <t>ELMO2</t>
  </si>
  <si>
    <t>Engulfment and cell motility protein 2 (Protein ced-12 homolog A) (hCed-12A)</t>
  </si>
  <si>
    <t>SCN5A</t>
  </si>
  <si>
    <t>sodium voltage-gated channel alpha subunit 5</t>
  </si>
  <si>
    <t>Q9NVC6</t>
  </si>
  <si>
    <t>MED17</t>
  </si>
  <si>
    <t>Mediator of RNA polymerase II transcription subunit 17 (Activator-recruited cofactor 77 kDa component) (ARC77) (Cofactor required for Sp1 transcriptional activation subunit 6) (CRSP complex subunit 6) (Mediator complex subunit 17) (Thyroid hormone receptor-associated protein complex 80 kDa component) (Trap80) (Transcriptional coactivator CRSP77) (Vitamin D3 receptor-interacting protein complex 80 kDa component) (DRIP80)</t>
  </si>
  <si>
    <t>CNTLN</t>
  </si>
  <si>
    <t>centlein</t>
  </si>
  <si>
    <t>Q96KA5</t>
  </si>
  <si>
    <t>CLPTM1L</t>
  </si>
  <si>
    <t>Cleft lip and palate transmembrane protein 1-like protein (CLPTM1-like protein) (Cisplatin resistance-related protein 9) (CRR9p)</t>
  </si>
  <si>
    <t>ZNF740</t>
  </si>
  <si>
    <t>zinc finger protein 740</t>
  </si>
  <si>
    <t>Q92575</t>
  </si>
  <si>
    <t>UBXN4</t>
  </si>
  <si>
    <t>UBX domain-containing protein 4 (Erasin) (UBX domain-containing protein 2)</t>
  </si>
  <si>
    <t>PTPRO</t>
  </si>
  <si>
    <t>protein tyrosine phosphatase, receptor type O</t>
  </si>
  <si>
    <t>Q14204</t>
  </si>
  <si>
    <t>DYNC1H1</t>
  </si>
  <si>
    <t>Cytoplasmic dynein 1 heavy chain 1 (Cytoplasmic dynein heavy chain 1) (Dynein heavy chain, cytosolic)</t>
  </si>
  <si>
    <t>ADAM19</t>
  </si>
  <si>
    <t>ADAM metallopeptidase domain 19</t>
  </si>
  <si>
    <t>Q8NFJ9</t>
  </si>
  <si>
    <t>BBS1</t>
  </si>
  <si>
    <t>Bardet-Biedl syndrome 1 protein (BBS2-like protein 2)</t>
  </si>
  <si>
    <t>LRRK2</t>
  </si>
  <si>
    <t>leucine rich repeat kinase 2</t>
  </si>
  <si>
    <t>Q8NG68</t>
  </si>
  <si>
    <t>Tubulin--tyrosine ligase (TTL) (EC 6.3.2.25)</t>
  </si>
  <si>
    <t>SPTB</t>
  </si>
  <si>
    <t>spectrin beta, erythrocytic</t>
  </si>
  <si>
    <t>Q9Y5Z0</t>
  </si>
  <si>
    <t>BACE2</t>
  </si>
  <si>
    <t>Beta-secretase 2 (EC 3.4.23.45) (Aspartic-like protease 56 kDa) (Aspartyl protease 1) (ASP1) (Asp 1) (Beta-site amyloid precursor protein cleaving enzyme 2) (Beta-site APP cleaving enzyme 2) (Down region aspartic protease) (DRAP) (Memapsin-1) (Membrane-associated aspartic protease 1) (Theta-secretase)</t>
  </si>
  <si>
    <t>PLXNB1</t>
  </si>
  <si>
    <t>plexin B1</t>
  </si>
  <si>
    <t>Q96K49</t>
  </si>
  <si>
    <t>TMEM87B</t>
  </si>
  <si>
    <t>Transmembrane protein 87B</t>
  </si>
  <si>
    <t>ADCK2</t>
  </si>
  <si>
    <t>aarF domain containing kinase 2</t>
  </si>
  <si>
    <t>O14579</t>
  </si>
  <si>
    <t>COPE</t>
  </si>
  <si>
    <t>Coatomer subunit epsilon (Epsilon-coat protein) (Epsilon-COP)</t>
  </si>
  <si>
    <t>TRIM21</t>
  </si>
  <si>
    <t>tripartite motif containing 21</t>
  </si>
  <si>
    <t>Q53GQ0</t>
  </si>
  <si>
    <t>HSD17B12</t>
  </si>
  <si>
    <t>Very-long-chain 3-oxoacyl-CoA reductase (EC 1.1.1.330) (17-beta-hydroxysteroid dehydrogenase 12) (17-beta-HSD 12) (3-ketoacyl-CoA reductase) (KAR) (Estradiol 17-beta-dehydrogenase 12) (EC 1.1.1.62) (Short chain dehydrogenase/reductase family 12C member 1)</t>
  </si>
  <si>
    <t>NLRC3</t>
  </si>
  <si>
    <t>NLR family CARD domain containing 3</t>
  </si>
  <si>
    <t>Q8NBQ5</t>
  </si>
  <si>
    <t>HSD17B11</t>
  </si>
  <si>
    <t>Estradiol 17-beta-dehydrogenase 11 (EC 1.1.1.62) (17-beta-hydroxysteroid dehydrogenase 11) (17-beta-HSD 11) (17bHSD11) (17betaHSD11) (17-beta-hydroxysteroid dehydrogenase XI) (17-beta-HSD XI) (17betaHSDXI) (Cutaneous T-cell lymphoma-associated antigen HD-CL-03) (CTCL-associated antigen HD-CL-03) (Dehydrogenase/reductase SDR family member 8) (Retinal short-chain dehydrogenase/reductase 2) (retSDR2) (Short chain dehydrogenase/reductase family 16C member 2)</t>
  </si>
  <si>
    <t>ASCL1</t>
  </si>
  <si>
    <t>achaete-scute family bHLH transcription factor 1</t>
  </si>
  <si>
    <t>Q13439</t>
  </si>
  <si>
    <t>GOLGA4</t>
  </si>
  <si>
    <t>Golgin subfamily A member 4 (256 kDa golgin) (Golgin-245) (Protein 72.1) (Trans-Golgi p230)</t>
  </si>
  <si>
    <t>PEG10</t>
  </si>
  <si>
    <t>paternally expressed 10</t>
  </si>
  <si>
    <t>J3KPF0</t>
  </si>
  <si>
    <t>HECTD4</t>
  </si>
  <si>
    <t>Probable E3 ubiquitin-protein ligase HECTD4</t>
  </si>
  <si>
    <t>MXD3</t>
  </si>
  <si>
    <t>MAX dimerization protein 3</t>
  </si>
  <si>
    <t>Q9NXR7</t>
  </si>
  <si>
    <t>BABAM2</t>
  </si>
  <si>
    <t>BRISC and BRCA1-A complex member 2 (BRCA1-A complex subunit BRE) (BRCA1/BRCA2-containing complex subunit 45) (Brain and reproductive organ-expressed protein)</t>
  </si>
  <si>
    <t>PIP4K2C</t>
  </si>
  <si>
    <t>phosphatidylinositol-5-phosphate 4-kinase type 2 gamma</t>
  </si>
  <si>
    <t>P55084</t>
  </si>
  <si>
    <t>HADHB</t>
  </si>
  <si>
    <t>Trifunctional enzyme subunit beta, mitochondrial (TP-beta) [Includes: 3-ketoacyl-CoA thiolase (EC 2.3.1.155) (EC 2.3.1.16) (Acetyl-CoA acyltransferase) (Beta-ketothiolase)]</t>
  </si>
  <si>
    <t>carbohydrate sulfotransferase 6</t>
  </si>
  <si>
    <t>Q6Y1H2</t>
  </si>
  <si>
    <t>HACD2</t>
  </si>
  <si>
    <t>Very-long-chain (3R)-3-hydroxyacyl-CoA dehydratase 2 (EC 4.2.1.134) (3-hydroxyacyl-CoA dehydratase 2) (HACD2) (Protein-tyrosine phosphatase-like member B)</t>
  </si>
  <si>
    <t>FOXP1</t>
  </si>
  <si>
    <t>forkhead box P1</t>
  </si>
  <si>
    <t>A6NEM2</t>
  </si>
  <si>
    <t>HCFC1</t>
  </si>
  <si>
    <t>Host cell factor 1</t>
  </si>
  <si>
    <t>MRPS16</t>
  </si>
  <si>
    <t>mitochondrial ribosomal protein S16</t>
  </si>
  <si>
    <t>Q01650</t>
  </si>
  <si>
    <t>SLC7A5</t>
  </si>
  <si>
    <t>Large neutral amino acids transporter small subunit 1 (4F2 light chain) (4F2 LC) (4F2LC) (CD98 light chain) (Integral membrane protein E16) (E16) (L-type amino acid transporter 1) (hLAT1) (Solute carrier family 7 member 5) (y+ system cationic amino acid transporter)</t>
  </si>
  <si>
    <t>ubiquitin protein ligase E3 component n-recognin 7 (putative)</t>
  </si>
  <si>
    <t>B4DPV7</t>
  </si>
  <si>
    <t>Cysteinyl-tRNA synthetase (EC 6.1.1.16)</t>
  </si>
  <si>
    <t>WIPF2</t>
  </si>
  <si>
    <t>WAS/WASL interacting protein family member 2</t>
  </si>
  <si>
    <t>Q9Y5N5</t>
  </si>
  <si>
    <t>N6AMT1</t>
  </si>
  <si>
    <t>Methyltransferase N6AMT1 (HemK methyltransferase family member 2) (M.HsaHemK2P) (Lysine N-methyltransferase 9) (EC 2.1.1.-) (Methylarsonite methyltransferase N6AMT1) (EC 2.1.1.-) (Protein N(5)-glutamine methyltransferase) (EC 2.1.1.-)</t>
  </si>
  <si>
    <t>BTBD9</t>
  </si>
  <si>
    <t>BTB domain containing 9</t>
  </si>
  <si>
    <t>P23921</t>
  </si>
  <si>
    <t>RRM1</t>
  </si>
  <si>
    <t>Ribonucleoside-diphosphate reductase large subunit (EC 1.17.4.1) (Ribonucleoside-diphosphate reductase subunit M1) (Ribonucleotide reductase large subunit)</t>
  </si>
  <si>
    <t>FGD6</t>
  </si>
  <si>
    <t>FYVE, RhoGEF and PH domain containing 6</t>
  </si>
  <si>
    <t>Q9H0E2</t>
  </si>
  <si>
    <t>TOLLIP</t>
  </si>
  <si>
    <t>Toll-interacting protein</t>
  </si>
  <si>
    <t>SCARA5</t>
  </si>
  <si>
    <t>scavenger receptor class A member 5</t>
  </si>
  <si>
    <t>P35606</t>
  </si>
  <si>
    <t>COPB2</t>
  </si>
  <si>
    <t>Coatomer subunit beta' (Beta'-coat protein) (Beta'-COP) (p102)</t>
  </si>
  <si>
    <t>PPP2R5C</t>
  </si>
  <si>
    <t>protein phosphatase 2 regulatory subunit B'gamma</t>
  </si>
  <si>
    <t>Q7L5Y1</t>
  </si>
  <si>
    <t>ENOSF1</t>
  </si>
  <si>
    <t>Mitochondrial enolase superfamily member 1 (EC 4.2.1.68) (Antisense RNA to thymidylate synthase) (rTS) (L-fuconate dehydratase)</t>
  </si>
  <si>
    <t>PTCHD1</t>
  </si>
  <si>
    <t>patched domain containing 1</t>
  </si>
  <si>
    <t>Q9BWU0</t>
  </si>
  <si>
    <t>Kanadaptin (Human lung cancer oncogene 3 protein) (HLC-3) (Kidney anion exchanger adapter protein) (Solute carrier family 4 anion exchanger member 1 adapter protein)</t>
  </si>
  <si>
    <t>WWC1</t>
  </si>
  <si>
    <t>WW and C2 domain containing 1</t>
  </si>
  <si>
    <t>O00154</t>
  </si>
  <si>
    <t>ACOT7</t>
  </si>
  <si>
    <t>Cytosolic acyl coenzyme A thioester hydrolase (EC 3.1.2.2) (Acyl-CoA thioesterase 7) (Brain acyl-CoA hydrolase) (BACH) (hBACH) (CTE-IIa) (CTE-II) (Long chain acyl-CoA thioester hydrolase)</t>
  </si>
  <si>
    <t>KMT5B</t>
  </si>
  <si>
    <t>lysine methyltransferase 5B</t>
  </si>
  <si>
    <t>P49441</t>
  </si>
  <si>
    <t>INPP1</t>
  </si>
  <si>
    <t>Inositol polyphosphate 1-phosphatase (IPP) (IPPase) (EC 3.1.3.57)</t>
  </si>
  <si>
    <t>DACT2</t>
  </si>
  <si>
    <t>dishevelled binding antagonist of beta catenin 2</t>
  </si>
  <si>
    <t>P33121</t>
  </si>
  <si>
    <t>ACSL1</t>
  </si>
  <si>
    <t>Long-chain-fatty-acid--CoA ligase 1 (EC 6.2.1.3) (Acyl-CoA synthetase 1) (ACS1) (Arachidonate--CoA ligase) (EC 6.2.1.15) (Long-chain acyl-CoA synthetase 1) (LACS 1) (Long-chain acyl-CoA synthetase 2) (LACS 2) (Long-chain fatty acid-CoA ligase 2) (Palmitoyl-CoA ligase 1) (Palmitoyl-CoA ligase 2) (Phytanate--CoA ligase) (EC 6.2.1.24)</t>
  </si>
  <si>
    <t>HS6ST3</t>
  </si>
  <si>
    <t>heparan sulfate 6-O-sulfotransferase 3</t>
  </si>
  <si>
    <t>Q00653</t>
  </si>
  <si>
    <t>NFKB2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mechanistic target of rapamycin kinase</t>
  </si>
  <si>
    <t>P22670</t>
  </si>
  <si>
    <t>RFX1</t>
  </si>
  <si>
    <t>MHC class II regulatory factor RFX1 (Enhancer factor C) (EF-C) (Regulatory factor X 1) (RFX) (Transcription factor RFX1)</t>
  </si>
  <si>
    <t>TNFAIP8L2</t>
  </si>
  <si>
    <t>TNF alpha induced protein 8 like 2</t>
  </si>
  <si>
    <t>Q9NR50</t>
  </si>
  <si>
    <t>EIF2B3</t>
  </si>
  <si>
    <t>Translation initiation factor eIF-2B subunit gamma (eIF-2B GDP-GTP exchange factor subunit gamma)</t>
  </si>
  <si>
    <t>RNA binding motif single stranded interacting protein 3</t>
  </si>
  <si>
    <t>Q9NQE9</t>
  </si>
  <si>
    <t>HINT3</t>
  </si>
  <si>
    <t>Histidine triad nucleotide-binding protein 3 (HINT-3) (EC 3.-.-.-)</t>
  </si>
  <si>
    <t>death associated protein kinase 3</t>
  </si>
  <si>
    <t>Q9BQS8</t>
  </si>
  <si>
    <t>FYCO1</t>
  </si>
  <si>
    <t>FYVE and coiled-coil domain-containing protein 1 (Zinc finger FYVE domain-containing protein 7)</t>
  </si>
  <si>
    <t>GATA2</t>
  </si>
  <si>
    <t>GATA binding protein 2</t>
  </si>
  <si>
    <t>Q9UP38</t>
  </si>
  <si>
    <t>FZD1</t>
  </si>
  <si>
    <t>Frizzled-1 (Fz-1) (hFz1) (FzE1)</t>
  </si>
  <si>
    <t>FBXW2</t>
  </si>
  <si>
    <t>F-box and WD repeat domain containing 2</t>
  </si>
  <si>
    <t>Q96G74</t>
  </si>
  <si>
    <t>OTUD5</t>
  </si>
  <si>
    <t>OTU domain-containing protein 5 (EC 3.4.19.12) (Deubiquitinating enzyme A) (DUBA)</t>
  </si>
  <si>
    <t>HTR3E</t>
  </si>
  <si>
    <t>5-hydroxytryptamine receptor 3E</t>
  </si>
  <si>
    <t>O43747</t>
  </si>
  <si>
    <t>AP-1 complex subunit gamma-1 (Adaptor protein complex AP-1 subunit gamma-1) (Adaptor-related protein complex 1 subunit gamma-1) (Clathrin assembly protein complex 1 gamma-1 large chain) (Gamma1-adaptin) (Golgi adaptor HA1/AP1 adaptin subunit gamma-1)</t>
  </si>
  <si>
    <t>PLXNA2</t>
  </si>
  <si>
    <t>plexin A2</t>
  </si>
  <si>
    <t>Q9NPH3</t>
  </si>
  <si>
    <t>IL1RAP</t>
  </si>
  <si>
    <t>Interleukin-1 receptor accessory protein (IL-1 receptor accessory protein) (IL-1RAcP) (EC 3.2.2.6) (Interleukin-1 receptor 3) (IL-1R-3) (IL-1R3)</t>
  </si>
  <si>
    <t>ZNF2</t>
  </si>
  <si>
    <t>zinc finger protein 2</t>
  </si>
  <si>
    <t>Q9H3S5</t>
  </si>
  <si>
    <t>PIGM</t>
  </si>
  <si>
    <t>GPI mannosyltransferase 1 (EC 2.4.1.-) (GPI mannosyltransferase I) (GPI-MT-I) (Phosphatidylinositol-glycan biosynthesis class M protein) (PIG-M)</t>
  </si>
  <si>
    <t>PSMB2</t>
  </si>
  <si>
    <t>proteasome subunit beta 2</t>
  </si>
  <si>
    <t>Q9Y3E2</t>
  </si>
  <si>
    <t>BOLA1</t>
  </si>
  <si>
    <t>BolA-like protein 1 (hBolA)</t>
  </si>
  <si>
    <t>EHD3</t>
  </si>
  <si>
    <t>EH domain containing 3</t>
  </si>
  <si>
    <t>Q9BVA1</t>
  </si>
  <si>
    <t>TUBB2B</t>
  </si>
  <si>
    <t>Tubulin beta-2B chain</t>
  </si>
  <si>
    <t>trans-golgi network protein 2</t>
  </si>
  <si>
    <t>O94808</t>
  </si>
  <si>
    <t>GFPT2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ZNF704</t>
  </si>
  <si>
    <t>zinc finger protein 704</t>
  </si>
  <si>
    <t>Q05086</t>
  </si>
  <si>
    <t>UBE3A</t>
  </si>
  <si>
    <t>Ubiquitin-protein ligase E3A (EC 2.3.2.26) (E6AP ubiquitin-protein ligase) (HECT-type ubiquitin transferase E3A) (Human papillomavirus E6-associated protein) (Oncogenic protein-associated protein E6-AP) (Renal carcinoma antigen NY-REN-54)</t>
  </si>
  <si>
    <t>NFYA</t>
  </si>
  <si>
    <t>nuclear transcription factor Y subunit alpha</t>
  </si>
  <si>
    <t>Q5VV41</t>
  </si>
  <si>
    <t>ARHGEF16</t>
  </si>
  <si>
    <t>Rho guanine nucleotide exchange factor 16 (Ephexin-4)</t>
  </si>
  <si>
    <t>SMAD3</t>
  </si>
  <si>
    <t>SMAD family member 3</t>
  </si>
  <si>
    <t>Q9C0D5</t>
  </si>
  <si>
    <t>TANC1</t>
  </si>
  <si>
    <t>Protein TANC1 (Tetratricopeptide repeat, ankyrin repeat and coiled-coil domain-containing protein 1)</t>
  </si>
  <si>
    <t>DBNL</t>
  </si>
  <si>
    <t>drebrin like</t>
  </si>
  <si>
    <t>P28482</t>
  </si>
  <si>
    <t>MAPK1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RAB6B</t>
  </si>
  <si>
    <t>RAB6B, member RAS oncogene family</t>
  </si>
  <si>
    <t>P04920</t>
  </si>
  <si>
    <t>SLC4A2</t>
  </si>
  <si>
    <t>Anion exchange protein 2 (AE 2) (Anion exchanger 2) (Non-erythroid band 3-like protein) (BND3L) (Solute carrier family 4 member 2)</t>
  </si>
  <si>
    <t>B cell receptor associated protein 31</t>
  </si>
  <si>
    <t>B9EH95</t>
  </si>
  <si>
    <t>ARVCF</t>
  </si>
  <si>
    <t>Armadillo repeat gene deletes in velocardiofacial syndrome (Armadillo repeat gene deletes in velocardiofacial syndrome, isoform CRA_b)</t>
  </si>
  <si>
    <t>MBOAT7</t>
  </si>
  <si>
    <t>membrane bound O-acyltransferase domain containing 7</t>
  </si>
  <si>
    <t>P63173</t>
  </si>
  <si>
    <t>RPL38</t>
  </si>
  <si>
    <t>60S ribosomal protein L38 (Large ribosomal subunit protein eL38)</t>
  </si>
  <si>
    <t>NACC1</t>
  </si>
  <si>
    <t>nucleus accumbens associated 1</t>
  </si>
  <si>
    <t>A0A384MDZ8</t>
  </si>
  <si>
    <t>Aldehyde dehydrogenase (NAD(+)) (EC 1.2.1.3)</t>
  </si>
  <si>
    <t>SLC6A16</t>
  </si>
  <si>
    <t>solute carrier family 6 member 16</t>
  </si>
  <si>
    <t>Q8NEW0</t>
  </si>
  <si>
    <t>SLC30A7</t>
  </si>
  <si>
    <t>Zinc transporter 7 (ZnT-7) (Solute carrier family 30 member 7) (Znt-like transporter 2)</t>
  </si>
  <si>
    <t>SHISA4</t>
  </si>
  <si>
    <t>shisa family member 4</t>
  </si>
  <si>
    <t>Q9NV64</t>
  </si>
  <si>
    <t>TMEM39A</t>
  </si>
  <si>
    <t>Transmembrane protein 39A</t>
  </si>
  <si>
    <t>TRIM14</t>
  </si>
  <si>
    <t>tripartite motif containing 14</t>
  </si>
  <si>
    <t>Q969R2</t>
  </si>
  <si>
    <t>OSBP2</t>
  </si>
  <si>
    <t>Oxysterol-binding protein 2 (Oxysterol-binding protein-related protein 4) (ORP-4) (OSBP-related protein 4)</t>
  </si>
  <si>
    <t>PRMT9</t>
  </si>
  <si>
    <t>protein arginine methyltransferase 9</t>
  </si>
  <si>
    <t>Q15434</t>
  </si>
  <si>
    <t>RBMS2</t>
  </si>
  <si>
    <t>RNA-binding motif, single-stranded-interacting protein 2 (Suppressor of CDC2 with RNA-binding motif 3)</t>
  </si>
  <si>
    <t>HPS4</t>
  </si>
  <si>
    <t>HPS4, biogenesis of lysosomal organelles complex 3 subunit 2</t>
  </si>
  <si>
    <t>O95685</t>
  </si>
  <si>
    <t>PPP1R3D</t>
  </si>
  <si>
    <t>Protein phosphatase 1 regulatory subunit 3D (Protein phosphatase 1 regulatory subunit 6) (PP1 subunit R6) (Protein phosphatase 1-binding subunit R6)</t>
  </si>
  <si>
    <t>ST20-MTHFS</t>
  </si>
  <si>
    <t>ST20-MTHFS readthrough</t>
  </si>
  <si>
    <t>Q9H7Z6</t>
  </si>
  <si>
    <t>KAT8</t>
  </si>
  <si>
    <t>Histone acetyltransferase KAT8 (EC 2.3.1.48) (Lysine acetyltransferase 8) (MOZ, YBF2/SAS3, SAS2 and TIP60 protein 1) (MYST-1) (hMOF)</t>
  </si>
  <si>
    <t>CSGALNACT1</t>
  </si>
  <si>
    <t>chondroitin sulfate N-acetylgalactosaminyltransferase 1</t>
  </si>
  <si>
    <t>Q8NDX5</t>
  </si>
  <si>
    <t>PHC3</t>
  </si>
  <si>
    <t>Polyhomeotic-like protein 3 (Early development regulatory protein 3) (Homolog of polyhomeotic 3) (hPH3)</t>
  </si>
  <si>
    <t>CDK6</t>
  </si>
  <si>
    <t>cyclin dependent kinase 6</t>
  </si>
  <si>
    <t>Q9H6T3</t>
  </si>
  <si>
    <t>RPAP3</t>
  </si>
  <si>
    <t>RNA polymerase II-associated protein 3</t>
  </si>
  <si>
    <t>KRAS</t>
  </si>
  <si>
    <t>KRAS proto-oncogene, GTPase</t>
  </si>
  <si>
    <t>P45984</t>
  </si>
  <si>
    <t>MAPK9</t>
  </si>
  <si>
    <t>Mitogen-activated protein kinase 9 (MAP kinase 9) (MAPK 9) (EC 2.7.11.24) (JNK-55) (Stress-activated protein kinase 1a) (SAPK1a) (Stress-activated protein kinase JNK2) (c-Jun N-terminal kinase 2)</t>
  </si>
  <si>
    <t>ZNF318</t>
  </si>
  <si>
    <t>zinc finger protein 318</t>
  </si>
  <si>
    <t>P49327</t>
  </si>
  <si>
    <t>FASN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Acyl-[acyl-carrier-protein] hydrolase (EC 3.1.2.14)]</t>
  </si>
  <si>
    <t>EPHA6</t>
  </si>
  <si>
    <t>EPH receptor A6</t>
  </si>
  <si>
    <t>O95848</t>
  </si>
  <si>
    <t>NUDT14</t>
  </si>
  <si>
    <t>Uridine diphosphate glucose pyrophosphatase NUDT14 (UDPG pyrophosphatase) (UGPPase) (EC 3.6.1.45) (Nucleoside diphosphate-linked moiety X motif 14) (Nudix motif 14)</t>
  </si>
  <si>
    <t>THNSL2</t>
  </si>
  <si>
    <t>threonine synthase like 2</t>
  </si>
  <si>
    <t>P43250</t>
  </si>
  <si>
    <t>GRK6</t>
  </si>
  <si>
    <t>G protein-coupled receptor kinase 6 (EC 2.7.11.16) (G protein-coupled receptor kinase GRK6)</t>
  </si>
  <si>
    <t>GGT7</t>
  </si>
  <si>
    <t>gamma-glutamyltransferase 7</t>
  </si>
  <si>
    <t>P18031</t>
  </si>
  <si>
    <t>PTPN1</t>
  </si>
  <si>
    <t>Tyrosine-protein phosphatase non-receptor type 1 (EC 3.1.3.48) (Protein-tyrosine phosphatase 1B) (PTP-1B)</t>
  </si>
  <si>
    <t>CBLN3</t>
  </si>
  <si>
    <t>cerebellin 3 precursor</t>
  </si>
  <si>
    <t>Q8NC74</t>
  </si>
  <si>
    <t>RBBP8NL</t>
  </si>
  <si>
    <t>RBBP8 N-terminal-like protein</t>
  </si>
  <si>
    <t>EPH receptor B2</t>
  </si>
  <si>
    <t>Q92508</t>
  </si>
  <si>
    <t>PIEZO1</t>
  </si>
  <si>
    <t>Piezo-type mechanosensitive ion channel component 1 (Membrane protein induced by beta-amyloid treatment) (Mib) (Protein FAM38A)</t>
  </si>
  <si>
    <t>ACVRL1</t>
  </si>
  <si>
    <t>activin A receptor like type 1</t>
  </si>
  <si>
    <t>P61160</t>
  </si>
  <si>
    <t>Actin-related protein 2 (Actin-like protein 2)</t>
  </si>
  <si>
    <t>SLC45A3</t>
  </si>
  <si>
    <t>solute carrier family 45 member 3</t>
  </si>
  <si>
    <t>Q07864</t>
  </si>
  <si>
    <t>POLE</t>
  </si>
  <si>
    <t>DNA polymerase epsilon catalytic subunit A (EC 2.7.7.7) (3'-5' exodeoxyribonuclease) (EC 3.1.11.-) (DNA polymerase II subunit A)</t>
  </si>
  <si>
    <t>CASTOR1</t>
  </si>
  <si>
    <t>cytosolic arginine sensor for mTORC1 subunit 1</t>
  </si>
  <si>
    <t>TMEM151A</t>
  </si>
  <si>
    <t>transmembrane protein 151A</t>
  </si>
  <si>
    <t>Q68CP9</t>
  </si>
  <si>
    <t>ARID2</t>
  </si>
  <si>
    <t>AT-rich interactive domain-containing protein 2 (ARID domain-containing protein 2) (BRG1-associated factor 200) (BAF200) (Zinc finger protein with activation potential) (Zipzap/p200)</t>
  </si>
  <si>
    <t>acylglycerol kinase</t>
  </si>
  <si>
    <t>P47755</t>
  </si>
  <si>
    <t>CAPZA2</t>
  </si>
  <si>
    <t>F-actin-capping protein subunit alpha-2 (CapZ alpha-2)</t>
  </si>
  <si>
    <t>LDB2</t>
  </si>
  <si>
    <t>LIM domain binding 2</t>
  </si>
  <si>
    <t>Q86XZ4</t>
  </si>
  <si>
    <t>SPATS2</t>
  </si>
  <si>
    <t>Spermatogenesis-associated serine-rich protein 2 (Serine-rich spermatocytes and round spermatid 59 kDa protein) (p59scr)</t>
  </si>
  <si>
    <t>MRGPRX2</t>
  </si>
  <si>
    <t>MAS related GPR family member X2</t>
  </si>
  <si>
    <t>Q6AWC2</t>
  </si>
  <si>
    <t>WWC2</t>
  </si>
  <si>
    <t>Protein WWC2 (BH-3-only member B) (WW domain-containing protein 2)</t>
  </si>
  <si>
    <t>HSF4</t>
  </si>
  <si>
    <t>heat shock transcription factor 4</t>
  </si>
  <si>
    <t>Q9NPA8</t>
  </si>
  <si>
    <t>ENY2</t>
  </si>
  <si>
    <t>Transcription and mRNA export factor ENY2 (Enhancer of yellow 2 transcription factor homolog)</t>
  </si>
  <si>
    <t>methenyltetrahydrofolate synthetase</t>
  </si>
  <si>
    <t>Q9UK59</t>
  </si>
  <si>
    <t>DBR1</t>
  </si>
  <si>
    <t>Lariat debranching enzyme (EC 3.1.-.-)</t>
  </si>
  <si>
    <t>RABGAP1L</t>
  </si>
  <si>
    <t>RAB GTPase activating protein 1 like</t>
  </si>
  <si>
    <t>Q92506</t>
  </si>
  <si>
    <t>HSD17B8</t>
  </si>
  <si>
    <t>(3R)-3-hydroxyacyl-CoA dehydrogenase (EC 1.1.1.n12) (17-beta-hydroxysteroid dehydrogenase 8) (17-beta-HSD 8) (HSD17B8) (3-ketoacyl-[acyl-carrier-protein] reductase alpha subunit) (KAR alpha subunit) (3-oxoacyl-[acyl-carrier-protein] reductase) (Estradiol 17-beta-dehydrogenase 8) (EC 1.1.1.62) (Protein Ke6) (Ke6) (Short chain dehydrogenase/reductase family 30C member 1) (Testosterone 17-beta-dehydrogenase 8) (EC 1.1.1.239)</t>
  </si>
  <si>
    <t>CRHR2</t>
  </si>
  <si>
    <t>corticotropin releasing hormone receptor 2</t>
  </si>
  <si>
    <t>A0A024R9W8</t>
  </si>
  <si>
    <t>SLC30A9</t>
  </si>
  <si>
    <t>Solute carrier family 30 member 9 (Zinc transporter 9)</t>
  </si>
  <si>
    <t>THSD4</t>
  </si>
  <si>
    <t>thrombospondin type 1 domain containing 4</t>
  </si>
  <si>
    <t>Q6IBS0</t>
  </si>
  <si>
    <t>TWF2</t>
  </si>
  <si>
    <t>Twinfilin-2 (A6-related protein) (hA6RP) (Protein tyrosine kinase 9-like) (Twinfilin-1-like protein)</t>
  </si>
  <si>
    <t>CHCHD2</t>
  </si>
  <si>
    <t>coiled-coil-helix-coiled-coil-helix domain containing 2</t>
  </si>
  <si>
    <t>A0A024QZB4</t>
  </si>
  <si>
    <t>Sulfotransferase (EC 2.8.2.-)</t>
  </si>
  <si>
    <t>ADAM23</t>
  </si>
  <si>
    <t>ADAM metallopeptidase domain 23</t>
  </si>
  <si>
    <t>O75177</t>
  </si>
  <si>
    <t>SS18L1</t>
  </si>
  <si>
    <t>Calcium-responsive transactivator (SS18-like protein 1) (SYT homolog 1)</t>
  </si>
  <si>
    <t>HPCA</t>
  </si>
  <si>
    <t>hippocalcin</t>
  </si>
  <si>
    <t>A0A024R6R1</t>
  </si>
  <si>
    <t>SHCBP1</t>
  </si>
  <si>
    <t>SHC SH2-domain binding protein 1, isoform CRA_a</t>
  </si>
  <si>
    <t>HLA-DRB1</t>
  </si>
  <si>
    <t>major histocompatibility complex, class II, DR beta 1</t>
  </si>
  <si>
    <t>Q9UKA9</t>
  </si>
  <si>
    <t>PTBP2</t>
  </si>
  <si>
    <t>Polypyrimidine tract-binding protein 2 (Neural polypyrimidine tract-binding protein) (Neurally-enriched homolog of PTB) (PTB-like protein)</t>
  </si>
  <si>
    <t>PALM3</t>
  </si>
  <si>
    <t>paralemmin 3</t>
  </si>
  <si>
    <t>Q99567</t>
  </si>
  <si>
    <t>NUP88</t>
  </si>
  <si>
    <t>Nuclear pore complex protein Nup88 (88 kDa nucleoporin) (Nucleoporin Nup88)</t>
  </si>
  <si>
    <t>CAPN15</t>
  </si>
  <si>
    <t>calpain 15</t>
  </si>
  <si>
    <t>Q8NEU8</t>
  </si>
  <si>
    <t>APPL2</t>
  </si>
  <si>
    <t>DCC-interacting protein 13-beta (Dip13-beta) (Adapter protein containing PH domain, PTB domain and leucine zipper motif 2)</t>
  </si>
  <si>
    <t>CSRNP3</t>
  </si>
  <si>
    <t>cysteine and serine rich nuclear protein 3</t>
  </si>
  <si>
    <t>A7E2D6</t>
  </si>
  <si>
    <t>NAV2</t>
  </si>
  <si>
    <t>NAV2 protein</t>
  </si>
  <si>
    <t>POU2F1</t>
  </si>
  <si>
    <t>POU class 2 homeobox 1</t>
  </si>
  <si>
    <t>O60512</t>
  </si>
  <si>
    <t>B4GALT3</t>
  </si>
  <si>
    <t>Beta-1,4-galactosyltransferase 3 (Beta-1,4-GalTase 3) (Beta4Gal-T3) (b4Gal-T3) (EC 2.4.1.-) (Beta-N-acetylglucosaminyl-glycolipid beta-1,4-galactosyltransferase) (Beta-N-acetylglucosaminylglycopeptide beta-1,4-galactosyltransferase) (EC 2.4.1.38) (N-acetyllactosamine synthase) (EC 2.4.1.90) (Nal synthase) (Neolactotriaosylceramide beta-1,4-galactosyltransferase) (EC 2.4.1.275) (UDP-Gal:beta-GlcNAc beta-1,4-galactosyltransferase 3) (UDP-galactose:beta-N-acetylglucosamine beta-1,4-galactosyltransferase 3)</t>
  </si>
  <si>
    <t>SLC6A8</t>
  </si>
  <si>
    <t>solute carrier family 6 member 8</t>
  </si>
  <si>
    <t>Q53R41</t>
  </si>
  <si>
    <t>FASTKD1</t>
  </si>
  <si>
    <t>FAST kinase domain-containing protein 1, mitochondrial</t>
  </si>
  <si>
    <t>KCNA7</t>
  </si>
  <si>
    <t>potassium voltage-gated channel subfamily A member 7</t>
  </si>
  <si>
    <t>Q99959</t>
  </si>
  <si>
    <t>PKP2</t>
  </si>
  <si>
    <t>Plakophilin-2</t>
  </si>
  <si>
    <t>NUMB</t>
  </si>
  <si>
    <t>NUMB, endocytic adaptor protein</t>
  </si>
  <si>
    <t>Q96T51</t>
  </si>
  <si>
    <t>RUFY1</t>
  </si>
  <si>
    <t>RUN and FYVE domain-containing protein 1 (FYVE-finger protein EIP1) (La-binding protein 1) (Rab4-interacting protein) (Zinc finger FYVE domain-containing protein 12)</t>
  </si>
  <si>
    <t>phosphatidylinositol 4-kinase type 2 alpha</t>
  </si>
  <si>
    <t>Q9BVC5</t>
  </si>
  <si>
    <t>C2orf49</t>
  </si>
  <si>
    <t>Ashwin</t>
  </si>
  <si>
    <t>eukaryotic translation initiation factor 2B subunit alpha</t>
  </si>
  <si>
    <t>P50613</t>
  </si>
  <si>
    <t>CDK7</t>
  </si>
  <si>
    <t>Cyclin-dependent kinase 7 (EC 2.7.11.22) (EC 2.7.11.23) (39 kDa protein kinase) (p39 Mo15) (CDK-activating kinase 1) (Cell division protein kinase 7) (Serine/threonine-protein kinase 1) (TFIIH basal transcription factor complex kinase subunit)</t>
  </si>
  <si>
    <t>SELENOP</t>
  </si>
  <si>
    <t>selenoprotein P</t>
  </si>
  <si>
    <t>Q9NV66</t>
  </si>
  <si>
    <t>TYW1</t>
  </si>
  <si>
    <t>S-adenosyl-L-methionine-dependent tRNA 4-demethylwyosine synthase TYW1 (EC 4.1.3.44) (Radical S-adenosyl methionine and flavodoxin domain-containing protein 1) (tRNA wybutosine-synthesizing protein 1 homolog) (tRNA-yW-synthesizing protein)</t>
  </si>
  <si>
    <t>PDZK1IP1</t>
  </si>
  <si>
    <t>PDZK1 interacting protein 1</t>
  </si>
  <si>
    <t>Q53H96</t>
  </si>
  <si>
    <t>PYCR3</t>
  </si>
  <si>
    <t>Pyrroline-5-carboxylate reductase 3 (P5C reductase 3) (P5CR 3) (EC 1.5.1.2) (Pyrroline-5-carboxylate reductase-like protein)</t>
  </si>
  <si>
    <t>RAB32, member RAS oncogene family</t>
  </si>
  <si>
    <t>Q15147</t>
  </si>
  <si>
    <t>PLCB4</t>
  </si>
  <si>
    <t>1-phosphatidylinositol 4,5-bisphosphate phosphodiesterase beta-4 (EC 3.1.4.11) (Phosphoinositide phospholipase C-beta-4) (Phospholipase C-beta-4) (PLC-beta-4)</t>
  </si>
  <si>
    <t>CYB5D1</t>
  </si>
  <si>
    <t>cytochrome b5 domain containing 1</t>
  </si>
  <si>
    <t>Q9BQB6</t>
  </si>
  <si>
    <t>VKORC1</t>
  </si>
  <si>
    <t>Vitamin K epoxide reductase complex subunit 1 (EC 1.17.4.4) (Vitamin K1 2,3-epoxide reductase subunit 1)</t>
  </si>
  <si>
    <t>ICK</t>
  </si>
  <si>
    <t>intestinal cell kinase</t>
  </si>
  <si>
    <t>Q6P996</t>
  </si>
  <si>
    <t>PDXDC1</t>
  </si>
  <si>
    <t>Pyridoxal-dependent decarboxylase domain-containing protein 1 (EC 4.1.1.-)</t>
  </si>
  <si>
    <t>CRTC3</t>
  </si>
  <si>
    <t>CREB regulated transcription coactivator 3</t>
  </si>
  <si>
    <t>Q6NZI2</t>
  </si>
  <si>
    <t>CAVIN1</t>
  </si>
  <si>
    <t>Caveolae-associated protein 1 (Cavin-1) (Polymerase I and transcript release factor)</t>
  </si>
  <si>
    <t>ANKH</t>
  </si>
  <si>
    <t>ANKH inorganic pyrophosphate transport regulator</t>
  </si>
  <si>
    <t>Q8ND76</t>
  </si>
  <si>
    <t>CCNY</t>
  </si>
  <si>
    <t>Cyclin-Y (Cyc-Y) (Cyclin box protein 1) (Cyclin fold protein 1) (cyclin-X)</t>
  </si>
  <si>
    <t>PPCDC</t>
  </si>
  <si>
    <t>phosphopantothenoylcysteine decarboxylase</t>
  </si>
  <si>
    <t>P28676</t>
  </si>
  <si>
    <t>GCA</t>
  </si>
  <si>
    <t>Grancalcin</t>
  </si>
  <si>
    <t>SPR</t>
  </si>
  <si>
    <t>sepiapterin reductase</t>
  </si>
  <si>
    <t>O00212</t>
  </si>
  <si>
    <t>RHOD</t>
  </si>
  <si>
    <t>Rho-related GTP-binding protein RhoD (Rho-related protein HP1) (RhoHP1)</t>
  </si>
  <si>
    <t>BACE1</t>
  </si>
  <si>
    <t>beta-secretase 1</t>
  </si>
  <si>
    <t>P07902</t>
  </si>
  <si>
    <t>GALT</t>
  </si>
  <si>
    <t>Galactose-1-phosphate uridylyltransferase (Gal-1-P uridylyltransferase) (EC 2.7.7.12) (UDP-glucose--hexose-1-phosphate uridylyltransferase)</t>
  </si>
  <si>
    <t>MECP2</t>
  </si>
  <si>
    <t>methyl-CpG binding protein 2</t>
  </si>
  <si>
    <t>Q9NPI6</t>
  </si>
  <si>
    <t>DCP1A</t>
  </si>
  <si>
    <t>mRNA-decapping enzyme 1A (EC 3.-.-.-) (Smad4-interacting transcriptional co-activator) (Transcription factor SMIF)</t>
  </si>
  <si>
    <t>MIP</t>
  </si>
  <si>
    <t>major intrinsic protein of lens fiber</t>
  </si>
  <si>
    <t>Q5CZB5</t>
  </si>
  <si>
    <t>DKFZp686M0430</t>
  </si>
  <si>
    <t>Uncharacterized protein DKFZp686M0430</t>
  </si>
  <si>
    <t>tumor protein p53 inducible protein 11</t>
  </si>
  <si>
    <t>Q9BZD4</t>
  </si>
  <si>
    <t>NUF2</t>
  </si>
  <si>
    <t>Kinetochore protein Nuf2 (hNuf2) (hNuf2R) (hsNuf2) (Cell division cycle-associated protein 1)</t>
  </si>
  <si>
    <t>HIGD1A</t>
  </si>
  <si>
    <t>HIG1 hypoxia inducible domain family member 1A</t>
  </si>
  <si>
    <t>P0DPD8</t>
  </si>
  <si>
    <t>EEF1AKMT4-ECE2</t>
  </si>
  <si>
    <t>EEF1AKMT4-ECE2 readthrough transcript protein (EC 3.4.24.71) [Includes: Methyltransferase-like region (EC 2.1.1.-); Endothelin-converting enzyme 2 region (EC 3.4.24.71)]</t>
  </si>
  <si>
    <t>MAP6</t>
  </si>
  <si>
    <t>microtubule associated protein 6</t>
  </si>
  <si>
    <t>Q7Z7E8</t>
  </si>
  <si>
    <t>UBE2Q1</t>
  </si>
  <si>
    <t>Ubiquitin-conjugating enzyme E2 Q1 (EC 2.3.2.23) (E2 ubiquitin-conjugating enzyme Q1) (Protein NICE-5) (Ubiquitin carrier protein Q1) (Ubiquitin-protein ligase Q1)</t>
  </si>
  <si>
    <t>PRR5L</t>
  </si>
  <si>
    <t>proline rich 5 like</t>
  </si>
  <si>
    <t>P20962</t>
  </si>
  <si>
    <t>PTMS</t>
  </si>
  <si>
    <t>Parathymosin</t>
  </si>
  <si>
    <t>GOLPH3L</t>
  </si>
  <si>
    <t>golgi phosphoprotein 3 like</t>
  </si>
  <si>
    <t>Q71U36</t>
  </si>
  <si>
    <t>TUBA1A</t>
  </si>
  <si>
    <t>Tubulin alpha-1A chain (Alpha-tubulin 3) (Tubulin B-alpha-1) (Tubulin alpha-3 chain) [Cleaved into: Detyrosinated tubulin alpha-1A chain]</t>
  </si>
  <si>
    <t>HAPLN3</t>
  </si>
  <si>
    <t>hyaluronan and proteoglycan link protein 3</t>
  </si>
  <si>
    <t>Q68CQ7</t>
  </si>
  <si>
    <t>GLT8D1</t>
  </si>
  <si>
    <t>Glycosyltransferase 8 domain-containing protein 1 (EC 2.4.1.-)</t>
  </si>
  <si>
    <t>RELT</t>
  </si>
  <si>
    <t>RELT, TNF receptor</t>
  </si>
  <si>
    <t>Q9NRA0</t>
  </si>
  <si>
    <t>SPHK2</t>
  </si>
  <si>
    <t>Sphingosine kinase 2 (SK 2) (SPK 2) (EC 2.7.1.91)</t>
  </si>
  <si>
    <t>LOC110117498-PIK3R3</t>
  </si>
  <si>
    <t>LOC110117498-PIK3R3 readthrough</t>
  </si>
  <si>
    <t>Q5U0J5</t>
  </si>
  <si>
    <t>CREB1</t>
  </si>
  <si>
    <t>cAMP responsive element binding protein 1 (cAMP responsive element binding protein 1, isoform CRA_a) (cDNA, FLJ93156, Homo sapiens cAMP responsive element binding protein 1 (CREB1),transcript variant B, mRNA)</t>
  </si>
  <si>
    <t>DNAJB5</t>
  </si>
  <si>
    <t>DnaJ heat shock protein family (Hsp40) member B5</t>
  </si>
  <si>
    <t>L0R6Q1</t>
  </si>
  <si>
    <t>SLC35A4</t>
  </si>
  <si>
    <t>SLC35A4 upstream open reading frame protein</t>
  </si>
  <si>
    <t>SLC8A2</t>
  </si>
  <si>
    <t>solute carrier family 8 member A2</t>
  </si>
  <si>
    <t>P40222</t>
  </si>
  <si>
    <t>TXLNA</t>
  </si>
  <si>
    <t>Alpha-taxilin</t>
  </si>
  <si>
    <t>PIK3R3</t>
  </si>
  <si>
    <t>phosphoinositide-3-kinase regulatory subunit 3</t>
  </si>
  <si>
    <t>Q9BTI9</t>
  </si>
  <si>
    <t>NPM1</t>
  </si>
  <si>
    <t>Nucleophosmin (Fragment)</t>
  </si>
  <si>
    <t>CERS3</t>
  </si>
  <si>
    <t>ceramide synthase 3</t>
  </si>
  <si>
    <t>Q14508</t>
  </si>
  <si>
    <t>WFDC2</t>
  </si>
  <si>
    <t>WAP four-disulfide core domain protein 2 (Epididymal secretory protein E4) (Major epididymis-specific protein E4) (Putative protease inhibitor WAP5)</t>
  </si>
  <si>
    <t>NmrA like redox sensor 1</t>
  </si>
  <si>
    <t>P42224</t>
  </si>
  <si>
    <t>STAT1</t>
  </si>
  <si>
    <t>Signal transducer and activator of transcription 1-alpha/beta (Transcription factor ISGF-3 components p91/p84)</t>
  </si>
  <si>
    <t>CSNK2A2</t>
  </si>
  <si>
    <t>casein kinase 2 alpha 2</t>
  </si>
  <si>
    <t>Q13200</t>
  </si>
  <si>
    <t>PSMD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ALG11, alpha-1,2-mannosyltransferase</t>
  </si>
  <si>
    <t>Q6P1Q9</t>
  </si>
  <si>
    <t>METTL2B</t>
  </si>
  <si>
    <t>tRNA N(3)-methylcytidine methyltransferase METTL2B (EC 2.1.1.-) (Methyltransferase-like protein 2B)</t>
  </si>
  <si>
    <t>HELQ</t>
  </si>
  <si>
    <t>helicase, POLQ like</t>
  </si>
  <si>
    <t>Q99757</t>
  </si>
  <si>
    <t>TXN2</t>
  </si>
  <si>
    <t>Thioredoxin, mitochondrial (MTRX) (Mt-Trx) (Thioredoxin-2)</t>
  </si>
  <si>
    <t>CD300LF</t>
  </si>
  <si>
    <t>CD300 molecule like family member f</t>
  </si>
  <si>
    <t>Q49B96</t>
  </si>
  <si>
    <t>COX19</t>
  </si>
  <si>
    <t>Cytochrome c oxidase assembly protein COX19 (hCOX19)</t>
  </si>
  <si>
    <t>CDK2AP2</t>
  </si>
  <si>
    <t>cyclin dependent kinase 2 associated protein 2</t>
  </si>
  <si>
    <t>Q13309</t>
  </si>
  <si>
    <t>SKP2</t>
  </si>
  <si>
    <t>S-phase kinase-associated protein 2 (Cyclin-A/CDK2-associated protein p45) (F-box protein Skp2) (F-box/LRR-repeat protein 1) (p45skp2)</t>
  </si>
  <si>
    <t>FAM219A</t>
  </si>
  <si>
    <t>family with sequence similarity 219 member A</t>
  </si>
  <si>
    <t>Q96EA4</t>
  </si>
  <si>
    <t>SPDL1</t>
  </si>
  <si>
    <t>Protein Spindly (hSpindly) (Arsenite-related gene 1 protein) (Coiled-coil domain-containing protein 99) (Rhabdomyosarcoma antigen MU-RMS-40.4A) (Spindle apparatus coiled-coil domain-containing protein 1)</t>
  </si>
  <si>
    <t>PREX1</t>
  </si>
  <si>
    <t>phosphatidylinositol-3,4,5-trisphosphate dependent Rac exchange factor 1</t>
  </si>
  <si>
    <t>Q9NV70</t>
  </si>
  <si>
    <t>EXOC1</t>
  </si>
  <si>
    <t>Exocyst complex component 1 (Exocyst complex component Sec3)</t>
  </si>
  <si>
    <t>CCKBR</t>
  </si>
  <si>
    <t>cholecystokinin B receptor</t>
  </si>
  <si>
    <t>Q13190</t>
  </si>
  <si>
    <t>STX5</t>
  </si>
  <si>
    <t>Syntaxin-5</t>
  </si>
  <si>
    <t>VPS52, GARP complex subunit</t>
  </si>
  <si>
    <t>P04150</t>
  </si>
  <si>
    <t>NR3C1</t>
  </si>
  <si>
    <t>Glucocorticoid receptor (GR) (Nuclear receptor subfamily 3 group C member 1)</t>
  </si>
  <si>
    <t>SEMA3C</t>
  </si>
  <si>
    <t>semaphorin 3C</t>
  </si>
  <si>
    <t>Q9NVG8</t>
  </si>
  <si>
    <t>TBC1 domain family member 13</t>
  </si>
  <si>
    <t>LRRC27</t>
  </si>
  <si>
    <t>leucine rich repeat containing 27</t>
  </si>
  <si>
    <t>zinc finger DHHC-type containing 3</t>
  </si>
  <si>
    <t>P04899</t>
  </si>
  <si>
    <t>GNAI2</t>
  </si>
  <si>
    <t>Guanine nucleotide-binding protein G(i) subunit alpha-2 (Adenylate cyclase-inhibiting G alpha protein)</t>
  </si>
  <si>
    <t>CACNG2</t>
  </si>
  <si>
    <t>calcium voltage-gated channel auxiliary subunit gamma 2</t>
  </si>
  <si>
    <t>P12270</t>
  </si>
  <si>
    <t>TPR</t>
  </si>
  <si>
    <t>Nucleoprotein TPR (Megator) (NPC-associated intranuclear protein) (Translocated promoter region protein)</t>
  </si>
  <si>
    <t>BTG4</t>
  </si>
  <si>
    <t>BTG anti-proliferation factor 4</t>
  </si>
  <si>
    <t>Q6UXH1</t>
  </si>
  <si>
    <t>CRELD2</t>
  </si>
  <si>
    <t>Protein disulfide isomerase CRELD2 (EC 5.3.4.1) (Cysteine-rich with EGF-like domain protein 2)</t>
  </si>
  <si>
    <t>PRC1</t>
  </si>
  <si>
    <t>protein regulator of cytokinesis 1</t>
  </si>
  <si>
    <t>P52434</t>
  </si>
  <si>
    <t>POLR2H</t>
  </si>
  <si>
    <t>DNA-directed RNA polymerases I, II, and III subunit RPABC3 (RNA polymerases I, II, and III subunit ABC3) (DNA-directed RNA polymerase II subunit H) (DNA-directed RNA polymerases I, II, and III 17.1 kDa polypeptide) (RPB17) (RPB8 homolog) (hRPB8)</t>
  </si>
  <si>
    <t>SMIM2</t>
  </si>
  <si>
    <t>small integral membrane protein 2</t>
  </si>
  <si>
    <t>Q6GQQ9</t>
  </si>
  <si>
    <t>OTUD7B</t>
  </si>
  <si>
    <t>OTU domain-containing protein 7B (EC 3.4.19.12) (Cellular zinc finger anti-NF-kappa-B protein) (Cezanne) (Zinc finger A20 domain-containing protein 1) (Zinc finger protein Cezanne)</t>
  </si>
  <si>
    <t>FBXL22</t>
  </si>
  <si>
    <t>F-box and leucine rich repeat protein 22</t>
  </si>
  <si>
    <t>Q92696</t>
  </si>
  <si>
    <t>RABGGTA</t>
  </si>
  <si>
    <t>Geranylgeranyl transferase type-2 subunit alpha (EC 2.5.1.60) (Geranylgeranyl transferase type II subunit alpha) (Rab geranyl-geranyltransferase subunit alpha) (Rab GG transferase alpha) (Rab GGTase alpha) (Rab geranylgeranyltransferase subunit alpha)</t>
  </si>
  <si>
    <t>PARM1</t>
  </si>
  <si>
    <t>prostate androgen-regulated mucin-like protein 1</t>
  </si>
  <si>
    <t>P49815</t>
  </si>
  <si>
    <t>TSC2</t>
  </si>
  <si>
    <t>Tuberin (Tuberous sclerosis 2 protein)</t>
  </si>
  <si>
    <t>CELF1</t>
  </si>
  <si>
    <t>CUGBP Elav-like family member 1</t>
  </si>
  <si>
    <t>P07384</t>
  </si>
  <si>
    <t>CAPN1</t>
  </si>
  <si>
    <t>Calpain-1 catalytic subunit (EC 3.4.22.52) (Calcium-activated neutral proteinase 1) (CANP 1) (Calpain mu-type) (Calpain-1 large subunit) (Cell proliferation-inducing gene 30 protein) (Micromolar-calpain) (muCANP)</t>
  </si>
  <si>
    <t>CEP41</t>
  </si>
  <si>
    <t>centrosomal protein 41</t>
  </si>
  <si>
    <t>Q8IV48</t>
  </si>
  <si>
    <t>ERI1</t>
  </si>
  <si>
    <t>3'-5' exoribonuclease 1 (EC 3.1.-.-) (3'-5' exonuclease ERI1) (Eri-1 homolog) (Histone mRNA 3'-end-specific exoribonuclease) (Histone mRNA 3'-exonuclease 1) (Protein 3'hExo) (HEXO)</t>
  </si>
  <si>
    <t>CRISPLD2</t>
  </si>
  <si>
    <t>cysteine rich secretory protein LCCL domain containing 2</t>
  </si>
  <si>
    <t>Q8IX04</t>
  </si>
  <si>
    <t>UEVLD</t>
  </si>
  <si>
    <t>Ubiquitin-conjugating enzyme E2 variant 3 (UEV-3) (EV and lactate/malate dehydrogenase domain-containing protein)</t>
  </si>
  <si>
    <t>MACC1</t>
  </si>
  <si>
    <t>MET transcriptional regulator MACC1</t>
  </si>
  <si>
    <t>Q5D0E6</t>
  </si>
  <si>
    <t>DALRD3</t>
  </si>
  <si>
    <t>DALR anticodon-binding domain-containing protein 3</t>
  </si>
  <si>
    <t>TRUB1</t>
  </si>
  <si>
    <t>TruB pseudouridine synthase family member 1</t>
  </si>
  <si>
    <t>Q96PY5</t>
  </si>
  <si>
    <t>FMNL2</t>
  </si>
  <si>
    <t>Formin-like protein 2 (Formin homology 2 domain-containing protein 2)</t>
  </si>
  <si>
    <t>GOLGA7B</t>
  </si>
  <si>
    <t>golgin A7 family member B</t>
  </si>
  <si>
    <t>Q8WVX9</t>
  </si>
  <si>
    <t>FAR1</t>
  </si>
  <si>
    <t>Fatty acyl-CoA reductase 1 (EC 1.2.1.84) (Male sterility domain-containing protein 2)</t>
  </si>
  <si>
    <t>PLXNA1</t>
  </si>
  <si>
    <t>plexin A1</t>
  </si>
  <si>
    <t>P04083</t>
  </si>
  <si>
    <t>ANXA1</t>
  </si>
  <si>
    <t>Annexin A1 (Annexin I) (Annexin-1) (Calpactin II) (Calpactin-2) (Chromobindin-9) (Lipocortin I) (Phospholipase A2 inhibitory protein) (p35)</t>
  </si>
  <si>
    <t>SOCS7</t>
  </si>
  <si>
    <t>suppressor of cytokine signaling 7</t>
  </si>
  <si>
    <t>H3BRM5</t>
  </si>
  <si>
    <t>COX5A</t>
  </si>
  <si>
    <t>Cytochrome c oxidase polypeptide Va (Cytochrome c oxidase subunit 5A, mitochondrial)</t>
  </si>
  <si>
    <t>UBE2D4</t>
  </si>
  <si>
    <t>ubiquitin conjugating enzyme E2 D4 (putative)</t>
  </si>
  <si>
    <t>Q99714</t>
  </si>
  <si>
    <t>HSD17B10</t>
  </si>
  <si>
    <t>3-hydroxyacyl-CoA dehydrogenase type-2 (EC 1.1.1.35) (17-beta-estradiol 17-dehydrogenase) (EC 1.1.1.62) (2-methyl-3-hydroxybutyryl-CoA dehydrogenase) (MHBD) (3-alpha-(17-beta)-hydroxysteroid dehydrogenase (NAD(+))) (EC 1.1.1.239) (3-hydroxy-2-methylbutyryl-CoA dehydrogenase) (EC 1.1.1.178) (3-hydroxyacyl-CoA dehydrogenase type II) (3alpha(or 20beta)-hydroxysteroid dehydrogenase) (EC 1.1.1.53) (7-alpha-hydroxysteroid dehydrogenase) (EC 1.1.1.159) (Endoplasmic reticulum-associated amyloid beta-peptide-binding protein) (Mitochondrial ribonuclease P protein 2) (Mitochondrial RNase P protein 2) (Short chain dehydrogenase/reductase family 5C member 1) (Short-chain type dehydrogenase/reductase XH98G2) (Type II HADH)</t>
  </si>
  <si>
    <t>MAT1A</t>
  </si>
  <si>
    <t>methionine adenosyltransferase 1A</t>
  </si>
  <si>
    <t>Q03252</t>
  </si>
  <si>
    <t>LMNB2</t>
  </si>
  <si>
    <t>Lamin-B2</t>
  </si>
  <si>
    <t>IFIT1</t>
  </si>
  <si>
    <t>interferon induced protein with tetratricopeptide repeats 1</t>
  </si>
  <si>
    <t>P35249</t>
  </si>
  <si>
    <t>RFC4</t>
  </si>
  <si>
    <t>Replication factor C subunit 4 (Activator 1 37 kDa subunit) (A1 37 kDa subunit) (Activator 1 subunit 4) (Replication factor C 37 kDa subunit) (RF-C 37 kDa subunit) (RFC37)</t>
  </si>
  <si>
    <t>RSAD1</t>
  </si>
  <si>
    <t>radical S-adenosyl methionine domain containing 1</t>
  </si>
  <si>
    <t>Q5W111</t>
  </si>
  <si>
    <t>SPRYD7</t>
  </si>
  <si>
    <t>SPRY domain-containing protein 7 (Chronic lymphocytic leukemia deletion region gene 6 protein) (CLL deletion region gene 6 protein)</t>
  </si>
  <si>
    <t>TSPYL5</t>
  </si>
  <si>
    <t>TSPY like 5</t>
  </si>
  <si>
    <t>P78344</t>
  </si>
  <si>
    <t>EIF4G2</t>
  </si>
  <si>
    <t>Eukaryotic translation initiation factor 4 gamma 2 (eIF-4-gamma 2) (eIF-4G 2) (eIF4G 2) (Death-associated protein 5) (DAP-5) (p97)</t>
  </si>
  <si>
    <t>ARHGEF38</t>
  </si>
  <si>
    <t>Rho guanine nucleotide exchange factor 38</t>
  </si>
  <si>
    <t>Q13613</t>
  </si>
  <si>
    <t>MTMR1</t>
  </si>
  <si>
    <t>Myotubularin-related protein 1 (Phosphatidylinositol-3,5-bisphosphate 3-phosphatase) (EC 3.1.3.95) (Phosphatidylinositol-3-phosphate phosphatase) (EC 3.1.3.64)</t>
  </si>
  <si>
    <t>CXCL9</t>
  </si>
  <si>
    <t>C-X-C motif chemokine ligand 9</t>
  </si>
  <si>
    <t>O43639</t>
  </si>
  <si>
    <t>NCK2</t>
  </si>
  <si>
    <t>Cytoplasmic protein NCK2 (Growth factor receptor-bound protein 4) (NCK adaptor protein 2) (Nck-2) (SH2/SH3 adaptor protein NCK-beta)</t>
  </si>
  <si>
    <t>LPP</t>
  </si>
  <si>
    <t>LIM domain containing preferred translocation partner in lipoma</t>
  </si>
  <si>
    <t>Q15392</t>
  </si>
  <si>
    <t>Delta(24)-sterol reductase (EC 1.3.1.72) (24-dehydrocholesterol reductase) (3-beta-hydroxysterol Delta-24-reductase) (Diminuto/dwarf1 homolog) (Seladin-1)</t>
  </si>
  <si>
    <t>C11orf68</t>
  </si>
  <si>
    <t>chromosome 11 open reading frame 68</t>
  </si>
  <si>
    <t>Q9BQE9</t>
  </si>
  <si>
    <t>BCL7B</t>
  </si>
  <si>
    <t>B-cell CLL/lymphoma 7 protein family member B (allergen Hom s 3)</t>
  </si>
  <si>
    <t>KCNN3</t>
  </si>
  <si>
    <t>potassium calcium-activated channel subfamily N member 3</t>
  </si>
  <si>
    <t>Q9HCJ3</t>
  </si>
  <si>
    <t>RAVER2</t>
  </si>
  <si>
    <t>Ribonucleoprotein PTB-binding 2 (Protein raver-2)</t>
  </si>
  <si>
    <t>ARMC8</t>
  </si>
  <si>
    <t>armadillo repeat containing 8</t>
  </si>
  <si>
    <t>O60488</t>
  </si>
  <si>
    <t>ACSL4</t>
  </si>
  <si>
    <t>Long-chain-fatty-acid--CoA ligase 4 (EC 6.2.1.3) (Arachidonate--CoA ligase) (EC 6.2.1.15) (Long-chain acyl-CoA synthetase 4) (LACS 4)</t>
  </si>
  <si>
    <t>RASL10B</t>
  </si>
  <si>
    <t>RAS like family 10 member B</t>
  </si>
  <si>
    <t>P08651</t>
  </si>
  <si>
    <t>NFIC</t>
  </si>
  <si>
    <t>Nuclear factor 1 C-type (NF1-C) (Nuclear factor 1/C) (CCAAT-box-binding transcription factor) (CTF) (Nuclear factor I/C) (NF-I/C) (NFI-C) (TGGCA-binding protein)</t>
  </si>
  <si>
    <t>SMR3B</t>
  </si>
  <si>
    <t>submaxillary gland androgen regulated protein 3B</t>
  </si>
  <si>
    <t>Q9UJX3</t>
  </si>
  <si>
    <t>ANAPC7</t>
  </si>
  <si>
    <t>Anaphase-promoting complex subunit 7 (APC7) (Cyclosome subunit 7)</t>
  </si>
  <si>
    <t>CLCN5</t>
  </si>
  <si>
    <t>chloride voltage-gated channel 5</t>
  </si>
  <si>
    <t>Q92692</t>
  </si>
  <si>
    <t>NECTIN2</t>
  </si>
  <si>
    <t>Nectin-2 (Herpes virus entry mediator B) (Herpesvirus entry mediator B) (HveB) (Nectin cell adhesion molecule 2) (Poliovirus receptor-related protein 2) (CD antigen CD112)</t>
  </si>
  <si>
    <t>RALGAPA1</t>
  </si>
  <si>
    <t>Ral GTPase activating protein catalytic alpha subunit 1</t>
  </si>
  <si>
    <t>O60684</t>
  </si>
  <si>
    <t>KPNA6</t>
  </si>
  <si>
    <t>Importin subunit alpha-7 (Karyopherin subunit alpha-6)</t>
  </si>
  <si>
    <t>PHYHIPL</t>
  </si>
  <si>
    <t>phytanoyl-CoA 2-hydroxylase interacting protein like</t>
  </si>
  <si>
    <t>Q9UBS9</t>
  </si>
  <si>
    <t>SUCO</t>
  </si>
  <si>
    <t>SUN domain-containing ossification factor (Membrane protein CH1) (Protein osteopotentia homolog) (SUN-like protein 1)</t>
  </si>
  <si>
    <t>protein tyrosine phosphatase, receptor type J</t>
  </si>
  <si>
    <t>O75381</t>
  </si>
  <si>
    <t>PEX14</t>
  </si>
  <si>
    <t>Peroxisomal membrane protein PEX14 (PTS1 receptor-docking protein) (Peroxin-14) (Peroxisomal membrane anchor protein PEX14)</t>
  </si>
  <si>
    <t>ZFAND4</t>
  </si>
  <si>
    <t>zinc finger AN1-type containing 4</t>
  </si>
  <si>
    <t>Q9H2C2</t>
  </si>
  <si>
    <t>ARV1</t>
  </si>
  <si>
    <t>Protein ARV1 (hARV1)</t>
  </si>
  <si>
    <t>WD repeat domain 82</t>
  </si>
  <si>
    <t>O43396</t>
  </si>
  <si>
    <t>TXNL1</t>
  </si>
  <si>
    <t>Thioredoxin-like protein 1 (32 kDa thioredoxin-related protein)</t>
  </si>
  <si>
    <t>C15orf41</t>
  </si>
  <si>
    <t>chromosome 15 open reading frame 41</t>
  </si>
  <si>
    <t>Q9Y3B3</t>
  </si>
  <si>
    <t>TMED7</t>
  </si>
  <si>
    <t>Transmembrane emp24 domain-containing protein 7 (p24 family protein gamma-3) (p24gamma3) (p27)</t>
  </si>
  <si>
    <t>ABHD14A-ACY1</t>
  </si>
  <si>
    <t>ABHD14A-ACY1 readthrough</t>
  </si>
  <si>
    <t>A0A0S2Z3C0</t>
  </si>
  <si>
    <t>ACTN4</t>
  </si>
  <si>
    <t>Actinin alpha 4 isoform 3 (Fragment)</t>
  </si>
  <si>
    <t>TK2</t>
  </si>
  <si>
    <t>thymidine kinase 2, mitochondrial</t>
  </si>
  <si>
    <t>O60701</t>
  </si>
  <si>
    <t>UGDH</t>
  </si>
  <si>
    <t>UDP-glucose 6-dehydrogenase (UDP-Glc dehydrogenase) (UDP-GlcDH) (UDPGDH) (EC 1.1.1.22)</t>
  </si>
  <si>
    <t>SLC12A5</t>
  </si>
  <si>
    <t>solute carrier family 12 member 5</t>
  </si>
  <si>
    <t>P11171</t>
  </si>
  <si>
    <t>EPB41</t>
  </si>
  <si>
    <t>Protein 4.1 (P4.1) (4.1R) (Band 4.1) (EPB4.1) (Erythrocyte membrane protein band 4.1)</t>
  </si>
  <si>
    <t>ACY1</t>
  </si>
  <si>
    <t>aminoacylase 1</t>
  </si>
  <si>
    <t>O75347</t>
  </si>
  <si>
    <t>TBCA</t>
  </si>
  <si>
    <t>Tubulin-specific chaperone A (TCP1-chaperonin cofactor A) (Tubulin-folding cofactor A) (CFA)</t>
  </si>
  <si>
    <t>SMC1A</t>
  </si>
  <si>
    <t>structural maintenance of chromosomes 1A</t>
  </si>
  <si>
    <t>Q96RS0</t>
  </si>
  <si>
    <t>TGS1</t>
  </si>
  <si>
    <t>Trimethylguanosine synthase (EC 2.1.1.-) (CLL-associated antigen KW-2) (Cap-specific guanine-N2 methyltransferase) (Hepatocellular carcinoma-associated antigen 137) (Nuclear receptor coactivator 6-interacting protein) (PRIP-interacting protein with methyltransferase motif) (PIMT) (PIPMT)</t>
  </si>
  <si>
    <t>RCC2</t>
  </si>
  <si>
    <t>regulator of chromosome condensation 2</t>
  </si>
  <si>
    <t>P53007</t>
  </si>
  <si>
    <t>SLC25A1</t>
  </si>
  <si>
    <t>Tricarboxylate transport protein, mitochondrial (Citrate transport protein) (CTP) (Solute carrier family 25 member 1) (Tricarboxylate carrier protein)</t>
  </si>
  <si>
    <t>DUSP13</t>
  </si>
  <si>
    <t>dual specificity phosphatase 13</t>
  </si>
  <si>
    <t>Q16563</t>
  </si>
  <si>
    <t>SYPL1</t>
  </si>
  <si>
    <t>Synaptophysin-like protein 1 (Pantophysin)</t>
  </si>
  <si>
    <t>extended synaptotagmin 2</t>
  </si>
  <si>
    <t>O00148</t>
  </si>
  <si>
    <t>DDX39A</t>
  </si>
  <si>
    <t>ATP-dependent RNA helicase DDX39A (EC 3.6.4.13) (DEAD box protein 39) (Nuclear RNA helicase URH49)</t>
  </si>
  <si>
    <t>WNT8B</t>
  </si>
  <si>
    <t>Wnt family member 8B</t>
  </si>
  <si>
    <t>B3KQ18</t>
  </si>
  <si>
    <t>cDNA FLJ32632 fis, clone SYNOV1000190, highly similar to Alpha-1,3-mannosyl-glycoprotein2-beta-N- acetylglucosaminyltransferase</t>
  </si>
  <si>
    <t>NBL1</t>
  </si>
  <si>
    <t>NBL1, DAN family BMP antagonist</t>
  </si>
  <si>
    <t>O60243</t>
  </si>
  <si>
    <t>Heparan-sulfate 6-O-sulfotransferase 1 (HS6ST-1) (EC 2.8.2.-)</t>
  </si>
  <si>
    <t>ATXN3</t>
  </si>
  <si>
    <t>ataxin 3</t>
  </si>
  <si>
    <t>Q676U5</t>
  </si>
  <si>
    <t>ATG16L1</t>
  </si>
  <si>
    <t>Autophagy-related protein 16-1 (APG16-like 1)</t>
  </si>
  <si>
    <t>TTPA</t>
  </si>
  <si>
    <t>alpha tocopherol transfer protein</t>
  </si>
  <si>
    <t>Q9Y6I9</t>
  </si>
  <si>
    <t>TEX264</t>
  </si>
  <si>
    <t>Testis-expressed protein 264 (Putative secreted protein Zsig11)</t>
  </si>
  <si>
    <t>GSTM5</t>
  </si>
  <si>
    <t>glutathione S-transferase mu 5</t>
  </si>
  <si>
    <t>Q6NYC8</t>
  </si>
  <si>
    <t>PPP1R18</t>
  </si>
  <si>
    <t>Phostensin (Protein phosphatase 1 F-actin cytoskeleton-targeting subunit) (Protein phosphatase 1 regulatory subunit 18)</t>
  </si>
  <si>
    <t>ADAMTS15</t>
  </si>
  <si>
    <t>ADAM metallopeptidase with thrombospondin type 1 motif 15</t>
  </si>
  <si>
    <t>H0YKT5</t>
  </si>
  <si>
    <t>TLE3</t>
  </si>
  <si>
    <t>Transducin-like enhancer protein 3</t>
  </si>
  <si>
    <t>MFAP3L</t>
  </si>
  <si>
    <t>microfibril associated protein 3 like</t>
  </si>
  <si>
    <t>Q9NXR1</t>
  </si>
  <si>
    <t>NDE1</t>
  </si>
  <si>
    <t>Nuclear distribution protein nudE homolog 1 (NudE)</t>
  </si>
  <si>
    <t>MAPRE1</t>
  </si>
  <si>
    <t>microtubule associated protein RP/EB family member 1</t>
  </si>
  <si>
    <t>Q3SY69</t>
  </si>
  <si>
    <t>ALDH1L2</t>
  </si>
  <si>
    <t>Mitochondrial 10-formyltetrahydrofolate dehydrogenase (Mitochondrial 10-FTHFDH) (mtFDH) (EC 1.5.1.6) (Aldehyde dehydrogenase family 1 member L2)</t>
  </si>
  <si>
    <t>KCTD15</t>
  </si>
  <si>
    <t>potassium channel tetramerization domain containing 15</t>
  </si>
  <si>
    <t>Q6NUQ4</t>
  </si>
  <si>
    <t>TMEM214</t>
  </si>
  <si>
    <t>Transmembrane protein 214</t>
  </si>
  <si>
    <t>TRIM22</t>
  </si>
  <si>
    <t>tripartite motif containing 22</t>
  </si>
  <si>
    <t>Q9NVJ2</t>
  </si>
  <si>
    <t>ARL8B</t>
  </si>
  <si>
    <t>ADP-ribosylation factor-like protein 8B (EC 3.6.5.2) (ADP-ribosylation factor-like protein 10C) (Novel small G protein indispensable for equal chromosome segregation 1)</t>
  </si>
  <si>
    <t>ITIH4</t>
  </si>
  <si>
    <t>inter-alpha-trypsin inhibitor heavy chain family member 4</t>
  </si>
  <si>
    <t>Q969S3</t>
  </si>
  <si>
    <t>ZNF622</t>
  </si>
  <si>
    <t>Zinc finger protein 622 (Zinc finger-like protein 9)</t>
  </si>
  <si>
    <t>signal sequence receptor subunit 1</t>
  </si>
  <si>
    <t>Q14146</t>
  </si>
  <si>
    <t>URB2</t>
  </si>
  <si>
    <t>Unhealthy ribosome biogenesis protein 2 homolog</t>
  </si>
  <si>
    <t>CCDC141</t>
  </si>
  <si>
    <t>coiled-coil domain containing 141</t>
  </si>
  <si>
    <t>P53992</t>
  </si>
  <si>
    <t>SEC24C</t>
  </si>
  <si>
    <t>Protein transport protein Sec24C (SEC24-related protein C)</t>
  </si>
  <si>
    <t>UNC5B</t>
  </si>
  <si>
    <t>unc-5 netrin receptor B</t>
  </si>
  <si>
    <t>P63010</t>
  </si>
  <si>
    <t>AP2B1</t>
  </si>
  <si>
    <t>AP-2 complex subunit beta (AP105B) (Adaptor protein complex AP-2 subunit beta) (Adaptor-related protein complex 2 subunit beta) (Beta-2-adaptin) (Beta-adaptin) (Clathrin assembly protein complex 2 beta large chain) (Plasma membrane adaptor HA2/AP2 adaptin beta subunit)</t>
  </si>
  <si>
    <t>RNF212B</t>
  </si>
  <si>
    <t>ring finger protein 212B</t>
  </si>
  <si>
    <t>Q99081</t>
  </si>
  <si>
    <t>Transcription factor 12 (TCF-12) (Class B basic helix-loop-helix protein 20) (bHLHb20) (DNA-binding protein HTF4) (E-box-binding protein) (Transcription factor HTF-4)</t>
  </si>
  <si>
    <t>RPS6KA2</t>
  </si>
  <si>
    <t>ribosomal protein S6 kinase A2</t>
  </si>
  <si>
    <t>P61221</t>
  </si>
  <si>
    <t>ABCE1</t>
  </si>
  <si>
    <t>ATP-binding cassette sub-family E member 1 (2'-5'-oligoadenylate-binding protein) (HuHP68) (RNase L inhibitor) (Ribonuclease 4 inhibitor) (RNS4I)</t>
  </si>
  <si>
    <t>PRX</t>
  </si>
  <si>
    <t>periaxin</t>
  </si>
  <si>
    <t>Q9UHY7</t>
  </si>
  <si>
    <t>ENOPH1</t>
  </si>
  <si>
    <t>Enolase-phosphatase E1 (EC 3.1.3.77) (2,3-diketo-5-methylthio-1-phosphopentane phosphatase) (MASA homolog)</t>
  </si>
  <si>
    <t>ICAM4</t>
  </si>
  <si>
    <t>intercellular adhesion molecule 4 (Landsteiner-Wiener blood group)</t>
  </si>
  <si>
    <t>O00411</t>
  </si>
  <si>
    <t>POLRMT</t>
  </si>
  <si>
    <t>DNA-directed RNA polymerase, mitochondrial (MtRPOL) (EC 2.7.7.6)</t>
  </si>
  <si>
    <t>SMG5</t>
  </si>
  <si>
    <t>SMG5, nonsense mediated mRNA decay factor</t>
  </si>
  <si>
    <t>A0A3B3ITT1</t>
  </si>
  <si>
    <t>Ras-related protein Rab-12</t>
  </si>
  <si>
    <t>copine 2</t>
  </si>
  <si>
    <t>Q13619</t>
  </si>
  <si>
    <t>CUL4A</t>
  </si>
  <si>
    <t>Cullin-4A (CUL-4A)</t>
  </si>
  <si>
    <t>APC</t>
  </si>
  <si>
    <t>APC, WNT signaling pathway regulator</t>
  </si>
  <si>
    <t>P78406</t>
  </si>
  <si>
    <t>RAE1</t>
  </si>
  <si>
    <t>mRNA export factor (Rae1 protein homolog) (mRNA-associated protein mrnp 41)</t>
  </si>
  <si>
    <t>SEPT3</t>
  </si>
  <si>
    <t>septin 3</t>
  </si>
  <si>
    <t>O94906</t>
  </si>
  <si>
    <t>PRPF6</t>
  </si>
  <si>
    <t>Pre-mRNA-processing factor 6 (Androgen receptor N-terminal domain-transactivating protein 1) (ANT-1) (PRP6 homolog) (U5 snRNP-associated 102 kDa protein) (U5-102 kDa protein)</t>
  </si>
  <si>
    <t>MICOS10-NBL1</t>
  </si>
  <si>
    <t>MICOS10-NBL1 readthrough</t>
  </si>
  <si>
    <t>Q96EY5</t>
  </si>
  <si>
    <t>MVB12A</t>
  </si>
  <si>
    <t>Multivesicular body subunit 12A (CIN85/CD2AP family-binding protein) (ESCRT-I complex subunit MVB12A) (Protein FAM125A)</t>
  </si>
  <si>
    <t>CORO1C</t>
  </si>
  <si>
    <t>coronin 1C</t>
  </si>
  <si>
    <t>Q8IZQ1</t>
  </si>
  <si>
    <t>WDFY3</t>
  </si>
  <si>
    <t>WD repeat and FYVE domain-containing protein 3 (Autophagy-linked FYVE protein) (Alfy)</t>
  </si>
  <si>
    <t>GPR68</t>
  </si>
  <si>
    <t>G protein-coupled receptor 68</t>
  </si>
  <si>
    <t>P27144</t>
  </si>
  <si>
    <t>AK4</t>
  </si>
  <si>
    <t>Adenylate kinase 4, mitochondrial (AK 4) (EC 2.7.4.10) (EC 2.7.4.6) (Adenylate kinase 3-like) (GTP:AMP phosphotransferase AK4)</t>
  </si>
  <si>
    <t>OPRM1</t>
  </si>
  <si>
    <t>opioid receptor mu 1</t>
  </si>
  <si>
    <t>O60427</t>
  </si>
  <si>
    <t>Acyl-CoA (8-3)-desaturase (EC 1.14.19.44) (Delta(5) fatty acid desaturase) (D5D) (Delta(5) desaturase) (Delta-5 desaturase) (Fatty acid desaturase 1)</t>
  </si>
  <si>
    <t>ONECUT2</t>
  </si>
  <si>
    <t>one cut homeobox 2</t>
  </si>
  <si>
    <t>Q96AP0</t>
  </si>
  <si>
    <t>ACD</t>
  </si>
  <si>
    <t>Adrenocortical dysplasia protein homolog (POT1 and TIN2-interacting protein)</t>
  </si>
  <si>
    <t>golgi integral membrane protein 4</t>
  </si>
  <si>
    <t>B9A064</t>
  </si>
  <si>
    <t>IGLL5</t>
  </si>
  <si>
    <t>Immunoglobulin lambda-like polypeptide 5 (G lambda-1) (Germline immunoglobulin lambda 1)</t>
  </si>
  <si>
    <t>CUL3</t>
  </si>
  <si>
    <t>cullin 3</t>
  </si>
  <si>
    <t>Q9H3U1</t>
  </si>
  <si>
    <t>UNC45A</t>
  </si>
  <si>
    <t>Protein unc-45 homolog A (Unc-45A) (GCUNC-45) (Smooth muscle cell-associated protein 1) (SMAP-1)</t>
  </si>
  <si>
    <t>SORT1</t>
  </si>
  <si>
    <t>sortilin 1</t>
  </si>
  <si>
    <t>P32322</t>
  </si>
  <si>
    <t>PYCR1</t>
  </si>
  <si>
    <t>Pyrroline-5-carboxylate reductase 1, mitochondrial (P5C reductase 1) (P5CR 1) (EC 1.5.1.2)</t>
  </si>
  <si>
    <t>ABHD2</t>
  </si>
  <si>
    <t>abhydrolase domain containing 2</t>
  </si>
  <si>
    <t>Q9P2R3</t>
  </si>
  <si>
    <t>Rabankyrin-5 (Rank-5) (Ankyrin repeat and FYVE domain-containing protein 1) (Ankyrin repeats hooked to a zinc finger motif)</t>
  </si>
  <si>
    <t>CSMD2</t>
  </si>
  <si>
    <t>CUB and Sushi multiple domains 2</t>
  </si>
  <si>
    <t>O15392</t>
  </si>
  <si>
    <t>BIRC5</t>
  </si>
  <si>
    <t>Baculoviral IAP repeat-containing protein 5 (Apoptosis inhibitor 4) (Apoptosis inhibitor survivin)</t>
  </si>
  <si>
    <t>TLK1</t>
  </si>
  <si>
    <t>tousled like kinase 1</t>
  </si>
  <si>
    <t>Q53T59</t>
  </si>
  <si>
    <t>HS1BP3</t>
  </si>
  <si>
    <t>HCLS1-binding protein 3 (HS1-binding protein 3) (HSP1BP-3)</t>
  </si>
  <si>
    <t>GPALPP motifs containing 1</t>
  </si>
  <si>
    <t>Q9UP95</t>
  </si>
  <si>
    <t>SLC12A4</t>
  </si>
  <si>
    <t>Solute carrier family 12 member 4 (Electroneutral potassium-chloride cotransporter 1) (Erythroid K-Cl cotransporter 1) (hKCC1)</t>
  </si>
  <si>
    <t>ATAD2B</t>
  </si>
  <si>
    <t>ATPase family, AAA domain containing 2B</t>
  </si>
  <si>
    <t>Q15438</t>
  </si>
  <si>
    <t>CYTH1</t>
  </si>
  <si>
    <t>Cytohesin-1 (PH, SEC7 and coiled-coil domain-containing protein 1) (SEC7 homolog B2-1)</t>
  </si>
  <si>
    <t>LRRC19</t>
  </si>
  <si>
    <t>leucine rich repeat containing 19</t>
  </si>
  <si>
    <t>P42684</t>
  </si>
  <si>
    <t>ABL2</t>
  </si>
  <si>
    <t>Tyrosine-protein kinase ABL2 (EC 2.7.10.2) (Abelson murine leukemia viral oncogene homolog 2) (Abelson tyrosine-protein kinase 2) (Abelson-related gene protein) (Tyrosine-protein kinase ARG)</t>
  </si>
  <si>
    <t>NRM</t>
  </si>
  <si>
    <t>nurim</t>
  </si>
  <si>
    <t>Q5JPH6</t>
  </si>
  <si>
    <t>EARS2</t>
  </si>
  <si>
    <t>Probable glutamate--tRNA ligase, mitochondrial (EC 6.1.1.17) (Glutamyl-tRNA synthetase) (GluRS)</t>
  </si>
  <si>
    <t>FAM168A</t>
  </si>
  <si>
    <t>family with sequence similarity 168 member A</t>
  </si>
  <si>
    <t>O75182</t>
  </si>
  <si>
    <t>SIN3B</t>
  </si>
  <si>
    <t>Paired amphipathic helix protein Sin3b (Histone deacetylase complex subunit Sin3b) (Transcriptional corepressor Sin3b)</t>
  </si>
  <si>
    <t>C14orf180</t>
  </si>
  <si>
    <t>chromosome 14 open reading frame 180</t>
  </si>
  <si>
    <t>Q92574</t>
  </si>
  <si>
    <t>TSC1</t>
  </si>
  <si>
    <t>Hamartin (Tuberous sclerosis 1 protein)</t>
  </si>
  <si>
    <t>nucleoporin 50</t>
  </si>
  <si>
    <t>Q9NU22</t>
  </si>
  <si>
    <t>MDN1</t>
  </si>
  <si>
    <t>Midasin (Dynein-related AAA-ATPase MDN1) (MIDAS-containing protein)</t>
  </si>
  <si>
    <t>EGFR</t>
  </si>
  <si>
    <t>epidermal growth factor receptor</t>
  </si>
  <si>
    <t>Q96FK6</t>
  </si>
  <si>
    <t>WDR89</t>
  </si>
  <si>
    <t>WD repeat-containing protein 89</t>
  </si>
  <si>
    <t>SASH3</t>
  </si>
  <si>
    <t>SAM and SH3 domain containing 3</t>
  </si>
  <si>
    <t>O43896</t>
  </si>
  <si>
    <t>KIF1C</t>
  </si>
  <si>
    <t>Kinesin-like protein KIF1C</t>
  </si>
  <si>
    <t>DYNC1LI2</t>
  </si>
  <si>
    <t>dynein cytoplasmic 1 light intermediate chain 2</t>
  </si>
  <si>
    <t>Q6KC79</t>
  </si>
  <si>
    <t>NIPBL</t>
  </si>
  <si>
    <t>Nipped-B-like protein (Delangin) (SCC2 homolog)</t>
  </si>
  <si>
    <t>CDCA7L</t>
  </si>
  <si>
    <t>cell division cycle associated 7 like</t>
  </si>
  <si>
    <t>O14879</t>
  </si>
  <si>
    <t>IFIT3</t>
  </si>
  <si>
    <t>Interferon-induced protein with tetratricopeptide repeats 3 (IFIT-3) (CIG49) (ISG-60) (Interferon-induced 60 kDa protein) (IFI-60K) (Interferon-induced protein with tetratricopeptide repeats 4) (IFIT-4) (Retinoic acid-induced gene G protein) (P60) (RIG-G)</t>
  </si>
  <si>
    <t>CDH11</t>
  </si>
  <si>
    <t>cadherin 11</t>
  </si>
  <si>
    <t>Q6ZXV5</t>
  </si>
  <si>
    <t>TMTC3</t>
  </si>
  <si>
    <t>Protein O-mannosyl-transferase TMTC3 (EC 2.4.1.109) (Protein SMILE) (Transmembrane and TPR repeat-containing protein 3)</t>
  </si>
  <si>
    <t>ZNF366</t>
  </si>
  <si>
    <t>zinc finger protein 366</t>
  </si>
  <si>
    <t>Q3B7T1</t>
  </si>
  <si>
    <t>EDRF1</t>
  </si>
  <si>
    <t>Erythroid differentiation-related factor 1</t>
  </si>
  <si>
    <t>GPATCH2L</t>
  </si>
  <si>
    <t>G-patch domain containing 2 like</t>
  </si>
  <si>
    <t>Q9Y3E7</t>
  </si>
  <si>
    <t>CHMP3</t>
  </si>
  <si>
    <t>Charged multivesicular body protein 3 (Chromatin-modifying protein 3) (Neuroendocrine differentiation factor) (Vacuolar protein sorting-associated protein 24) (hVps24)</t>
  </si>
  <si>
    <t>adaptor related protein complex 1 subunit mu 2</t>
  </si>
  <si>
    <t>P0DN79</t>
  </si>
  <si>
    <t>CBSL</t>
  </si>
  <si>
    <t>Cystathionine beta-synthase-like protein (EC 4.2.1.22) (Beta-thionase) (Serine sulfhydrase)</t>
  </si>
  <si>
    <t>NECTIN1</t>
  </si>
  <si>
    <t>nectin cell adhesion molecule 1</t>
  </si>
  <si>
    <t>P49755</t>
  </si>
  <si>
    <t>TMED10</t>
  </si>
  <si>
    <t>Transmembrane emp24 domain-containing protein 10 (Protein TMED10) (21 kDa transmembrane-trafficking protein) (S31I125) (S31III125) (Tmp-21-I) (Transmembrane protein Tmp21) (p23) (p24 family protein delta-1) (p24delta1) (p24delta)</t>
  </si>
  <si>
    <t>SBNO1</t>
  </si>
  <si>
    <t>strawberry notch homolog 1</t>
  </si>
  <si>
    <t>Q9H147</t>
  </si>
  <si>
    <t>DNTTIP1</t>
  </si>
  <si>
    <t>Deoxynucleotidyltransferase terminal-interacting protein 1 (Terminal deoxynucleotidyltransferase-interacting factor 1) (TdIF1) (TdT-interacting factor 1)</t>
  </si>
  <si>
    <t>NUCB1</t>
  </si>
  <si>
    <t>nucleobindin 1</t>
  </si>
  <si>
    <t>Q92871</t>
  </si>
  <si>
    <t>PMM1</t>
  </si>
  <si>
    <t>Phosphomannomutase 1 (PMM 1) (EC 5.4.2.8) (PMMH-22)</t>
  </si>
  <si>
    <t>ZBTB22</t>
  </si>
  <si>
    <t>zinc finger and BTB domain containing 22</t>
  </si>
  <si>
    <t>Q96PB1</t>
  </si>
  <si>
    <t>CASD1</t>
  </si>
  <si>
    <t>N-acetylneuraminate 9-O-acetyltransferase (EC 2.3.1.45) (CAS1 domain-containing protein 1) (Sialate O-acetyltransferase) (SOAT)</t>
  </si>
  <si>
    <t>PCDH20</t>
  </si>
  <si>
    <t>protocadherin 20</t>
  </si>
  <si>
    <t>Q6ZVM7</t>
  </si>
  <si>
    <t>TOM1L2</t>
  </si>
  <si>
    <t>TOM1-like protein 2 (Target of Myb-like protein 2)</t>
  </si>
  <si>
    <t>kinesin family member 1B</t>
  </si>
  <si>
    <t>Q5TKA1</t>
  </si>
  <si>
    <t>Protein lin-9 homolog (HuLin-9) (hLin-9) (Beta subunit-associated regulator of apoptosis) (TUDOR gene similar protein) (Type I interferon receptor beta chain-associated protein) (pRB-associated protein)</t>
  </si>
  <si>
    <t>MYCBP</t>
  </si>
  <si>
    <t>MYC binding protein</t>
  </si>
  <si>
    <t>B4DHD2</t>
  </si>
  <si>
    <t>cDNA FLJ55458, highly similar to Programmed cell death 6-interacting protein</t>
  </si>
  <si>
    <t>RBM41</t>
  </si>
  <si>
    <t>RNA binding motif protein 41</t>
  </si>
  <si>
    <t>Q9UPT9</t>
  </si>
  <si>
    <t>USP22</t>
  </si>
  <si>
    <t>Ubiquitin carboxyl-terminal hydrolase 22 (EC 3.4.19.12) (Deubiquitinating enzyme 22) (Ubiquitin thioesterase 22) (Ubiquitin-specific-processing protease 22)</t>
  </si>
  <si>
    <t>NEO1</t>
  </si>
  <si>
    <t>neogenin 1</t>
  </si>
  <si>
    <t>Q8NI27</t>
  </si>
  <si>
    <t>THOC2</t>
  </si>
  <si>
    <t>THO complex subunit 2 (Tho2) (hTREX120)</t>
  </si>
  <si>
    <t>GREB1</t>
  </si>
  <si>
    <t>growth regulating estrogen receptor binding 1</t>
  </si>
  <si>
    <t>Q07960</t>
  </si>
  <si>
    <t>ARHGAP1</t>
  </si>
  <si>
    <t>Rho GTPase-activating protein 1 (CDC42 GTPase-activating protein) (GTPase-activating protein rhoGAP) (Rho-related small GTPase protein activator) (Rho-type GTPase-activating protein 1) (p50-RhoGAP)</t>
  </si>
  <si>
    <t>IL17RB</t>
  </si>
  <si>
    <t>interleukin 17 receptor B</t>
  </si>
  <si>
    <t>Q9NVI7</t>
  </si>
  <si>
    <t>ATAD3A</t>
  </si>
  <si>
    <t>ATPase family AAA domain-containing protein 3A</t>
  </si>
  <si>
    <t>cyclin T1</t>
  </si>
  <si>
    <t>Q9Y5Z7</t>
  </si>
  <si>
    <t>HCFC2</t>
  </si>
  <si>
    <t>Host cell factor 2 (HCF-2) (C2 factor)</t>
  </si>
  <si>
    <t>abhydrolase domain containing 11</t>
  </si>
  <si>
    <t>Q32Q12</t>
  </si>
  <si>
    <t>NME1-NME2</t>
  </si>
  <si>
    <t>Nucleoside diphosphate kinase (EC 2.7.4.6)</t>
  </si>
  <si>
    <t>RNF185</t>
  </si>
  <si>
    <t>ring finger protein 185</t>
  </si>
  <si>
    <t>Q9BR61</t>
  </si>
  <si>
    <t>Acyl-CoA-binding domain-containing protein 6</t>
  </si>
  <si>
    <t>tetratricopeptide repeat domain 28</t>
  </si>
  <si>
    <t>Q15437</t>
  </si>
  <si>
    <t>SEC23B</t>
  </si>
  <si>
    <t>Protein transport protein Sec23B (hSec23B) (SEC23-related protein B)</t>
  </si>
  <si>
    <t>SETD7</t>
  </si>
  <si>
    <t>SET domain containing 7, histone lysine methyltransferase</t>
  </si>
  <si>
    <t>Q9NWZ3</t>
  </si>
  <si>
    <t>IRAK4</t>
  </si>
  <si>
    <t>Interleukin-1 receptor-associated kinase 4 (IRAK-4) (EC 2.7.11.1) (Renal carcinoma antigen NY-REN-64)</t>
  </si>
  <si>
    <t>chromosome X open reading frame 38</t>
  </si>
  <si>
    <t>Q9UHV9</t>
  </si>
  <si>
    <t>PFDN2</t>
  </si>
  <si>
    <t>Prefoldin subunit 2</t>
  </si>
  <si>
    <t>solute carrier family 25 member 15</t>
  </si>
  <si>
    <t>Q5BJD5</t>
  </si>
  <si>
    <t>TMEM41B</t>
  </si>
  <si>
    <t>Transmembrane protein 41B (Protein stasimon)</t>
  </si>
  <si>
    <t>LEP</t>
  </si>
  <si>
    <t>leptin</t>
  </si>
  <si>
    <t>P28331</t>
  </si>
  <si>
    <t>NDUFS1</t>
  </si>
  <si>
    <t>NADH-ubiquinone oxidoreductase 75 kDa subunit, mitochondrial (EC 7.1.1.2) (Complex I-75kD) (CI-75kD)</t>
  </si>
  <si>
    <t>GPM6A</t>
  </si>
  <si>
    <t>glycoprotein M6A</t>
  </si>
  <si>
    <t>Q8IZR5</t>
  </si>
  <si>
    <t>CMTM4</t>
  </si>
  <si>
    <t>CKLF-like MARVEL transmembrane domain-containing protein 4 (Chemokine-like factor superfamily member 4)</t>
  </si>
  <si>
    <t>SCIMP</t>
  </si>
  <si>
    <t>SLP adaptor and CSK interacting membrane protein</t>
  </si>
  <si>
    <t>A0A1S5UZ07</t>
  </si>
  <si>
    <t>TLN1</t>
  </si>
  <si>
    <t>Talin-1</t>
  </si>
  <si>
    <t>PLA2G15</t>
  </si>
  <si>
    <t>phospholipase A2 group XV</t>
  </si>
  <si>
    <t>Q92925</t>
  </si>
  <si>
    <t>SMARCD2</t>
  </si>
  <si>
    <t>SWI/SNF-related matrix-associated actin-dependent regulator of chromatin subfamily D member 2 (60 kDa BRG-1/Brm-associated factor subunit B) (BRG1-associated factor 60B) (BAF60B)</t>
  </si>
  <si>
    <t>TRAM2</t>
  </si>
  <si>
    <t>translocation associated membrane protein 2</t>
  </si>
  <si>
    <t>P43307</t>
  </si>
  <si>
    <t>Translocon-associated protein subunit alpha (TRAP-alpha) (Signal sequence receptor subunit alpha) (SSR-alpha)</t>
  </si>
  <si>
    <t>RECQL</t>
  </si>
  <si>
    <t>RecQ like helicase</t>
  </si>
  <si>
    <t>Q969Y2</t>
  </si>
  <si>
    <t>GTPBP3</t>
  </si>
  <si>
    <t>tRNA modification GTPase GTPBP3, mitochondrial (GTP-binding protein 3) (Mitochondrial GTP-binding protein 1)</t>
  </si>
  <si>
    <t>ATXN7L1</t>
  </si>
  <si>
    <t>ataxin 7 like 1</t>
  </si>
  <si>
    <t>P62314</t>
  </si>
  <si>
    <t>SNRPD1</t>
  </si>
  <si>
    <t>Small nuclear ribonucleoprotein Sm D1 (Sm-D1) (Sm-D autoantigen) (snRNP core protein D1)</t>
  </si>
  <si>
    <t>XKR5</t>
  </si>
  <si>
    <t>XK related 5</t>
  </si>
  <si>
    <t>Q6VY07</t>
  </si>
  <si>
    <t>PACS1</t>
  </si>
  <si>
    <t>Phosphofurin acidic cluster sorting protein 1 (PACS-1)</t>
  </si>
  <si>
    <t>CAPN5</t>
  </si>
  <si>
    <t>calpain 5</t>
  </si>
  <si>
    <t>O14653</t>
  </si>
  <si>
    <t>GOSR2</t>
  </si>
  <si>
    <t>Golgi SNAP receptor complex member 2 (27 kDa Golgi SNARE protein) (Membrin)</t>
  </si>
  <si>
    <t>CASTOR3</t>
  </si>
  <si>
    <t>CASTOR family member 3</t>
  </si>
  <si>
    <t>Q96DG6</t>
  </si>
  <si>
    <t>CMBL</t>
  </si>
  <si>
    <t>Carboxymethylenebutenolidase homolog (EC 3.1.-.-)</t>
  </si>
  <si>
    <t>HDAC1</t>
  </si>
  <si>
    <t>histone deacetylase 1</t>
  </si>
  <si>
    <t>A0A494C1L5</t>
  </si>
  <si>
    <t>LRBA</t>
  </si>
  <si>
    <t>Lipopolysaccharide-responsive and beige-like anchor protein</t>
  </si>
  <si>
    <t>ING5</t>
  </si>
  <si>
    <t>inhibitor of growth family member 5</t>
  </si>
  <si>
    <t>O15382</t>
  </si>
  <si>
    <t>BCAT2</t>
  </si>
  <si>
    <t>Branched-chain-amino-acid aminotransferase, mitochondrial (BCAT(m)) (EC 2.6.1.42) (Placental protein 18) (PP18)</t>
  </si>
  <si>
    <t>C1orf21</t>
  </si>
  <si>
    <t>chromosome 1 open reading frame 21</t>
  </si>
  <si>
    <t>Q9NY97</t>
  </si>
  <si>
    <t>B3GNT2</t>
  </si>
  <si>
    <t>N-acetyllactosaminide beta-1,3-N-acetylglucosaminyltransferase 2 (EC 2.4.1.149) (Beta-1,3-N-acetylglucosaminyltransferase 1) (BGnT-1) (Beta-1,3-Gn-T1) (Beta3Gn-T1) (Beta-1,3-galactosyltransferase 7) (Beta-1,3-GalTase 7) (Beta3Gal-T7) (Beta3GalT7) (b3Gal-T7) (Beta-3-Gx-T7) (UDP-Gal:beta-GlcNAc beta-1,3-galactosyltransferase 7) (UDP-GlcNAc:betaGal beta-1,3-N-acetylglucosaminyltransferase 2) (BGnT-2) (Beta-1,3-Gn-T2) (Beta-1,3-N-acetylglucosaminyltransferase 2) (Beta3Gn-T2) (UDP-galactose:beta-N-acetylglucosamine beta-1,3-galactosyltransferase 7)</t>
  </si>
  <si>
    <t>solute carrier family 4 member 1 adaptor protein</t>
  </si>
  <si>
    <t>Q9UQ90</t>
  </si>
  <si>
    <t>SPG7</t>
  </si>
  <si>
    <t>Paraplegin (EC 3.4.24.-) (Cell matrix adhesion regulator) (Spastic paraplegia 7 protein)</t>
  </si>
  <si>
    <t>TNFAIP1</t>
  </si>
  <si>
    <t>TNF alpha induced protein 1</t>
  </si>
  <si>
    <t>Q14126</t>
  </si>
  <si>
    <t>DSG2</t>
  </si>
  <si>
    <t>Desmoglein-2 (Cadherin family member 5) (HDGC)</t>
  </si>
  <si>
    <t>EIF4EBP2</t>
  </si>
  <si>
    <t>eukaryotic translation initiation factor 4E binding protein 2</t>
  </si>
  <si>
    <t>P29590</t>
  </si>
  <si>
    <t>PML</t>
  </si>
  <si>
    <t>Protein PML (E3 SUMO-protein ligase PML) (EC 2.3.2.-) (Promyelocytic leukemia protein) (RING finger protein 71) (RING-type E3 SUMO transferase PML) (Tripartite motif-containing protein 19) (TRIM19)</t>
  </si>
  <si>
    <t>SDR39U1</t>
  </si>
  <si>
    <t>short chain dehydrogenase/reductase family 39U member 1</t>
  </si>
  <si>
    <t>Q3ZCQ3</t>
  </si>
  <si>
    <t>FAM174B</t>
  </si>
  <si>
    <t>Membrane protein FAM174B</t>
  </si>
  <si>
    <t>nuclear factor I A</t>
  </si>
  <si>
    <t>A0A1B0GW05</t>
  </si>
  <si>
    <t>DPY19L1</t>
  </si>
  <si>
    <t>Probable C-mannosyltransferase DPY19L1</t>
  </si>
  <si>
    <t>CELF5</t>
  </si>
  <si>
    <t>CUGBP Elav-like family member 5</t>
  </si>
  <si>
    <t>Q9NXF0</t>
  </si>
  <si>
    <t>cDNA FLJ20288 fis, clone HEP04414 (Fragment)</t>
  </si>
  <si>
    <t>antioxidant 1 copper chaperone</t>
  </si>
  <si>
    <t>O75955</t>
  </si>
  <si>
    <t>FLOT1</t>
  </si>
  <si>
    <t>Flotillin-1</t>
  </si>
  <si>
    <t>NDUFB5</t>
  </si>
  <si>
    <t>NADH:ubiquinone oxidoreductase subunit B5</t>
  </si>
  <si>
    <t>O75787</t>
  </si>
  <si>
    <t>ATP6AP2</t>
  </si>
  <si>
    <t>Renin receptor (ATPase H(+)-transporting lysosomal accessory protein 2) (ATPase H(+)-transporting lysosomal-interacting protein 2) (ER-localized type I transmembrane adapter) (Embryonic liver differentiation factor 10) (N14F) (Renin/prorenin receptor) (Vacuolar ATP synthase membrane sector-associated protein M8-9) (ATP6M8-9) (V-ATPase M8.9 subunit) [Cleaved into: Renin receptor N-terminal fragment; Renin receptor C-terminal fragment]</t>
  </si>
  <si>
    <t>SLC25A23</t>
  </si>
  <si>
    <t>solute carrier family 25 member 23</t>
  </si>
  <si>
    <t>O14745</t>
  </si>
  <si>
    <t>SLC9A3R1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IFITM10</t>
  </si>
  <si>
    <t>interferon induced transmembrane protein 10</t>
  </si>
  <si>
    <t>O00258</t>
  </si>
  <si>
    <t>GET1</t>
  </si>
  <si>
    <t>Guided entry of tail-anchored proteins factor 1 (Congenital heart disease 5 protein) (Tail-anchored protein insertion receptor WRB) (Tryptophan-rich basic protein)</t>
  </si>
  <si>
    <t>PYGO1</t>
  </si>
  <si>
    <t>pygopus family PHD finger 1</t>
  </si>
  <si>
    <t>A9UHW6</t>
  </si>
  <si>
    <t>MIF4GD</t>
  </si>
  <si>
    <t>MIF4G domain-containing protein (SLBP-interacting protein 1) (hSLIP1)</t>
  </si>
  <si>
    <t>cyclin and CBS domain divalent metal cation transport mediator 3</t>
  </si>
  <si>
    <t>Q9Y467</t>
  </si>
  <si>
    <t>SALL2</t>
  </si>
  <si>
    <t>Sal-like protein 2 (Zinc finger protein 795) (Zinc finger protein SALL2) (Zinc finger protein Spalt-2) (Sal-2) (hSal2)</t>
  </si>
  <si>
    <t>SCMH1</t>
  </si>
  <si>
    <t>Scm polycomb group protein homolog 1</t>
  </si>
  <si>
    <t>P49848</t>
  </si>
  <si>
    <t>TAF6</t>
  </si>
  <si>
    <t>Transcription initiation factor TFIID subunit 6 (RNA polymerase II TBP-associated factor subunit E) (Transcription initiation factor TFIID 70 kDa subunit) (TAF(II)70) (TAFII-70) (TAFII70) (Transcription initiation factor TFIID 80 kDa subunit) (TAF(II)80) (TAFII-80) (TAFII80)</t>
  </si>
  <si>
    <t>UPF2, regulator of nonsense mediated mRNA decay</t>
  </si>
  <si>
    <t>O14920</t>
  </si>
  <si>
    <t>IKBKB</t>
  </si>
  <si>
    <t>Inhibitor of nuclear factor kappa-B kinase subunit beta (I-kappa-B-kinase beta) (IKK-B) (IKK-beta) (IkBKB) (EC 2.7.11.10) (I-kappa-B kinase 2) (IKK2) (Nuclear factor NF-kappa-B inhibitor kinase beta) (NFKBIKB) (Serine/threonine protein kinase IKBKB) (EC 2.7.11.1)</t>
  </si>
  <si>
    <t>RHOBTB1</t>
  </si>
  <si>
    <t>Rho related BTB domain containing 1</t>
  </si>
  <si>
    <t>Q13131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CDH23</t>
  </si>
  <si>
    <t>cadherin related 23</t>
  </si>
  <si>
    <t>Q8TF42</t>
  </si>
  <si>
    <t>UBASH3B</t>
  </si>
  <si>
    <t>Ubiquitin-associated and SH3 domain-containing protein B (EC 3.1.3.48) (Cbl-interacting protein p70) (Suppressor of T-cell receptor signaling 1) (STS-1) (T-cell ubiquitin ligand 2) (TULA-2) (Tyrosine-protein phosphatase STS1/TULA2)</t>
  </si>
  <si>
    <t>ITK</t>
  </si>
  <si>
    <t>IL2 inducible T cell kinase</t>
  </si>
  <si>
    <t>Q9H0B6</t>
  </si>
  <si>
    <t>KLC2</t>
  </si>
  <si>
    <t>Kinesin light chain 2 (KLC 2)</t>
  </si>
  <si>
    <t>DNA polymerase epsilon 4, accessory subunit</t>
  </si>
  <si>
    <t>P00918</t>
  </si>
  <si>
    <t>CA2</t>
  </si>
  <si>
    <t>Carbonic anhydrase 2 (EC 4.2.1.1) (Carbonate dehydratase II) (Carbonic anhydrase C) (CAC) (Carbonic anhydrase II) (CA-II)</t>
  </si>
  <si>
    <t>CHST9</t>
  </si>
  <si>
    <t>carbohydrate sulfotransferase 9</t>
  </si>
  <si>
    <t>Q86X02</t>
  </si>
  <si>
    <t>Cerebellar degeneration-related protein 2-like (Paraneoplastic 62 kDa antigen)</t>
  </si>
  <si>
    <t>TNFRSF1B</t>
  </si>
  <si>
    <t>TNF receptor superfamily member 1B</t>
  </si>
  <si>
    <t>P04259</t>
  </si>
  <si>
    <t>KRT6B</t>
  </si>
  <si>
    <t>Keratin, type II cytoskeletal 6B (Cytokeratin-6B) (CK-6B) (Keratin-6B) (K6B) (Type-II keratin Kb10)</t>
  </si>
  <si>
    <t>GANC</t>
  </si>
  <si>
    <t>glucosidase alpha, neutral C</t>
  </si>
  <si>
    <t>O15120</t>
  </si>
  <si>
    <t>AGPAT2</t>
  </si>
  <si>
    <t>1-acyl-sn-glycerol-3-phosphate acyltransferase beta (EC 2.3.1.51) (1-acylglycerol-3-phosphate O-acyltransferase 2) (1-AGP acyltransferase 2) (1-AGPAT 2) (Lysophosphatidic acid acyltransferase beta) (LPAAT-beta)</t>
  </si>
  <si>
    <t>MOBP</t>
  </si>
  <si>
    <t>myelin-associated oligodendrocyte basic protein</t>
  </si>
  <si>
    <t>O00308</t>
  </si>
  <si>
    <t>WWP2</t>
  </si>
  <si>
    <t>NEDD4-like E3 ubiquitin-protein ligase WWP2 (EC 2.3.2.26) (Atrophin-1-interacting protein 2) (AIP2) (HECT-type E3 ubiquitin transferase WWP2) (WW domain-containing protein 2)</t>
  </si>
  <si>
    <t>ASB11</t>
  </si>
  <si>
    <t>ankyrin repeat and SOCS box containing 11</t>
  </si>
  <si>
    <t>SLC1A2</t>
  </si>
  <si>
    <t>solute carrier family 1 member 2</t>
  </si>
  <si>
    <t>Q9BYP7</t>
  </si>
  <si>
    <t>WNK3</t>
  </si>
  <si>
    <t>Serine/threonine-protein kinase WNK3 (EC 2.7.11.1) (Protein kinase lysine-deficient 3) (Protein kinase with no lysine 3)</t>
  </si>
  <si>
    <t>DGKI</t>
  </si>
  <si>
    <t>diacylglycerol kinase iota</t>
  </si>
  <si>
    <t>Q5JS37</t>
  </si>
  <si>
    <t>NHLRC3</t>
  </si>
  <si>
    <t>NHL repeat-containing protein 3</t>
  </si>
  <si>
    <t>LYZL6</t>
  </si>
  <si>
    <t>lysozyme like 6</t>
  </si>
  <si>
    <t>Q68CR1</t>
  </si>
  <si>
    <t>SEL1L3</t>
  </si>
  <si>
    <t>Protein sel-1 homolog 3 (Suppressor of lin-12-like protein 3) (Sel-1L3)</t>
  </si>
  <si>
    <t>C2orf76</t>
  </si>
  <si>
    <t>chromosome 2 open reading frame 76</t>
  </si>
  <si>
    <t>P11233</t>
  </si>
  <si>
    <t>RALA</t>
  </si>
  <si>
    <t>Ras-related protein Ral-A (EC 3.6.5.2)</t>
  </si>
  <si>
    <t>protein kinase AMP-activated catalytic subunit alpha 1</t>
  </si>
  <si>
    <t>Q969Q0</t>
  </si>
  <si>
    <t>RPL36AL</t>
  </si>
  <si>
    <t>60S ribosomal protein L36a-like (Large ribosomal subunit protein eL42-like)</t>
  </si>
  <si>
    <t>striatin 4</t>
  </si>
  <si>
    <t>O75674</t>
  </si>
  <si>
    <t>TOM1L1</t>
  </si>
  <si>
    <t>TOM1-like protein 1 (Src-activating and signaling molecule protein) (Target of Myb-like protein 1)</t>
  </si>
  <si>
    <t>aconitase 2</t>
  </si>
  <si>
    <t>H7BZB9</t>
  </si>
  <si>
    <t>MAP2</t>
  </si>
  <si>
    <t>Microtubule-associated protein 2 (Fragment)</t>
  </si>
  <si>
    <t>PSMD11</t>
  </si>
  <si>
    <t>proteasome 26S subunit, non-ATPase 11</t>
  </si>
  <si>
    <t>Q9Y4P3</t>
  </si>
  <si>
    <t>Transducin beta-like protein 2 (WS beta-transducin repeats protein) (WS-betaTRP) (Williams-Beuren syndrome chromosomal region 13 protein)</t>
  </si>
  <si>
    <t>UHRF1BP1</t>
  </si>
  <si>
    <t>UHRF1 binding protein 1</t>
  </si>
  <si>
    <t>Q8IUR0</t>
  </si>
  <si>
    <t>TRAPPC5</t>
  </si>
  <si>
    <t>Trafficking protein particle complex subunit 5</t>
  </si>
  <si>
    <t>CDS1</t>
  </si>
  <si>
    <t>CDP-diacylglycerol synthase 1</t>
  </si>
  <si>
    <t>P42336</t>
  </si>
  <si>
    <t>PIK3CA</t>
  </si>
  <si>
    <t>Phosphatidylinositol 4,5-bisphosphate 3-kinase catalytic subunit alpha isoform (PI3-kinase subunit alpha) (PI3K-alpha) (PI3Kalpha) (PtdIns-3-kinase subunit alpha) (EC 2.7.1.137) (EC 2.7.1.153) (Phosphatidylinositol 4,5-bisphosphate 3-kinase 110 kDa catalytic subunit alpha) (PtdIns-3-kinase subunit p110-alpha) (p110alpha) (Phosphoinositide 3-kinase alpha) (Phosphoinositide-3-kinase catalytic alpha polypeptide) (Serine/threonine protein kinase PIK3CA) (EC 2.7.11.1)</t>
  </si>
  <si>
    <t>FRMD1</t>
  </si>
  <si>
    <t>FERM domain containing 1</t>
  </si>
  <si>
    <t>P31749</t>
  </si>
  <si>
    <t>AKT1</t>
  </si>
  <si>
    <t>RAC-alpha serine/threonine-protein kinase (EC 2.7.11.1) (Protein kinase B) (PKB) (Protein kinase B alpha) (PKB alpha) (Proto-oncogene c-Akt) (RAC-PK-alpha)</t>
  </si>
  <si>
    <t>MAB21L3</t>
  </si>
  <si>
    <t>mab-21 like 3</t>
  </si>
  <si>
    <t>O95573</t>
  </si>
  <si>
    <t>ACSL3</t>
  </si>
  <si>
    <t>Long-chain-fatty-acid--CoA ligase 3 (EC 6.2.1.3) (Arachidonate--CoA ligase) (EC 6.2.1.15) (Long-chain acyl-CoA synthetase 3) (LACS 3)</t>
  </si>
  <si>
    <t>regulation of nuclear pre-mRNA domain containing 1B</t>
  </si>
  <si>
    <t>Q562R1</t>
  </si>
  <si>
    <t>ACTBL2</t>
  </si>
  <si>
    <t>Beta-actin-like protein 2 (Kappa-actin)</t>
  </si>
  <si>
    <t>HNMT</t>
  </si>
  <si>
    <t>histamine N-methyltransferase</t>
  </si>
  <si>
    <t>Q12913</t>
  </si>
  <si>
    <t>Receptor-type tyrosine-protein phosphatase eta (Protein-tyrosine phosphatase eta) (R-PTP-eta) (EC 3.1.3.48) (Density-enhanced phosphatase 1) (DEP-1) (HPTP eta) (Protein-tyrosine phosphatase receptor type J) (R-PTP-J) (CD antigen CD148)</t>
  </si>
  <si>
    <t>MTHFR</t>
  </si>
  <si>
    <t>methylenetetrahydrofolate reductase</t>
  </si>
  <si>
    <t>Q96CW6</t>
  </si>
  <si>
    <t>SLC7A6OS</t>
  </si>
  <si>
    <t>Probable RNA polymerase II nuclear localization protein SLC7A6OS (ADAMS proteinase-related protein) (Solute carrier family 7 member 6 opposite strand transcript)</t>
  </si>
  <si>
    <t>C16orf89</t>
  </si>
  <si>
    <t>chromosome 16 open reading frame 89</t>
  </si>
  <si>
    <t>O95260</t>
  </si>
  <si>
    <t>ATE1</t>
  </si>
  <si>
    <t>Arginyl-tRNA--protein transferase 1 (Arginyltransferase 1) (R-transferase 1) (EC 2.3.2.8) (Arginine-tRNA--protein transferase 1)</t>
  </si>
  <si>
    <t>ZNF445</t>
  </si>
  <si>
    <t>zinc finger protein 445</t>
  </si>
  <si>
    <t>Q8N2K1</t>
  </si>
  <si>
    <t>UBE2J2</t>
  </si>
  <si>
    <t>Ubiquitin-conjugating enzyme E2 J2 (EC 2.3.2.23) (E2 ubiquitin-conjugating enzyme J2) (Non-canonical ubiquitin-conjugating enzyme 2) (NCUBE-2)</t>
  </si>
  <si>
    <t>MSI2</t>
  </si>
  <si>
    <t>musashi RNA binding protein 2</t>
  </si>
  <si>
    <t>Q9BTT0</t>
  </si>
  <si>
    <t>ANP32E</t>
  </si>
  <si>
    <t>Acidic leucine-rich nuclear phosphoprotein 32 family member E (LANP-like protein) (LANP-L)</t>
  </si>
  <si>
    <t>USP36</t>
  </si>
  <si>
    <t>ubiquitin specific peptidase 36</t>
  </si>
  <si>
    <t>Q14BN4</t>
  </si>
  <si>
    <t>SLMAP</t>
  </si>
  <si>
    <t>Sarcolemmal membrane-associated protein (Sarcolemmal-associated protein)</t>
  </si>
  <si>
    <t>PCDH19</t>
  </si>
  <si>
    <t>protocadherin 19</t>
  </si>
  <si>
    <t>Q9H944</t>
  </si>
  <si>
    <t>MED20</t>
  </si>
  <si>
    <t>Mediator of RNA polymerase II transcription subunit 20 (Mediator complex subunit 20) (TRF-proximal protein homolog) (hTRFP)</t>
  </si>
  <si>
    <t>SNAPC3</t>
  </si>
  <si>
    <t>small nuclear RNA activating complex polypeptide 3</t>
  </si>
  <si>
    <t>A0A140VKC9</t>
  </si>
  <si>
    <t>Thioredoxin-disulfide reductase (EC 1.8.1.9)</t>
  </si>
  <si>
    <t>ADPRHL2</t>
  </si>
  <si>
    <t>ADP-ribosylhydrolase like 2</t>
  </si>
  <si>
    <t>Q5T5Y3</t>
  </si>
  <si>
    <t>CAMSAP1</t>
  </si>
  <si>
    <t>Calmodulin-regulated spectrin-associated protein 1</t>
  </si>
  <si>
    <t>RBM44</t>
  </si>
  <si>
    <t>RNA binding motif protein 44</t>
  </si>
  <si>
    <t>Q99471</t>
  </si>
  <si>
    <t>PFDN5</t>
  </si>
  <si>
    <t>Prefoldin subunit 5 (Myc modulator 1) (c-Myc-binding protein Mm-1)</t>
  </si>
  <si>
    <t>SYT7</t>
  </si>
  <si>
    <t>synaptotagmin 7</t>
  </si>
  <si>
    <t>Q03701</t>
  </si>
  <si>
    <t>CEBPZ</t>
  </si>
  <si>
    <t>CCAAT/enhancer-binding protein zeta (CCAAT-box-binding transcription factor) (CBF) (CCAAT-binding factor)</t>
  </si>
  <si>
    <t>FAM129A</t>
  </si>
  <si>
    <t>family with sequence similarity 129 member A</t>
  </si>
  <si>
    <t>A0A2R8Y783</t>
  </si>
  <si>
    <t>Protein 4.1 (Fragment)</t>
  </si>
  <si>
    <t>MMP24</t>
  </si>
  <si>
    <t>matrix metallopeptidase 24</t>
  </si>
  <si>
    <t>P57735</t>
  </si>
  <si>
    <t>RAB25</t>
  </si>
  <si>
    <t>Ras-related protein Rab-25 (CATX-8)</t>
  </si>
  <si>
    <t>UQCR10</t>
  </si>
  <si>
    <t>ubiquinol-cytochrome c reductase, complex III subunit X</t>
  </si>
  <si>
    <t>Q9NX46</t>
  </si>
  <si>
    <t>ADPRS</t>
  </si>
  <si>
    <t>ADP-ribose glycohydrolase ARH3 (ADP-ribosylhydrolase 3) (O-acetyl-ADP-ribose deacetylase ARH3) (EC 3.5.1.-) (Poly(ADP-ribose) glycohydrolase ARH3) (EC 3.2.1.143) ([Protein ADP-ribosylarginine] hydrolase-like protein 2) ([Protein ADP-ribosylserine] hydrolase) (EC 3.2.2.-)</t>
  </si>
  <si>
    <t>VAMP2</t>
  </si>
  <si>
    <t>vesicle associated membrane protein 2</t>
  </si>
  <si>
    <t>Q9NXE4</t>
  </si>
  <si>
    <t>SMPD4</t>
  </si>
  <si>
    <t>Sphingomyelin phosphodiesterase 4 (EC 3.1.4.12) (Neutral sphingomyelinase 3) (nSMase-3) (nSMase3) (Neutral sphingomyelinase III)</t>
  </si>
  <si>
    <t>RPP30</t>
  </si>
  <si>
    <t>ribonuclease P/MRP subunit p30</t>
  </si>
  <si>
    <t>Q70EL1</t>
  </si>
  <si>
    <t>USP54</t>
  </si>
  <si>
    <t>Inactive ubiquitin carboxyl-terminal hydrolase 54 (Inactive ubiquitin-specific peptidase 54)</t>
  </si>
  <si>
    <t>ATP6V0A1</t>
  </si>
  <si>
    <t>ATPase H+ transporting V0 subunit a1</t>
  </si>
  <si>
    <t>Q8N392</t>
  </si>
  <si>
    <t>ARHGAP18</t>
  </si>
  <si>
    <t>Rho GTPase-activating protein 18 (MacGAP) (Rho-type GTPase-activating protein 18)</t>
  </si>
  <si>
    <t>GRB2</t>
  </si>
  <si>
    <t>growth factor receptor bound protein 2</t>
  </si>
  <si>
    <t>Q6NXT1</t>
  </si>
  <si>
    <t>ANKRD54</t>
  </si>
  <si>
    <t>Ankyrin repeat domain-containing protein 54 (Lyn-interacting ankyrin repeat protein)</t>
  </si>
  <si>
    <t>PCBP4</t>
  </si>
  <si>
    <t>poly(rC) binding protein 4</t>
  </si>
  <si>
    <t>Q15005</t>
  </si>
  <si>
    <t>SPCS2</t>
  </si>
  <si>
    <t>Signal peptidase complex subunit 2 (EC 3.4.-.-) (Microsomal signal peptidase 25 kDa subunit) (SPase 25 kDa subunit)</t>
  </si>
  <si>
    <t>C14orf132</t>
  </si>
  <si>
    <t>chromosome 14 open reading frame 132</t>
  </si>
  <si>
    <t>Q6P5R6</t>
  </si>
  <si>
    <t>RPL22L1</t>
  </si>
  <si>
    <t>60S ribosomal protein L22-like 1 (Large ribosomal subunit protein eL22-like 1)</t>
  </si>
  <si>
    <t>MTRR</t>
  </si>
  <si>
    <t>5-methyltetrahydrofolate-homocysteine methyltransferase reductase</t>
  </si>
  <si>
    <t>PDK3</t>
  </si>
  <si>
    <t>pyruvate dehydrogenase kinase 3</t>
  </si>
  <si>
    <t>P35611</t>
  </si>
  <si>
    <t>ADD1</t>
  </si>
  <si>
    <t>Alpha-adducin (Erythrocyte adducin subunit alpha)</t>
  </si>
  <si>
    <t>ANKRD46</t>
  </si>
  <si>
    <t>ankyrin repeat domain 46</t>
  </si>
  <si>
    <t>O60828</t>
  </si>
  <si>
    <t>PQBP1</t>
  </si>
  <si>
    <t>Polyglutamine-binding protein 1 (PQBP-1) (38 kDa nuclear protein containing a WW domain) (Npw38) (Polyglutamine tract-binding protein 1)</t>
  </si>
  <si>
    <t>BMPR2</t>
  </si>
  <si>
    <t>bone morphogenetic protein receptor type 2</t>
  </si>
  <si>
    <t>Q9BWU1</t>
  </si>
  <si>
    <t>CDK19</t>
  </si>
  <si>
    <t>Cyclin-dependent kinase 19 (EC 2.7.11.22) (CDC2-related protein kinase 6) (Cell division cycle 2-like protein kinase 6) (Cell division protein kinase 19) (Cyclin-dependent kinase 11) (Death-preventing kinase)</t>
  </si>
  <si>
    <t>ANKS6</t>
  </si>
  <si>
    <t>ankyrin repeat and sterile alpha motif domain containing 6</t>
  </si>
  <si>
    <t>O94817</t>
  </si>
  <si>
    <t>ATG12</t>
  </si>
  <si>
    <t>Ubiquitin-like protein ATG12 (Autophagy-related protein 12) (APG12-like)</t>
  </si>
  <si>
    <t>PTPRT</t>
  </si>
  <si>
    <t>protein tyrosine phosphatase, receptor type T</t>
  </si>
  <si>
    <t>Q96NB3</t>
  </si>
  <si>
    <t>ZNF830</t>
  </si>
  <si>
    <t>Zinc finger protein 830 (Coiled-coil domain-containing protein 16)</t>
  </si>
  <si>
    <t>RAD51B</t>
  </si>
  <si>
    <t>RAD51 paralog B</t>
  </si>
  <si>
    <t>Q9BVG9</t>
  </si>
  <si>
    <t>PTDSS2</t>
  </si>
  <si>
    <t>Phosphatidylserine synthase 2 (PSS-2) (PtdSer synthase 2) (EC 2.7.8.29) (Serine-exchange enzyme II)</t>
  </si>
  <si>
    <t>C11orf58</t>
  </si>
  <si>
    <t>chromosome 11 open reading frame 58</t>
  </si>
  <si>
    <t>Q96SC8</t>
  </si>
  <si>
    <t>DMRTA2</t>
  </si>
  <si>
    <t>Doublesex- and mab-3-related transcription factor A2 (Doublesex- and mab-3-related transcription factor 5)</t>
  </si>
  <si>
    <t>SAMD5</t>
  </si>
  <si>
    <t>sterile alpha motif domain containing 5</t>
  </si>
  <si>
    <t>D6RDA2</t>
  </si>
  <si>
    <t>DEK</t>
  </si>
  <si>
    <t>Protein DEK (Fragment)</t>
  </si>
  <si>
    <t>HMGXB3</t>
  </si>
  <si>
    <t>HMG-box containing 3</t>
  </si>
  <si>
    <t>Q8TBF2</t>
  </si>
  <si>
    <t>PRXL2B</t>
  </si>
  <si>
    <t>Prostamide/prostaglandin F synthase (Prostamide/PG F synthase) (Prostamide/PGF synthase) (EC 1.11.1.20) (Peroxiredoxin-like 2B) (Protein FAM213B)</t>
  </si>
  <si>
    <t>E2F2</t>
  </si>
  <si>
    <t>E2F transcription factor 2</t>
  </si>
  <si>
    <t>Q9GZX3</t>
  </si>
  <si>
    <t>Carbohydrate sulfotransferase 6 (EC 2.8.2.-) (Corneal N-acetylglucosamine-6-O-sulfotransferase) (C-GlcNAc6ST) (hCGn6ST) (Galactose/N-acetylglucosamine/N-acetylglucosamine 6-O-sulfotransferase 4-beta) (GST4-beta) (N-acetylglucosamine 6-O-sulfotransferase 5) (GlcNAc6ST-5) (Gn6st-5)</t>
  </si>
  <si>
    <t>OTOF</t>
  </si>
  <si>
    <t>otoferlin</t>
  </si>
  <si>
    <t>O95297</t>
  </si>
  <si>
    <t>MPZL1</t>
  </si>
  <si>
    <t>Myelin protein zero-like protein 1 (Protein zero-related)</t>
  </si>
  <si>
    <t>ZNF749</t>
  </si>
  <si>
    <t>zinc finger protein 749</t>
  </si>
  <si>
    <t>P13639</t>
  </si>
  <si>
    <t>EEF2</t>
  </si>
  <si>
    <t>Elongation factor 2 (EF-2)</t>
  </si>
  <si>
    <t>SETDB2</t>
  </si>
  <si>
    <t>SET domain bifurcated histone lysine methyltransferase 2</t>
  </si>
  <si>
    <t>Q16891</t>
  </si>
  <si>
    <t>IMMT</t>
  </si>
  <si>
    <t>MICOS complex subunit MIC60 (Cell proliferation-inducing gene 4/52 protein) (Mitochondrial inner membrane protein) (Mitofilin) (p87/89)</t>
  </si>
  <si>
    <t>NACC2</t>
  </si>
  <si>
    <t>NACC family member 2</t>
  </si>
  <si>
    <t>O94842</t>
  </si>
  <si>
    <t>TOX4</t>
  </si>
  <si>
    <t>TOX high mobility group box family member 4 (Epidermal Langerhans cell protein LCP1)</t>
  </si>
  <si>
    <t>SLC45A4</t>
  </si>
  <si>
    <t>solute carrier family 45 member 4</t>
  </si>
  <si>
    <t>Q9BVX2</t>
  </si>
  <si>
    <t>TMEM106C</t>
  </si>
  <si>
    <t>Transmembrane protein 106C (Endoplasmic reticulum membrane protein overexpressed in cancer)</t>
  </si>
  <si>
    <t>FAM110B</t>
  </si>
  <si>
    <t>family with sequence similarity 110 member B</t>
  </si>
  <si>
    <t>Q9Y2V2</t>
  </si>
  <si>
    <t>CARHSP1</t>
  </si>
  <si>
    <t>Calcium-regulated heat-stable protein 1 (Calcium-regulated heat-stable protein of 24 kDa) (CRHSP-24)</t>
  </si>
  <si>
    <t>KCNJ10</t>
  </si>
  <si>
    <t>potassium voltage-gated channel subfamily J member 10</t>
  </si>
  <si>
    <t>P62699</t>
  </si>
  <si>
    <t>YPEL5</t>
  </si>
  <si>
    <t>Protein yippee-like 5</t>
  </si>
  <si>
    <t>PAPLN</t>
  </si>
  <si>
    <t>papilin, proteoglycan like sulfated glycoprotein</t>
  </si>
  <si>
    <t>P19440</t>
  </si>
  <si>
    <t>GGT1</t>
  </si>
  <si>
    <t>Glutathione hydrolase 1 proenzyme (EC 3.4.19.13) (Gamma-glutamyltransferase 1) (Gamma-glutamyltranspeptidase 1) (GGT 1) (EC 2.3.2.2) (Leukotriene-C4 hydrolase) (EC 3.4.19.14) (CD antigen CD224) [Cleaved into: Glutathione hydrolase 1 heavy chain; Glutathione hydrolase 1 light chain]</t>
  </si>
  <si>
    <t>NTNG1</t>
  </si>
  <si>
    <t>netrin G1</t>
  </si>
  <si>
    <t>Q13185</t>
  </si>
  <si>
    <t>CBX3</t>
  </si>
  <si>
    <t>Chromobox protein homolog 3 (HECH) (Heterochromatin protein 1 homolog gamma) (HP1 gamma) (Modifier 2 protein)</t>
  </si>
  <si>
    <t>C1QTNF8</t>
  </si>
  <si>
    <t>C1q and TNF related 8</t>
  </si>
  <si>
    <t>A0A1U9X9C7</t>
  </si>
  <si>
    <t>Valyl-tRNA synthetase (EC 6.1.1.9)</t>
  </si>
  <si>
    <t>USPL1</t>
  </si>
  <si>
    <t>ubiquitin specific peptidase like 1</t>
  </si>
  <si>
    <t>CREG1</t>
  </si>
  <si>
    <t>cellular repressor of E1A stimulated genes 1</t>
  </si>
  <si>
    <t>O00515</t>
  </si>
  <si>
    <t>LAD1</t>
  </si>
  <si>
    <t>Ladinin-1 (Lad-1) (Linear IgA disease antigen) (LADA)</t>
  </si>
  <si>
    <t>TNRC6B</t>
  </si>
  <si>
    <t>trinucleotide repeat containing 6B</t>
  </si>
  <si>
    <t>Q14344</t>
  </si>
  <si>
    <t>GNA13</t>
  </si>
  <si>
    <t>Guanine nucleotide-binding protein subunit alpha-13 (G alpha-13) (G-protein subunit alpha-13)</t>
  </si>
  <si>
    <t>HMGA1</t>
  </si>
  <si>
    <t>high mobility group AT-hook 1</t>
  </si>
  <si>
    <t>Q9BYD6</t>
  </si>
  <si>
    <t>MRPL1</t>
  </si>
  <si>
    <t>39S ribosomal protein L1, mitochondrial (L1mt) (MRP-L1) (Mitochondrial large ribosomal subunit protein uL1m)</t>
  </si>
  <si>
    <t>IFNAR1</t>
  </si>
  <si>
    <t>interferon alpha and beta receptor subunit 1</t>
  </si>
  <si>
    <t>Q15070</t>
  </si>
  <si>
    <t>OXA1L</t>
  </si>
  <si>
    <t>Mitochondrial inner membrane protein OXA1L (Hsa) (OXA1Hs) (Oxidase assembly 1-like protein) (OXA1-like protein)</t>
  </si>
  <si>
    <t>CYP11B2</t>
  </si>
  <si>
    <t>cytochrome P450 family 11 subfamily B member 2</t>
  </si>
  <si>
    <t>Q6P1M3</t>
  </si>
  <si>
    <t>LLGL2</t>
  </si>
  <si>
    <t>LLGL scribble cell polarity complex component 2 (HGL) (Lethal(2) giant larvae protein homolog 2)</t>
  </si>
  <si>
    <t>C8orf58</t>
  </si>
  <si>
    <t>chromosome 8 open reading frame 58</t>
  </si>
  <si>
    <t>O95067</t>
  </si>
  <si>
    <t>CCNB2</t>
  </si>
  <si>
    <t>G2/mitotic-specific cyclin-B2</t>
  </si>
  <si>
    <t>EVC</t>
  </si>
  <si>
    <t>EvC ciliary complex subunit 1</t>
  </si>
  <si>
    <t>Q9UPN7</t>
  </si>
  <si>
    <t>PPP6R1</t>
  </si>
  <si>
    <t>Serine/threonine-protein phosphatase 6 regulatory subunit 1 (SAPS domain family member 1)</t>
  </si>
  <si>
    <t>PIGZ</t>
  </si>
  <si>
    <t>phosphatidylinositol glycan anchor biosynthesis class Z</t>
  </si>
  <si>
    <t>Q53H12</t>
  </si>
  <si>
    <t>Acylglycerol kinase, mitochondrial (hAGK) (EC 2.7.1.107) (EC 2.7.1.138) (EC 2.7.1.94) (Multiple substrate lipid kinase) (HsMuLK) (MuLK) (Multi-substrate lipid kinase)</t>
  </si>
  <si>
    <t>PLEKHM3</t>
  </si>
  <si>
    <t>pleckstrin homology domain containing M3</t>
  </si>
  <si>
    <t>UBQLNL</t>
  </si>
  <si>
    <t>ubiquilin like</t>
  </si>
  <si>
    <t>Q9BY11</t>
  </si>
  <si>
    <t>Protein kinase C and casein kinase substrate in neurons protein 1 (Syndapin-1)</t>
  </si>
  <si>
    <t>GRK3</t>
  </si>
  <si>
    <t>G protein-coupled receptor kinase 3</t>
  </si>
  <si>
    <t>P27338</t>
  </si>
  <si>
    <t>MAOB</t>
  </si>
  <si>
    <t>Amine oxidase [flavin-containing] B (EC 1.4.3.4) (Monoamine oxidase type B) (MAO-B)</t>
  </si>
  <si>
    <t>HNRNPUL1</t>
  </si>
  <si>
    <t>heterogeneous nuclear ribonucleoprotein U like 1</t>
  </si>
  <si>
    <t>Q9NR31</t>
  </si>
  <si>
    <t>SAR1A</t>
  </si>
  <si>
    <t>GTP-binding protein SAR1a (COPII-associated small GTPase)</t>
  </si>
  <si>
    <t>MDM4</t>
  </si>
  <si>
    <t>MDM4, p53 regulator</t>
  </si>
  <si>
    <t>Q13480</t>
  </si>
  <si>
    <t>GAB1</t>
  </si>
  <si>
    <t>GRB2-associated-binding protein 1 (GRB2-associated binder 1) (Growth factor receptor bound protein 2-associated protein 1)</t>
  </si>
  <si>
    <t>ZNF426</t>
  </si>
  <si>
    <t>zinc finger protein 426</t>
  </si>
  <si>
    <t>O43426</t>
  </si>
  <si>
    <t>SYNJ1</t>
  </si>
  <si>
    <t>Synaptojanin-1 (EC 3.1.3.36) (Synaptic inositol 1,4,5-trisphosphate 5-phosphatase 1)</t>
  </si>
  <si>
    <t>HAP1</t>
  </si>
  <si>
    <t>huntingtin associated protein 1</t>
  </si>
  <si>
    <t>P19623</t>
  </si>
  <si>
    <t>SRM</t>
  </si>
  <si>
    <t>Spermidine synthase (SPDSY) (EC 2.5.1.16) (Putrescine aminopropyltransferase)</t>
  </si>
  <si>
    <t>BCAS3</t>
  </si>
  <si>
    <t>BCAS3, microtubule associated cell migration factor</t>
  </si>
  <si>
    <t>O43143</t>
  </si>
  <si>
    <t>NA</t>
  </si>
  <si>
    <t>CDK8</t>
  </si>
  <si>
    <t>cyclin dependent kinase 8</t>
  </si>
  <si>
    <t>Q7LG56</t>
  </si>
  <si>
    <t>RRM2B</t>
  </si>
  <si>
    <t>Ribonucleoside-diphosphate reductase subunit M2 B (EC 1.17.4.1) (TP53-inducible ribonucleotide reductase M2 B) (p53-inducible ribonucleotide reductase small subunit 2-like protein) (p53R2)</t>
  </si>
  <si>
    <t>NIN</t>
  </si>
  <si>
    <t>ninein</t>
  </si>
  <si>
    <t>Q8IWF6</t>
  </si>
  <si>
    <t>DENND6A</t>
  </si>
  <si>
    <t>Protein DENND6A (DENN domain-containing protein 6A)</t>
  </si>
  <si>
    <t>HP1BP3</t>
  </si>
  <si>
    <t>heterochromatin protein 1 binding protein 3</t>
  </si>
  <si>
    <t>O95671</t>
  </si>
  <si>
    <t>ASMTL</t>
  </si>
  <si>
    <t>Probable bifunctional dTTP/UTP pyrophosphatase/methyltransferase protein [Includes: dTTP/UTP pyrophosphatase (dTTPase/UTPase) (EC 3.6.1.9) (Nucleoside triphosphate pyrophosphatase) (Nucleotide pyrophosphatase) (Nucleotide PPase); N-acetylserotonin O-methyltransferase-like protein (ASMTL) (EC 2.1.1.-)]</t>
  </si>
  <si>
    <t>MYBBP1A</t>
  </si>
  <si>
    <t>MYB binding protein 1a</t>
  </si>
  <si>
    <t>Q8N9A8</t>
  </si>
  <si>
    <t>CNEP1R1</t>
  </si>
  <si>
    <t>Nuclear envelope phosphatase-regulatory subunit 1 (NEP1-R1) (Transmembrane protein 188)</t>
  </si>
  <si>
    <t>adaptor related protein complex 1 subunit gamma 1</t>
  </si>
  <si>
    <t>pellino E3 ubiquitin protein ligase family member 2</t>
  </si>
  <si>
    <t>Q9P2N5</t>
  </si>
  <si>
    <t>RBM27</t>
  </si>
  <si>
    <t>RNA-binding protein 27 (RNA-binding motif protein 27)</t>
  </si>
  <si>
    <t>SLC6A11</t>
  </si>
  <si>
    <t>solute carrier family 6 member 11</t>
  </si>
  <si>
    <t>Q96RR4</t>
  </si>
  <si>
    <t>Calcium/calmodulin-dependent protein kinase kinase 2 (CaM-KK 2) (CaM-kinase kinase 2) (CaMKK 2) (EC 2.7.11.17) (Calcium/calmodulin-dependent protein kinase kinase beta) (CaM-KK beta) (CaM-kinase kinase beta) (CaMKK beta)</t>
  </si>
  <si>
    <t>KCNH4</t>
  </si>
  <si>
    <t>potassium voltage-gated channel subfamily H member 4</t>
  </si>
  <si>
    <t>P21266</t>
  </si>
  <si>
    <t>GSTM3</t>
  </si>
  <si>
    <t>Glutathione S-transferase Mu 3 (EC 2.5.1.18) (GST class-mu 3) (GSTM3-3) (hGSTM3-3)</t>
  </si>
  <si>
    <t>microtubule associated monooxygenase, calponin and LIM domain containing 2</t>
  </si>
  <si>
    <t>A0A024RC24</t>
  </si>
  <si>
    <t>IMPACT</t>
  </si>
  <si>
    <t>Protein IMPACT</t>
  </si>
  <si>
    <t>RTN3</t>
  </si>
  <si>
    <t>reticulon 3</t>
  </si>
  <si>
    <t>Q9UHQ1</t>
  </si>
  <si>
    <t>NARF</t>
  </si>
  <si>
    <t>Nuclear prelamin A recognition factor (Iron-only hydrogenase-like protein 2) (IOP2)</t>
  </si>
  <si>
    <t>CHST12</t>
  </si>
  <si>
    <t>carbohydrate sulfotransferase 12</t>
  </si>
  <si>
    <t>RFC1</t>
  </si>
  <si>
    <t>replication factor C subunit 1</t>
  </si>
  <si>
    <t>Q9UH99</t>
  </si>
  <si>
    <t>SUN2</t>
  </si>
  <si>
    <t>SUN domain-containing protein 2 (Protein unc-84 homolog B) (Rab5-interacting protein) (Rab5IP) (Sad1/unc-84 protein-like 2)</t>
  </si>
  <si>
    <t>KCNK9</t>
  </si>
  <si>
    <t>potassium two pore domain channel subfamily K member 9</t>
  </si>
  <si>
    <t>Q9Y3A5</t>
  </si>
  <si>
    <t>SBDS</t>
  </si>
  <si>
    <t>Ribosome maturation protein SBDS (Shwachman-Bodian-Diamond syndrome protein)</t>
  </si>
  <si>
    <t>GPM6B</t>
  </si>
  <si>
    <t>glycoprotein M6B</t>
  </si>
  <si>
    <t>O95273</t>
  </si>
  <si>
    <t>CCNDBP1</t>
  </si>
  <si>
    <t>Cyclin-D1-binding protein 1 (Grap2 and cyclin-D-interacting protein) (Human homolog of Maid)</t>
  </si>
  <si>
    <t>FCGR2A</t>
  </si>
  <si>
    <t>Fc fragment of IgG receptor IIa</t>
  </si>
  <si>
    <t>P30049</t>
  </si>
  <si>
    <t>ATP5F1D</t>
  </si>
  <si>
    <t>ATP synthase subunit delta, mitochondrial (ATP synthase F1 subunit delta) (F-ATPase delta subunit)</t>
  </si>
  <si>
    <t>FKBP6</t>
  </si>
  <si>
    <t>FKBP prolyl isomerase 6</t>
  </si>
  <si>
    <t>P12110</t>
  </si>
  <si>
    <t>COL6A2</t>
  </si>
  <si>
    <t>Collagen alpha-2(VI) chain</t>
  </si>
  <si>
    <t>charged multivesicular body protein 1A</t>
  </si>
  <si>
    <t>Q14511</t>
  </si>
  <si>
    <t>NEDD9</t>
  </si>
  <si>
    <t>Enhancer of filamentation 1 (hEF1) (CRK-associated substrate-related protein) (CAS-L) (CasL) (Cas scaffolding protein family member 2) (Neural precursor cell expressed developmentally down-regulated protein 9) (NEDD-9) (Renal carcinoma antigen NY-REN-12) (p105) [Cleaved into: Enhancer of filamentation 1 p55]</t>
  </si>
  <si>
    <t>SHE</t>
  </si>
  <si>
    <t>Src homology 2 domain containing E</t>
  </si>
  <si>
    <t>Q8WZA9</t>
  </si>
  <si>
    <t>IRGQ</t>
  </si>
  <si>
    <t>Immunity-related GTPase family Q protein</t>
  </si>
  <si>
    <t>PAX5</t>
  </si>
  <si>
    <t>paired box 5</t>
  </si>
  <si>
    <t>Q6PCB7</t>
  </si>
  <si>
    <t>SLC27A1</t>
  </si>
  <si>
    <t>Long-chain fatty acid transport protein 1 (FATP-1) (Fatty acid transport protein 1) (EC 6.2.1.15) (Solute carrier family 27 member 1)</t>
  </si>
  <si>
    <t>PRND</t>
  </si>
  <si>
    <t>prion like protein doppel</t>
  </si>
  <si>
    <t>P31483</t>
  </si>
  <si>
    <t>TIA1</t>
  </si>
  <si>
    <t>Nucleolysin TIA-1 isoform p40 (RNA-binding protein TIA-1) (T-cell-restricted intracellular antigen-1) (TIA-1) (p40-TIA-1)</t>
  </si>
  <si>
    <t>RELL1</t>
  </si>
  <si>
    <t>RELT like 1</t>
  </si>
  <si>
    <t>Q9Y2L1</t>
  </si>
  <si>
    <t>DIS3</t>
  </si>
  <si>
    <t>Exosome complex exonuclease RRP44 (EC 3.1.13.-) (EC 3.1.26.-) (Protein DIS3 homolog) (Ribosomal RNA-processing protein 44)</t>
  </si>
  <si>
    <t>XDH</t>
  </si>
  <si>
    <t>xanthine dehydrogenase</t>
  </si>
  <si>
    <t>Q9H0V9</t>
  </si>
  <si>
    <t>LMAN2L</t>
  </si>
  <si>
    <t>VIP36-like protein (Lectin mannose-binding 2-like) (LMAN2-like protein)</t>
  </si>
  <si>
    <t>ZNF81</t>
  </si>
  <si>
    <t>zinc finger protein 81</t>
  </si>
  <si>
    <t>Q9BTY2</t>
  </si>
  <si>
    <t>FUCA2</t>
  </si>
  <si>
    <t>Plasma alpha-L-fucosidase (EC 3.2.1.51) (Alpha-L-fucoside fucohydrolase 2) (Alpha-L-fucosidase 2)</t>
  </si>
  <si>
    <t>SLC35E4</t>
  </si>
  <si>
    <t>solute carrier family 35 member E4</t>
  </si>
  <si>
    <t>Q9BSQ5</t>
  </si>
  <si>
    <t>CCM2</t>
  </si>
  <si>
    <t>Cerebral cavernous malformations 2 protein (Malcavernin)</t>
  </si>
  <si>
    <t>SELP</t>
  </si>
  <si>
    <t>selectin P</t>
  </si>
  <si>
    <t>Q9BQC3</t>
  </si>
  <si>
    <t>DPH2</t>
  </si>
  <si>
    <t>2-(3-amino-3-carboxypropyl)histidine synthase subunit 2 (EC 2.5.1.108) (Diphthamide biosynthesis protein 2) (Diphtheria toxin resistance protein 2) (S-adenosyl-L-methionine:L-histidine 3-amino-3-carboxypropyltransferase 2)</t>
  </si>
  <si>
    <t>TRIM9</t>
  </si>
  <si>
    <t>tripartite motif containing 9</t>
  </si>
  <si>
    <t>Q9NPE2</t>
  </si>
  <si>
    <t>NGRN</t>
  </si>
  <si>
    <t>Neugrin (Mesenchymal stem cell protein DSC92) (Neurite outgrowth-associated protein) (Spinal cord-derived protein FI58G)</t>
  </si>
  <si>
    <t>MBD2</t>
  </si>
  <si>
    <t>methyl-CpG binding domain protein 2</t>
  </si>
  <si>
    <t>O95786</t>
  </si>
  <si>
    <t>DDX58</t>
  </si>
  <si>
    <t>Antiviral innate immune response receptor RIG-I (DEAD box protein 58) (Probable ATP-dependent RNA helicase DDX58) (EC 3.6.4.13) (RIG-I-like receptor 1) (RLR-1) (Retinoic acid-inducible gene 1 protein) (RIG-1) (Retinoic acid-inducible gene I protein) (RIG-I)</t>
  </si>
  <si>
    <t>HLA-DRB5</t>
  </si>
  <si>
    <t>major histocompatibility complex, class II, DR beta 5</t>
  </si>
  <si>
    <t>P37088</t>
  </si>
  <si>
    <t>SCNN1A</t>
  </si>
  <si>
    <t>Amiloride-sensitive sodium channel subunit alpha (Alpha-NaCH) (Epithelial Na(+) channel subunit alpha) (Alpha-ENaC) (ENaCA) (Nonvoltage-gated sodium channel 1 subunit alpha) (SCNEA)</t>
  </si>
  <si>
    <t>chromosome 20 open reading frame 27</t>
  </si>
  <si>
    <t>O95382</t>
  </si>
  <si>
    <t>MAP3K6</t>
  </si>
  <si>
    <t>Mitogen-activated protein kinase kinase kinase 6 (EC 2.7.11.25) (Apoptosis signal-regulating kinase 2)</t>
  </si>
  <si>
    <t>SAMD12</t>
  </si>
  <si>
    <t>sterile alpha motif domain containing 12</t>
  </si>
  <si>
    <t>Q9Y2S7</t>
  </si>
  <si>
    <t>POLDIP2</t>
  </si>
  <si>
    <t>Polymerase delta-interacting protein 2 (38 kDa DNA polymerase delta interaction protein) (p38)</t>
  </si>
  <si>
    <t>TSPAN11</t>
  </si>
  <si>
    <t>tetraspanin 11</t>
  </si>
  <si>
    <t>P48735</t>
  </si>
  <si>
    <t>IDH2</t>
  </si>
  <si>
    <t>Isocitrate dehydrogenase [NADP], mitochondrial (IDH) (EC 1.1.1.42) (ICD-M) (IDP) (NADP(+)-specific ICDH) (Oxalosuccinate decarboxylase)</t>
  </si>
  <si>
    <t>CHAF1B</t>
  </si>
  <si>
    <t>chromatin assembly factor 1 subunit B</t>
  </si>
  <si>
    <t>O75164</t>
  </si>
  <si>
    <t>KDM4A</t>
  </si>
  <si>
    <t>Lysine-specific demethylase 4A (EC 1.14.11.66) (EC 1.14.11.69) (JmjC domain-containing histone demethylation protein 3A) (Jumonji domain-containing protein 2A) ([histone H3]-trimethyl-L-lysine(36) demethylase 4A) ([histone H3]-trimethyl-L-lysine(9) demethylase 4A)</t>
  </si>
  <si>
    <t>HEG1</t>
  </si>
  <si>
    <t>heart development protein with EGF like domains 1</t>
  </si>
  <si>
    <t>P24390</t>
  </si>
  <si>
    <t>KDELR1</t>
  </si>
  <si>
    <t>ER lumen protein-retaining receptor 1 (KDEL endoplasmic reticulum protein retention receptor 1) (KDEL receptor 1) (Putative MAPK-activating protein PM23)</t>
  </si>
  <si>
    <t>FBXO36</t>
  </si>
  <si>
    <t>F-box protein 36</t>
  </si>
  <si>
    <t>Q96IV0</t>
  </si>
  <si>
    <t>NGLY1</t>
  </si>
  <si>
    <t>Peptide-N(4)-(N-acetyl-beta-glucosaminyl)asparagine amidase (PNGase) (hPNGase) (EC 3.5.1.52) (N-glycanase 1) (Peptide:N-glycanase)</t>
  </si>
  <si>
    <t>WASHC1</t>
  </si>
  <si>
    <t>WASH complex subunit 1</t>
  </si>
  <si>
    <t>Q8N196</t>
  </si>
  <si>
    <t>SIX5</t>
  </si>
  <si>
    <t>Homeobox protein SIX5 (DM locus-associated homeodomain protein) (Sine oculis homeobox homolog 5)</t>
  </si>
  <si>
    <t>RCSD1</t>
  </si>
  <si>
    <t>RCSD domain containing 1</t>
  </si>
  <si>
    <t>Q9UGY1</t>
  </si>
  <si>
    <t>NOL12</t>
  </si>
  <si>
    <t>Nucleolar protein 12</t>
  </si>
  <si>
    <t>ZNF627</t>
  </si>
  <si>
    <t>zinc finger protein 627</t>
  </si>
  <si>
    <t>Q8NEH6</t>
  </si>
  <si>
    <t>MNS1</t>
  </si>
  <si>
    <t>Meiosis-specific nuclear structural protein 1</t>
  </si>
  <si>
    <t>RHD</t>
  </si>
  <si>
    <t>Rh blood group D antigen</t>
  </si>
  <si>
    <t>P13498</t>
  </si>
  <si>
    <t>CYBA</t>
  </si>
  <si>
    <t>Cytochrome b-245 light chain (Cytochrome b(558) alpha chain) (Cytochrome b558 subunit alpha) (Neutrophil cytochrome b 22 kDa polypeptide) (Superoxide-generating NADPH oxidase light chain subunit) (p22 phagocyte B-cytochrome) (p22-phox) (p22phox)</t>
  </si>
  <si>
    <t>SLIT3</t>
  </si>
  <si>
    <t>slit guidance ligand 3</t>
  </si>
  <si>
    <t>O14681</t>
  </si>
  <si>
    <t>EI24</t>
  </si>
  <si>
    <t>Etoposide-induced protein 2.4 homolog (p53-induced gene 8 protein)</t>
  </si>
  <si>
    <t>CACNA1C</t>
  </si>
  <si>
    <t>calcium voltage-gated channel subunit alpha1 C</t>
  </si>
  <si>
    <t>CBX7</t>
  </si>
  <si>
    <t>chromobox 7</t>
  </si>
  <si>
    <t>Q9UHB9</t>
  </si>
  <si>
    <t>SRP68</t>
  </si>
  <si>
    <t>Signal recognition particle subunit SRP68 (SRP68) (Signal recognition particle 68 kDa protein)</t>
  </si>
  <si>
    <t>ADCY5</t>
  </si>
  <si>
    <t>adenylate cyclase 5</t>
  </si>
  <si>
    <t>Q06945</t>
  </si>
  <si>
    <t>SOX4</t>
  </si>
  <si>
    <t>Transcription factor SOX-4</t>
  </si>
  <si>
    <t>TRIM47</t>
  </si>
  <si>
    <t>tripartite motif containing 47</t>
  </si>
  <si>
    <t>Q15057</t>
  </si>
  <si>
    <t>ACAP2</t>
  </si>
  <si>
    <t>Arf-GAP with coiled-coil, ANK repeat and PH domain-containing protein 2 (Centaurin-beta-2) (Cnt-b2)</t>
  </si>
  <si>
    <t>MAU2</t>
  </si>
  <si>
    <t>MAU2 sister chromatid cohesion factor</t>
  </si>
  <si>
    <t>Q13541</t>
  </si>
  <si>
    <t>EIF4EBP1</t>
  </si>
  <si>
    <t>Eukaryotic translation initiation factor 4E-binding protein 1 (4E-BP1) (eIF4E-binding protein 1) (Phosphorylated heat- and acid-stable protein regulated by insulin 1) (PHAS-I)</t>
  </si>
  <si>
    <t>3-phosphoinositide dependent protein kinase 1</t>
  </si>
  <si>
    <t>Q9H6R0</t>
  </si>
  <si>
    <t>DHX33</t>
  </si>
  <si>
    <t>ATP-dependent RNA helicase DHX33 (EC 3.6.4.13) (DEAH box protein 33)</t>
  </si>
  <si>
    <t>transferrin receptor</t>
  </si>
  <si>
    <t>P62068</t>
  </si>
  <si>
    <t>Ubiquitin carboxyl-terminal hydrolase 46 (EC 3.4.19.12) (Deubiquitinating enzyme 46) (Ubiquitin thioesterase 46) (Ubiquitin-specific-processing protease 46)</t>
  </si>
  <si>
    <t>FAM83F</t>
  </si>
  <si>
    <t>family with sequence similarity 83 member F</t>
  </si>
  <si>
    <t>Q9UJF2</t>
  </si>
  <si>
    <t>RASAL2</t>
  </si>
  <si>
    <t>Ras GTPase-activating protein nGAP (RAS protein activator-like 2)</t>
  </si>
  <si>
    <t>ATP23</t>
  </si>
  <si>
    <t>ATP23 metallopeptidase and ATP synthase assembly factor homolog</t>
  </si>
  <si>
    <t>Q9NQ66</t>
  </si>
  <si>
    <t>PLCB1</t>
  </si>
  <si>
    <t>1-phosphatidylinositol 4,5-bisphosphate phosphodiesterase beta-1 (EC 3.1.4.11) (PLC-154) (Phosphoinositide phospholipase C-beta-1) (Phospholipase C-I) (PLC-I) (Phospholipase C-beta-1) (PLC-beta-1)</t>
  </si>
  <si>
    <t>CD47</t>
  </si>
  <si>
    <t>CD47 molecule</t>
  </si>
  <si>
    <t>Q9Y217</t>
  </si>
  <si>
    <t>MTMR6</t>
  </si>
  <si>
    <t>Myotubularin-related protein 6 (Phosphatidylinositol-3,5-bisphosphate 3-phosphatase) (EC 3.1.3.95) (Phosphatidylinositol-3-phosphate phosphatase) (EC 3.1.3.64)</t>
  </si>
  <si>
    <t>PPP1R16B</t>
  </si>
  <si>
    <t>protein phosphatase 1 regulatory subunit 16B</t>
  </si>
  <si>
    <t>Q9UI10</t>
  </si>
  <si>
    <t>EIF2B4</t>
  </si>
  <si>
    <t>Translation initiation factor eIF-2B subunit delta (eIF-2B GDP-GTP exchange factor subunit delta)</t>
  </si>
  <si>
    <t>LAMP2</t>
  </si>
  <si>
    <t>lysosomal associated membrane protein 2</t>
  </si>
  <si>
    <t>P56378</t>
  </si>
  <si>
    <t>ATP5MJ</t>
  </si>
  <si>
    <t>ATP synthase subunit ATP5MJ, mitochondrial (6.8 kDa mitochondrial proteolipid protein) (MLQ) (ATP synthase membrane subunit 6.8PL)</t>
  </si>
  <si>
    <t>PTP4A1</t>
  </si>
  <si>
    <t>protein tyrosine phosphatase type IVA, member 1</t>
  </si>
  <si>
    <t>P54284</t>
  </si>
  <si>
    <t>CACNB3</t>
  </si>
  <si>
    <t>Voltage-dependent L-type calcium channel subunit beta-3 (CAB3) (Calcium channel voltage-dependent subunit beta 3)</t>
  </si>
  <si>
    <t>PREX2</t>
  </si>
  <si>
    <t>phosphatidylinositol-3,4,5-trisphosphate dependent Rac exchange factor 2</t>
  </si>
  <si>
    <t>Q9NQG5</t>
  </si>
  <si>
    <t>Regulation of nuclear pre-mRNA domain-containing protein 1B (Cell cycle-related and expression-elevated protein in tumor)</t>
  </si>
  <si>
    <t>HEAT repeat containing 5B</t>
  </si>
  <si>
    <t>Q7Z6E9</t>
  </si>
  <si>
    <t>RBBP6</t>
  </si>
  <si>
    <t>E3 ubiquitin-protein ligase RBBP6 (EC 2.3.2.27) (Proliferation potential-related protein) (Protein P2P-R) (RING-type E3 ubiquitin transferase RBBP6) (Retinoblastoma-binding Q protein 1) (RBQ-1) (Retinoblastoma-binding protein 6) (p53-associated cellular protein of testis)</t>
  </si>
  <si>
    <t>RGS7BP</t>
  </si>
  <si>
    <t>regulator of G protein signaling 7 binding protein</t>
  </si>
  <si>
    <t>Q13286</t>
  </si>
  <si>
    <t>CLN3</t>
  </si>
  <si>
    <t>Battenin (Batten disease protein) (Protein CLN3)</t>
  </si>
  <si>
    <t>MEOX2</t>
  </si>
  <si>
    <t>mesenchyme homeobox 2</t>
  </si>
  <si>
    <t>Q9ULL8</t>
  </si>
  <si>
    <t>SHROOM4</t>
  </si>
  <si>
    <t>Protein Shroom4 (Second homolog of apical protein)</t>
  </si>
  <si>
    <t>HMOX2</t>
  </si>
  <si>
    <t>heme oxygenase 2</t>
  </si>
  <si>
    <t>O43633</t>
  </si>
  <si>
    <t>CHMP2A</t>
  </si>
  <si>
    <t>Charged multivesicular body protein 2a (Chromatin-modifying protein 2a) (CHMP2a) (Putative breast adenocarcinoma marker BC-2) (Vacuolar protein sorting-associated protein 2-1) (Vps2-1) (hVps2-1)</t>
  </si>
  <si>
    <t>TIRAP</t>
  </si>
  <si>
    <t>TIR domain containing adaptor protein</t>
  </si>
  <si>
    <t>O75146</t>
  </si>
  <si>
    <t>HIP1R</t>
  </si>
  <si>
    <t>Huntingtin-interacting protein 1-related protein (HIP1-related protein) (Huntingtin-interacting protein 12) (HIP-12)</t>
  </si>
  <si>
    <t>MBL2</t>
  </si>
  <si>
    <t>mannose binding lectin 2</t>
  </si>
  <si>
    <t>Q9H8V3</t>
  </si>
  <si>
    <t>ECT2</t>
  </si>
  <si>
    <t>Protein ECT2 (Epithelial cell-transforming sequence 2 oncogene)</t>
  </si>
  <si>
    <t>WNT3</t>
  </si>
  <si>
    <t>Wnt family member 3</t>
  </si>
  <si>
    <t>Q6FHJ9</t>
  </si>
  <si>
    <t>COX5B</t>
  </si>
  <si>
    <t>Cytochrome c oxidase polypeptide Vb (Cytochrome c oxidase subunit 5B, mitochondrial) (Fragment)</t>
  </si>
  <si>
    <t>E1A binding protein p400</t>
  </si>
  <si>
    <t>Q9H1E5</t>
  </si>
  <si>
    <t>TMX4</t>
  </si>
  <si>
    <t>Thioredoxin-related transmembrane protein 4 (Thioredoxin domain-containing protein 13)</t>
  </si>
  <si>
    <t>hypoxia up-regulated 1</t>
  </si>
  <si>
    <t>Q86XL3</t>
  </si>
  <si>
    <t>ANKLE2</t>
  </si>
  <si>
    <t>Ankyrin repeat and LEM domain-containing protein 2 (LEM domain-containing protein 4)</t>
  </si>
  <si>
    <t>protein kinase C and casein kinase substrate in neurons 1</t>
  </si>
  <si>
    <t>O60888</t>
  </si>
  <si>
    <t>CUTA</t>
  </si>
  <si>
    <t>Protein CutA (Acetylcholinesterase-associated protein) (Brain acetylcholinesterase putative membrane anchor)</t>
  </si>
  <si>
    <t>KLHL21</t>
  </si>
  <si>
    <t>kelch like family member 21</t>
  </si>
  <si>
    <t>Q7KZN9</t>
  </si>
  <si>
    <t>COX15</t>
  </si>
  <si>
    <t>Cytochrome c oxidase assembly protein COX15 homolog</t>
  </si>
  <si>
    <t>ZADH2</t>
  </si>
  <si>
    <t>zinc binding alcohol dehydrogenase domain containing 2</t>
  </si>
  <si>
    <t>O95169</t>
  </si>
  <si>
    <t>NDUFB8</t>
  </si>
  <si>
    <t>NADH dehydrogenase [ubiquinone] 1 beta subcomplex subunit 8, mitochondrial (Complex I-ASHI) (CI-ASHI) (NADH-ubiquinone oxidoreductase ASHI subunit)</t>
  </si>
  <si>
    <t>LOC388282</t>
  </si>
  <si>
    <t>uncharacterized LOC388282</t>
  </si>
  <si>
    <t>Q9UBA4</t>
  </si>
  <si>
    <t>Peroxisomal multifunctional protein 2 (Fragment)</t>
  </si>
  <si>
    <t>KLHDC10</t>
  </si>
  <si>
    <t>kelch domain containing 10</t>
  </si>
  <si>
    <t>Q8TCG1</t>
  </si>
  <si>
    <t>CIP2A</t>
  </si>
  <si>
    <t>Protein CIP2A (Cancerous inhibitor of PP2A) (p90 autoantigen)</t>
  </si>
  <si>
    <t>Q9BTU6</t>
  </si>
  <si>
    <t>Phosphatidylinositol 4-kinase type 2-alpha (EC 2.7.1.67) (Phosphatidylinositol 4-kinase type II-alpha)</t>
  </si>
  <si>
    <t>CTNNBIP1</t>
  </si>
  <si>
    <t>catenin beta interacting protein 1</t>
  </si>
  <si>
    <t>P17612</t>
  </si>
  <si>
    <t>PRKACA</t>
  </si>
  <si>
    <t>cAMP-dependent protein kinase catalytic subunit alpha (PKA C-alpha) (EC 2.7.11.11)</t>
  </si>
  <si>
    <t>ZNF764</t>
  </si>
  <si>
    <t>zinc finger protein 764</t>
  </si>
  <si>
    <t>BRD3</t>
  </si>
  <si>
    <t>bromodomain containing 3</t>
  </si>
  <si>
    <t>P48643</t>
  </si>
  <si>
    <t>CCT5</t>
  </si>
  <si>
    <t>T-complex protein 1 subunit epsilon (TCP-1-epsilon) (CCT-epsilon)</t>
  </si>
  <si>
    <t>AQP6</t>
  </si>
  <si>
    <t>aquaporin 6</t>
  </si>
  <si>
    <t>Q6IC98</t>
  </si>
  <si>
    <t>GRAMD4</t>
  </si>
  <si>
    <t>GRAM domain-containing protein 4 (Death-inducing protein)</t>
  </si>
  <si>
    <t>CD22</t>
  </si>
  <si>
    <t>CD22 molecule</t>
  </si>
  <si>
    <t>P54802</t>
  </si>
  <si>
    <t>NAGLU</t>
  </si>
  <si>
    <t>Alpha-N-acetylglucosaminidase (EC 3.2.1.50) (N-acetyl-alpha-glucosaminidase) (NAG) [Cleaved into: Alpha-N-acetylglucosaminidase 82 kDa form; Alpha-N-acetylglucosaminidase 77 kDa form]</t>
  </si>
  <si>
    <t>CCDC86</t>
  </si>
  <si>
    <t>coiled-coil domain containing 86</t>
  </si>
  <si>
    <t>Q8N5C6</t>
  </si>
  <si>
    <t>SRBD1</t>
  </si>
  <si>
    <t>S1 RNA-binding domain-containing protein 1</t>
  </si>
  <si>
    <t>CROCC</t>
  </si>
  <si>
    <t>ciliary rootlet coiled-coil, rootletin</t>
  </si>
  <si>
    <t>Q5W0V3</t>
  </si>
  <si>
    <t>FHIP2A</t>
  </si>
  <si>
    <t>FHF complex subunit HOOK interacting protein 2A (FHIP2A)</t>
  </si>
  <si>
    <t>CAPN3</t>
  </si>
  <si>
    <t>calpain 3</t>
  </si>
  <si>
    <t>O95361</t>
  </si>
  <si>
    <t>TRIM16</t>
  </si>
  <si>
    <t>Tripartite motif-containing protein 16 (EC 2.3.2.27) (E3 ubiquitin-protein ligase TRIM16) (Estrogen-responsive B box protein)</t>
  </si>
  <si>
    <t>24-dehydrocholesterol reductase</t>
  </si>
  <si>
    <t>Q643R3</t>
  </si>
  <si>
    <t>LPCAT4</t>
  </si>
  <si>
    <t>Lysophospholipid acyltransferase LPCAT4 (1-acylglycerol-3-phosphate O-acyltransferase 7) (1-AGP acyltransferase 7) (1-AGPAT 7) (1-acylglycerophosphocholine O-acyltransferase) (EC 2.3.1.23) (1-acylglycerophosphoserine O-acyltransferase) (EC 2.3.1.n6) (1-alkenylglycerophosphoethanolamine O-acyltransferase) (EC 2.3.1.121) (1-alkylglycerophosphocholine O-acetyltransferase) (EC 2.3.1.67) (Acyltransferase-like 3) (Lysophosphatidylcholine acyltransferase 4) (Lysophosphatidylethanolamine acyltransferase 2) (EC 2.3.1.n7) (Plasmalogen synthase)</t>
  </si>
  <si>
    <t>TMEM127</t>
  </si>
  <si>
    <t>transmembrane protein 127</t>
  </si>
  <si>
    <t>Q6P444</t>
  </si>
  <si>
    <t>MTFR2</t>
  </si>
  <si>
    <t>Mitochondrial fission regulator 2 (DUF729 domain-containing protein 1)</t>
  </si>
  <si>
    <t>ADARB2</t>
  </si>
  <si>
    <t>adenosine deaminase, RNA specific B2 (inactive)</t>
  </si>
  <si>
    <t>Q7L0Y3</t>
  </si>
  <si>
    <t>TRMT10C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A methyladenosine-N(1)-methyltransferase) (EC 2.1.1.-) (tRNA (adenine(9)-N(1))-methyltransferase) (EC 2.1.1.218) (tRNA (guanine(9)-N(1))-methyltransferase) (EC 2.1.1.221)</t>
  </si>
  <si>
    <t>INSYN1</t>
  </si>
  <si>
    <t>inhibitory synaptic factor 1</t>
  </si>
  <si>
    <t>P61018</t>
  </si>
  <si>
    <t>RAB4B</t>
  </si>
  <si>
    <t>Ras-related protein Rab-4B (EC 3.6.5.2)</t>
  </si>
  <si>
    <t>HIPK1</t>
  </si>
  <si>
    <t>homeodomain interacting protein kinase 1</t>
  </si>
  <si>
    <t>Q5TBP9</t>
  </si>
  <si>
    <t>LSM14B</t>
  </si>
  <si>
    <t>Protein LSM14 homolog B (Fragment)</t>
  </si>
  <si>
    <t>CSNK1D</t>
  </si>
  <si>
    <t>casein kinase 1 delta</t>
  </si>
  <si>
    <t>Q8N9B5</t>
  </si>
  <si>
    <t>JMY</t>
  </si>
  <si>
    <t>Junction-mediating and -regulatory protein</t>
  </si>
  <si>
    <t>MRTFB</t>
  </si>
  <si>
    <t>myocardin related transcription factor B</t>
  </si>
  <si>
    <t>Q86VR2</t>
  </si>
  <si>
    <t>RETREG3</t>
  </si>
  <si>
    <t>Reticulophagy regulator 3</t>
  </si>
  <si>
    <t>FATE1</t>
  </si>
  <si>
    <t>fetal and adult testis expressed 1</t>
  </si>
  <si>
    <t>P49005</t>
  </si>
  <si>
    <t>POLD2</t>
  </si>
  <si>
    <t>DNA polymerase delta subunit 2 (DNA polymerase delta subunit p50)</t>
  </si>
  <si>
    <t>EMB</t>
  </si>
  <si>
    <t>embigin</t>
  </si>
  <si>
    <t>O75521</t>
  </si>
  <si>
    <t>ECI2</t>
  </si>
  <si>
    <t>Enoyl-CoA delta isomerase 2 (EC 5.3.3.8) (DRS-1) (Delta(3),delta(2)-enoyl-CoA isomerase) (D3,D2-enoyl-CoA isomerase) (Diazepam-binding inhibitor-related protein 1) (DBI-related protein 1) (Dodecenoyl-CoA isomerase) (Hepatocellular carcinoma-associated antigen 88) (Peroxisomal 3,2-trans-enoyl-CoA isomerase) (pECI) (Renal carcinoma antigen NY-REN-1)</t>
  </si>
  <si>
    <t>ETV3</t>
  </si>
  <si>
    <t>ETS variant 3</t>
  </si>
  <si>
    <t>SHISA5</t>
  </si>
  <si>
    <t>shisa family member 5</t>
  </si>
  <si>
    <t>O95817</t>
  </si>
  <si>
    <t>BAG3</t>
  </si>
  <si>
    <t>BAG family molecular chaperone regulator 3 (BAG-3) (Bcl-2-associated athanogene 3) (Bcl-2-binding protein Bis) (Docking protein CAIR-1)</t>
  </si>
  <si>
    <t>ABLIM3</t>
  </si>
  <si>
    <t>actin binding LIM protein family member 3</t>
  </si>
  <si>
    <t>Q10567</t>
  </si>
  <si>
    <t>AP1B1</t>
  </si>
  <si>
    <t>AP-1 complex subunit beta-1 (Adaptor protein complex AP-1 subunit beta-1) (Adaptor-related protein complex 1 subunit beta-1) (Beta-1-adaptin) (Beta-adaptin 1) (Clathrin assembly protein complex 1 beta large chain) (Golgi adaptor HA1/AP1 adaptin beta subunit)</t>
  </si>
  <si>
    <t>ATP1A2</t>
  </si>
  <si>
    <t>ATPase Na+/K+ transporting subunit alpha 2</t>
  </si>
  <si>
    <t>Q8TBR7</t>
  </si>
  <si>
    <t>TLCD3A</t>
  </si>
  <si>
    <t>TLC domain-containing protein 3A (Protein CT120) (Protein FAM57A)</t>
  </si>
  <si>
    <t>C2orf16</t>
  </si>
  <si>
    <t>chromosome 2 open reading frame 16</t>
  </si>
  <si>
    <t>Q5T447</t>
  </si>
  <si>
    <t>HECTD3</t>
  </si>
  <si>
    <t>E3 ubiquitin-protein ligase HECTD3 (EC 2.3.2.26) (HECT domain-containing protein 3) (HECT-type E3 ubiquitin transferase HECTD3)</t>
  </si>
  <si>
    <t>BMP8B</t>
  </si>
  <si>
    <t>bone morphogenetic protein 8b</t>
  </si>
  <si>
    <t>A0A0A0MTC1</t>
  </si>
  <si>
    <t>RNF213</t>
  </si>
  <si>
    <t>E3 ubiquitin-protein ligase RNF213</t>
  </si>
  <si>
    <t>RAD18, E3 ubiquitin protein ligase</t>
  </si>
  <si>
    <t>P30038</t>
  </si>
  <si>
    <t>ALDH4A1</t>
  </si>
  <si>
    <t>Delta-1-pyrroline-5-carboxylate dehydrogenase, mitochondrial (P5C dehydrogenase) (EC 1.2.1.88) (Aldehyde dehydrogenase family 4 member A1) (L-glutamate gamma-semialdehyde dehydrogenase)</t>
  </si>
  <si>
    <t>GPR107</t>
  </si>
  <si>
    <t>G protein-coupled receptor 107</t>
  </si>
  <si>
    <t>O75717</t>
  </si>
  <si>
    <t>WDHD1</t>
  </si>
  <si>
    <t>WD repeat and HMG-box DNA-binding protein 1 (Acidic nucleoplasmic DNA-binding protein 1) (And-1)</t>
  </si>
  <si>
    <t>RBFOX2</t>
  </si>
  <si>
    <t>RNA binding fox-1 homolog 2</t>
  </si>
  <si>
    <t>Q96IS6</t>
  </si>
  <si>
    <t>HSPA8</t>
  </si>
  <si>
    <t>HSPA8 protein (Fragment)</t>
  </si>
  <si>
    <t>GPC6</t>
  </si>
  <si>
    <t>glypican 6</t>
  </si>
  <si>
    <t>A0A2R8YEA7</t>
  </si>
  <si>
    <t>ACTB</t>
  </si>
  <si>
    <t>Actin, cytoplasmic 1 (Fragment)</t>
  </si>
  <si>
    <t>CELSR3</t>
  </si>
  <si>
    <t>cadherin EGF LAG seven-pass G-type receptor 3</t>
  </si>
  <si>
    <t>Q96BW9</t>
  </si>
  <si>
    <t>TAMM41</t>
  </si>
  <si>
    <t>Phosphatidate cytidylyltransferase, mitochondrial (EC 2.7.7.41) (CDP-diacylglycerol synthase) (CDP-DAG synthase) (Mitochondrial translocator assembly and maintenance protein 41 homolog) (TAM41)</t>
  </si>
  <si>
    <t>Q16512</t>
  </si>
  <si>
    <t>PKN1</t>
  </si>
  <si>
    <t>Serine/threonine-protein kinase N1 (EC 2.7.11.13) (Protease-activated kinase 1) (PAK-1) (Protein kinase C-like 1) (Protein kinase C-like PKN) (Protein kinase PKN-alpha) (Protein-kinase C-related kinase 1) (Serine-threonine protein kinase N)</t>
  </si>
  <si>
    <t>Q7Z6B0</t>
  </si>
  <si>
    <t>CCDC91</t>
  </si>
  <si>
    <t>Coiled-coil domain-containing protein 91 (GGA-binding partner) (p56 accessory protein)</t>
  </si>
  <si>
    <t>P29323</t>
  </si>
  <si>
    <t>Ephrin type-B receptor 2 (EC 2.7.10.1) (Developmentally-regulated Eph-related tyrosine kinase) (ELK-related tyrosine kinase) (EPH tyrosine kinase 3) (EPH-like kinase 5) (EK5) (hEK5) (Renal carcinoma antigen NY-REN-47) (Tyrosine-protein kinase TYRO5) (Tyrosine-protein kinase receptor EPH-3) [Cleaved into: EphB2/CTF1; EphB2/CTF2]</t>
  </si>
  <si>
    <t>Q9ULD0</t>
  </si>
  <si>
    <t>OGDHL</t>
  </si>
  <si>
    <t>2-oxoglutarate dehydrogenase-like, mitochondrial (EC 1.2.4.2) (2-oxoglutarate dehydrogenase complex component E1-like) (OGDC-E1-like) (Alpha-ketoglutarate dehydrogenase-like)</t>
  </si>
  <si>
    <t>Q02978</t>
  </si>
  <si>
    <t>SLC25A11</t>
  </si>
  <si>
    <t>Mitochondrial 2-oxoglutarate/malate carrier protein (OGCP) (Solute carrier family 25 member 11)</t>
  </si>
  <si>
    <t>Q9H0E9</t>
  </si>
  <si>
    <t>BRD8</t>
  </si>
  <si>
    <t>Bromodomain-containing protein 8 (Skeletal muscle abundant protein) (Skeletal muscle abundant protein 2) (Thyroid hormone receptor coactivating protein of 120 kDa) (TrCP120) (p120)</t>
  </si>
  <si>
    <t>Q86XN8</t>
  </si>
  <si>
    <t>MEX3D</t>
  </si>
  <si>
    <t>RNA-binding protein MEX3D (RING finger and KH domain-containing protein 1) (RING finger protein 193) (TINO)</t>
  </si>
  <si>
    <t>P25098</t>
  </si>
  <si>
    <t>GRK2</t>
  </si>
  <si>
    <t>Beta-adrenergic receptor kinase 1 (Beta-ARK-1) (EC 2.7.11.15) (G-protein coupled receptor kinase 2)</t>
  </si>
  <si>
    <t>O43688</t>
  </si>
  <si>
    <t>PLPP2</t>
  </si>
  <si>
    <t>Phospholipid phosphatase 2 (EC 3.1.3.-) (EC 3.1.3.4) (Lipid phosphate phosphohydrolase 2) (PAP2-gamma) (PAP2-G) (Phosphatidate phosphohydrolase type 2c) (Phosphatidic acid phosphatase 2c) (PAP-2c) (PAP2c)</t>
  </si>
  <si>
    <t>Q16850</t>
  </si>
  <si>
    <t>CYP51A1</t>
  </si>
  <si>
    <t>Lanosterol 14-alpha demethylase (LDM) (EC 1.14.14.154) (CYPLI) (Cytochrome P450 51A1) (Cytochrome P450-14DM) (Cytochrome P45014DM) (Cytochrome P450LI) (Sterol 14-alpha demethylase)</t>
  </si>
  <si>
    <t>Q9BZ23</t>
  </si>
  <si>
    <t>PANK2</t>
  </si>
  <si>
    <t>Pantothenate kinase 2, mitochondrial (hPanK2) (EC 2.7.1.33) (Pantothenic acid kinase 2) [Cleaved into: Pantothenate kinase 2, mitochondrial intermediate form (iPanK2); Pantothenate kinase 2, mitochondrial mature form (mPanK2)]</t>
  </si>
  <si>
    <t>Q96RN5</t>
  </si>
  <si>
    <t>MED15</t>
  </si>
  <si>
    <t>Mediator of RNA polymerase II transcription subunit 15 (Activator-recruited cofactor 105 kDa component) (ARC105) (CTG repeat protein 7a) (Mediator complex subunit 15) (Positive cofactor 2 glutamine/Q-rich-associated protein) (PC2 glutamine/Q-rich-associated protein) (TPA-inducible gene 1 protein) (TIG-1) (Trinucleotide repeat-containing gene 7 protein)</t>
  </si>
  <si>
    <t>Q15418</t>
  </si>
  <si>
    <t>RPS6KA1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Q9H7C9</t>
  </si>
  <si>
    <t>AAMDC</t>
  </si>
  <si>
    <t>Mth938 domain-containing protein (Adipogenesis associated Mth938 domain-containing protein)</t>
  </si>
  <si>
    <t>Q16644</t>
  </si>
  <si>
    <t>MAPKAPK3</t>
  </si>
  <si>
    <t>MAP kinase-activated protein kinase 3 (MAPK-activated protein kinase 3) (MAPKAP kinase 3) (MAPKAP-K3) (MAPKAPK-3) (MK-3) (EC 2.7.11.1) (Chromosome 3p kinase) (3pK)</t>
  </si>
  <si>
    <t>Q9Y692</t>
  </si>
  <si>
    <t>GMEB1</t>
  </si>
  <si>
    <t>Glucocorticoid modulatory element-binding protein 1 (GMEB-1) (DNA-binding protein p96PIF) (Parvovirus initiation factor p96) (PIF p96)</t>
  </si>
  <si>
    <t>O15084</t>
  </si>
  <si>
    <t>ANKRD28</t>
  </si>
  <si>
    <t>Serine/threonine-protein phosphatase 6 regulatory ankyrin repeat subunit A (PP6-ARS-A) (Serine/threonine-protein phosphatase 6 regulatory subunit ARS-A) (Ankyrin repeat domain-containing protein 28) (Phosphatase interactor targeting protein hnRNP K) (PITK)</t>
  </si>
  <si>
    <t>E7EN19</t>
  </si>
  <si>
    <t>MAP4K4</t>
  </si>
  <si>
    <t>Mitogen-activated protein kinase kinase kinase kinase 4</t>
  </si>
  <si>
    <t>Q9UI26</t>
  </si>
  <si>
    <t>IPO11</t>
  </si>
  <si>
    <t>Importin-11 (Imp11) (Ran-binding protein 11) (RanBP11)</t>
  </si>
  <si>
    <t>Q6P4A7</t>
  </si>
  <si>
    <t>SFXN4</t>
  </si>
  <si>
    <t>Sideroflexin-4 (Breast cancer resistance marker 1)</t>
  </si>
  <si>
    <t>Q9HAB8</t>
  </si>
  <si>
    <t>PPCS</t>
  </si>
  <si>
    <t>Phosphopantothenate--cysteine ligase (EC 6.3.2.51) (Phosphopantothenoylcysteine synthetase) (PPC synthetase)</t>
  </si>
  <si>
    <t>Q16566</t>
  </si>
  <si>
    <t>CAMK4</t>
  </si>
  <si>
    <t>Calcium/calmodulin-dependent protein kinase type IV (CaMK IV) (EC 2.7.11.17) (CaM kinase-GR)</t>
  </si>
  <si>
    <t>Q8IYU2</t>
  </si>
  <si>
    <t>HACE1</t>
  </si>
  <si>
    <t>E3 ubiquitin-protein ligase HACE1 (EC 2.3.2.26) (HECT domain and ankyrin repeat-containing E3 ubiquitin-protein ligase 1) (HECT-type E3 ubiquitin transferase HACE1)</t>
  </si>
  <si>
    <t>F5H571</t>
  </si>
  <si>
    <t>USP5</t>
  </si>
  <si>
    <t>Ubiquitin carboxyl-terminal hydrolase 5 (Fragment)</t>
  </si>
  <si>
    <t>Q9UPU7</t>
  </si>
  <si>
    <t>TBC1D2B</t>
  </si>
  <si>
    <t>TBC1 domain family member 2B</t>
  </si>
  <si>
    <t>O43292</t>
  </si>
  <si>
    <t>GPAA1</t>
  </si>
  <si>
    <t>Glycosylphosphatidylinositol anchor attachment 1 protein (GPI anchor attachment protein 1) (GAA1 protein homolog) (hGAA1)</t>
  </si>
  <si>
    <t>Q96C92</t>
  </si>
  <si>
    <t>ENTR1</t>
  </si>
  <si>
    <t>Endosome-associated-trafficking regulator 1 (Antigen NY-CO-3) (Serologically defined colon cancer antigen 3)</t>
  </si>
  <si>
    <t>Q8NE01</t>
  </si>
  <si>
    <t>Metal transporter CNNM3 (Ancient conserved domain-containing protein 3) (Cyclin-M3)</t>
  </si>
  <si>
    <t>Q9BTE6</t>
  </si>
  <si>
    <t>AARSD1</t>
  </si>
  <si>
    <t>Alanyl-tRNA editing protein Aarsd1 (Alanyl-tRNA synthetase domain-containing protein 1)</t>
  </si>
  <si>
    <t>Q8N335</t>
  </si>
  <si>
    <t>GPD1L</t>
  </si>
  <si>
    <t>Glycerol-3-phosphate dehydrogenase 1-like protein (GPD1-L) (EC 1.1.1.8)</t>
  </si>
  <si>
    <t>Q9Y446</t>
  </si>
  <si>
    <t>PKP3</t>
  </si>
  <si>
    <t>Plakophilin-3</t>
  </si>
  <si>
    <t>Q53HL2</t>
  </si>
  <si>
    <t>CDCA8</t>
  </si>
  <si>
    <t>Borealin (Cell division cycle-associated protein 8) (Dasra-B) (hDasra-B) (Pluripotent embryonic stem cell-related gene 3 protein)</t>
  </si>
  <si>
    <t>O60291</t>
  </si>
  <si>
    <t>MGRN1</t>
  </si>
  <si>
    <t>E3 ubiquitin-protein ligase MGRN1 (EC 2.3.2.27) (Mahogunin RING finger protein 1) (RING finger protein 156) (RING-type E3 ubiquitin transferase MGRN1)</t>
  </si>
  <si>
    <t>Q9HBL8</t>
  </si>
  <si>
    <t>NmrA-like family domain-containing protein 1</t>
  </si>
  <si>
    <t>Q12841</t>
  </si>
  <si>
    <t>FSTL1</t>
  </si>
  <si>
    <t>Follistatin-related protein 1 (Follistatin-like protein 1)</t>
  </si>
  <si>
    <t>Q9UGK3</t>
  </si>
  <si>
    <t>STAP2</t>
  </si>
  <si>
    <t>Signal-transducing adaptor protein 2 (STAP-2) (Breast tumor kinase substrate) (BRK substrate)</t>
  </si>
  <si>
    <t>Q8NHP6</t>
  </si>
  <si>
    <t>MOSPD2</t>
  </si>
  <si>
    <t>Motile sperm domain-containing protein 2</t>
  </si>
  <si>
    <t>Q9GZP9</t>
  </si>
  <si>
    <t>DERL2</t>
  </si>
  <si>
    <t>Derlin-2 (Degradation in endoplasmic reticulum protein 2) (DERtrin-2) (Der1-like protein 2) (F-LAN-1) (F-LANa)</t>
  </si>
  <si>
    <t>Q96HA1</t>
  </si>
  <si>
    <t>POM121</t>
  </si>
  <si>
    <t>Nuclear envelope pore membrane protein POM 121 (Nuclear envelope pore membrane protein POM 121A) (Nucleoporin Nup121) (Pore membrane protein of 121 kDa)</t>
  </si>
  <si>
    <t>Q9Y2G3</t>
  </si>
  <si>
    <t>Phospholipid-transporting ATPase IF (EC 7.6.2.1) (ATPase IR) (ATPase class VI type 11B) (P4-ATPase flippase complex alpha subunit ATP11B)</t>
  </si>
  <si>
    <t>P41240</t>
  </si>
  <si>
    <t>CSK</t>
  </si>
  <si>
    <t>Tyrosine-protein kinase CSK (EC 2.7.10.2) (C-Src kinase) (Protein-tyrosine kinase CYL)</t>
  </si>
  <si>
    <t>Q96HE9</t>
  </si>
  <si>
    <t>PRR11</t>
  </si>
  <si>
    <t>Proline-rich protein 11</t>
  </si>
  <si>
    <t>Q5VSL9</t>
  </si>
  <si>
    <t>STRIP1</t>
  </si>
  <si>
    <t>Striatin-interacting protein 1 (Protein FAM40A)</t>
  </si>
  <si>
    <t>Q13416</t>
  </si>
  <si>
    <t>ORC2</t>
  </si>
  <si>
    <t>Origin recognition complex subunit 2</t>
  </si>
  <si>
    <t>P84077</t>
  </si>
  <si>
    <t>ARF1</t>
  </si>
  <si>
    <t>ADP-ribosylation factor 1</t>
  </si>
  <si>
    <t>Q96E09</t>
  </si>
  <si>
    <t>PABIR1</t>
  </si>
  <si>
    <t>PPP2R1A-PPP2R2A-interacting phosphatase regulator 1 (PABIR family member 1)</t>
  </si>
  <si>
    <t>Q6UXV4</t>
  </si>
  <si>
    <t>APOOL</t>
  </si>
  <si>
    <t>MICOS complex subunit MIC27 (Apolipoprotein O-like) (Protein FAM121A)</t>
  </si>
  <si>
    <t>Q8NB78</t>
  </si>
  <si>
    <t>KDM1B</t>
  </si>
  <si>
    <t>Lysine-specific histone demethylase 1B (EC 1.14.99.66) (Flavin-containing amine oxidase domain-containing protein 1) (Lysine-specific histone demethylase 2)</t>
  </si>
  <si>
    <t>Q9BV20</t>
  </si>
  <si>
    <t>MRI1</t>
  </si>
  <si>
    <t>Methylthioribose-1-phosphate isomerase (M1Pi) (MTR-1-P isomerase) (EC 5.3.1.23) (Mediator of RhoA-dependent invasion) (S-methyl-5-thioribose-1-phosphate isomerase) (Translation initiation factor eIF-2B subunit alpha/beta/delta-like protein)</t>
  </si>
  <si>
    <t>P49795</t>
  </si>
  <si>
    <t>RGS19</t>
  </si>
  <si>
    <t>Regulator of G-protein signaling 19 (RGS19) (G-alpha-interacting protein) (GAIP)</t>
  </si>
  <si>
    <t>Q9UKG9</t>
  </si>
  <si>
    <t>CROT</t>
  </si>
  <si>
    <t>Peroxisomal carnitine O-octanoyltransferase (COT) (EC 2.3.1.137)</t>
  </si>
  <si>
    <t>Q8TDX7</t>
  </si>
  <si>
    <t>NEK7</t>
  </si>
  <si>
    <t>Serine/threonine-protein kinase Nek7 (EC 2.7.11.1) (Never in mitosis A-related kinase 7) (NimA-related protein kinase 7)</t>
  </si>
  <si>
    <t>Q04721</t>
  </si>
  <si>
    <t>NOTCH2</t>
  </si>
  <si>
    <t>Neurogenic locus notch homolog protein 2 (Notch 2) (hN2) [Cleaved into: Notch 2 extracellular truncation (N2ECD); Notch 2 intracellular domain (N2ICD)]</t>
  </si>
  <si>
    <t>Q9NYS0</t>
  </si>
  <si>
    <t>NKIRAS1</t>
  </si>
  <si>
    <t>NF-kappa-B inhibitor-interacting Ras-like protein 1 (I-kappa-B-interacting Ras-like protein 1) (Kappa B-Ras protein 1) (KappaB-Ras1)</t>
  </si>
  <si>
    <t>P60981</t>
  </si>
  <si>
    <t>Destrin (Actin-depolymerizing factor) (ADF)</t>
  </si>
  <si>
    <t>O75251</t>
  </si>
  <si>
    <t>NDUFS7</t>
  </si>
  <si>
    <t>NADH dehydrogenase [ubiquinone] iron-sulfur protein 7, mitochondrial (EC 7.1.1.2) (Complex I-20kD) (CI-20kD) (NADH-ubiquinone oxidoreductase 20 kDa subunit) (PSST subunit)</t>
  </si>
  <si>
    <t>Q96IK1</t>
  </si>
  <si>
    <t>BOD1</t>
  </si>
  <si>
    <t>Biorientation of chromosomes in cell division protein 1 (Biorientation defective protein 1) (Protein FAM44B)</t>
  </si>
  <si>
    <t>Q96N64</t>
  </si>
  <si>
    <t>PWWP2A</t>
  </si>
  <si>
    <t>PWWP domain-containing protein 2A</t>
  </si>
  <si>
    <t>Q56NI9</t>
  </si>
  <si>
    <t>ESCO2</t>
  </si>
  <si>
    <t>N-acetyltransferase ESCO2 (EC 2.3.1.-) (Establishment factor-like protein 2) (EFO2) (EFO2p) (hEFO2) (Establishment of cohesion 1 homolog 2) (ECO1 homolog 2)</t>
  </si>
  <si>
    <t>Q9NRL3</t>
  </si>
  <si>
    <t>Striatin-4 (Zinedin)</t>
  </si>
  <si>
    <t>Q9Y6N7</t>
  </si>
  <si>
    <t>ROBO1</t>
  </si>
  <si>
    <t>Roundabout homolog 1 (Deleted in U twenty twenty) (H-Robo-1)</t>
  </si>
  <si>
    <t>P78371</t>
  </si>
  <si>
    <t>CCT2</t>
  </si>
  <si>
    <t>T-complex protein 1 subunit beta (TCP-1-beta) (CCT-beta)</t>
  </si>
  <si>
    <t>P12830</t>
  </si>
  <si>
    <t>CDH1</t>
  </si>
  <si>
    <t>Cadherin-1 (CAM 120/80) (Epithelial cadherin) (E-cadherin) (Uvomorulin) (CD antigen CD324) [Cleaved into: E-Cad/CTF1; E-Cad/CTF2; E-Cad/CTF3]</t>
  </si>
  <si>
    <t>Q8N0Z6</t>
  </si>
  <si>
    <t>TTC5</t>
  </si>
  <si>
    <t>Tetratricopeptide repeat protein 5 (TPR repeat protein 5) (Stress-responsive activator of p300) (Strap)</t>
  </si>
  <si>
    <t>O00461</t>
  </si>
  <si>
    <t>Golgi integral membrane protein 4 (Golgi integral membrane protein, cis) (GIMPc) (Golgi phosphoprotein 4) (Golgi-localized phosphoprotein of 130 kDa) (Golgi phosphoprotein of 130 kDa)</t>
  </si>
  <si>
    <t>Q86YR5</t>
  </si>
  <si>
    <t>GPSM1</t>
  </si>
  <si>
    <t>G-protein-signaling modulator 1 (Activator of G-protein signaling 3)</t>
  </si>
  <si>
    <t>A0A024R275</t>
  </si>
  <si>
    <t>RFK</t>
  </si>
  <si>
    <t>Riboflavin kinase (EC 2.7.1.26)</t>
  </si>
  <si>
    <t>Q8TF68</t>
  </si>
  <si>
    <t>ZNF384</t>
  </si>
  <si>
    <t>Zinc finger protein 384 (CAG repeat protein 1) (CAS-interacting zinc finger protein) (Nuclear matrix transcription factor 4) (Nuclear matrix protein 4) (Trinucleotide repeat-containing gene 1 protein)</t>
  </si>
  <si>
    <t>Q9NXG2</t>
  </si>
  <si>
    <t>THUMPD1</t>
  </si>
  <si>
    <t>THUMP domain-containing protein 1</t>
  </si>
  <si>
    <t>P51153</t>
  </si>
  <si>
    <t>RAB13</t>
  </si>
  <si>
    <t>Ras-related protein Rab-13 (Cell growth-inhibiting gene 4 protein)</t>
  </si>
  <si>
    <t>Q96BJ8</t>
  </si>
  <si>
    <t>ELMO3</t>
  </si>
  <si>
    <t>Engulfment and cell motility protein 3</t>
  </si>
  <si>
    <t>O95471</t>
  </si>
  <si>
    <t>CLDN7</t>
  </si>
  <si>
    <t>Claudin-7 (CLDN-7)</t>
  </si>
  <si>
    <t>O75191</t>
  </si>
  <si>
    <t>XYLB</t>
  </si>
  <si>
    <t>Xylulose kinase (Xylulokinase) (EC 2.7.1.17)</t>
  </si>
  <si>
    <t>Q5JUR7</t>
  </si>
  <si>
    <t>TEX30</t>
  </si>
  <si>
    <t>Testis-expressed protein 30</t>
  </si>
  <si>
    <t>O15075</t>
  </si>
  <si>
    <t>DCLK1</t>
  </si>
  <si>
    <t>Serine/threonine-protein kinase DCLK1 (EC 2.7.11.1) (Doublecortin domain-containing protein 3A) (Doublecortin-like and CAM kinase-like 1) (Doublecortin-like kinase 1)</t>
  </si>
  <si>
    <t>Q9Y4A5</t>
  </si>
  <si>
    <t>TRRAP</t>
  </si>
  <si>
    <t>Transformation/transcription domain-associated protein (350/400 kDa PCAF-associated factor) (PAF350/400) (STAF40) (Tra1 homolog)</t>
  </si>
  <si>
    <t>Q15257</t>
  </si>
  <si>
    <t>PTPA</t>
  </si>
  <si>
    <t>Serine/threonine-protein phosphatase 2A activator (EC 5.2.1.8) (PP2A, subunit B', PR53 isoform) (Phosphotyrosyl phosphatase activator) (PTPA) (Serine/threonine-protein phosphatase 2A regulatory subunit 4) (Serine/threonine-protein phosphatase 2A regulatory subunit B')</t>
  </si>
  <si>
    <t>P42126</t>
  </si>
  <si>
    <t>ECI1</t>
  </si>
  <si>
    <t>Enoyl-CoA delta isomerase 1, mitochondrial (EC 5.3.3.8) (3,2-trans-enoyl-CoA isomerase) (Delta(3),Delta(2)-enoyl-CoA isomerase) (D3,D2-enoyl-CoA isomerase) (Dodecenoyl-CoA isomerase)</t>
  </si>
  <si>
    <t>Q7Z434</t>
  </si>
  <si>
    <t>MAVS</t>
  </si>
  <si>
    <t>Mitochondrial antiviral-signaling protein (MAVS) (CARD adapter inducing interferon beta) (Cardif) (Interferon beta promoter stimulator protein 1) (IPS-1) (Putative NF-kappa-B-activating protein 031N) (Virus-induced-signaling adapter) (VISA)</t>
  </si>
  <si>
    <t>Q12857</t>
  </si>
  <si>
    <t>Nuclear factor 1 A-type (NF1-A) (Nuclear factor 1/A) (CCAAT-box-binding transcription factor) (CTF) (Nuclear factor I/A) (NF-I/A) (NFI-A) (TGGCA-binding protein)</t>
  </si>
  <si>
    <t>Q86V21</t>
  </si>
  <si>
    <t>AACS</t>
  </si>
  <si>
    <t>Acetoacetyl-CoA synthetase (EC 6.2.1.16) (Acyl-CoA synthetase family member 1) (Protein sur-5 homolog)</t>
  </si>
  <si>
    <t>A8K900</t>
  </si>
  <si>
    <t>Mitochondrial GTPase 1</t>
  </si>
  <si>
    <t>Q6QNY1</t>
  </si>
  <si>
    <t>BLOC1S2</t>
  </si>
  <si>
    <t>Biogenesis of lysosome-related organelles complex 1 subunit 2 (BLOC-1 subunit 2) (Centrosome-associated protein)</t>
  </si>
  <si>
    <t>Q6UB28</t>
  </si>
  <si>
    <t>METAP1D</t>
  </si>
  <si>
    <t>Methionine aminopeptidase 1D, mitochondrial (MAP 1D) (MetAP 1D) (EC 3.4.11.18) (Methionyl aminopeptidase type 1D, mitochondrial) (Peptidase M 1D)</t>
  </si>
  <si>
    <t>P58004</t>
  </si>
  <si>
    <t>SESN2</t>
  </si>
  <si>
    <t>Sestrin-2 (EC 1.11.1.-) (Hypoxia-induced gene)</t>
  </si>
  <si>
    <t>A0A3B3ITY6</t>
  </si>
  <si>
    <t>CLSTN1</t>
  </si>
  <si>
    <t>Calsyntenin-1 (Fragment)</t>
  </si>
  <si>
    <t>P16870</t>
  </si>
  <si>
    <t>CPE</t>
  </si>
  <si>
    <t>Carboxypeptidase E (CPE) (EC 3.4.17.10) (Carboxypeptidase H) (CPH) (Enkephalin convertase) (Prohormone-processing carboxypeptidase)</t>
  </si>
  <si>
    <t>Q9Y484</t>
  </si>
  <si>
    <t>WDR45</t>
  </si>
  <si>
    <t>WD repeat domain phosphoinositide-interacting protein 4 (WIPI-4) (WD repeat-containing protein 45)</t>
  </si>
  <si>
    <t>Q8WVC6</t>
  </si>
  <si>
    <t>DCAKD</t>
  </si>
  <si>
    <t>Dephospho-CoA kinase domain-containing protein</t>
  </si>
  <si>
    <t>Q9H4Z3</t>
  </si>
  <si>
    <t>PCIF1</t>
  </si>
  <si>
    <t>mRNA (2'-O-methyladenosine-N(6)-)-methyltransferase (EC 2.1.1.62) (Cap-specific adenosine methyltransferase) (CAPAM) (hCAPAM) (Phosphorylated CTD-interacting factor 1) (hPCIF1) (Protein phosphatase 1 regulatory subunit 121)</t>
  </si>
  <si>
    <t>Q9Y282</t>
  </si>
  <si>
    <t>ERGIC3</t>
  </si>
  <si>
    <t>Endoplasmic reticulum-Golgi intermediate compartment protein 3 (Serologically defined breast cancer antigen NY-BR-84)</t>
  </si>
  <si>
    <t>Q6PI47</t>
  </si>
  <si>
    <t>KCTD18</t>
  </si>
  <si>
    <t>BTB/POZ domain-containing protein KCTD18</t>
  </si>
  <si>
    <t>Q96ST3</t>
  </si>
  <si>
    <t>SIN3A</t>
  </si>
  <si>
    <t>Paired amphipathic helix protein Sin3a (Histone deacetylase complex subunit Sin3a) (Transcriptional corepressor Sin3a)</t>
  </si>
  <si>
    <t>O75157</t>
  </si>
  <si>
    <t>TSC22D2</t>
  </si>
  <si>
    <t>TSC22 domain family protein 2 (TSC22-related-inducible leucine zipper protein 4)</t>
  </si>
  <si>
    <t>Q2LD37</t>
  </si>
  <si>
    <t>KIAA1109</t>
  </si>
  <si>
    <t>Transmembrane protein KIAA1109 (Fragile site-associated protein)</t>
  </si>
  <si>
    <t>Q9Y320</t>
  </si>
  <si>
    <t>TMX2</t>
  </si>
  <si>
    <t>Thioredoxin-related transmembrane protein 2 (Cell proliferation-inducing gene 26 protein) (Thioredoxin domain-containing protein 14)</t>
  </si>
  <si>
    <t>Q9Y478</t>
  </si>
  <si>
    <t>PRKAB1</t>
  </si>
  <si>
    <t>5'-AMP-activated protein kinase subunit beta-1 (AMPK subunit beta-1) (AMPKb)</t>
  </si>
  <si>
    <t>Q17RY0</t>
  </si>
  <si>
    <t>CPEB4</t>
  </si>
  <si>
    <t>Cytoplasmic polyadenylation element-binding protein 4 (CPE-BP4) (CPE-binding protein 4) (hCPEB-4)</t>
  </si>
  <si>
    <t>Q9BY77</t>
  </si>
  <si>
    <t>POLDIP3</t>
  </si>
  <si>
    <t>Polymerase delta-interacting protein 3 (46 kDa DNA polymerase delta interaction protein) (p46) (S6K1 Aly/REF-like target) (SKAR)</t>
  </si>
  <si>
    <t>Q9H254</t>
  </si>
  <si>
    <t>SPTBN4</t>
  </si>
  <si>
    <t>Spectrin beta chain, non-erythrocytic 4 (Beta-IV spectrin) (Spectrin, non-erythroid beta chain 3)</t>
  </si>
  <si>
    <t>P19367</t>
  </si>
  <si>
    <t>HK1</t>
  </si>
  <si>
    <t>Hexokinase-1 (EC 2.7.1.1) (Brain form hexokinase) (Hexokinase type I) (HK I) (Hexokinase-A)</t>
  </si>
  <si>
    <t>Q6ZSS3</t>
  </si>
  <si>
    <t>ZNF621</t>
  </si>
  <si>
    <t>Zinc finger protein 621</t>
  </si>
  <si>
    <t>O15031</t>
  </si>
  <si>
    <t>PLXNB2</t>
  </si>
  <si>
    <t>Plexin-B2 (MM1)</t>
  </si>
  <si>
    <t>Q9Y3D8</t>
  </si>
  <si>
    <t>AK6</t>
  </si>
  <si>
    <t>Adenylate kinase isoenzyme 6 (AK6) (EC 2.7.4.3) (Adrenal gland protein AD-004) (Coilin-interacting nuclear ATPase protein) (hCINAP) (Dual activity adenylate kinase/ATPase) (AK/ATPase)</t>
  </si>
  <si>
    <t>Q9HAS0</t>
  </si>
  <si>
    <t>C17orf75</t>
  </si>
  <si>
    <t>Protein Njmu-R1</t>
  </si>
  <si>
    <t>Q9UD71</t>
  </si>
  <si>
    <t>PPP1R1B</t>
  </si>
  <si>
    <t>Protein phosphatase 1 regulatory subunit 1B (DARPP-32) (Dopamine- and cAMP-regulated neuronal phosphoprotein)</t>
  </si>
  <si>
    <t>F8VXC8</t>
  </si>
  <si>
    <t>SWI/SNF complex subunit SMARCC2</t>
  </si>
  <si>
    <t>Q15650</t>
  </si>
  <si>
    <t>TRIP4</t>
  </si>
  <si>
    <t>Activating signal cointegrator 1 (ASC-1) (Thyroid receptor-interacting protein 4) (TR-interacting protein 4) (TRIP-4)</t>
  </si>
  <si>
    <t>Q86WX3</t>
  </si>
  <si>
    <t>RPS19BP1</t>
  </si>
  <si>
    <t>Active regulator of SIRT1 (40S ribosomal protein S19-binding protein 1) (RPS19-binding protein 1) (S19BP)</t>
  </si>
  <si>
    <t>Q9NU19</t>
  </si>
  <si>
    <t>TBC1D22B</t>
  </si>
  <si>
    <t>TBC1 domain family member 22B</t>
  </si>
  <si>
    <t>Q9NPH2</t>
  </si>
  <si>
    <t>ISYNA1</t>
  </si>
  <si>
    <t>Inositol-3-phosphate synthase 1 (IPS 1) (EC 5.5.1.4) (Myo-inositol 1-phosphate synthase) (MI-1-P synthase) (MIP synthase) (hIPS) (Myo-inositol 1-phosphate synthase A1) (hINO1)</t>
  </si>
  <si>
    <t>O15155</t>
  </si>
  <si>
    <t>BET1</t>
  </si>
  <si>
    <t>BET1 homolog (hBET1) (Golgi vesicular membrane-trafficking protein p18)</t>
  </si>
  <si>
    <t>O15066</t>
  </si>
  <si>
    <t>KIF3B</t>
  </si>
  <si>
    <t>Kinesin-like protein KIF3B (HH0048) (Microtubule plus end-directed kinesin motor 3B) [Cleaved into: Kinesin-like protein KIF3B, N-terminally processed]</t>
  </si>
  <si>
    <t>Q96TC7</t>
  </si>
  <si>
    <t>RMDN3</t>
  </si>
  <si>
    <t>Regulator of microtubule dynamics protein 3 (RMD-3) (hRMD-3) (Cerebral protein 10) (Protein FAM82A2) (Protein FAM82C) (Protein tyrosine phosphatase-interacting protein 51) (TCPTP-interacting protein 51)</t>
  </si>
  <si>
    <t>A0A0A6YYL4</t>
  </si>
  <si>
    <t>CORO7-PAM16</t>
  </si>
  <si>
    <t>Coronin</t>
  </si>
  <si>
    <t>Q14CS0</t>
  </si>
  <si>
    <t>UBXN2B</t>
  </si>
  <si>
    <t>UBX domain-containing protein 2B (NSFL1 cofactor p37) (p97 cofactor p37)</t>
  </si>
  <si>
    <t>Q8NI60</t>
  </si>
  <si>
    <t>COQ8A</t>
  </si>
  <si>
    <t>Atypical kinase COQ8A, mitochondrial (EC 2.7.-.-) (Chaperone activity of bc1 complex-like) (Chaperone-ABC1-like) (Coenzyme Q protein 8A) (aarF domain-containing protein kinase 3)</t>
  </si>
  <si>
    <t>P46976</t>
  </si>
  <si>
    <t>GYG1</t>
  </si>
  <si>
    <t>Glycogenin-1 (GN-1) (GN1) (EC 2.4.1.186)</t>
  </si>
  <si>
    <t>Q13951</t>
  </si>
  <si>
    <t>CBFB</t>
  </si>
  <si>
    <t>Core-binding factor subunit beta (CBF-beta) (Polyomavirus enhancer-binding protein 2 beta subunit) (PEA2-beta) (PEBP2-beta) (SL3-3 enhancer factor 1 subunit beta) (SL3/AKV core-binding factor beta subunit)</t>
  </si>
  <si>
    <t>O94776</t>
  </si>
  <si>
    <t>MTA2</t>
  </si>
  <si>
    <t>Metastasis-associated protein MTA2 (Metastasis-associated 1-like 1) (MTA1-L1 protein) (p53 target protein in deacetylase complex)</t>
  </si>
  <si>
    <t>P19447</t>
  </si>
  <si>
    <t>ERCC3</t>
  </si>
  <si>
    <t>General transcription and DNA repair factor IIH helicase subunit XPB (TFIIH subunit XPB) (EC 3.6.4.12) (Basic transcription factor 2 89 kDa subunit) (BTF2 p89) (DNA excision repair protein ERCC-3) (DNA repair protein complementing XP-B cells) (TFIIH basal transcription factor complex 89 kDa subunit) (TFIIH 89 kDa subunit) (TFIIH p89) (Xeroderma pigmentosum group B-complementing protein)</t>
  </si>
  <si>
    <t>Q9BWW4</t>
  </si>
  <si>
    <t>SSBP3</t>
  </si>
  <si>
    <t>Single-stranded DNA-binding protein 3 (Sequence-specific single-stranded-DNA-binding protein)</t>
  </si>
  <si>
    <t>Q14061</t>
  </si>
  <si>
    <t>COX17</t>
  </si>
  <si>
    <t>Cytochrome c oxidase copper chaperone</t>
  </si>
  <si>
    <t>Q9C0J8</t>
  </si>
  <si>
    <t>WDR33</t>
  </si>
  <si>
    <t>pre-mRNA 3' end processing protein WDR33 (WD repeat-containing protein 33) (WD repeat-containing protein of 146 kDa)</t>
  </si>
  <si>
    <t>Q9NVH2</t>
  </si>
  <si>
    <t>INTS7</t>
  </si>
  <si>
    <t>Integrator complex subunit 7 (Int7)</t>
  </si>
  <si>
    <t>P08237</t>
  </si>
  <si>
    <t>PFKM</t>
  </si>
  <si>
    <t>ATP-dependent 6-phosphofructokinase, muscle type (ATP-PFK) (PFK-M) (EC 2.7.1.11) (6-phosphofructokinase type A) (Phosphofructo-1-kinase isozyme A) (PFK-A) (Phosphohexokinase)</t>
  </si>
  <si>
    <t>Q14CB8</t>
  </si>
  <si>
    <t>ARHGAP19</t>
  </si>
  <si>
    <t>Rho GTPase-activating protein 19 (Rho-type GTPase-activating protein 19)</t>
  </si>
  <si>
    <t>P51580</t>
  </si>
  <si>
    <t>TPMT</t>
  </si>
  <si>
    <t>Thiopurine S-methyltransferase (EC 2.1.1.67) (Thiopurine methyltransferase)</t>
  </si>
  <si>
    <t>Q8NCF5</t>
  </si>
  <si>
    <t>NFATC2IP</t>
  </si>
  <si>
    <t>NFATC2-interacting protein (45 kDa NF-AT-interacting protein) (45 kDa NFAT-interacting protein) (Nuclear factor of activated T-cells, cytoplasmic 2-interacting protein)</t>
  </si>
  <si>
    <t>Q86YP4</t>
  </si>
  <si>
    <t>GATAD2A</t>
  </si>
  <si>
    <t>Transcriptional repressor p66-alpha (Hp66alpha) (GATA zinc finger domain-containing protein 2A)</t>
  </si>
  <si>
    <t>Q4LE60</t>
  </si>
  <si>
    <t>TNPO2 variant protein</t>
  </si>
  <si>
    <t>TNPO2 variant protein (Fragment)</t>
  </si>
  <si>
    <t>O75582</t>
  </si>
  <si>
    <t>RPS6KA5</t>
  </si>
  <si>
    <t>Ribosomal protein S6 kinase alpha-5 (S6K-alpha-5) (EC 2.7.11.1) (90 kDa ribosomal protein S6 kinase 5) (Nuclear mitogen- and stress-activated protein kinase 1) (RSK-like protein kinase) (RSKL)</t>
  </si>
  <si>
    <t>Q9HA82</t>
  </si>
  <si>
    <t>CERS4</t>
  </si>
  <si>
    <t>Ceramide synthase 4 (CerS4) (EC 2.3.1.-) (LAG1 longevity assurance homolog 4) (Sphingosine N-acyltransferase CERS4) (EC 2.3.1.24)</t>
  </si>
  <si>
    <t>Q8TB03</t>
  </si>
  <si>
    <t>Uncharacterized protein CXorf38</t>
  </si>
  <si>
    <t>B2RBV5</t>
  </si>
  <si>
    <t>Putative MORF4 family-associated protein 1-like protein UPP (Unnamed protein product) (UPP)</t>
  </si>
  <si>
    <t>Q9UQ35</t>
  </si>
  <si>
    <t>SRRM2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) (Splicing coactivator subunit SRm300) (Tax-responsive enhancer element-binding protein 803) (TaxREB803)</t>
  </si>
  <si>
    <t>Q9NS91</t>
  </si>
  <si>
    <t>E3 ubiquitin-protein ligase RAD18 (EC 2.3.2.27) (Postreplication repair protein RAD18) (hHR18) (hRAD18) (RING finger protein 73) (RING-type E3 ubiquitin transferase RAD18)</t>
  </si>
  <si>
    <t>Q9Y6Q1</t>
  </si>
  <si>
    <t>CAPN6</t>
  </si>
  <si>
    <t>Calpain-6 (Calpain-like protease X-linked) (Calpamodulin) (CalpM)</t>
  </si>
  <si>
    <t>Q8TAA9</t>
  </si>
  <si>
    <t>VANGL1</t>
  </si>
  <si>
    <t>Vang-like protein 1 (Loop-tail protein 2 homolog) (LPP2) (Strabismus 2) (Van Gogh-like protein 1)</t>
  </si>
  <si>
    <t>P11310</t>
  </si>
  <si>
    <t>ACADM</t>
  </si>
  <si>
    <t>Medium-chain specific acyl-CoA dehydrogenase, mitochondrial (MCAD) (EC 1.3.8.7) (Medium chain acyl-CoA dehydrogenase) (MCADH)</t>
  </si>
  <si>
    <t>Q70CQ3</t>
  </si>
  <si>
    <t>USP30</t>
  </si>
  <si>
    <t>Ubiquitin carboxyl-terminal hydrolase 30 (EC 3.4.19.12) (Deubiquitinating enzyme 30) (Ubiquitin thioesterase 30) (Ubiquitin-specific-processing protease 30) (Ub-specific protease 30)</t>
  </si>
  <si>
    <t>Q13637</t>
  </si>
  <si>
    <t>Ras-related protein Rab-32</t>
  </si>
  <si>
    <t>Q8NHP8</t>
  </si>
  <si>
    <t>PLBD2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Q9NWT1</t>
  </si>
  <si>
    <t>PAK1IP1</t>
  </si>
  <si>
    <t>p21-activated protein kinase-interacting protein 1 (PAK/PLC-interacting protein 1) (hPIP1) (PAK1-interacting protein 1) (WD repeat-containing protein 84)</t>
  </si>
  <si>
    <t>A0A2R8YGK2</t>
  </si>
  <si>
    <t>MIGA1</t>
  </si>
  <si>
    <t>Mitoguardin 1</t>
  </si>
  <si>
    <t>Q8NCN2</t>
  </si>
  <si>
    <t>ZBTB34</t>
  </si>
  <si>
    <t>Zinc finger and BTB domain-containing protein 34</t>
  </si>
  <si>
    <t>Q86UU1</t>
  </si>
  <si>
    <t>PHLDB1</t>
  </si>
  <si>
    <t>Pleckstrin homology-like domain family B member 1 (Protein LL5-alpha)</t>
  </si>
  <si>
    <t>Q86UK7</t>
  </si>
  <si>
    <t>ZNF598</t>
  </si>
  <si>
    <t>E3 ubiquitin-protein ligase ZNF598 (EC 2.3.2.27) (Zinc finger protein 598)</t>
  </si>
  <si>
    <t>Q8N6L1</t>
  </si>
  <si>
    <t>KRTCAP2</t>
  </si>
  <si>
    <t>Keratinocyte-associated protein 2 (KCP-2) (Dolichyl-diphosphooligosaccharide--protein glycosyltransferase subunit KCP2) (Oligosaccharyl transferase subunit KCP2)</t>
  </si>
  <si>
    <t>Q969T3</t>
  </si>
  <si>
    <t>SNX21</t>
  </si>
  <si>
    <t>Sorting nexin-21 (Sorting nexin L) (SNX-L)</t>
  </si>
  <si>
    <t>Q9ULW0</t>
  </si>
  <si>
    <t>TPX2</t>
  </si>
  <si>
    <t>Targeting protein for Xklp2 (Differentially expressed in cancerous and non-cancerous lung cells 2) (DIL-2) (Hepatocellular carcinoma-associated antigen 519) (Hepatocellular carcinoma-associated antigen 90) (Protein fls353) (Restricted expression proliferation-associated protein 100) (p100)</t>
  </si>
  <si>
    <t>P13995</t>
  </si>
  <si>
    <t>MTHFD2</t>
  </si>
  <si>
    <t>Bifunctional methylenetetrahydrofolate dehydrogenase/cyclohydrolase, mitochondrial [Includes: NAD-dependent methylenetetrahydrofolate dehydrogenase (EC 1.5.1.15); Methenyltetrahydrofolate cyclohydrolase (EC 3.5.4.9)]</t>
  </si>
  <si>
    <t>C9JRZ8</t>
  </si>
  <si>
    <t>AKR1B15</t>
  </si>
  <si>
    <t>Aldo-keto reductase family 1 member B15 (EC 1.1.1.-) (EC 1.1.1.300) (EC 1.1.1.54) (Estradiol 17-beta-dehydrogenase AKR1B15) (Farnesol dehydrogenase) (EC 1.1.1.216) (Testosterone 17beta-dehydrogenase) (EC 1.1.1.64)</t>
  </si>
  <si>
    <t>Q8IVL5</t>
  </si>
  <si>
    <t>P3H2</t>
  </si>
  <si>
    <t>Prolyl 3-hydroxylase 2 (EC 1.14.11.7) (Leprecan-like protein 1) (Myxoid liposarcoma-associated protein 4)</t>
  </si>
  <si>
    <t>P41223</t>
  </si>
  <si>
    <t>BUD31</t>
  </si>
  <si>
    <t>Protein BUD31 homolog (Protein EDG-2) (Protein G10 homolog)</t>
  </si>
  <si>
    <t>Q5T7W0</t>
  </si>
  <si>
    <t>ZNF618</t>
  </si>
  <si>
    <t>Zinc finger protein 618</t>
  </si>
  <si>
    <t>O43242</t>
  </si>
  <si>
    <t>PSMD3</t>
  </si>
  <si>
    <t>26S proteasome non-ATPase regulatory subunit 3 (26S proteasome regulatory subunit RPN3) (26S proteasome regulatory subunit S3) (Proteasome subunit p58)</t>
  </si>
  <si>
    <t>O94905</t>
  </si>
  <si>
    <t>ERLIN2</t>
  </si>
  <si>
    <t>Erlin-2 (Endoplasmic reticulum lipid raft-associated protein 2) (Stomatin-prohibitin-flotillin-HflC/K domain-containing protein 2) (SPFH domain-containing protein 2)</t>
  </si>
  <si>
    <t>Q9Y2T3</t>
  </si>
  <si>
    <t>GDA</t>
  </si>
  <si>
    <t>Guanine deaminase (Guanase) (Guanine aminase) (EC 3.5.4.3) (Guanine aminohydrolase) (GAH) (p51-nedasin)</t>
  </si>
  <si>
    <t>P53597</t>
  </si>
  <si>
    <t>SUCLG1</t>
  </si>
  <si>
    <t>Succinate--CoA ligase [ADP/GDP-forming] subunit alpha, mitochondrial (EC 6.2.1.4) (EC 6.2.1.5) (Succinyl-CoA synthetase subunit alpha) (SCS-alpha)</t>
  </si>
  <si>
    <t>Q96K19</t>
  </si>
  <si>
    <t>RNF170</t>
  </si>
  <si>
    <t>E3 ubiquitin-protein ligase RNF170 (EC 2.3.2.27) (Putative LAG1-interacting protein) (RING finger protein 170) (RING-type E3 ubiquitin transferase RNF170)</t>
  </si>
  <si>
    <t>O75886</t>
  </si>
  <si>
    <t>STAM2</t>
  </si>
  <si>
    <t>Signal transducing adapter molecule 2 (STAM-2) (Hrs-binding protein)</t>
  </si>
  <si>
    <t>Q96F86</t>
  </si>
  <si>
    <t>EDC3</t>
  </si>
  <si>
    <t>Enhancer of mRNA-decapping protein 3 (LSM16 homolog) (YjeF N-terminal domain-containing protein 2) (YjeF_N2) (hYjeF_N2) (YjeF domain-containing protein 1)</t>
  </si>
  <si>
    <t>Q9NUA8</t>
  </si>
  <si>
    <t>ZBTB40</t>
  </si>
  <si>
    <t>Zinc finger and BTB domain-containing protein 40</t>
  </si>
  <si>
    <t>Q13596</t>
  </si>
  <si>
    <t>Sorting nexin-1</t>
  </si>
  <si>
    <t>Q9BRP4</t>
  </si>
  <si>
    <t>PAAF1</t>
  </si>
  <si>
    <t>Proteasomal ATPase-associated factor 1 (Protein G-16) (WD repeat-containing protein 71)</t>
  </si>
  <si>
    <t>Q86US8</t>
  </si>
  <si>
    <t>SMG6</t>
  </si>
  <si>
    <t>Telomerase-binding protein EST1A (EC 3.1.-.-) (EST1-like protein A) (Ever shorter telomeres 1A) (Smg-6 homolog) (Telomerase subunit EST1A) (hSmg5/7a)</t>
  </si>
  <si>
    <t>B7Z6G2</t>
  </si>
  <si>
    <t>cDNA FLJ56152, highly similar to Rho guanine nucleotide exchange factor 7</t>
  </si>
  <si>
    <t>Q6AI12</t>
  </si>
  <si>
    <t>ANKRD40</t>
  </si>
  <si>
    <t>Ankyrin repeat domain-containing protein 40</t>
  </si>
  <si>
    <t>A0A0A0MRM8</t>
  </si>
  <si>
    <t>MYO6</t>
  </si>
  <si>
    <t>Unconventional myosin-6 (Unconventional myosin-VI)</t>
  </si>
  <si>
    <t>Q86VX2</t>
  </si>
  <si>
    <t>COMMD7</t>
  </si>
  <si>
    <t>COMM domain-containing protein 7</t>
  </si>
  <si>
    <t>Q96B23</t>
  </si>
  <si>
    <t>C18orf25</t>
  </si>
  <si>
    <t>Uncharacterized protein C18orf25 (ARKadia-like protein 1)</t>
  </si>
  <si>
    <t>Q8WZA0</t>
  </si>
  <si>
    <t>LZIC</t>
  </si>
  <si>
    <t>Protein LZIC (Leucine zipper and CTNNBIP1 domain-containing protein) (Leucine zipper and ICAT homologous domain-containing protein)</t>
  </si>
  <si>
    <t>Q99653</t>
  </si>
  <si>
    <t>CHP1</t>
  </si>
  <si>
    <t>Calcineurin B homologous protein 1 (Calcineurin B-like protein) (Calcium-binding protein CHP) (Calcium-binding protein p22) (EF-hand calcium-binding domain-containing protein p22)</t>
  </si>
  <si>
    <t>Q9P2K2</t>
  </si>
  <si>
    <t>TXNDC16</t>
  </si>
  <si>
    <t>Thioredoxin domain-containing protein 16</t>
  </si>
  <si>
    <t>P62837</t>
  </si>
  <si>
    <t>UBE2D2</t>
  </si>
  <si>
    <t>Ubiquitin-conjugating enzyme E2 D2 (EC 2.3.2.23) ((E3-independent) E2 ubiquitin-conjugating enzyme D2) (EC 2.3.2.24) (E2 ubiquitin-conjugating enzyme D2) (Ubiquitin carrier protein D2) (Ubiquitin-conjugating enzyme E2(17)KB 2) (Ubiquitin-conjugating enzyme E2-17 kDa 2) (Ubiquitin-protein ligase D2) (p53-regulated ubiquitin-conjugating enzyme 1)</t>
  </si>
  <si>
    <t>Q8N9N8</t>
  </si>
  <si>
    <t>EIF1AD</t>
  </si>
  <si>
    <t>Probable RNA-binding protein EIF1AD (Eukaryotic translation initiation factor 1A domain-containing protein) (Haponin)</t>
  </si>
  <si>
    <t>P27448</t>
  </si>
  <si>
    <t>MARK3</t>
  </si>
  <si>
    <t>MAP/microtubule affinity-regulating kinase 3 (EC 2.7.11.1) (C-TAK1) (cTAK1) (Cdc25C-associated protein kinase 1) (ELKL motif kinase 2) (EMK-2) (Protein kinase STK10) (Ser/Thr protein kinase PAR-1) (Par-1a) (Serine/threonine-protein kinase p78)</t>
  </si>
  <si>
    <t>P29317</t>
  </si>
  <si>
    <t>EPHA2</t>
  </si>
  <si>
    <t>Ephrin type-A receptor 2 (EC 2.7.10.1) (Epithelial cell kinase) (Tyrosine-protein kinase receptor ECK)</t>
  </si>
  <si>
    <t>Q14137</t>
  </si>
  <si>
    <t>BOP1</t>
  </si>
  <si>
    <t>Ribosome biogenesis protein BOP1 (Block of proliferation 1 protein)</t>
  </si>
  <si>
    <t>O15381</t>
  </si>
  <si>
    <t>NVL</t>
  </si>
  <si>
    <t>Nuclear valosin-containing protein-like (NVLp) (Nuclear VCP-like protein)</t>
  </si>
  <si>
    <t>Q9BT23</t>
  </si>
  <si>
    <t>LIMD2</t>
  </si>
  <si>
    <t>LIM domain-containing protein 2</t>
  </si>
  <si>
    <t>Q9NV96</t>
  </si>
  <si>
    <t>TMEM30A</t>
  </si>
  <si>
    <t>Cell cycle control protein 50A (P4-ATPase flippase complex beta subunit TMEM30A) (Transmembrane protein 30A)</t>
  </si>
  <si>
    <t>Q9UNY4</t>
  </si>
  <si>
    <t>TTF2</t>
  </si>
  <si>
    <t>Transcription termination factor 2 (EC 3.6.4.-) (Lodestar homolog) (RNA polymerase II termination factor) (Transcription release factor 2) (F2) (HuF2)</t>
  </si>
  <si>
    <t>P28161</t>
  </si>
  <si>
    <t>GSTM2</t>
  </si>
  <si>
    <t>Glutathione S-transferase Mu 2 (EC 2.5.1.18) (GST class-mu 2) (GSTM2-2)</t>
  </si>
  <si>
    <t>Q15907</t>
  </si>
  <si>
    <t>RAB11B</t>
  </si>
  <si>
    <t>Ras-related protein Rab-11B (EC 3.6.5.2) (GTP-binding protein YPT3)</t>
  </si>
  <si>
    <t>Q7Z6I8</t>
  </si>
  <si>
    <t>C5orf24</t>
  </si>
  <si>
    <t>UPF0461 protein C5orf24</t>
  </si>
  <si>
    <t>B3KM75</t>
  </si>
  <si>
    <t>cDNA FLJ10429 fis, clone NT2RP1000413, highly similar to Nck-associated protein 1</t>
  </si>
  <si>
    <t>Q969H6</t>
  </si>
  <si>
    <t>POP5</t>
  </si>
  <si>
    <t>Ribonuclease P/MRP protein subunit POP5 (hPop5) (EC 3.1.26.5)</t>
  </si>
  <si>
    <t>P13716</t>
  </si>
  <si>
    <t>ALAD</t>
  </si>
  <si>
    <t>Delta-aminolevulinic acid dehydratase (ALADH) (EC 4.2.1.24) (Porphobilinogen synthase)</t>
  </si>
  <si>
    <t>F8VXU5</t>
  </si>
  <si>
    <t>VPS29</t>
  </si>
  <si>
    <t>Vacuolar protein sorting-associated protein 29 (Vesicle protein sorting 29)</t>
  </si>
  <si>
    <t>O75369</t>
  </si>
  <si>
    <t>FLNB</t>
  </si>
  <si>
    <t>Filamin-B (FLN-B) (ABP-278) (ABP-280 homolog) (Actin-binding-like protein) (Beta-filamin) (Filamin homolog 1) (Fh1) (Filamin-3) (Thyroid autoantigen) (Truncated actin-binding protein) (Truncated ABP)</t>
  </si>
  <si>
    <t>Q96SZ5</t>
  </si>
  <si>
    <t>2-aminoethanethiol dioxygenase (EC 1.13.11.19) (Cysteamine dioxygenase)</t>
  </si>
  <si>
    <t>P28356</t>
  </si>
  <si>
    <t>HOXD9</t>
  </si>
  <si>
    <t>Homeobox protein Hox-D9 (Homeobox protein Hox-4C) (Homeobox protein Hox-5.2)</t>
  </si>
  <si>
    <t>Q9P035</t>
  </si>
  <si>
    <t>HACD3</t>
  </si>
  <si>
    <t>Very-long-chain (3R)-3-hydroxyacyl-CoA dehydratase 3 (EC 4.2.1.134) (3-hydroxyacyl-CoA dehydratase 3) (HACD3) (Butyrate-induced protein 1) (B-ind1) (hB-ind1) (Protein-tyrosine phosphatase-like A domain-containing protein 1)</t>
  </si>
  <si>
    <t>O94760</t>
  </si>
  <si>
    <t>DDAH1</t>
  </si>
  <si>
    <t>N(G),N(G)-dimethylarginine dimethylaminohydrolase 1 (DDAH-1) (Dimethylarginine dimethylaminohydrolase 1) (EC 3.5.3.18) (DDAHI) (Dimethylargininase-1)</t>
  </si>
  <si>
    <t>Q9Y5V0</t>
  </si>
  <si>
    <t>ZNF706</t>
  </si>
  <si>
    <t>Zinc finger protein 706</t>
  </si>
  <si>
    <t>P31948</t>
  </si>
  <si>
    <t>STIP1</t>
  </si>
  <si>
    <t>Stress-induced-phosphoprotein 1 (STI1) (Hsc70/Hsp90-organizing protein) (Hop) (Renal carcinoma antigen NY-REN-11) (Transformation-sensitive protein IEF SSP 3521)</t>
  </si>
  <si>
    <t>Q16394</t>
  </si>
  <si>
    <t>EXT1</t>
  </si>
  <si>
    <t>Exostosin-1 (EC 2.4.1.224) (EC 2.4.1.225) (Glucuronosyl-N-acetylglucosaminyl-proteoglycan/N-acetylglucosaminyl-proteoglycan 4-alpha-N-acetylglucosaminyltransferase) (Multiple exostoses protein 1) (Putative tumor suppressor protein EXT1)</t>
  </si>
  <si>
    <t>P51572</t>
  </si>
  <si>
    <t>B-cell receptor-associated protein 31 (BCR-associated protein 31) (Bap31) (6C6-AG tumor-associated antigen) (Protein CDM) (p28)</t>
  </si>
  <si>
    <t>Q6ICG6</t>
  </si>
  <si>
    <t>KIAA0930</t>
  </si>
  <si>
    <t>Uncharacterized protein KIAA0930</t>
  </si>
  <si>
    <t>P16885</t>
  </si>
  <si>
    <t>PLCG2</t>
  </si>
  <si>
    <t>1-phosphatidylinositol 4,5-bisphosphate phosphodiesterase gamma-2 (EC 3.1.4.11) (Phosphoinositide phospholipase C-gamma-2) (Phospholipase C-IV) (PLC-IV) (Phospholipase C-gamma-2) (PLC-gamma-2)</t>
  </si>
  <si>
    <t>O75448</t>
  </si>
  <si>
    <t>MED24</t>
  </si>
  <si>
    <t>Mediator of RNA polymerase II transcription subunit 24 (Activator-recruited cofactor 100 kDa component) (ARC100) (Cofactor required for Sp1 transcriptional activation subunit 4) (CRSP complex subunit 4) (Mediator complex subunit 24) (Thyroid hormone receptor-associated protein 4) (Thyroid hormone receptor-associated protein complex 100 kDa component) (Trap100) (hTRAP100) (Vitamin D3 receptor-interacting protein complex 100 kDa component) (DRIP100)</t>
  </si>
  <si>
    <t>P30838</t>
  </si>
  <si>
    <t>ALDH3A1</t>
  </si>
  <si>
    <t>Aldehyde dehydrogenase, dimeric NADP-preferring (EC 1.2.1.5) (ALDHIII) (Aldehyde dehydrogenase 3) (Aldehyde dehydrogenase family 3 member A1)</t>
  </si>
  <si>
    <t>Q8WUR7</t>
  </si>
  <si>
    <t>C15orf40</t>
  </si>
  <si>
    <t>UPF0235 protein C15orf40</t>
  </si>
  <si>
    <t>Q92609</t>
  </si>
  <si>
    <t>TBC1D5</t>
  </si>
  <si>
    <t>TBC1 domain family member 5</t>
  </si>
  <si>
    <t>Q9NR33</t>
  </si>
  <si>
    <t>DNA polymerase epsilon subunit 4 (DNA polymerase II subunit 4) (DNA polymerase epsilon subunit p12)</t>
  </si>
  <si>
    <t>Q9H3Z4</t>
  </si>
  <si>
    <t>DNAJC5</t>
  </si>
  <si>
    <t>DnaJ homolog subfamily C member 5 (Ceroid-lipofuscinosis neuronal protein 4) (Cysteine string protein) (CSP)</t>
  </si>
  <si>
    <t>A1A5C4</t>
  </si>
  <si>
    <t>RRBP1</t>
  </si>
  <si>
    <t>RRBP1 protein</t>
  </si>
  <si>
    <t>P28290</t>
  </si>
  <si>
    <t>ITPRID2</t>
  </si>
  <si>
    <t>Protein ITPRID2 (Cleavage signal-1 protein) (CS-1) (ITPR-interacting domain-containing protein 2) (Ki-ras-induced actin-interacting protein) (Sperm-specific antigen 2)</t>
  </si>
  <si>
    <t>Q9H0R6</t>
  </si>
  <si>
    <t>QRSL1</t>
  </si>
  <si>
    <t>Glutamyl-tRNA(Gln) amidotransferase subunit A, mitochondrial (Glu-AdT subunit A) (EC 6.3.5.7) (Glutaminyl-tRNA synthase-like protein 1)</t>
  </si>
  <si>
    <t>A0A024R563</t>
  </si>
  <si>
    <t>PPP1R14B</t>
  </si>
  <si>
    <t>Protein phosphatase 1, regulatory (Inhibitor) subunit 14B, isoform CRA_a</t>
  </si>
  <si>
    <t>Q8N5S1</t>
  </si>
  <si>
    <t>SLC25A41</t>
  </si>
  <si>
    <t>Mitochondrial carrier protein SCaMC-3L (Mitochondrial ATP-Mg/Pi carrier protein SLC25A41) (Small calcium-binding mitochondrial carrier protein 3-like) (SCaMC-3-like) (SCaMC-3L) (Solute carrier family 25 member 41)</t>
  </si>
  <si>
    <t>Q04760</t>
  </si>
  <si>
    <t>GLO1</t>
  </si>
  <si>
    <t>Lactoylglutathione lyase (EC 4.4.1.5) (Aldoketomutase) (Glyoxalase I) (Glx I) (Ketone-aldehyde mutase) (Methylglyoxalase) (S-D-lactoylglutathione methylglyoxal lyase)</t>
  </si>
  <si>
    <t>Q9NUD5</t>
  </si>
  <si>
    <t>ZCCHC3</t>
  </si>
  <si>
    <t>Zinc finger CCHC domain-containing protein 3</t>
  </si>
  <si>
    <t>Q9H4I3</t>
  </si>
  <si>
    <t>TRABD</t>
  </si>
  <si>
    <t>TraB domain-containing protein (Protein TTG2)</t>
  </si>
  <si>
    <t>P40925</t>
  </si>
  <si>
    <t>MDH1</t>
  </si>
  <si>
    <t>Malate dehydrogenase, cytoplasmic (EC 1.1.1.37) (Cytosolic malate dehydrogenase) (Diiodophenylpyruvate reductase) (EC 1.1.1.96)</t>
  </si>
  <si>
    <t>P46379</t>
  </si>
  <si>
    <t>BAG6</t>
  </si>
  <si>
    <t>Large proline-rich protein BAG6 (BAG family molecular chaperone regulator 6) (BCL2-associated athanogene 6) (BAG-6) (HLA-B-associated transcript 3) (Protein G3) (Protein Scythe)</t>
  </si>
  <si>
    <t>P53621</t>
  </si>
  <si>
    <t>COPA</t>
  </si>
  <si>
    <t>Coatomer subunit alpha (Alpha-coat protein) (Alpha-COP) (HEP-COP) (HEPCOP) [Cleaved into: Xenin (Xenopsin-related peptide); Proxenin]</t>
  </si>
  <si>
    <t>O75380</t>
  </si>
  <si>
    <t>NDUFS6</t>
  </si>
  <si>
    <t>NADH dehydrogenase [ubiquinone] iron-sulfur protein 6, mitochondrial (Complex I-13kD-A) (CI-13kD-A) (NADH-ubiquinone oxidoreductase 13 kDa-A subunit)</t>
  </si>
  <si>
    <t>O15270</t>
  </si>
  <si>
    <t>SPTLC2</t>
  </si>
  <si>
    <t>Serine palmitoyltransferase 2 (EC 2.3.1.50) (Long chain base biosynthesis protein 2) (LCB 2) (Long chain base biosynthesis protein 2a) (LCB2a) (Serine-palmitoyl-CoA transferase 2) (SPT 2)</t>
  </si>
  <si>
    <t>Q99797</t>
  </si>
  <si>
    <t>MIPEP</t>
  </si>
  <si>
    <t>Mitochondrial intermediate peptidase (MIP) (EC 3.4.24.59)</t>
  </si>
  <si>
    <t>B2RXF3</t>
  </si>
  <si>
    <t>Peptidyl-prolyl cis-trans isomerase (PPIase) (EC 5.2.1.8)</t>
  </si>
  <si>
    <t>Q9Y448</t>
  </si>
  <si>
    <t>KNSTRN</t>
  </si>
  <si>
    <t>Small kinetochore-associated protein (SKAP) (Kinetochore-localized astrin-binding protein) (Kinastrin) (Kinetochore-localized astrin/SPAG5-binding protein) (TRAF4-associated factor 1)</t>
  </si>
  <si>
    <t>Q8N3S0</t>
  </si>
  <si>
    <t>DKFZp451C205</t>
  </si>
  <si>
    <t>GrpE protein homolog (Fragment)</t>
  </si>
  <si>
    <t>Q9Y421</t>
  </si>
  <si>
    <t>FAM32A</t>
  </si>
  <si>
    <t>Protein FAM32A (Ovarian tumor-associated gene 12) (OTAG-12)</t>
  </si>
  <si>
    <t>Q7L5D6</t>
  </si>
  <si>
    <t>GET4</t>
  </si>
  <si>
    <t>Golgi to ER traffic protein 4 homolog (Conserved edge-expressed protein) (Transmembrane domain recognition complex 35 kDa subunit) (TRC35)</t>
  </si>
  <si>
    <t>Q8NFX7</t>
  </si>
  <si>
    <t>STXBP6</t>
  </si>
  <si>
    <t>Syntaxin-binding protein 6 (Amisyn)</t>
  </si>
  <si>
    <t>Q02338</t>
  </si>
  <si>
    <t>BDH1</t>
  </si>
  <si>
    <t>D-beta-hydroxybutyrate dehydrogenase, mitochondrial (EC 1.1.1.30) (3-hydroxybutyrate dehydrogenase) (BDH) (Short chain dehydrogenase/reductase family 9C member 1)</t>
  </si>
  <si>
    <t>O60610</t>
  </si>
  <si>
    <t>DIAPH1</t>
  </si>
  <si>
    <t>Protein diaphanous homolog 1 (Diaphanous-related formin-1) (DRF1)</t>
  </si>
  <si>
    <t>O43447</t>
  </si>
  <si>
    <t>PPIH</t>
  </si>
  <si>
    <t>Peptidyl-prolyl cis-trans isomerase H (PPIase H) (EC 5.2.1.8) (Rotamase H) (Small nuclear ribonucleoprotein particle-specific cyclophilin H) (CypH) (U-snRNP-associated cyclophilin SnuCyp-20) (USA-CYP)</t>
  </si>
  <si>
    <t>Q92538</t>
  </si>
  <si>
    <t>GBF1</t>
  </si>
  <si>
    <t>Golgi-specific brefeldin A-resistance guanine nucleotide exchange factor 1 (BFA-resistant GEF 1)</t>
  </si>
  <si>
    <t>P21281</t>
  </si>
  <si>
    <t>ATP6V1B2</t>
  </si>
  <si>
    <t>V-type proton ATPase subunit B, brain isoform (V-ATPase subunit B 2) (Endomembrane proton pump 58 kDa subunit) (HO57) (Vacuolar proton pump subunit B 2)</t>
  </si>
  <si>
    <t>Q9P206</t>
  </si>
  <si>
    <t>KIAA1522</t>
  </si>
  <si>
    <t>Uncharacterized protein KIAA1522</t>
  </si>
  <si>
    <t>Q9Y6D9</t>
  </si>
  <si>
    <t>MAD1L1</t>
  </si>
  <si>
    <t>Mitotic spindle assembly checkpoint protein MAD1 (Mitotic arrest deficient 1-like protein 1) (MAD1-like protein 1) (Mitotic checkpoint MAD1 protein homolog) (HsMAD1) (hMAD1) (Tax-binding protein 181)</t>
  </si>
  <si>
    <t>P39748</t>
  </si>
  <si>
    <t>FEN1</t>
  </si>
  <si>
    <t>Flap endonuclease 1 (FEN-1) (EC 3.1.-.-) (DNase IV) (Flap structure-specific endonuclease 1) (Maturation factor 1) (MF1) (hFEN-1)</t>
  </si>
  <si>
    <t>Q9Y394</t>
  </si>
  <si>
    <t>DHRS7</t>
  </si>
  <si>
    <t>Dehydrogenase/reductase SDR family member 7 (EC 1.1.-.-) (Retinal short-chain dehydrogenase/reductase 4) (retSDR4) (Short chain dehydrogenase/reductase family 34C member 1)</t>
  </si>
  <si>
    <t>Q92539</t>
  </si>
  <si>
    <t>LPIN2</t>
  </si>
  <si>
    <t>Phosphatidate phosphatase LPIN2 (EC 3.1.3.4) (Lipin-2)</t>
  </si>
  <si>
    <t>Q9Y3C0</t>
  </si>
  <si>
    <t>WASHC3</t>
  </si>
  <si>
    <t>WASH complex subunit 3 (Coiled-coil domain-containing protein 53)</t>
  </si>
  <si>
    <t>O15231</t>
  </si>
  <si>
    <t>ZNF185</t>
  </si>
  <si>
    <t>Zinc finger protein 185 (LIM domain protein ZNF185) (P1-A)</t>
  </si>
  <si>
    <t>Q96PV6</t>
  </si>
  <si>
    <t>LENG8</t>
  </si>
  <si>
    <t>Leukocyte receptor cluster member 8</t>
  </si>
  <si>
    <t>O75143</t>
  </si>
  <si>
    <t>ATG13</t>
  </si>
  <si>
    <t>Autophagy-related protein 13</t>
  </si>
  <si>
    <t>Q9UBT6</t>
  </si>
  <si>
    <t>POLK</t>
  </si>
  <si>
    <t>DNA polymerase kappa (EC 2.7.7.7) (DINB protein) (DINP)</t>
  </si>
  <si>
    <t>Q9BZG1</t>
  </si>
  <si>
    <t>RAB34</t>
  </si>
  <si>
    <t>Ras-related protein Rab-34 (Ras-related protein Rab-39) (Ras-related protein Rah)</t>
  </si>
  <si>
    <t>A0A024R857</t>
  </si>
  <si>
    <t>FBXL18</t>
  </si>
  <si>
    <t>F-box and leucine-rich repeat protein 18, isoform CRA_b</t>
  </si>
  <si>
    <t>G4U4J3</t>
  </si>
  <si>
    <t>PAPD5</t>
  </si>
  <si>
    <t>PAP associated domain containing 5</t>
  </si>
  <si>
    <t>Q9NWB7</t>
  </si>
  <si>
    <t>IFT57</t>
  </si>
  <si>
    <t>Intraflagellar transport protein 57 homolog (Dermal papilla-derived protein 8) (Estrogen-related receptor beta-like protein 1) (HIP1-interacting protein) (MHS4R2)</t>
  </si>
  <si>
    <t>Q8IYI6</t>
  </si>
  <si>
    <t>EXOC8</t>
  </si>
  <si>
    <t>Exocyst complex component 8 (Exocyst complex 84 kDa subunit)</t>
  </si>
  <si>
    <t>Q9H6Y2</t>
  </si>
  <si>
    <t>WDR55</t>
  </si>
  <si>
    <t>WD repeat-containing protein 55</t>
  </si>
  <si>
    <t>Q9NV56</t>
  </si>
  <si>
    <t>MRGBP</t>
  </si>
  <si>
    <t>MRG/MORF4L-binding protein (MRG-binding protein) (Up-regulated in colon cancer 4) (Urcc4)</t>
  </si>
  <si>
    <t>Q6TCH7</t>
  </si>
  <si>
    <t>PAQR3</t>
  </si>
  <si>
    <t>Progestin and adipoQ receptor family member 3 (Progestin and adipoQ receptor family member III) (Raf kinase trapping to Golgi) (RKTG)</t>
  </si>
  <si>
    <t>Q16181</t>
  </si>
  <si>
    <t>SEPTIN7</t>
  </si>
  <si>
    <t>Septin-7 (CDC10 protein homolog)</t>
  </si>
  <si>
    <t>Q8WVD5</t>
  </si>
  <si>
    <t>RNF141</t>
  </si>
  <si>
    <t>RING finger protein 141 (Zinc finger protein 230)</t>
  </si>
  <si>
    <t>P60842</t>
  </si>
  <si>
    <t>EIF4A1</t>
  </si>
  <si>
    <t>Eukaryotic initiation factor 4A-I (eIF-4A-I) (eIF4A-I) (EC 3.6.4.13) (ATP-dependent RNA helicase eIF4A-1)</t>
  </si>
  <si>
    <t>Q9NYV4</t>
  </si>
  <si>
    <t>CDK12</t>
  </si>
  <si>
    <t>Cyclin-dependent kinase 12 (EC 2.7.11.22) (EC 2.7.11.23) (Cdc2-related kinase, arginine/serine-rich) (CrkRS) (Cell division cycle 2-related protein kinase 7) (CDC2-related protein kinase 7) (Cell division protein kinase 12) (hCDK12)</t>
  </si>
  <si>
    <t>Q96T23</t>
  </si>
  <si>
    <t>RSF1</t>
  </si>
  <si>
    <t>Remodeling and spacing factor 1 (Rsf-1) (HBV pX-associated protein 8) (Hepatitis B virus X-associated protein) (p325 subunit of RSF chromatin-remodeling complex)</t>
  </si>
  <si>
    <t>Q96S19</t>
  </si>
  <si>
    <t>METTL26</t>
  </si>
  <si>
    <t>Methyltransferase-like 26</t>
  </si>
  <si>
    <t>Q7L8L6</t>
  </si>
  <si>
    <t>FASTKD5</t>
  </si>
  <si>
    <t>FAST kinase domain-containing protein 5, mitochondrial</t>
  </si>
  <si>
    <t>Q86WC4</t>
  </si>
  <si>
    <t>OSTM1</t>
  </si>
  <si>
    <t>Osteopetrosis-associated transmembrane protein 1 (Chloride channel 7 beta subunit)</t>
  </si>
  <si>
    <t>P28702</t>
  </si>
  <si>
    <t>RXRB</t>
  </si>
  <si>
    <t>Retinoic acid receptor RXR-beta (Nuclear receptor subfamily 2 group B member 2) (Retinoid X receptor beta)</t>
  </si>
  <si>
    <t>O15305</t>
  </si>
  <si>
    <t>PMM2</t>
  </si>
  <si>
    <t>Phosphomannomutase 2 (PMM 2) (EC 5.4.2.8)</t>
  </si>
  <si>
    <t>Q7LGA3</t>
  </si>
  <si>
    <t>HS2ST1</t>
  </si>
  <si>
    <t>Heparan sulfate 2-O-sulfotransferase 1 (2-O-sulfotransferase) (2OST) (EC 2.8.2.-)</t>
  </si>
  <si>
    <t>P26572</t>
  </si>
  <si>
    <t>MGAT1</t>
  </si>
  <si>
    <t>Alpha-1,3-mannosyl-glycoprotein 2-beta-N-acetylglucosaminyltransferase (EC 2.4.1.101) (N-glycosyl-oligosaccharide-glycoprotein N-acetylglucosaminyltransferase I) (GNT-I) (GlcNAc-T I)</t>
  </si>
  <si>
    <t>P10809</t>
  </si>
  <si>
    <t>HSPD1</t>
  </si>
  <si>
    <t>60 kDa heat shock protein, mitochondrial (EC 5.6.1.7) (60 kDa chaperonin) (Chaperonin 60) (CPN60) (Heat shock protein 60) (HSP-60) (Hsp60) (HuCHA60) (Mitochondrial matrix protein P1) (P60 lymphocyte protein)</t>
  </si>
  <si>
    <t>Q9NZ63</t>
  </si>
  <si>
    <t>Telomere length and silencing protein 1 homolog (Hepatocellular carcinoma-associated antigen 59)</t>
  </si>
  <si>
    <t>B3KS36</t>
  </si>
  <si>
    <t>cDNA FLJ35376 fis, clone SKMUS2004044, highly similar to Homo sapiens ribosomal protein L3 (RPL3), transcript variant 2, mRNA</t>
  </si>
  <si>
    <t>Q8WV92</t>
  </si>
  <si>
    <t>MITD1</t>
  </si>
  <si>
    <t>MIT domain-containing protein 1</t>
  </si>
  <si>
    <t>Q5T4S7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Q2TAA5</t>
  </si>
  <si>
    <t>GDP-Man:Man(3)GlcNAc(2)-PP-Dol alpha-1,2-mannosyltransferase (EC 2.4.1.131) (Asparagine-linked glycosylation protein 11 homolog) (Glycolipid 2-alpha-mannosyltransferase)</t>
  </si>
  <si>
    <t>Q9P2D3</t>
  </si>
  <si>
    <t>HEAT repeat-containing protein 5B</t>
  </si>
  <si>
    <t>Q8N1B4</t>
  </si>
  <si>
    <t>Vacuolar protein sorting-associated protein 52 homolog (SAC2 suppressor of actin mutations 2-like protein)</t>
  </si>
  <si>
    <t>P50148</t>
  </si>
  <si>
    <t>GNAQ</t>
  </si>
  <si>
    <t>Guanine nucleotide-binding protein G(q) subunit alpha (Guanine nucleotide-binding protein alpha-q)</t>
  </si>
  <si>
    <t>P30043</t>
  </si>
  <si>
    <t>BLVRB</t>
  </si>
  <si>
    <t>Flavin reductase (NADPH) (FR) (EC 1.5.1.30) (Biliverdin reductase B) (BVR-B) (EC 1.3.1.24) (Biliverdin-IX beta-reductase) (Green heme-binding protein) (GHBP) (NADPH-dependent diaphorase) (NADPH-flavin reductase) (FLR)</t>
  </si>
  <si>
    <t>Q9NTN3</t>
  </si>
  <si>
    <t>SLC35D1</t>
  </si>
  <si>
    <t>UDP-glucuronic acid/UDP-N-acetylgalactosamine transporter (UDP-GlcA/UDP-GalNAc transporter) (Solute carrier family 35 member D1) (UDP-galactose transporter-related protein 7) (UGTrel7)</t>
  </si>
  <si>
    <t>Q01844</t>
  </si>
  <si>
    <t>EWSR1</t>
  </si>
  <si>
    <t>RNA-binding protein EWS (EWS oncogene) (Ewing sarcoma breakpoint region 1 protein)</t>
  </si>
  <si>
    <t>O95049</t>
  </si>
  <si>
    <t>TJP3</t>
  </si>
  <si>
    <t>Tight junction protein ZO-3 (Tight junction protein 3) (Zona occludens protein 3) (Zonula occludens protein 3)</t>
  </si>
  <si>
    <t>Q9NZC4</t>
  </si>
  <si>
    <t>EHF</t>
  </si>
  <si>
    <t>ETS homologous factor (hEHF) (ETS domain-containing transcription factor) (Epithelium-specific Ets transcription factor 3) (ESE-3)</t>
  </si>
  <si>
    <t>Q9H3S7</t>
  </si>
  <si>
    <t>PTPN23</t>
  </si>
  <si>
    <t>Tyrosine-protein phosphatase non-receptor type 23 (EC 3.1.3.48) (His domain-containing protein tyrosine phosphatase) (HD-PTP) (Protein tyrosine phosphatase TD14) (PTP-TD14)</t>
  </si>
  <si>
    <t>P52732</t>
  </si>
  <si>
    <t>KIF11</t>
  </si>
  <si>
    <t>Kinesin-like protein KIF11 (Kinesin-like protein 1) (Kinesin-like spindle protein HKSP) (Kinesin-related motor protein Eg5) (Thyroid receptor-interacting protein 5) (TR-interacting protein 5) (TRIP-5)</t>
  </si>
  <si>
    <t>Q9H5K3</t>
  </si>
  <si>
    <t>POMK</t>
  </si>
  <si>
    <t>Protein O-mannose kinase (POMK) (EC 2.7.1.183) (Protein kinase-like protein SgK196) (Sugen kinase 196)</t>
  </si>
  <si>
    <t>Q9NSG2</t>
  </si>
  <si>
    <t>C1orf112</t>
  </si>
  <si>
    <t>Uncharacterized protein C1orf112</t>
  </si>
  <si>
    <t>Q8IXQ4</t>
  </si>
  <si>
    <t>GPALPP motifs-containing protein 1 (Lipopolysaccharide-specific response protein 7)</t>
  </si>
  <si>
    <t>P07996</t>
  </si>
  <si>
    <t>Thrombospondin-1 (Glycoprotein G)</t>
  </si>
  <si>
    <t>Q8IXJ9</t>
  </si>
  <si>
    <t>ASXL1</t>
  </si>
  <si>
    <t>Polycomb group protein ASXL1 (Additional sex combs-like protein 1)</t>
  </si>
  <si>
    <t>Q9ULG1</t>
  </si>
  <si>
    <t>INO80</t>
  </si>
  <si>
    <t>Chromatin-remodeling ATPase INO80 (hINO80) (EC 3.6.4.-) (DNA helicase-related INO80 complex homolog 1) (DNA helicase-related protein INO80) (INO80 complex subunit A)</t>
  </si>
  <si>
    <t>Q96JG6</t>
  </si>
  <si>
    <t>VPS50</t>
  </si>
  <si>
    <t>Syndetin (Coiled-coil domain-containing protein 132) (EARP/GARPII complex subunit VPS50)</t>
  </si>
  <si>
    <t>Q96GY3</t>
  </si>
  <si>
    <t>LIN37</t>
  </si>
  <si>
    <t>Protein lin-37 homolog (Antolefinin)</t>
  </si>
  <si>
    <t>P45954</t>
  </si>
  <si>
    <t>ACADSB</t>
  </si>
  <si>
    <t>Short/branched chain specific acyl-CoA dehydrogenase, mitochondrial (SBCAD) (EC 1.3.8.5) (2-methyl branched chain acyl-CoA dehydrogenase) (2-MEBCAD) (2-methylbutyryl-coenzyme A dehydrogenase) (2-methylbutyryl-CoA dehydrogenase)</t>
  </si>
  <si>
    <t>Q9C0E2</t>
  </si>
  <si>
    <t>XPO4</t>
  </si>
  <si>
    <t>Exportin-4 (Exp4)</t>
  </si>
  <si>
    <t>Q9Y619</t>
  </si>
  <si>
    <t>Mitochondrial ornithine transporter 1 (Solute carrier family 25 member 15)</t>
  </si>
  <si>
    <t>Q96NC0</t>
  </si>
  <si>
    <t>ZMAT2</t>
  </si>
  <si>
    <t>Zinc finger matrin-type protein 2</t>
  </si>
  <si>
    <t>A0A024R0H5</t>
  </si>
  <si>
    <t>DENN/MADD domain containing 2D, isoform CRA_d</t>
  </si>
  <si>
    <t>A0A0A0MTI6</t>
  </si>
  <si>
    <t>ELOVL5</t>
  </si>
  <si>
    <t>Elongation of very long chain fatty acids protein (EC 2.3.1.199) (Very-long-chain 3-oxoacyl-CoA synthase)</t>
  </si>
  <si>
    <t>Q8WUA4</t>
  </si>
  <si>
    <t>GTF3C2</t>
  </si>
  <si>
    <t>General transcription factor 3C polypeptide 2 (TF3C-beta) (Transcription factor IIIC 110 kDa subunit) (TFIIIC 110 kDa subunit) (TFIIIC110) (Transcription factor IIIC subunit beta)</t>
  </si>
  <si>
    <t>Q9Y2G5</t>
  </si>
  <si>
    <t>POFUT2</t>
  </si>
  <si>
    <t>GDP-fucose protein O-fucosyltransferase 2 (EC 2.4.1.221) (Peptide-O-fucosyltransferase 2) (O-FucT-2)</t>
  </si>
  <si>
    <t>Q8NBM8</t>
  </si>
  <si>
    <t>PCYOX1L</t>
  </si>
  <si>
    <t>Prenylcysteine oxidase-like (EC 1.8.3.-)</t>
  </si>
  <si>
    <t>Q6PJT7</t>
  </si>
  <si>
    <t>ZC3H14</t>
  </si>
  <si>
    <t>Zinc finger CCCH domain-containing protein 14 (Mammalian suppressor of tau pathology-2) (MSUT-2) (Renal carcinoma antigen NY-REN-37)</t>
  </si>
  <si>
    <t>A0A087WUK2</t>
  </si>
  <si>
    <t>HNRNPDL</t>
  </si>
  <si>
    <t>Heterogeneous nuclear ribonucleoprotein D-like (Heterogeneous nuclear ribonucleoprotein D-like, isoform CRA_b)</t>
  </si>
  <si>
    <t>Q9BXK1</t>
  </si>
  <si>
    <t>KLF16</t>
  </si>
  <si>
    <t>Krueppel-like factor 16 (Basic transcription element-binding protein 4) (BTE-binding protein 4) (Novel Sp1-like zinc finger transcription factor 2) (Transcription factor BTEB4) (Transcription factor NSLP2)</t>
  </si>
  <si>
    <t>Q96L91</t>
  </si>
  <si>
    <t>E1A-binding protein p400 (EC 3.6.4.-) (CAG repeat protein 32) (Domino homolog) (hDomino) (Trinucleotide repeat-containing gene 12 protein) (p400 kDa SWI2/SNF2-related protein)</t>
  </si>
  <si>
    <t>Q96HY7</t>
  </si>
  <si>
    <t>DHTKD1</t>
  </si>
  <si>
    <t>Probable 2-oxoglutarate dehydrogenase E1 component DHKTD1, mitochondrial (EC 1.2.4.2) (Dehydrogenase E1 and transketolase domain-containing protein 1)</t>
  </si>
  <si>
    <t>Q9H0F7</t>
  </si>
  <si>
    <t>ARL6</t>
  </si>
  <si>
    <t>ADP-ribosylation factor-like protein 6 (Bardet-Biedl syndrome 3 protein)</t>
  </si>
  <si>
    <t>P84085</t>
  </si>
  <si>
    <t>ARF5</t>
  </si>
  <si>
    <t>ADP-ribosylation factor 5</t>
  </si>
  <si>
    <t>Q9Y666</t>
  </si>
  <si>
    <t>SLC12A7</t>
  </si>
  <si>
    <t>Solute carrier family 12 member 7 (Electroneutral potassium-chloride cotransporter 4) (K-Cl cotransporter 4)</t>
  </si>
  <si>
    <t>D2CPI8</t>
  </si>
  <si>
    <t>Xeroderma pigmentosum complementation group C protein (Fragment)</t>
  </si>
  <si>
    <t>J3KN01</t>
  </si>
  <si>
    <t>AFDN</t>
  </si>
  <si>
    <t>Afadin</t>
  </si>
  <si>
    <t>Q00536</t>
  </si>
  <si>
    <t>CDK16</t>
  </si>
  <si>
    <t>Cyclin-dependent kinase 16 (EC 2.7.11.22) (Cell division protein kinase 16) (PCTAIRE-motif protein kinase 1) (Serine/threonine-protein kinase PCTAIRE-1)</t>
  </si>
  <si>
    <t>Q12770</t>
  </si>
  <si>
    <t>SCAP</t>
  </si>
  <si>
    <t>Sterol regulatory element-binding protein cleavage-activating protein (SCAP) (SREBP cleavage-activating protein)</t>
  </si>
  <si>
    <t>Q16254</t>
  </si>
  <si>
    <t>E2F4</t>
  </si>
  <si>
    <t>Transcription factor E2F4 (E2F-4)</t>
  </si>
  <si>
    <t>Q9UDY8</t>
  </si>
  <si>
    <t>MALT1</t>
  </si>
  <si>
    <t>Mucosa-associated lymphoid tissue lymphoma translocation protein 1 (EC 3.4.22.-) (MALT lymphoma-associated translocation) (Paracaspase)</t>
  </si>
  <si>
    <t>P0C2W1</t>
  </si>
  <si>
    <t>FBXO45</t>
  </si>
  <si>
    <t>F-box/SPRY domain-containing protein 1 (F-box only protein 45) (hFbxo45)</t>
  </si>
  <si>
    <t>Q14644</t>
  </si>
  <si>
    <t>RASA3</t>
  </si>
  <si>
    <t>Ras GTPase-activating protein 3 (GAP1(IP4BP)) (Ins P4-binding protein)</t>
  </si>
  <si>
    <t>Q9BWT3</t>
  </si>
  <si>
    <t>PAPOLG</t>
  </si>
  <si>
    <t>Poly(A) polymerase gamma (PAP-gamma) (EC 2.7.7.19) (Neo-poly(A) polymerase) (Neo-PAP) (Polynucleotide adenylyltransferase gamma) (SRP RNA 3'-adenylating enzyme) (Signal recognition particle RNA-adenylating enzyme) (SRP RNA-adenylating enzyme)</t>
  </si>
  <si>
    <t>Q5ZPR3</t>
  </si>
  <si>
    <t>CD276</t>
  </si>
  <si>
    <t>CD276 antigen (4Ig-B7-H3) (B7 homolog 3) (B7-H3) (Costimulatory molecule) (CD antigen CD276)</t>
  </si>
  <si>
    <t>Q96IJ6</t>
  </si>
  <si>
    <t>GMPPA</t>
  </si>
  <si>
    <t>Mannose-1-phosphate guanyltransferase alpha (GDP-mannose pyrophosphorylase A) (GMPP-alpha) (GTP-mannose-1-phosphate guanylyltransferase alpha)</t>
  </si>
  <si>
    <t>Q92831</t>
  </si>
  <si>
    <t>KAT2B</t>
  </si>
  <si>
    <t>Histone acetyltransferase KAT2B (EC 2.3.1.48) (Histone acetyltransferase PCAF) (Histone acetylase PCAF) (Lysine acetyltransferase 2B) (P300/CBP-associated factor) (P/CAF) (Spermidine acetyltransferase KAT2B) (EC 2.3.1.57)</t>
  </si>
  <si>
    <t>Q16775</t>
  </si>
  <si>
    <t>HAGH</t>
  </si>
  <si>
    <t>Hydroxyacylglutathione hydrolase, mitochondrial (EC 3.1.2.6) (Glyoxalase II) (Glx II)</t>
  </si>
  <si>
    <t>Q9UJC5</t>
  </si>
  <si>
    <t>SH3BGRL2</t>
  </si>
  <si>
    <t>SH3 domain-binding glutamic acid-rich-like protein 2 (Fovea-associated SH3 domain-binding protein)</t>
  </si>
  <si>
    <t>Q9UFW8</t>
  </si>
  <si>
    <t>CGGBP1</t>
  </si>
  <si>
    <t>CGG triplet repeat-binding protein 1 (CGG-binding protein 1) (20 kDa CGG-binding protein) (p20-CGGBP DNA-binding protein)</t>
  </si>
  <si>
    <t>A0A0B4J1W3</t>
  </si>
  <si>
    <t>NAA15</t>
  </si>
  <si>
    <t>N-alpha-acetyltransferase 15, NatA auxiliary subunit</t>
  </si>
  <si>
    <t>Q04837</t>
  </si>
  <si>
    <t>Single-stranded DNA-binding protein, mitochondrial (Mt-SSB) (MtSSB) (PWP1-interacting protein 17)</t>
  </si>
  <si>
    <t>Q5T280</t>
  </si>
  <si>
    <t>SPOUT1</t>
  </si>
  <si>
    <t>Putative methyltransferase C9orf114 (EC 2.1.1.-) (Centromere protein 32) (CENP-32) (Kinetochore-associated protein) (SPOUT domain-containing methyltransferase 1)</t>
  </si>
  <si>
    <t>Q96CN7</t>
  </si>
  <si>
    <t>ISOC1</t>
  </si>
  <si>
    <t>Isochorismatase domain-containing protein 1</t>
  </si>
  <si>
    <t>P11182</t>
  </si>
  <si>
    <t>DBT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C-E2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Q86XP3</t>
  </si>
  <si>
    <t>DDX42</t>
  </si>
  <si>
    <t>ATP-dependent RNA helicase DDX42 (EC 3.6.4.13) (DEAD box protein 42) (RNA helicase-like protein) (RHELP) (RNA helicase-related protein) (RNAHP) (SF3b DEAD box protein) (Splicing factor 3B-associated 125 kDa protein) (SF3b125)</t>
  </si>
  <si>
    <t>P53041</t>
  </si>
  <si>
    <t>PPP5C</t>
  </si>
  <si>
    <t>Serine/threonine-protein phosphatase 5 (PP5) (EC 3.1.3.16) (Protein phosphatase T) (PP-T) (PPT)</t>
  </si>
  <si>
    <t>Q8N2S1</t>
  </si>
  <si>
    <t>LTBP4</t>
  </si>
  <si>
    <t>Latent-transforming growth factor beta-binding protein 4 (LTBP-4)</t>
  </si>
  <si>
    <t>P15529</t>
  </si>
  <si>
    <t>CD46</t>
  </si>
  <si>
    <t>Membrane cofactor protein (TLX) (Trophoblast leukocyte common antigen) (CD antigen CD46)</t>
  </si>
  <si>
    <t>B7Z518</t>
  </si>
  <si>
    <t>cDNA FLJ55237, highly similar to Homo sapiens activating signal cointegrator 1 complex subunit 1 (ASCC1), mRNA</t>
  </si>
  <si>
    <t>Q9Y5B6</t>
  </si>
  <si>
    <t>PAXBP1</t>
  </si>
  <si>
    <t>PAX3- and PAX7-binding protein 1 (GC-rich sequence DNA-binding factor 1)</t>
  </si>
  <si>
    <t>P55081</t>
  </si>
  <si>
    <t>MFAP1</t>
  </si>
  <si>
    <t>Microfibrillar-associated protein 1 (Spliceosome B complex protein MFAP1)</t>
  </si>
  <si>
    <t>P11802</t>
  </si>
  <si>
    <t>CDK4</t>
  </si>
  <si>
    <t>Cyclin-dependent kinase 4 (EC 2.7.11.22) (Cell division protein kinase 4) (PSK-J3)</t>
  </si>
  <si>
    <t>P63146</t>
  </si>
  <si>
    <t>UBE2B</t>
  </si>
  <si>
    <t>Ubiquitin-conjugating enzyme E2 B (EC 2.3.2.23) (E2 ubiquitin-conjugating enzyme B) (RAD6 homolog B) (HR6B) (hHR6B) (Ubiquitin carrier protein B) (Ubiquitin-conjugating enzyme E2-17 kDa) (Ubiquitin-protein ligase B)</t>
  </si>
  <si>
    <t>O14975</t>
  </si>
  <si>
    <t>SLC27A2</t>
  </si>
  <si>
    <t>Very long-chain acyl-CoA synthetase (VLACS) (VLCS) (EC 6.2.1.-) (Arachidonate--CoA ligase) (EC 6.2.1.15) (Fatty acid transport protein 2) (FATP-2) (Fatty-acid-coenzyme A ligase, very long-chain 1) (Long-chain-fatty-acid--CoA ligase) (EC 6.2.1.3) (Phytanate--CoA ligase) (EC 6.2.1.24) (Solute carrier family 27 member 2) (THCA-CoA ligase) (EC 6.2.1.7) (Very long-chain-fatty-acid-CoA ligase)</t>
  </si>
  <si>
    <t>O43278</t>
  </si>
  <si>
    <t>SPINT1</t>
  </si>
  <si>
    <t>Kunitz-type protease inhibitor 1 (Hepatocyte growth factor activator inhibitor type 1) (HAI-1)</t>
  </si>
  <si>
    <t>P50213</t>
  </si>
  <si>
    <t>IDH3A</t>
  </si>
  <si>
    <t>Isocitrate dehydrogenase [NAD] subunit alpha, mitochondrial (EC 1.1.1.41) (Isocitric dehydrogenase subunit alpha) (NAD(+)-specific ICDH subunit alpha)</t>
  </si>
  <si>
    <t>B7Z2V6</t>
  </si>
  <si>
    <t>H(+)-transporting two-sector ATPase (EC 7.1.2.2)</t>
  </si>
  <si>
    <t>Q9UG56</t>
  </si>
  <si>
    <t>PISD</t>
  </si>
  <si>
    <t>Phosphatidylserine decarboxylase proenzyme, mitochondrial (EC 4.1.1.65) [Cleaved into: Phosphatidylserine decarboxylase beta chain; Phosphatidylserine decarboxylase alpha chain]</t>
  </si>
  <si>
    <t>Q9NRZ9</t>
  </si>
  <si>
    <t>HELLS</t>
  </si>
  <si>
    <t>Lymphoid-specific helicase (EC 3.6.4.-) (Proliferation-associated SNF2-like protein) (SWI/SNF2-related matrix-associated actin-dependent regulator of chromatin subfamily A member 6)</t>
  </si>
  <si>
    <t>O95674</t>
  </si>
  <si>
    <t>CDS2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Q96JC9</t>
  </si>
  <si>
    <t>EAF1</t>
  </si>
  <si>
    <t>ELL-associated factor 1</t>
  </si>
  <si>
    <t>P24385</t>
  </si>
  <si>
    <t>CCND1</t>
  </si>
  <si>
    <t>G1/S-specific cyclin-D1 (B-cell lymphoma 1 protein) (BCL-1) (BCL-1 oncogene) (PRAD1 oncogene)</t>
  </si>
  <si>
    <t>Q86XA9</t>
  </si>
  <si>
    <t>HEATR5A</t>
  </si>
  <si>
    <t>HEAT repeat-containing protein 5A</t>
  </si>
  <si>
    <t>Q8N5K1</t>
  </si>
  <si>
    <t>CISD2</t>
  </si>
  <si>
    <t>CDGSH iron-sulfur domain-containing protein 2 (Endoplasmic reticulum intermembrane small protein) (MitoNEET-related 1 protein) (Miner1) (Nutrient-deprivation autophagy factor-1) (NAF-1)</t>
  </si>
  <si>
    <t>Q8N163</t>
  </si>
  <si>
    <t>CCAR2</t>
  </si>
  <si>
    <t>Cell cycle and apoptosis regulator protein 2 (Cell division cycle and apoptosis regulator protein 2) (DBIRD complex subunit KIAA1967) (Deleted in breast cancer gene 1 protein) (DBC-1) (DBC.1) (NET35) (p30 DBC)</t>
  </si>
  <si>
    <t>Q9Y6X5</t>
  </si>
  <si>
    <t>ENPP4</t>
  </si>
  <si>
    <t>Bis(5'-adenosyl)-triphosphatase ENPP4 (EC 3.6.1.29) (AP3A hydrolase) (AP3Aase) (Ectonucleotide pyrophosphatase/phosphodiesterase family member 4) (E-NPP 4) (NPP-4)</t>
  </si>
  <si>
    <t>Q15649</t>
  </si>
  <si>
    <t>ZNHIT3</t>
  </si>
  <si>
    <t>Zinc finger HIT domain-containing protein 3 (HNF-4a coactivator) (Thyroid hormone receptor interactor 3) (Thyroid receptor-interacting protein 3) (TR-interacting protein 3) (TRIP-3)</t>
  </si>
  <si>
    <t>Q8TB96</t>
  </si>
  <si>
    <t>ITFG1</t>
  </si>
  <si>
    <t>T-cell immunomodulatory protein (Protein TIP) (Integrin-alpha FG-GAP repeat-containing protein 1) (Linkin)</t>
  </si>
  <si>
    <t>Q9Y3A2</t>
  </si>
  <si>
    <t>UTP11</t>
  </si>
  <si>
    <t>Probable U3 small nucleolar RNA-associated protein 11 (U3 snoRNA-associated protein 11) (UTP11-like protein)</t>
  </si>
  <si>
    <t>Q96MU7</t>
  </si>
  <si>
    <t>YTHDC1</t>
  </si>
  <si>
    <t>YTH domain-containing protein 1 (Splicing factor YT521) (YT521-B)</t>
  </si>
  <si>
    <t>Q8WVP7</t>
  </si>
  <si>
    <t>LMBR1</t>
  </si>
  <si>
    <t>Limb region 1 protein homolog (Differentiation-related gene 14 protein)</t>
  </si>
  <si>
    <t>A0A059RW21</t>
  </si>
  <si>
    <t>ND2</t>
  </si>
  <si>
    <t>NADH-ubiquinone oxidoreductase chain 2 (EC 7.1.1.2)</t>
  </si>
  <si>
    <t>P04424</t>
  </si>
  <si>
    <t>ASL</t>
  </si>
  <si>
    <t>Argininosuccinate lyase (ASAL) (EC 4.3.2.1) (Arginosuccinase)</t>
  </si>
  <si>
    <t>P22059</t>
  </si>
  <si>
    <t>OSBP</t>
  </si>
  <si>
    <t>Oxysterol-binding protein 1</t>
  </si>
  <si>
    <t>Q01970</t>
  </si>
  <si>
    <t>PLCB3</t>
  </si>
  <si>
    <t>1-phosphatidylinositol 4,5-bisphosphate phosphodiesterase beta-3 (EC 3.1.4.11) (Phosphoinositide phospholipase C-beta-3) (Phospholipase C-beta-3) (PLC-beta-3)</t>
  </si>
  <si>
    <t>A0JNW5</t>
  </si>
  <si>
    <t>UHRF1BP1L</t>
  </si>
  <si>
    <t>UHRF1-binding protein 1-like (Syntaxin-6 Habc-interacting protein of 164 kDa)</t>
  </si>
  <si>
    <t>Q6GMV2</t>
  </si>
  <si>
    <t>SMYD5</t>
  </si>
  <si>
    <t>SET and MYND domain-containing protein 5 (EC 2.1.1.-) (Protein NN8-4AG) (Retinoic acid-induced protein 15)</t>
  </si>
  <si>
    <t>Q96FN4</t>
  </si>
  <si>
    <t>Copine-2 (Copine II)</t>
  </si>
  <si>
    <t>P49642</t>
  </si>
  <si>
    <t>PRIM1</t>
  </si>
  <si>
    <t>DNA primase small subunit (EC 2.7.7.-) (DNA primase 49 kDa subunit) (p49)</t>
  </si>
  <si>
    <t>P17174</t>
  </si>
  <si>
    <t>GOT1</t>
  </si>
  <si>
    <t>Aspartate aminotransferase, cytoplasmic (cAspAT) (EC 2.6.1.1) (EC 2.6.1.3) (Cysteine aminotransferase, cytoplasmic) (Cysteine transaminase, cytoplasmic) (cCAT) (Glutamate oxaloacetate transaminase 1) (Transaminase A)</t>
  </si>
  <si>
    <t>Q8TC12</t>
  </si>
  <si>
    <t>RDH11</t>
  </si>
  <si>
    <t>Retinol dehydrogenase 11 (EC 1.1.1.300) (Androgen-regulated short-chain dehydrogenase/reductase 1) (HCV core-binding protein HCBP12) (Prostate short-chain dehydrogenase/reductase 1) (Retinal reductase 1) (RalR1) (Short chain dehydrogenase/reductase family 7C member 1)</t>
  </si>
  <si>
    <t>Q9H3L0</t>
  </si>
  <si>
    <t>MMADHC</t>
  </si>
  <si>
    <t>Cobalamin trafficking protein CblD (CblD) (Methylmalonic aciduria and homocystinuria type D protein, mitochondrial)</t>
  </si>
  <si>
    <t>P0DI83</t>
  </si>
  <si>
    <t>Ras-related protein Rab-34, isoform NARR (Nine amino-acid residue-repeats)</t>
  </si>
  <si>
    <t>Q69YU5</t>
  </si>
  <si>
    <t>BRAWNIN</t>
  </si>
  <si>
    <t>Protein BRAWNIN</t>
  </si>
  <si>
    <t>Q14188</t>
  </si>
  <si>
    <t>TFDP2</t>
  </si>
  <si>
    <t>Transcription factor Dp-2 (E2F dimerization partner 2)</t>
  </si>
  <si>
    <t>Q05397</t>
  </si>
  <si>
    <t>PTK2</t>
  </si>
  <si>
    <t>Focal adhesion kinase 1 (FADK 1) (EC 2.7.10.2) (Focal adhesion kinase-related nonkinase) (FRNK) (Protein phosphatase 1 regulatory subunit 71) (PPP1R71) (Protein-tyrosine kinase 2) (p125FAK) (pp125FAK)</t>
  </si>
  <si>
    <t>O95677</t>
  </si>
  <si>
    <t>EYA4</t>
  </si>
  <si>
    <t>Eyes absent homolog 4 (EC 3.1.3.48)</t>
  </si>
  <si>
    <t>Q15813</t>
  </si>
  <si>
    <t>TBCE</t>
  </si>
  <si>
    <t>Tubulin-specific chaperone E (Tubulin-folding cofactor E)</t>
  </si>
  <si>
    <t>Q9UMN6</t>
  </si>
  <si>
    <t>KMT2B</t>
  </si>
  <si>
    <t>Histone-lysine N-methyltransferase 2B (Lysine N-methyltransferase 2B) (EC 2.1.1.354) (Myeloid/lymphoid or mixed-lineage leukemia protein 4) (Trithorax homolog 2) (WW domain-binding protein 7) (WBP-7)</t>
  </si>
  <si>
    <t>Q5VUM1</t>
  </si>
  <si>
    <t>SDHAF4</t>
  </si>
  <si>
    <t>Succinate dehydrogenase assembly factor 4, mitochondrial (SDH assembly factor 4) (SDHAF4)</t>
  </si>
  <si>
    <t>P05106</t>
  </si>
  <si>
    <t>ITGB3</t>
  </si>
  <si>
    <t>Integrin beta-3 (Platelet membrane glycoprotein IIIa) (GPIIIa) (CD antigen CD61)</t>
  </si>
  <si>
    <t>P55212</t>
  </si>
  <si>
    <t>CASP6</t>
  </si>
  <si>
    <t>Caspase-6 (CASP-6) (EC 3.4.22.59) (Apoptotic protease Mch-2) [Cleaved into: Caspase-6 subunit p18; Caspase-6 subunit p11]</t>
  </si>
  <si>
    <t>Q7Z2K8</t>
  </si>
  <si>
    <t>GPRIN1</t>
  </si>
  <si>
    <t>G protein-regulated inducer of neurite outgrowth 1 (GRIN1)</t>
  </si>
  <si>
    <t>O95376</t>
  </si>
  <si>
    <t>ARIH2</t>
  </si>
  <si>
    <t>E3 ubiquitin-protein ligase ARIH2 (ARI-2) (Protein ariadne-2 homolog) (EC 2.3.2.31) (RING-type E3 ubiquitin transferase ARIH2) (Triad1 protein)</t>
  </si>
  <si>
    <t>Q5JSZ5</t>
  </si>
  <si>
    <t>PRRC2B</t>
  </si>
  <si>
    <t>Protein PRRC2B (HLA-B-associated transcript 2-like 1) (Proline-rich coiled-coil protein 2B)</t>
  </si>
  <si>
    <t>P52630</t>
  </si>
  <si>
    <t>STAT2</t>
  </si>
  <si>
    <t>Signal transducer and activator of transcription 2 (p113)</t>
  </si>
  <si>
    <t>P07900</t>
  </si>
  <si>
    <t>HSP90AA1</t>
  </si>
  <si>
    <t>Heat shock protein HSP 90-alpha (EC 3.6.4.10) (Heat shock 86 kDa) (HSP 86) (HSP86) (Lipopolysaccharide-associated protein 2) (LAP-2) (LPS-associated protein 2) (Renal carcinoma antigen NY-REN-38)</t>
  </si>
  <si>
    <t>Q8N999</t>
  </si>
  <si>
    <t>C12orf29</t>
  </si>
  <si>
    <t>Uncharacterized protein C12orf29</t>
  </si>
  <si>
    <t>P16219</t>
  </si>
  <si>
    <t>ACADS</t>
  </si>
  <si>
    <t>Short-chain specific acyl-CoA dehydrogenase, mitochondrial (SCAD) (EC 1.3.8.1) (Butyryl-CoA dehydrogenase)</t>
  </si>
  <si>
    <t>K7EPR4</t>
  </si>
  <si>
    <t>AP-1 complex subunit mu-2 (Fragment)</t>
  </si>
  <si>
    <t>Q9NX20</t>
  </si>
  <si>
    <t>MRPL16</t>
  </si>
  <si>
    <t>39S ribosomal protein L16, mitochondrial (L16mt) (MRP-L16) (Mitochondrial large ribosomal subunit protein uL16m)</t>
  </si>
  <si>
    <t>Q9UKD2</t>
  </si>
  <si>
    <t>MRTO4</t>
  </si>
  <si>
    <t>mRNA turnover protein 4 homolog (Ribosome assembly factor MRTO4)</t>
  </si>
  <si>
    <t>Q6P3W7</t>
  </si>
  <si>
    <t>SCYL2</t>
  </si>
  <si>
    <t>SCY1-like protein 2 (Coated vesicle-associated kinase of 104 kDa)</t>
  </si>
  <si>
    <t>O95249</t>
  </si>
  <si>
    <t>GOSR1</t>
  </si>
  <si>
    <t>Golgi SNAP receptor complex member 1 (28 kDa Golgi SNARE protein) (28 kDa cis-Golgi SNARE p28) (GOS-28)</t>
  </si>
  <si>
    <t>A6NCC3</t>
  </si>
  <si>
    <t>GOLGA8O</t>
  </si>
  <si>
    <t>Golgin subfamily A member 8O</t>
  </si>
  <si>
    <t>O43318</t>
  </si>
  <si>
    <t>MAP3K7</t>
  </si>
  <si>
    <t>Mitogen-activated protein kinase kinase kinase 7 (EC 2.7.11.25) (Transforming growth factor-beta-activated kinase 1) (TGF-beta-activated kinase 1)</t>
  </si>
  <si>
    <t>E9PK54</t>
  </si>
  <si>
    <t>Heat shock cognate 71 kDa protein (Fragment)</t>
  </si>
  <si>
    <t>Q9UQN3</t>
  </si>
  <si>
    <t>CHMP2B</t>
  </si>
  <si>
    <t>Charged multivesicular body protein 2b (CHMP2.5) (Chromatin-modifying protein 2b) (CHMP2b) (Vacuolar protein sorting-associated protein 2-2) (Vps2-2) (hVps2-2)</t>
  </si>
  <si>
    <t>Q9Y2X7</t>
  </si>
  <si>
    <t>GIT1</t>
  </si>
  <si>
    <t>ARF GTPase-activating protein GIT1 (ARF GAP GIT1) (Cool-associated and tyrosine-phosphorylated protein 1) (CAT-1) (CAT1) (G protein-coupled receptor kinase-interactor 1) (GRK-interacting protein 1) (p95-APP1)</t>
  </si>
  <si>
    <t>Q15424</t>
  </si>
  <si>
    <t>SAFB</t>
  </si>
  <si>
    <t>Scaffold attachment factor B1 (SAF-B) (SAF-B1) (HSP27 estrogen response element-TATA box-binding protein) (HSP27 ERE-TATA-binding protein)</t>
  </si>
  <si>
    <t>Q8N806</t>
  </si>
  <si>
    <t>Putative E3 ubiquitin-protein ligase UBR7 (EC 2.3.2.27) (N-recognin-7) (RING-type E3 ubiquitin transferase UBR7)</t>
  </si>
  <si>
    <t>Q9BSR8</t>
  </si>
  <si>
    <t>YIPF4</t>
  </si>
  <si>
    <t>Protein YIPF4 (YIP1 family member 4)</t>
  </si>
  <si>
    <t>P29692</t>
  </si>
  <si>
    <t>EEF1D</t>
  </si>
  <si>
    <t>Elongation factor 1-delta (EF-1-delta) (Antigen NY-CO-4)</t>
  </si>
  <si>
    <t>Q9UNK0</t>
  </si>
  <si>
    <t>STX8</t>
  </si>
  <si>
    <t>Syntaxin-8</t>
  </si>
  <si>
    <t>P22415</t>
  </si>
  <si>
    <t>USF1</t>
  </si>
  <si>
    <t>Upstream stimulatory factor 1 (Class B basic helix-loop-helix protein 11) (bHLHb11) (Major late transcription factor 1)</t>
  </si>
  <si>
    <t>H7BXI1</t>
  </si>
  <si>
    <t>Extended synaptotagmin-2</t>
  </si>
  <si>
    <t>Q5F1R6</t>
  </si>
  <si>
    <t>DNAJC21</t>
  </si>
  <si>
    <t>DnaJ homolog subfamily C member 21 (DnaJ homolog subfamily A member 5) (Protein GS3)</t>
  </si>
  <si>
    <t>Q6XE24</t>
  </si>
  <si>
    <t>RNA-binding motif, single-stranded-interacting protein 3</t>
  </si>
  <si>
    <t>P17707</t>
  </si>
  <si>
    <t>AMD1</t>
  </si>
  <si>
    <t>S-adenosylmethionine decarboxylase proenzyme (AdoMetDC) (SAMDC) (EC 4.1.1.50) [Cleaved into: S-adenosylmethionine decarboxylase alpha chain; S-adenosylmethionine decarboxylase beta chain]</t>
  </si>
  <si>
    <t>Q16718</t>
  </si>
  <si>
    <t>NDUFA5</t>
  </si>
  <si>
    <t>NADH dehydrogenase [ubiquinone] 1 alpha subcomplex subunit 5 (Complex I subunit B13) (Complex I-13kD-B) (CI-13kD-B) (NADH-ubiquinone oxidoreductase 13 kDa-B subunit)</t>
  </si>
  <si>
    <t>Q15067</t>
  </si>
  <si>
    <t>ACOX1</t>
  </si>
  <si>
    <t>Peroxisomal acyl-coenzyme A oxidase 1 (AOX) (EC 1.3.3.6) (Palmitoyl-CoA oxidase) (Straight-chain acyl-CoA oxidase) (SCOX) [Cleaved into: Peroxisomal acyl-CoA oxidase 1, A chain; Peroxisomal acyl-CoA oxidase 1, B chain; Peroxisomal acyl-CoA oxidase 1, C chain]</t>
  </si>
  <si>
    <t>P49591</t>
  </si>
  <si>
    <t>SARS1</t>
  </si>
  <si>
    <t>Serine--tRNA ligase, cytoplasmic (EC 6.1.1.11) (Seryl-tRNA synthetase) (SerRS) (Seryl-tRNA(Ser/Sec) synthetase)</t>
  </si>
  <si>
    <t>Q6YP21</t>
  </si>
  <si>
    <t>KYAT3</t>
  </si>
  <si>
    <t>Kynurenine--oxoglutarate transaminase 3 (EC 2.6.1.7) (Cysteine-S-conjugate beta-lyase 2) (EC 4.4.1.13) (Kynurenine aminotransferase 3) (Kynurenine aminotransferase III) (KATIII) (Kynurenine--glyoxylate transaminase) (EC 2.6.1.63) (Kynurenine--oxoglutarate transaminase III)</t>
  </si>
  <si>
    <t>A4UCS8</t>
  </si>
  <si>
    <t>2-phospho-D-glycerate hydro-lyase (EC 4.2.1.11) (Fragment)</t>
  </si>
  <si>
    <t>P16035</t>
  </si>
  <si>
    <t>TIMP2</t>
  </si>
  <si>
    <t>Metalloproteinase inhibitor 2 (CSC-21K) (Tissue inhibitor of metalloproteinases 2) (TIMP-2)</t>
  </si>
  <si>
    <t>P61244</t>
  </si>
  <si>
    <t>MAX</t>
  </si>
  <si>
    <t>Protein max (Class D basic helix-loop-helix protein 4) (bHLHd4) (Myc-associated factor X)</t>
  </si>
  <si>
    <t>Q14166</t>
  </si>
  <si>
    <t>TTLL12</t>
  </si>
  <si>
    <t>Tubulin--tyrosine ligase-like protein 12 (Inactive tubulin--tyrosine ligase-like protein 12)</t>
  </si>
  <si>
    <t>Q6UW63</t>
  </si>
  <si>
    <t>POGLUT2</t>
  </si>
  <si>
    <t>Protein O-glucosyltransferase 2 (EC 2.4.1.-) (Endoplasmic reticulum resident protein 58) (ER protein 58) (ERp58) (KDEL motif-containing protein 1) (Protein O-xylosyltransferase POGLUT2) (EC 2.4.2.-)</t>
  </si>
  <si>
    <t>A0A024RDE8</t>
  </si>
  <si>
    <t>PDZ and LIM domain 5, isoform CRA_c</t>
  </si>
  <si>
    <t>P23368</t>
  </si>
  <si>
    <t>ME2</t>
  </si>
  <si>
    <t>NAD-dependent malic enzyme, mitochondrial (NAD-ME) (EC 1.1.1.38) (Malic enzyme 2)</t>
  </si>
  <si>
    <t>Q9H5V9</t>
  </si>
  <si>
    <t>STEEP1</t>
  </si>
  <si>
    <t>STING ER exit protein (STEEP)</t>
  </si>
  <si>
    <t>O96033</t>
  </si>
  <si>
    <t>MOCS2</t>
  </si>
  <si>
    <t>Molybdopterin synthase sulfur carrier subunit (MOCO1-A) (Molybdenum cofactor synthesis protein 2 small subunit) (Molybdenum cofactor synthesis protein 2A) (MOCS2A) (Molybdopterin-synthase small subunit) (Sulfur carrier protein MOCS2A)</t>
  </si>
  <si>
    <t>P53611</t>
  </si>
  <si>
    <t>RABGGTB</t>
  </si>
  <si>
    <t>Geranylgeranyl transferase type-2 subunit beta (EC 2.5.1.60) (Geranylgeranyl transferase type II subunit beta) (GGTase-II-beta) (Rab geranyl-geranyltransferase subunit beta) (Rab GG transferase beta) (Rab GGTase beta) (Rab geranylgeranyltransferase subunit beta) (Type II protein geranyl-geranyltransferase subunit beta)</t>
  </si>
  <si>
    <t>Q9BUE0</t>
  </si>
  <si>
    <t>MED18</t>
  </si>
  <si>
    <t>Mediator of RNA polymerase II transcription subunit 18 (Mediator complex subunit 18) (p28b)</t>
  </si>
  <si>
    <t>Q9H492</t>
  </si>
  <si>
    <t>MAP1LC3A</t>
  </si>
  <si>
    <t>Microtubule-associated proteins 1A/1B light chain 3A (Autophagy-related protein LC3 A) (Autophagy-related ubiquitin-like modifier LC3 A) (MAP1 light chain 3-like protein 1) (MAP1A/MAP1B light chain 3 A) (MAP1A/MAP1B LC3 A) (Microtubule-associated protein 1 light chain 3 alpha)</t>
  </si>
  <si>
    <t>Q01804</t>
  </si>
  <si>
    <t>OTU domain-containing protein 4 (EC 3.4.19.12) (HIV-1-induced protein HIN-1)</t>
  </si>
  <si>
    <t>Q9H7E2</t>
  </si>
  <si>
    <t>TDRD3</t>
  </si>
  <si>
    <t>Tudor domain-containing protein 3</t>
  </si>
  <si>
    <t>P61599</t>
  </si>
  <si>
    <t>NAA20</t>
  </si>
  <si>
    <t>N-alpha-acetyltransferase 20 (EC 2.3.1.254) (Methionine N-acetyltransferase) (N-acetyltransferase 5) (N-terminal acetyltransferase B complex catalytic subunit NAA20) (N-terminal acetyltransferase B complex catalytic subunit NAT5) (NatB complex subunit NAT5) (NatB catalytic subunit)</t>
  </si>
  <si>
    <t>Q96CP6</t>
  </si>
  <si>
    <t>GRAMD1A</t>
  </si>
  <si>
    <t>Protein Aster-A (GRAM domain-containing protein 1A)</t>
  </si>
  <si>
    <t>Q5T2D3</t>
  </si>
  <si>
    <t>OTUD3</t>
  </si>
  <si>
    <t>OTU domain-containing protein 3 (EC 3.4.19.12)</t>
  </si>
  <si>
    <t>Q9BVA0</t>
  </si>
  <si>
    <t>KATNB1</t>
  </si>
  <si>
    <t>Katanin p80 WD40 repeat-containing subunit B1 (Katanin p80 subunit B1) (p80 katanin)</t>
  </si>
  <si>
    <t>Q8N4C8</t>
  </si>
  <si>
    <t>MINK1</t>
  </si>
  <si>
    <t>Misshapen-like kinase 1 (EC 2.7.11.1) (GCK family kinase MiNK) (MAPK/ERK kinase kinase kinase 6) (MEK kinase kinase 6) (MEKKK 6) (Misshapen/NIK-related kinase) (Mitogen-activated protein kinase kinase kinase kinase 6)</t>
  </si>
  <si>
    <t>Q9NXZ2</t>
  </si>
  <si>
    <t>DDX43</t>
  </si>
  <si>
    <t>Probable ATP-dependent RNA helicase DDX43 (EC 3.6.4.13) (Cancer/testis antigen 13) (CT13) (DEAD box protein 43) (DEAD box protein HAGE) (Helical antigen)</t>
  </si>
  <si>
    <t>Q12824</t>
  </si>
  <si>
    <t>SMARCB1</t>
  </si>
  <si>
    <t>SWI/SNF-related matrix-associated actin-dependent regulator of chromatin subfamily B member 1 (BRG1-associated factor 47) (BAF47) (Integrase interactor 1 protein) (SNF5 homolog) (hSNF5)</t>
  </si>
  <si>
    <t>Q9UL18</t>
  </si>
  <si>
    <t>AGO1</t>
  </si>
  <si>
    <t>Protein argonaute-1 (Argonaute1) (hAgo1) (Argonaute RISC catalytic component 1) (Eukaryotic translation initiation factor 2C 1) (eIF-2C 1) (eIF2C 1) (Putative RNA-binding protein Q99)</t>
  </si>
  <si>
    <t>Q8TBC4</t>
  </si>
  <si>
    <t>UBA3</t>
  </si>
  <si>
    <t>NEDD8-activating enzyme E1 catalytic subunit (EC 6.2.1.64) (NEDD8-activating enzyme E1C) (Ubiquitin-activating enzyme E1C) (Ubiquitin-like modifier-activating enzyme 3) (Ubiquitin-activating enzyme 3)</t>
  </si>
  <si>
    <t>Q9BWH6</t>
  </si>
  <si>
    <t>RPAP1</t>
  </si>
  <si>
    <t>RNA polymerase II-associated protein 1</t>
  </si>
  <si>
    <t>P62256</t>
  </si>
  <si>
    <t>UBE2H</t>
  </si>
  <si>
    <t>Ubiquitin-conjugating enzyme E2 H (EC 2.3.2.23) ((E3-independent) E2 ubiquitin-conjugating enzyme H) (EC 2.3.2.24) (E2 ubiquitin-conjugating enzyme H) (UbcH2) (Ubiquitin carrier protein H) (Ubiquitin-conjugating enzyme E2-20K) (Ubiquitin-protein ligase H)</t>
  </si>
  <si>
    <t>Q9H6H4</t>
  </si>
  <si>
    <t>REEP4</t>
  </si>
  <si>
    <t>Receptor expression-enhancing protein 4</t>
  </si>
  <si>
    <t>P51178</t>
  </si>
  <si>
    <t>PLCD1</t>
  </si>
  <si>
    <t>1-phosphatidylinositol 4,5-bisphosphate phosphodiesterase delta-1 (EC 3.1.4.11) (Phosphoinositide phospholipase C-delta-1) (Phospholipase C-III) (PLC-III) (Phospholipase C-delta-1) (PLC-delta-1)</t>
  </si>
  <si>
    <t>Q96G61</t>
  </si>
  <si>
    <t>NUDT11</t>
  </si>
  <si>
    <t>Diphosphoinositol polyphosphate phosphohydrolase 3-beta (DIPP-3-beta) (DIPP3-beta) (hDIPP3beta) (EC 3.6.1.52) (Diadenosine 5',5'''-P1,P6-hexaphosphate hydrolase 3-beta) (Diadenosine hexaphosphate hydrolase (AMP-forming)) (EC 3.6.1.60) (Nucleoside diphosphate-linked moiety X motif 11) (Nudix motif 11) (hAps1)</t>
  </si>
  <si>
    <t>O75436</t>
  </si>
  <si>
    <t>Vacuolar protein sorting-associated protein 26A (Vesicle protein sorting 26A) (hVPS26)</t>
  </si>
  <si>
    <t>Q99442</t>
  </si>
  <si>
    <t>SEC62</t>
  </si>
  <si>
    <t>Translocation protein SEC62 (Translocation protein 1) (TP-1) (hTP-1)</t>
  </si>
  <si>
    <t>Q9Y653</t>
  </si>
  <si>
    <t>ADGRG1</t>
  </si>
  <si>
    <t>Adhesion G-protein coupled receptor G1 (G-protein coupled receptor 56) (Protein TM7XN1) [Cleaved into: ADGRG1 N-terminal fragment (ADGRG1 NT) (GPR56 N-terminal fragment) (GPR56 NT) (GPR56(N)) (GPR56 extracellular subunit) (GPR56 subunit alpha); ADGRG1 C-terminal fragment (ADGRG1 CT) (GPR56 C-terminal fragment) (GPR56 CT) (GPR56(C)) (GPR56 seven-transmembrane subunit) (GPR56 7TM) (GPR56 subunit beta)]</t>
  </si>
  <si>
    <t>Q9HCN3</t>
  </si>
  <si>
    <t>PGAP6</t>
  </si>
  <si>
    <t>Post-GPI attachment to proteins factor 6 (EC 3.1.1.4) (GPI processing phospholipase A2) (GPI-PLA2) (Protein M83) (Transmembrane protein 6) (Transmembrane protein 8) (Transmembrane protein 8A)</t>
  </si>
  <si>
    <t>P07947</t>
  </si>
  <si>
    <t>YES1</t>
  </si>
  <si>
    <t>Tyrosine-protein kinase Yes (EC 2.7.10.2) (Proto-oncogene c-Yes) (p61-Yes)</t>
  </si>
  <si>
    <t>Q99856</t>
  </si>
  <si>
    <t>ARID3A</t>
  </si>
  <si>
    <t>AT-rich interactive domain-containing protein 3A (ARID domain-containing protein 3A) (B-cell regulator of IgH transcription) (Bright) (Dead ringer-like protein 1) (E2F-binding protein 1)</t>
  </si>
  <si>
    <t>Q86SZ2</t>
  </si>
  <si>
    <t>TRAPPC6B</t>
  </si>
  <si>
    <t>Trafficking protein particle complex subunit 6B (TRAPP complex subunit 6B)</t>
  </si>
  <si>
    <t>Q9UK45</t>
  </si>
  <si>
    <t>LSM7</t>
  </si>
  <si>
    <t>U6 snRNA-associated Sm-like protein LSm7</t>
  </si>
  <si>
    <t>P46734</t>
  </si>
  <si>
    <t>MAP2K3</t>
  </si>
  <si>
    <t>Dual specificity mitogen-activated protein kinase kinase 3 (MAP kinase kinase 3) (MAPKK 3) (EC 2.7.12.2) (MAPK/ERK kinase 3) (MEK 3) (Stress-activated protein kinase kinase 2) (SAPK kinase 2) (SAPKK-2) (SAPKK2)</t>
  </si>
  <si>
    <t>Q96J42</t>
  </si>
  <si>
    <t>TXNDC15</t>
  </si>
  <si>
    <t>Thioredoxin domain-containing protein 15</t>
  </si>
  <si>
    <t>P06493</t>
  </si>
  <si>
    <t>CDK1</t>
  </si>
  <si>
    <t>Cyclin-dependent kinase 1 (CDK1) (EC 2.7.11.22) (EC 2.7.11.23) (Cell division control protein 2 homolog) (Cell division protein kinase 1) (p34 protein kinase)</t>
  </si>
  <si>
    <t>Q86V59</t>
  </si>
  <si>
    <t>PNMA8A</t>
  </si>
  <si>
    <t>Paraneoplastic antigen-like protein 8A (PNMA-like protein 1)</t>
  </si>
  <si>
    <t>A6NJ78</t>
  </si>
  <si>
    <t>METTL15</t>
  </si>
  <si>
    <t>12S rRNA N4-methylcytidine (m4C) methyltransferase (12S rRNA m4C methyltransferase) (EC 2.1.1.-) (Methyltransferase 5 domain-containing protein 1) (Methyltransferase-like protein 15)</t>
  </si>
  <si>
    <t>Q9NYU1</t>
  </si>
  <si>
    <t>UGGT2</t>
  </si>
  <si>
    <t>UDP-glucose:glycoprotein glucosyltransferase 2 (UGT2) (hUGT2) (EC 2.4.1.-) (UDP--Glc:glycoprotein glucosyltransferase 2) (UDP-glucose ceramide glucosyltransferase-like 1)</t>
  </si>
  <si>
    <t>Q8N1G2</t>
  </si>
  <si>
    <t>CMTR1</t>
  </si>
  <si>
    <t>Cap-specific mRNA (nucleoside-2'-O-)-methyltransferase 1 (EC 2.1.1.57) (Cap methyltransferase 1) (Cap1 2'O-ribose methyltransferase 1) (MTr1) (hMTr1) (FtsJ methyltransferase domain-containing protein 2) (Interferon-stimulated gene 95 kDa protein) (ISG95)</t>
  </si>
  <si>
    <t>A6ND36</t>
  </si>
  <si>
    <t>FAM83G</t>
  </si>
  <si>
    <t>Protein FAM83G (Protein associated with SMAD1)</t>
  </si>
  <si>
    <t>Q7Z7B1</t>
  </si>
  <si>
    <t>PIGW</t>
  </si>
  <si>
    <t>Phosphatidylinositol-glycan biosynthesis class W protein (PIG-W) (EC 2.3.-.-)</t>
  </si>
  <si>
    <t>Q86V87</t>
  </si>
  <si>
    <t>FHIP2B</t>
  </si>
  <si>
    <t>FHF complex subunit HOOK interacting protein 2B (FHIP2B) (Retinoic acid-induced protein 16)</t>
  </si>
  <si>
    <t>A0A384MDZ1</t>
  </si>
  <si>
    <t>Epididymis secretory sperm binding protein</t>
  </si>
  <si>
    <t>Q5JTW2</t>
  </si>
  <si>
    <t>CEP78</t>
  </si>
  <si>
    <t>Centrosomal protein of 78 kDa (Cep78)</t>
  </si>
  <si>
    <t>P49354</t>
  </si>
  <si>
    <t>FNTA</t>
  </si>
  <si>
    <t>Protein farnesyltransferase/geranylgeranyltransferase type-1 subunit alpha (EC 2.5.1.58) (EC 2.5.1.59) (CAAX farnesyltransferase subunit alpha) (FTase-alpha) (Ras proteins prenyltransferase subunit alpha) (Type I protein geranyl-geranyltransferase subunit alpha) (GGTase-I-alpha)</t>
  </si>
  <si>
    <t>A0A024RB16</t>
  </si>
  <si>
    <t>FAM62A</t>
  </si>
  <si>
    <t>Family with sequence similarity 62 (C2 domain containing), member A, isoform CRA_a</t>
  </si>
  <si>
    <t>Q08AD1</t>
  </si>
  <si>
    <t>CAMSAP2</t>
  </si>
  <si>
    <t>Calmodulin-regulated spectrin-associated protein 2 (Calmodulin-regulated spectrin-associated protein 1-like protein 1)</t>
  </si>
  <si>
    <t>Q9H3U7</t>
  </si>
  <si>
    <t>SMOC2</t>
  </si>
  <si>
    <t>SPARC-related modular calcium-binding protein 2 (Secreted modular calcium-binding protein 2) (SMOC-2) (Smooth muscle-associated protein 2) (SMAP-2)</t>
  </si>
  <si>
    <t>A0A384MTJ7</t>
  </si>
  <si>
    <t>P06737</t>
  </si>
  <si>
    <t>PYGL</t>
  </si>
  <si>
    <t>Glycogen phosphorylase, liver form (EC 2.4.1.1)</t>
  </si>
  <si>
    <t>P52848</t>
  </si>
  <si>
    <t>NDST1</t>
  </si>
  <si>
    <t>Bifunctional heparan sulfate N-deacetylase/N-sulfotransferase 1 (EC 2.8.2.8) (Glucosaminyl N-deacetylase/N-sulfotransferase 1) (NDST-1) (N-heparan sulfate sulfotransferase 1) (N-HSST 1) ([Heparan sulfate]-glucosamine N-sulfotransferase 1) (HSNST 1) [Includes: Heparan sulfate N-deacetylase 1 (EC 3.-.-.-); Heparan sulfate N-sulfotransferase 1 (EC 2.8.2.-)]</t>
  </si>
  <si>
    <t>P57081</t>
  </si>
  <si>
    <t>WDR4</t>
  </si>
  <si>
    <t>tRNA (guanine-N(7)-)-methyltransferase non-catalytic subunit WDR4 (Protein Wuho homolog) (hWH) (WD repeat-containing protein 4)</t>
  </si>
  <si>
    <t>P31939</t>
  </si>
  <si>
    <t>ATIC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ltransferase (EC 2.1.2.3) (5-aminoimidazole-4-carboxamide ribonucleotide formyltransferase) (AICAR formyltransferase) (AICAR transformylase); Inosine 5'-monophosphate cyclohydrolase (IMP cyclohydrolase) (EC 3.5.4.10) (IMP synthase) (Inosinicase)]</t>
  </si>
  <si>
    <t>Q6ZS86</t>
  </si>
  <si>
    <t>GK5</t>
  </si>
  <si>
    <t>Putative glycerol kinase 5 (GK 5) (Glycerokinase 5) (EC 2.7.1.30) (ATP:glycerol 3-phosphotransferase 5)</t>
  </si>
  <si>
    <t>P56282</t>
  </si>
  <si>
    <t>POLE2</t>
  </si>
  <si>
    <t>DNA polymerase epsilon subunit 2 (DNA polymerase II subunit 2) (DNA polymerase epsilon subunit B)</t>
  </si>
  <si>
    <t>Q13107</t>
  </si>
  <si>
    <t>USP4</t>
  </si>
  <si>
    <t>Ubiquitin carboxyl-terminal hydrolase 4 (EC 3.4.19.12) (Deubiquitinating enzyme 4) (Ubiquitin thioesterase 4) (Ubiquitin-specific-processing protease 4) (Ubiquitous nuclear protein homolog)</t>
  </si>
  <si>
    <t>Q12788</t>
  </si>
  <si>
    <t>TBL3</t>
  </si>
  <si>
    <t>Transducin beta-like protein 3 (WD repeat-containing protein SAZD)</t>
  </si>
  <si>
    <t>Q9BYM8</t>
  </si>
  <si>
    <t>RBCK1</t>
  </si>
  <si>
    <t>RanBP-type and C3HC4-type zinc finger-containing protein 1 (EC 2.3.2.31) (HBV-associated factor 4) (Heme-oxidized IRP2 ubiquitin ligase 1) (HOIL-1) (Hepatitis B virus X-associated protein 4) (RING finger protein 54) (RING-type E3 ubiquitin transferase HOIL-1) (Ubiquitin-conjugating enzyme 7-interacting protein 3)</t>
  </si>
  <si>
    <t>A0A024R4E5</t>
  </si>
  <si>
    <t>HDLBP</t>
  </si>
  <si>
    <t>High density lipoprotein binding protein (Vigilin), isoform CRA_a (Vigilin)</t>
  </si>
  <si>
    <t>O14976</t>
  </si>
  <si>
    <t>GAK</t>
  </si>
  <si>
    <t>Cyclin-G-associated kinase (EC 2.7.11.1)</t>
  </si>
  <si>
    <t>Q8NHU3</t>
  </si>
  <si>
    <t>SGMS2</t>
  </si>
  <si>
    <t>Phosphatidylcholine:ceramide cholinephosphotransferase 2 (EC 2.7.8.27) (Sphingomyelin synthase 2)</t>
  </si>
  <si>
    <t>O95182</t>
  </si>
  <si>
    <t>NDUFA7</t>
  </si>
  <si>
    <t>NADH dehydrogenase [ubiquinone] 1 alpha subcomplex subunit 7 (Complex I-B14.5a) (CI-B14.5a) (NADH-ubiquinone oxidoreductase subunit B14.5a)</t>
  </si>
  <si>
    <t>O60830</t>
  </si>
  <si>
    <t>TIMM17B</t>
  </si>
  <si>
    <t>Mitochondrial import inner membrane translocase subunit Tim17-B</t>
  </si>
  <si>
    <t>Q8IVH4</t>
  </si>
  <si>
    <t>MMAA</t>
  </si>
  <si>
    <t>Methylmalonic aciduria type A protein, mitochondrial (EC 3.6.-.-)</t>
  </si>
  <si>
    <t>O14925</t>
  </si>
  <si>
    <t>TIMM23</t>
  </si>
  <si>
    <t>Mitochondrial import inner membrane translocase subunit Tim23</t>
  </si>
  <si>
    <t>Q92544</t>
  </si>
  <si>
    <t>TM9SF4</t>
  </si>
  <si>
    <t>Transmembrane 9 superfamily member 4 (Tumor cannibalism associated protein 1)</t>
  </si>
  <si>
    <t>P04818</t>
  </si>
  <si>
    <t>TYMS</t>
  </si>
  <si>
    <t>Thymidylate synthase (TS) (TSase) (EC 2.1.1.45)</t>
  </si>
  <si>
    <t>P30711</t>
  </si>
  <si>
    <t>GSTT1</t>
  </si>
  <si>
    <t>Glutathione S-transferase theta-1 (EC 2.5.1.18) (GST class-theta-1) (Glutathione transferase T1-1)</t>
  </si>
  <si>
    <t>Q8N490</t>
  </si>
  <si>
    <t>PNKD</t>
  </si>
  <si>
    <t>Probable hydrolase PNKD (EC 3.-.-.-) (Myofibrillogenesis regulator 1) (MR-1) (Paroxysmal nonkinesiogenic dyskinesia protein) (Trans-activated by hepatitis C virus core protein 2)</t>
  </si>
  <si>
    <t>Q9UBB6</t>
  </si>
  <si>
    <t>NCDN</t>
  </si>
  <si>
    <t>Neurochondrin</t>
  </si>
  <si>
    <t>Q5NDL2</t>
  </si>
  <si>
    <t>EOGT</t>
  </si>
  <si>
    <t>EGF domain-specific O-linked N-acetylglucosamine transferase (EC 2.4.1.255) (Extracellular O-linked N-acetylglucosamine transferase)</t>
  </si>
  <si>
    <t>O43805</t>
  </si>
  <si>
    <t>SSNA1</t>
  </si>
  <si>
    <t>Sjoegren syndrome nuclear autoantigen 1 (Nuclear autoantigen of 14 kDa)</t>
  </si>
  <si>
    <t>P20248</t>
  </si>
  <si>
    <t>CCNA2</t>
  </si>
  <si>
    <t>Cyclin-A2 (Cyclin-A) (Cyclin A)</t>
  </si>
  <si>
    <t>Q6P1N9</t>
  </si>
  <si>
    <t>TATDN1</t>
  </si>
  <si>
    <t>Putative deoxyribonuclease TATDN1 (EC 3.1.21.-) (Hepatocarcinoma high expression protein)</t>
  </si>
  <si>
    <t>Q8IWI9</t>
  </si>
  <si>
    <t>MGA</t>
  </si>
  <si>
    <t>MAX gene-associated protein (MAX dimerization protein 5)</t>
  </si>
  <si>
    <t>Q96JM7</t>
  </si>
  <si>
    <t>L3MBTL3</t>
  </si>
  <si>
    <t>Lethal(3)malignant brain tumor-like protein 3 (H-l(3)mbt-like protein 3) (L(3)mbt-like protein 3) (L3mbt-like 3) (MBT-1)</t>
  </si>
  <si>
    <t>A0A024RAF0</t>
  </si>
  <si>
    <t>BIN1</t>
  </si>
  <si>
    <t>Bridging integrator 1, isoform CRA_c</t>
  </si>
  <si>
    <t>P20645</t>
  </si>
  <si>
    <t>M6PR</t>
  </si>
  <si>
    <t>Cation-dependent mannose-6-phosphate receptor (CD Man-6-P receptor) (CD-MPR) (46 kDa mannose 6-phosphate receptor) (MPR 46)</t>
  </si>
  <si>
    <t>Q5JVS0</t>
  </si>
  <si>
    <t>HABP4</t>
  </si>
  <si>
    <t>Intracellular hyaluronan-binding protein 4 (IHABP-4) (IHABP4) (Hyaluronan-binding protein 4) (Ki-1/57 intracellular antigen)</t>
  </si>
  <si>
    <t>Q9UPT5</t>
  </si>
  <si>
    <t>EXOC7</t>
  </si>
  <si>
    <t>Exocyst complex component 7 (Exocyst complex component Exo70)</t>
  </si>
  <si>
    <t>K4EN11</t>
  </si>
  <si>
    <t>GAPDH (Fragment)</t>
  </si>
  <si>
    <t>Q86WJ1</t>
  </si>
  <si>
    <t>CHD1L</t>
  </si>
  <si>
    <t>Chromodomain-helicase-DNA-binding protein 1-like (EC 3.6.4.12) (Amplified in liver cancer protein 1)</t>
  </si>
  <si>
    <t>P11234</t>
  </si>
  <si>
    <t>RALB</t>
  </si>
  <si>
    <t>Ras-related protein Ral-B (EC 3.6.5.2)</t>
  </si>
  <si>
    <t>O15258</t>
  </si>
  <si>
    <t>RER1</t>
  </si>
  <si>
    <t>Protein RER1</t>
  </si>
  <si>
    <t>Q9NXC5</t>
  </si>
  <si>
    <t>MIOS</t>
  </si>
  <si>
    <t>GATOR complex protein MIOS (Missing oocyte meiosis regulator homolog)</t>
  </si>
  <si>
    <t>Q08431</t>
  </si>
  <si>
    <t>MFGE8</t>
  </si>
  <si>
    <t>Lactadherin (Breast epithelial antigen BA46) (HMFG) (MFGM) (Milk fat globule-EGF factor 8) (MFG-E8) (SED1) [Cleaved into: Lactadherin short form; Medin]</t>
  </si>
  <si>
    <t>Q96C36</t>
  </si>
  <si>
    <t>PYCR2</t>
  </si>
  <si>
    <t>Pyrroline-5-carboxylate reductase 2 (P5C reductase 2) (P5CR 2) (EC 1.5.1.2)</t>
  </si>
  <si>
    <t>A0A024R329</t>
  </si>
  <si>
    <t>GMPPB</t>
  </si>
  <si>
    <t>GDP-mannose pyrophosphorylase B, isoform CRA_a</t>
  </si>
  <si>
    <t>Q4LE39</t>
  </si>
  <si>
    <t>ARID4B</t>
  </si>
  <si>
    <t>AT-rich interactive domain-containing protein 4B (ARID domain-containing protein 4B) (180 kDa Sin3-associated polypeptide) (Sin3-associated polypeptide p180) (Breast cancer-associated antigen BRCAA1) (Histone deacetylase complex subunit SAP180) (Retinoblastoma-binding protein 1-like 1)</t>
  </si>
  <si>
    <t>B2RMQ4</t>
  </si>
  <si>
    <t>CKAP2</t>
  </si>
  <si>
    <t>Cytoskeleton associated protein 2 (Cytoskeleton associated protein 2, isoform CRA_b)</t>
  </si>
  <si>
    <t>Q8N3U4</t>
  </si>
  <si>
    <t>STAG2</t>
  </si>
  <si>
    <t>Cohesin subunit SA-2 (SCC3 homolog 2) (Stromal antigen 2)</t>
  </si>
  <si>
    <t>B4DI83</t>
  </si>
  <si>
    <t>cDNA FLJ54932, highly similar to VIP36-like protein</t>
  </si>
  <si>
    <t>Q96NY7</t>
  </si>
  <si>
    <t>CLIC6</t>
  </si>
  <si>
    <t>Chloride intracellular channel protein 6 (Parchorin)</t>
  </si>
  <si>
    <t>P35998</t>
  </si>
  <si>
    <t>PSMC2</t>
  </si>
  <si>
    <t>26S proteasome regulatory subunit 7 (26S proteasome AAA-ATPase subunit RPT1) (Proteasome 26S subunit ATPase 2) (Protein MSS1)</t>
  </si>
  <si>
    <t>Q8N6N7</t>
  </si>
  <si>
    <t>ACBD7</t>
  </si>
  <si>
    <t>Acyl-CoA-binding domain-containing protein 7</t>
  </si>
  <si>
    <t>O43347</t>
  </si>
  <si>
    <t>MSI1</t>
  </si>
  <si>
    <t>RNA-binding protein Musashi homolog 1 (Musashi-1)</t>
  </si>
  <si>
    <t>Q86WQ0</t>
  </si>
  <si>
    <t>NR2C2AP</t>
  </si>
  <si>
    <t>Nuclear receptor 2C2-associated protein (TR4 orphan receptor-associated 16 kDa protein)</t>
  </si>
  <si>
    <t>O00186</t>
  </si>
  <si>
    <t>STXBP3</t>
  </si>
  <si>
    <t>Syntaxin-binding protein 3 (Platelet Sec1 protein) (PSP) (Protein unc-18 homolog 3) (Unc18-3) (Protein unc-18 homolog C) (Unc-18C)</t>
  </si>
  <si>
    <t>Q96EY4</t>
  </si>
  <si>
    <t>TMA16</t>
  </si>
  <si>
    <t>Translation machinery-associated protein 16</t>
  </si>
  <si>
    <t>Q9UI43</t>
  </si>
  <si>
    <t>MRM2</t>
  </si>
  <si>
    <t>rRNA methyltransferase 2, mitochondrial (EC 2.1.1.-) (16S rRNA (uridine(1369)-2'-O)-methyltransferase) (16S rRNA [Um1369] 2'-O-methyltransferase) (Protein ftsJ homolog 2)</t>
  </si>
  <si>
    <t>O60502</t>
  </si>
  <si>
    <t>OGA</t>
  </si>
  <si>
    <t>Protein O-GlcNAcase (OGA) (EC 3.2.1.169) (Beta-N-acetylglucosaminidase) (Beta-N-acetylhexosaminidase) (Beta-hexosaminidase) (Meningioma-expressed antigen 5) (N-acetyl-beta-D-glucosaminidase) (N-acetyl-beta-glucosaminidase) (Nuclear cytoplasmic O-GlcNAcase and acetyltransferase) (NCOAT)</t>
  </si>
  <si>
    <t>Q9UHB6</t>
  </si>
  <si>
    <t>LIMA1</t>
  </si>
  <si>
    <t>LIM domain and actin-binding protein 1 (Epithelial protein lost in neoplasm)</t>
  </si>
  <si>
    <t>O14672</t>
  </si>
  <si>
    <t>ADAM10</t>
  </si>
  <si>
    <t>Disintegrin and metalloproteinase domain-containing protein 10 (ADAM 10) (EC 3.4.24.81) (CDw156) (Kuzbanian protein homolog) (Mammalian disintegrin-metalloprotease) (CD antigen CD156c)</t>
  </si>
  <si>
    <t>O43156</t>
  </si>
  <si>
    <t>TTI1</t>
  </si>
  <si>
    <t>TELO2-interacting protein 1 homolog (Protein SMG10)</t>
  </si>
  <si>
    <t>O95858</t>
  </si>
  <si>
    <t>TSPAN15</t>
  </si>
  <si>
    <t>Tetraspanin-15 (Tspan-15) (Tetraspan NET-7) (Transmembrane 4 superfamily member 15)</t>
  </si>
  <si>
    <t>Q7Z4G1</t>
  </si>
  <si>
    <t>COMMD6</t>
  </si>
  <si>
    <t>COMM domain-containing protein 6</t>
  </si>
  <si>
    <t>Q8N9T8</t>
  </si>
  <si>
    <t>KRI1</t>
  </si>
  <si>
    <t>Protein KRI1 homolog</t>
  </si>
  <si>
    <t>O43865</t>
  </si>
  <si>
    <t>AHCYL1</t>
  </si>
  <si>
    <t>S-adenosylhomocysteine hydrolase-like protein 1 (DC-expressed AHCY-like molecule) (IP(3)Rs binding protein released with IP(3)) (IRBIT) (Putative adenosylhomocysteinase 2) (S-adenosyl-L-homocysteine hydrolase 2) (AdoHcyase 2)</t>
  </si>
  <si>
    <t>Q9Y4K4</t>
  </si>
  <si>
    <t>MAP4K5</t>
  </si>
  <si>
    <t>Mitogen-activated protein kinase kinase kinase kinase 5 (EC 2.7.11.1) (Kinase homologous to SPS1/STE20) (KHS) (MAPK/ERK kinase kinase kinase 5) (MEK kinase kinase 5) (MEKKK 5)</t>
  </si>
  <si>
    <t>Q9Y2Y0</t>
  </si>
  <si>
    <t>ARL2BP</t>
  </si>
  <si>
    <t>ADP-ribosylation factor-like protein 2-binding protein (ARF-like 2-binding protein) (ARL2-binding protein) (Binder of ARF2 protein 1)</t>
  </si>
  <si>
    <t>A0MZ66</t>
  </si>
  <si>
    <t>SHTN1</t>
  </si>
  <si>
    <t>Shootin-1 (Shootin1)</t>
  </si>
  <si>
    <t>P37268</t>
  </si>
  <si>
    <t>FDFT1</t>
  </si>
  <si>
    <t>Squalene synthase (SQS) (SS) (EC 2.5.1.21) (FPP:FPP farnesyltransferase) (Farnesyl-diphosphate farnesyltransferase) (Farnesyl-diphosphate farnesyltransferase 1)</t>
  </si>
  <si>
    <t>P49411</t>
  </si>
  <si>
    <t>TUFM</t>
  </si>
  <si>
    <t>Elongation factor Tu, mitochondrial (EF-Tu) (P43)</t>
  </si>
  <si>
    <t>Q9BRP1</t>
  </si>
  <si>
    <t>PDCD2L</t>
  </si>
  <si>
    <t>Programmed cell death protein 2-like</t>
  </si>
  <si>
    <t>Q9UPQ0</t>
  </si>
  <si>
    <t>LIMCH1</t>
  </si>
  <si>
    <t>LIM and calponin homology domains-containing protein 1</t>
  </si>
  <si>
    <t>Q9UIL1</t>
  </si>
  <si>
    <t>SCOC</t>
  </si>
  <si>
    <t>Short coiled-coil protein</t>
  </si>
  <si>
    <t>B7Z2R7</t>
  </si>
  <si>
    <t>ACBD5</t>
  </si>
  <si>
    <t>Acyl-CoA-binding domain-containing protein 5</t>
  </si>
  <si>
    <t>P16402</t>
  </si>
  <si>
    <t>H1-3</t>
  </si>
  <si>
    <t>Histone H1.3 (Histone H1c) (Histone H1s-2)</t>
  </si>
  <si>
    <t>Q99735</t>
  </si>
  <si>
    <t>MGST2</t>
  </si>
  <si>
    <t>Microsomal glutathione S-transferase 2 (Microsomal GST-2) (EC 2.5.1.18) (Glutathione peroxidase MGST2) (EC 1.11.1.-) (Leukotriene C4 synthase MGST2) (EC 4.4.1.20) (Microsomal glutathione S-transferase II) (Microsomal GST-II)</t>
  </si>
  <si>
    <t>Q16643</t>
  </si>
  <si>
    <t>DBN1</t>
  </si>
  <si>
    <t>Drebrin (Developmentally-regulated brain protein)</t>
  </si>
  <si>
    <t>Q16658</t>
  </si>
  <si>
    <t>FSCN1</t>
  </si>
  <si>
    <t>Fascin (55 kDa actin-bundling protein) (Singed-like protein) (p55)</t>
  </si>
  <si>
    <t>P24723</t>
  </si>
  <si>
    <t>PRKCH</t>
  </si>
  <si>
    <t>Protein kinase C eta type (EC 2.7.11.13) (PKC-L) (nPKC-eta)</t>
  </si>
  <si>
    <t>P17858</t>
  </si>
  <si>
    <t>PFKL</t>
  </si>
  <si>
    <t>ATP-dependent 6-phosphofructokinase, liver type (ATP-PFK) (PFK-L) (EC 2.7.1.11) (6-phosphofructokinase type B) (Phosphofructo-1-kinase isozyme B) (PFK-B) (Phosphohexokinase)</t>
  </si>
  <si>
    <t>Q96BW1</t>
  </si>
  <si>
    <t>UPRT</t>
  </si>
  <si>
    <t>Uracil phosphoribosyltransferase homolog</t>
  </si>
  <si>
    <t>P15880</t>
  </si>
  <si>
    <t>RPS2</t>
  </si>
  <si>
    <t>40S ribosomal protein S2 (40S ribosomal protein S4) (Protein LLRep3) (Small ribosomal subunit protein uS5)</t>
  </si>
  <si>
    <t>P61981</t>
  </si>
  <si>
    <t>YWHAG</t>
  </si>
  <si>
    <t>14-3-3 protein gamma (Protein kinase C inhibitor protein 1) (KCIP-1) [Cleaved into: 14-3-3 protein gamma, N-terminally processed]</t>
  </si>
  <si>
    <t>Q96MH6</t>
  </si>
  <si>
    <t>TMEM68</t>
  </si>
  <si>
    <t>Transmembrane protein 68</t>
  </si>
  <si>
    <t>P62081</t>
  </si>
  <si>
    <t>RPS7</t>
  </si>
  <si>
    <t>40S ribosomal protein S7 (Small ribosomal subunit protein eS7)</t>
  </si>
  <si>
    <t>Q68D10</t>
  </si>
  <si>
    <t>SPTY2D1</t>
  </si>
  <si>
    <t>Protein SPT2 homolog (Protein KU002155) (SPT2 domain-containing protein 1)</t>
  </si>
  <si>
    <t>P61020</t>
  </si>
  <si>
    <t>RAB5B</t>
  </si>
  <si>
    <t>Ras-related protein Rab-5B (EC 3.6.5.2)</t>
  </si>
  <si>
    <t>Q92900</t>
  </si>
  <si>
    <t>UPF1</t>
  </si>
  <si>
    <t>Regulator of nonsense transcripts 1 (EC 3.6.4.-) (ATP-dependent helicase RENT1) (Nonsense mRNA reducing factor 1) (NORF1) (Up-frameshift suppressor 1 homolog) (hUpf1)</t>
  </si>
  <si>
    <t>P05023</t>
  </si>
  <si>
    <t>ATP1A1</t>
  </si>
  <si>
    <t>Sodium/potassium-transporting ATPase subunit alpha-1 (Na(+)/K(+) ATPase alpha-1 subunit) (EC 7.2.2.13) (Sodium pump subunit alpha-1)</t>
  </si>
  <si>
    <t>Q9Y3D0</t>
  </si>
  <si>
    <t>CIAO2B</t>
  </si>
  <si>
    <t>Cytosolic iron-sulfur assembly component 2B (MSS19-interacting protein of 18 kDa) (Mitotic spindle-associated MMXD complex subunit MIP18) (Protein FAM96B)</t>
  </si>
  <si>
    <t>Q96GA7</t>
  </si>
  <si>
    <t>SDSL</t>
  </si>
  <si>
    <t>Serine dehydratase-like (L-serine deaminase) (L-serine dehydratase/L-threonine deaminase) (L-threonine dehydratase) (TDH) (EC 4.3.1.19) (Serine dehydratase 2) (SDH 2) (EC 4.3.1.17)</t>
  </si>
  <si>
    <t>Q9H9Q2</t>
  </si>
  <si>
    <t>COPS7B</t>
  </si>
  <si>
    <t>COP9 signalosome complex subunit 7b (SGN7b) (Signalosome subunit 7b) (JAB1-containing signalosome subunit 7b)</t>
  </si>
  <si>
    <t>P55854</t>
  </si>
  <si>
    <t>SUMO3</t>
  </si>
  <si>
    <t>Small ubiquitin-related modifier 3 (SUMO-3) (SMT3 homolog 1) (SUMO-2) (Ubiquitin-like protein SMT3A) (Smt3A)</t>
  </si>
  <si>
    <t>Q9UHG0</t>
  </si>
  <si>
    <t>DCDC2</t>
  </si>
  <si>
    <t>Doublecortin domain-containing protein 2 (Protein RU2S)</t>
  </si>
  <si>
    <t>P41227</t>
  </si>
  <si>
    <t>NAA10</t>
  </si>
  <si>
    <t>N-alpha-acetyltransferase 10 (EC 2.3.1.255) (N-terminal acetyltransferase complex ARD1 subunit homolog A) (hARD1) (NatA catalytic subunit Naa10)</t>
  </si>
  <si>
    <t>Q9P219</t>
  </si>
  <si>
    <t>CCDC88C</t>
  </si>
  <si>
    <t>Protein Daple (Coiled-coil domain-containing protein 88C) (Dvl-associating protein with a high frequency of leucine residues) (hDaple) (Hook-related protein 2) (HkRP2)</t>
  </si>
  <si>
    <t>Q15785</t>
  </si>
  <si>
    <t>TOMM34</t>
  </si>
  <si>
    <t>Mitochondrial import receptor subunit TOM34 (hTom34) (Translocase of outer membrane 34 kDa subunit)</t>
  </si>
  <si>
    <t>P15848</t>
  </si>
  <si>
    <t>ARSB</t>
  </si>
  <si>
    <t>Arylsulfatase B (ASB) (EC 3.1.6.12) (N-acetylgalactosamine-4-sulfatase) (G4S)</t>
  </si>
  <si>
    <t>Q9BVL2</t>
  </si>
  <si>
    <t>NUP58</t>
  </si>
  <si>
    <t>Nucleoporin p58/p45 (58 kDa nucleoporin) (Nucleoporin-like protein 1)</t>
  </si>
  <si>
    <t>Q13162</t>
  </si>
  <si>
    <t>PRDX4</t>
  </si>
  <si>
    <t>Peroxiredoxin-4 (EC 1.11.1.24) (Antioxidant enzyme AOE372) (AOE37-2) (Peroxiredoxin IV) (Prx-IV) (Thioredoxin peroxidase AO372) (Thioredoxin-dependent peroxide reductase A0372) (Thioredoxin-dependent peroxiredoxin 4)</t>
  </si>
  <si>
    <t>Q9NVK5</t>
  </si>
  <si>
    <t>FGFR1OP2</t>
  </si>
  <si>
    <t>FGFR1 oncogene partner 2</t>
  </si>
  <si>
    <t>Q92896</t>
  </si>
  <si>
    <t>GLG1</t>
  </si>
  <si>
    <t>Golgi apparatus protein 1 (CFR-1) (Cysteine-rich fibroblast growth factor receptor) (E-selectin ligand 1) (ESL-1) (Golgi sialoglycoprotein MG-160)</t>
  </si>
  <si>
    <t>O14683</t>
  </si>
  <si>
    <t>Tumor protein p53-inducible protein 11 (p53-induced gene 11 protein)</t>
  </si>
  <si>
    <t>Q59G12</t>
  </si>
  <si>
    <t>Lamina-associated polypeptide 2, isoforms beta/gamma variant (Fragment)</t>
  </si>
  <si>
    <t>Q96N21</t>
  </si>
  <si>
    <t>TEPSIN</t>
  </si>
  <si>
    <t>AP-4 complex accessory subunit Tepsin (ENTH domain-containing protein 2) (Epsin for AP-4) (Tetra-epsin)</t>
  </si>
  <si>
    <t>Q8NC54</t>
  </si>
  <si>
    <t>KCT2</t>
  </si>
  <si>
    <t>Keratinocyte-associated transmembrane protein 2</t>
  </si>
  <si>
    <t>B9EGR7</t>
  </si>
  <si>
    <t>ARHGEF5</t>
  </si>
  <si>
    <t>ARHGEF5 (Rho guanine nucleotide exchange factor (GEF) 5)</t>
  </si>
  <si>
    <t>Q5TA31</t>
  </si>
  <si>
    <t>RNF187</t>
  </si>
  <si>
    <t>E3 ubiquitin-protein ligase RNF187 (EC 2.3.2.27) (RING domain AP1 coactivator 1) (RACO-1) (RING finger protein 187) (RING-type E3 ubiquitin transferase RNF187)</t>
  </si>
  <si>
    <t>P51610</t>
  </si>
  <si>
    <t>Host cell factor 1 (HCF) (HCF-1) (C1 factor) (CFF) (VCAF) (VP16 accessory protein) [Cleaved into: HCF N-terminal chain 1; HCF N-terminal chain 2; HCF N-terminal chain 3; HCF N-terminal chain 4; HCF N-terminal chain 5; HCF N-terminal chain 6; HCF C-terminal chain 1; HCF C-terminal chain 2; HCF C-terminal chain 3; HCF C-terminal chain 4; HCF C-terminal chain 5; HCF C-terminal chain 6]</t>
  </si>
  <si>
    <t>P53396</t>
  </si>
  <si>
    <t>ACLY</t>
  </si>
  <si>
    <t>ATP-citrate synthase (EC 2.3.3.8) (ATP-citrate (pro-S-)-lyase) (ACL) (Citrate cleavage enzyme)</t>
  </si>
  <si>
    <t>Q8WVK2</t>
  </si>
  <si>
    <t>SNRNP27</t>
  </si>
  <si>
    <t>U4/U6.U5 small nuclear ribonucleoprotein 27 kDa protein (U4/U6.U5 snRNP 27 kDa protein) (U4/U6.U5-27K) (Nucleic acid-binding protein RY-1) (U4/U6.U5 tri-snRNP-associated 27 kDa protein) (27K) (U4/U6.U5 tri-snRNP-associated protein 3)</t>
  </si>
  <si>
    <t>P06396</t>
  </si>
  <si>
    <t>GSN</t>
  </si>
  <si>
    <t>Gelsolin (AGEL) (Actin-depolymerizing factor) (ADF) (Brevin)</t>
  </si>
  <si>
    <t>O75170</t>
  </si>
  <si>
    <t>PPP6R2</t>
  </si>
  <si>
    <t>Serine/threonine-protein phosphatase 6 regulatory subunit 2 (SAPS domain family member 2)</t>
  </si>
  <si>
    <t>O95782</t>
  </si>
  <si>
    <t>AP2A1</t>
  </si>
  <si>
    <t>AP-2 complex subunit alpha-1 (100 kDa coated vesicle protein A) (Adaptor protein complex AP-2 subunit alpha-1) (Adaptor-related protein complex 2 subunit alpha-1) (Alpha-adaptin A) (Alpha1-adaptin) (Clathrin assembly protein complex 2 alpha-A large chain) (Plasma membrane adaptor HA2/AP2 adaptin alpha A subunit)</t>
  </si>
  <si>
    <t>A1X283</t>
  </si>
  <si>
    <t>SH3PXD2B</t>
  </si>
  <si>
    <t>SH3 and PX domain-containing protein 2B (Adapter protein HOFI) (Factor for adipocyte differentiation 49) (Tyrosine kinase substrate with four SH3 domains)</t>
  </si>
  <si>
    <t>P54274</t>
  </si>
  <si>
    <t>TERF1</t>
  </si>
  <si>
    <t>Telomeric repeat-binding factor 1 (NIMA-interacting protein 2) (TTAGGG repeat-binding factor 1) (Telomeric protein Pin2/TRF1)</t>
  </si>
  <si>
    <t>A0A0K0K1I0</t>
  </si>
  <si>
    <t>HEL-S-265</t>
  </si>
  <si>
    <t>Epididymis secretory protein Li 265 (Tropomyosin 1 isoform 1)</t>
  </si>
  <si>
    <t>Q99584</t>
  </si>
  <si>
    <t>S100A13</t>
  </si>
  <si>
    <t>Protein S100-A13 (S100 calcium-binding protein A13)</t>
  </si>
  <si>
    <t>Q12874</t>
  </si>
  <si>
    <t>SF3A3</t>
  </si>
  <si>
    <t>Splicing factor 3A subunit 3 (SF3a60) (Spliceosome-associated protein 61) (SAP 61)</t>
  </si>
  <si>
    <t>P33176</t>
  </si>
  <si>
    <t>KIF5B</t>
  </si>
  <si>
    <t>Kinesin-1 heavy chain (Conventional kinesin heavy chain) (Ubiquitous kinesin heavy chain) (UKHC)</t>
  </si>
  <si>
    <t>A0A0B4J294</t>
  </si>
  <si>
    <t>TRAPPC2L</t>
  </si>
  <si>
    <t>Trafficking protein particle complex subunit 2-like protein</t>
  </si>
  <si>
    <t>Q9ULV0</t>
  </si>
  <si>
    <t>MYO5B</t>
  </si>
  <si>
    <t>Unconventional myosin-Vb</t>
  </si>
  <si>
    <t>O43488</t>
  </si>
  <si>
    <t>AKR7A2</t>
  </si>
  <si>
    <t>Aflatoxin B1 aldehyde reductase member 2 (EC 1.1.1.n11) (AFB1 aldehyde reductase 1) (AFB1-AR 1) (Aldoketoreductase 7) (Succinic semialdehyde reductase) (SSA reductase)</t>
  </si>
  <si>
    <t>P50548</t>
  </si>
  <si>
    <t>ERF</t>
  </si>
  <si>
    <t>ETS domain-containing transcription factor ERF (Ets2 repressor factor) (PE-2)</t>
  </si>
  <si>
    <t>P20336</t>
  </si>
  <si>
    <t>RAB3A</t>
  </si>
  <si>
    <t>Ras-related protein Rab-3A</t>
  </si>
  <si>
    <t>Q13615</t>
  </si>
  <si>
    <t>MTMR3</t>
  </si>
  <si>
    <t>Myotubularin-related protein 3 (EC 3.1.3.48) (FYVE domain-containing dual specificity protein phosphatase 1) (FYVE-DSP1) (Phosphatidylinositol-3,5-bisphosphate 3-phosphatase) (EC 3.1.3.95) (Phosphatidylinositol-3-phosphate phosphatase) (EC 3.1.3.64) (Zinc finger FYVE domain-containing protein 10)</t>
  </si>
  <si>
    <t>O75394</t>
  </si>
  <si>
    <t>MRPL33</t>
  </si>
  <si>
    <t>39S ribosomal protein L33, mitochondrial (L33mt) (MRP-L33) (Mitochondrial large ribosomal subunit protein bL33m)</t>
  </si>
  <si>
    <t>P63096</t>
  </si>
  <si>
    <t>GNAI1</t>
  </si>
  <si>
    <t>Guanine nucleotide-binding protein G(i) subunit alpha-1 (Adenylate cyclase-inhibiting G alpha protein)</t>
  </si>
  <si>
    <t>Q15003</t>
  </si>
  <si>
    <t>NCAPH</t>
  </si>
  <si>
    <t>Condensin complex subunit 2 (Barren homolog protein 1) (Chromosome-associated protein H) (hCAP-H) (Non-SMC condensin I complex subunit H) (XCAP-H homolog)</t>
  </si>
  <si>
    <t>A0A1B0GV12</t>
  </si>
  <si>
    <t>GOLGA8N</t>
  </si>
  <si>
    <t>Golgin subfamily A member 8N</t>
  </si>
  <si>
    <t>Q99832</t>
  </si>
  <si>
    <t>CCT7</t>
  </si>
  <si>
    <t>T-complex protein 1 subunit eta (TCP-1-eta) (CCT-eta) (HIV-1 Nef-interacting protein) [Cleaved into: T-complex protein 1 subunit eta, N-terminally processed]</t>
  </si>
  <si>
    <t>Q8N5M9</t>
  </si>
  <si>
    <t>JAGN1</t>
  </si>
  <si>
    <t>Protein jagunal homolog 1</t>
  </si>
  <si>
    <t>Q15758</t>
  </si>
  <si>
    <t>SLC1A5</t>
  </si>
  <si>
    <t>Neutral amino acid transporter B(0) (ATB(0)) (Baboon M7 virus receptor) (RD114/simian type D retrovirus receptor) (Sodium-dependent neutral amino acid transporter type 2) (Solute carrier family 1 member 5)</t>
  </si>
  <si>
    <t>Q92783</t>
  </si>
  <si>
    <t>STAM</t>
  </si>
  <si>
    <t>Signal transducing adapter molecule 1 (STAM-1)</t>
  </si>
  <si>
    <t>Q9NPL8</t>
  </si>
  <si>
    <t>TIMMDC1</t>
  </si>
  <si>
    <t>Complex I assembly factor TIMMDC1, mitochondrial (Protein M5-14) (Translocase of inner mitochondrial membrane domain-containing protein 1) (TIMM domain containing-protein 1)</t>
  </si>
  <si>
    <t>Q86SQ9</t>
  </si>
  <si>
    <t>DHDDS</t>
  </si>
  <si>
    <t>Dehydrodolichyl diphosphate synthase complex subunit DHDDS (EC 2.5.1.87) (Cis-isoprenyltransferase) (CIT) (Cis-IPTase) (Cis-prenyltransferase subunit hCIT) (Epididymis tissue protein Li 189m)</t>
  </si>
  <si>
    <t>Q59ER5</t>
  </si>
  <si>
    <t>WD repeat-containing protein 1 isoform 1 variant (Fragment)</t>
  </si>
  <si>
    <t>Q92625</t>
  </si>
  <si>
    <t>Ankyrin repeat and SAM domain-containing protein 1A (Odin)</t>
  </si>
  <si>
    <t>Q9UKF6</t>
  </si>
  <si>
    <t>CPSF3</t>
  </si>
  <si>
    <t>Cleavage and polyadenylation specificity factor subunit 3 (EC 3.1.27.-) (Cleavage and polyadenylation specificity factor 73 kDa subunit) (CPSF 73 kDa subunit) (mRNA 3'-end-processing endonuclease CPSF-73)</t>
  </si>
  <si>
    <t>O00232</t>
  </si>
  <si>
    <t>PSMD12</t>
  </si>
  <si>
    <t>26S proteasome non-ATPase regulatory subunit 12 (26S proteasome regulatory subunit RPN5) (26S proteasome regulatory subunit p55)</t>
  </si>
  <si>
    <t>Q9UHG3</t>
  </si>
  <si>
    <t>PCYOX1</t>
  </si>
  <si>
    <t>Prenylcysteine oxidase 1 (EC 1.8.3.5) (Prenylcysteine lyase)</t>
  </si>
  <si>
    <t>O60563</t>
  </si>
  <si>
    <t>Cyclin-T1 (CycT1) (Cyclin-T)</t>
  </si>
  <si>
    <t>O75340</t>
  </si>
  <si>
    <t>PDCD6</t>
  </si>
  <si>
    <t>Programmed cell death protein 6 (Apoptosis-linked gene 2 protein homolog) (ALG-2)</t>
  </si>
  <si>
    <t>Q9UKM7</t>
  </si>
  <si>
    <t>MAN1B1</t>
  </si>
  <si>
    <t>Endoplasmic reticulum mannosyl-oligosaccharide 1,2-alpha-mannosidase (EC 3.2.1.113) (ER alpha-1,2-mannosidase) (ER mannosidase 1) (ERMan1) (Man9GlcNAc2-specific-processing alpha-mannosidase) (Mannosidase alpha class 1B member 1)</t>
  </si>
  <si>
    <t>Q9Y3L5</t>
  </si>
  <si>
    <t>RAP2C</t>
  </si>
  <si>
    <t>Ras-related protein Rap-2c (EC 3.6.5.2)</t>
  </si>
  <si>
    <t>Q9UPM8</t>
  </si>
  <si>
    <t>AP4E1</t>
  </si>
  <si>
    <t>AP-4 complex subunit epsilon-1 (AP-4 adaptor complex subunit epsilon) (Adaptor-related protein complex 4 subunit epsilon-1) (Epsilon subunit of AP-4) (Epsilon-adaptin)</t>
  </si>
  <si>
    <t>P16383</t>
  </si>
  <si>
    <t>GCFC2</t>
  </si>
  <si>
    <t>Intron Large complex component GCFC2 (GC-rich sequence DNA-binding factor) (GC-rich sequence DNA-binding factor 2) (Transcription factor 9) (TCF-9)</t>
  </si>
  <si>
    <t>Q8NB46</t>
  </si>
  <si>
    <t>Serine/threonine-protein phosphatase 6 regulatory ankyrin repeat subunit C (PP6-ARS-C) (Serine/threonine-protein phosphatase 6 regulatory subunit ARS-C) (Ankyrin repeat domain-containing protein 52)</t>
  </si>
  <si>
    <t>O94768</t>
  </si>
  <si>
    <t>STK17B</t>
  </si>
  <si>
    <t>Serine/threonine-protein kinase 17B (EC 2.7.11.1) (DAP kinase-related apoptosis-inducing protein kinase 2)</t>
  </si>
  <si>
    <t>P29084</t>
  </si>
  <si>
    <t>GTF2E2</t>
  </si>
  <si>
    <t>Transcription initiation factor IIE subunit beta (TFIIE-beta) (General transcription factor IIE subunit 2)</t>
  </si>
  <si>
    <t>Q99661</t>
  </si>
  <si>
    <t>KIF2C</t>
  </si>
  <si>
    <t>Kinesin-like protein KIF2C (Kinesin-like protein 6) (Mitotic centromere-associated kinesin) (MCAK)</t>
  </si>
  <si>
    <t>Q12979</t>
  </si>
  <si>
    <t>ABR</t>
  </si>
  <si>
    <t>Active breakpoint cluster region-related protein</t>
  </si>
  <si>
    <t>P31268</t>
  </si>
  <si>
    <t>HOXA7</t>
  </si>
  <si>
    <t>Homeobox protein Hox-A7 (Homeobox protein Hox 1.1) (Homeobox protein Hox-1A)</t>
  </si>
  <si>
    <t>O95081</t>
  </si>
  <si>
    <t>AGFG2</t>
  </si>
  <si>
    <t>Arf-GAP domain and FG repeat-containing protein 2 (HIV-1 Rev-binding protein-like protein) (Rev/Rex activation domain-binding protein related) (RAB-R)</t>
  </si>
  <si>
    <t>Q15365</t>
  </si>
  <si>
    <t>PCBP1</t>
  </si>
  <si>
    <t>Poly(rC)-binding protein 1 (Alpha-CP1) (Heterogeneous nuclear ribonucleoprotein E1) (hnRNP E1) (Nucleic acid-binding protein SUB2.3)</t>
  </si>
  <si>
    <t>P18085</t>
  </si>
  <si>
    <t>ARF4</t>
  </si>
  <si>
    <t>ADP-ribosylation factor 4</t>
  </si>
  <si>
    <t>Q9NZC3</t>
  </si>
  <si>
    <t>GDE1</t>
  </si>
  <si>
    <t>Glycerophosphodiester phosphodiesterase 1 (Glycerophosphoinositol glycerophosphodiesterase GDE1) (EC 3.1.4.44) (Lysophospholipase D GDE1) (EC 3.1.4.-) (Membrane-interacting protein of RGS16) (RGS16-interacting membrane protein)</t>
  </si>
  <si>
    <t>P45974</t>
  </si>
  <si>
    <t>Ubiquitin carboxyl-terminal hydrolase 5 (EC 3.4.19.12) (Deubiquitinating enzyme 5) (Isopeptidase T) (Ubiquitin thioesterase 5) (Ubiquitin-specific-processing protease 5)</t>
  </si>
  <si>
    <t>Q9Y2A7</t>
  </si>
  <si>
    <t>NCKAP1</t>
  </si>
  <si>
    <t>Nck-associated protein 1 (NAP 1) (Membrane-associated protein HEM-2) (p125Nap1)</t>
  </si>
  <si>
    <t>Q86UL3</t>
  </si>
  <si>
    <t>GPAT4</t>
  </si>
  <si>
    <t>Glycerol-3-phosphate acyltransferase 4 (EC 2.3.1.15) (1-acylglycerol-3-phosphate O-acyltransferase 6) (1-AGP acyltransferase 6) (1-AGPAT 6) (Acyl-CoA:glycerol-3-phosphate acyltransferase 4) (Lysophosphatidic acid acyltransferase zeta) (LPAAT-zeta) (Testis spermatogenesis apoptosis-related protein 7) (TSARG7)</t>
  </si>
  <si>
    <t>Q8NC96</t>
  </si>
  <si>
    <t>NECAP1</t>
  </si>
  <si>
    <t>Adaptin ear-binding coat-associated protein 1 (NECAP endocytosis-associated protein 1) (NECAP-1)</t>
  </si>
  <si>
    <t>Q9NX08</t>
  </si>
  <si>
    <t>COMMD8</t>
  </si>
  <si>
    <t>COMM domain-containing protein 8</t>
  </si>
  <si>
    <t>Q5W0U4</t>
  </si>
  <si>
    <t>BSPRY</t>
  </si>
  <si>
    <t>B box and SPRY domain-containing protein</t>
  </si>
  <si>
    <t>Q96T37</t>
  </si>
  <si>
    <t>RBM15</t>
  </si>
  <si>
    <t>RNA-binding protein 15 (One-twenty two protein 1) (RNA-binding motif protein 15)</t>
  </si>
  <si>
    <t>O60333</t>
  </si>
  <si>
    <t>Kinesin-like protein KIF1B (Klp)</t>
  </si>
  <si>
    <t>Q9NRZ7</t>
  </si>
  <si>
    <t>AGPAT3</t>
  </si>
  <si>
    <t>1-acyl-sn-glycerol-3-phosphate acyltransferase gamma (EC 2.3.1.51) (1-acylglycerol-3-phosphate O-acyltransferase 3) (1-AGP acyltransferase 3) (1-AGPAT 3) (Lysophosphatidic acid acyltransferase gamma) (LPAAT-gamma)</t>
  </si>
  <si>
    <t>Q0VFW7</t>
  </si>
  <si>
    <t>C14orf102</t>
  </si>
  <si>
    <t>C14orf102 protein (Chromosome 14 open reading frame 102, isoform CRA_b)</t>
  </si>
  <si>
    <t>Q9BXK5</t>
  </si>
  <si>
    <t>BCL2L13</t>
  </si>
  <si>
    <t>Bcl-2-like protein 13 (Bcl2-L-13) (Bcl-rambo) (Protein Mil1)</t>
  </si>
  <si>
    <t>Q9H0P0</t>
  </si>
  <si>
    <t>NT5C3A</t>
  </si>
  <si>
    <t>Cytosolic 5'-nucleotidase 3A (EC 3.1.3.5) (7-methylguanosine phosphate-specific 5'-nucleotidase) (7-methylguanosine nucleotidase) (EC 3.1.3.91) (Cytosolic 5'-nucleotidase 3) (Cytosolic 5'-nucleotidase III) (cN-III) (Pyrimidine 5'-nucleotidase 1) (P5'N-1) (P5N-1) (PN-I) (Uridine 5'-monophosphate hydrolase 1) (p36)</t>
  </si>
  <si>
    <t>O75554</t>
  </si>
  <si>
    <t>WBP4</t>
  </si>
  <si>
    <t>WW domain-binding protein 4 (WBP-4) (Formin-binding protein 21) (WW domain-containing-binding protein 4)</t>
  </si>
  <si>
    <t>O94991</t>
  </si>
  <si>
    <t>SLITRK5</t>
  </si>
  <si>
    <t>SLIT and NTRK-like protein 5 (Leucine-rich repeat-containing protein 11)</t>
  </si>
  <si>
    <t>Q9Y5Q9</t>
  </si>
  <si>
    <t>GTF3C3</t>
  </si>
  <si>
    <t>General transcription factor 3C polypeptide 3 (Transcription factor IIIC 102 kDa subunit) (TFIIIC 102 kDa subunit) (TFIIIC102) (Transcription factor IIIC subunit gamma) (TF3C-gamma)</t>
  </si>
  <si>
    <t>O96007</t>
  </si>
  <si>
    <t>Molybdopterin synthase catalytic subunit (EC 2.8.1.12) (MOCO1-B) (Molybdenum cofactor synthesis protein 2 large subunit) (Molybdenum cofactor synthesis protein 2B) (MOCS2B) (Molybdopterin-synthase large subunit) (MPT synthase large subunit)</t>
  </si>
  <si>
    <t>P34897</t>
  </si>
  <si>
    <t>SHMT2</t>
  </si>
  <si>
    <t>Serine hydroxymethyltransferase, mitochondrial (SHMT) (EC 2.1.2.1) (Glycine hydroxymethyltransferase) (Serine methylase)</t>
  </si>
  <si>
    <t>Q92854</t>
  </si>
  <si>
    <t>SEMA4D</t>
  </si>
  <si>
    <t>Semaphorin-4D (A8) (BB18) (GR3) (CD antigen CD100)</t>
  </si>
  <si>
    <t>Q12843</t>
  </si>
  <si>
    <t>Breakpoint cluster region protein (Fragment)</t>
  </si>
  <si>
    <t>Q9NX01</t>
  </si>
  <si>
    <t>TXNL4B</t>
  </si>
  <si>
    <t>Thioredoxin-like protein 4B (Dim1-like protein)</t>
  </si>
  <si>
    <t>Q6NSJ5</t>
  </si>
  <si>
    <t>LRRC8E</t>
  </si>
  <si>
    <t>Volume-regulated anion channel subunit LRRC8E (Leucine-rich repeat-containing protein 8E)</t>
  </si>
  <si>
    <t>P29373</t>
  </si>
  <si>
    <t>CRABP2</t>
  </si>
  <si>
    <t>Cellular retinoic acid-binding protein 2 (Cellular retinoic acid-binding protein II) (CRABP-II)</t>
  </si>
  <si>
    <t>P08779</t>
  </si>
  <si>
    <t>KRT16</t>
  </si>
  <si>
    <t>Keratin, type I cytoskeletal 16 (Cytokeratin-16) (CK-16) (Keratin-16) (K16)</t>
  </si>
  <si>
    <t>O00534</t>
  </si>
  <si>
    <t>VWA5A</t>
  </si>
  <si>
    <t>von Willebrand factor A domain-containing protein 5A (Breast cancer suppressor candidate 1) (BCSC-1) (Loss of heterozygosity 11 chromosomal region 2 gene A protein)</t>
  </si>
  <si>
    <t>O95352</t>
  </si>
  <si>
    <t>ATG7</t>
  </si>
  <si>
    <t>Ubiquitin-like modifier-activating enzyme ATG7 (ATG12-activating enzyme E1 ATG7) (Autophagy-related protein 7) (APG7-like) (hAGP7) (Ubiquitin-activating enzyme E1-like protein)</t>
  </si>
  <si>
    <t>Q7Z3V4</t>
  </si>
  <si>
    <t>UBE3B</t>
  </si>
  <si>
    <t>Ubiquitin-protein ligase E3B (EC 2.3.2.26) (HECT-type ubiquitin transferase E3B)</t>
  </si>
  <si>
    <t>Q9Y5V3</t>
  </si>
  <si>
    <t>MAGED1</t>
  </si>
  <si>
    <t>Melanoma-associated antigen D1 (MAGE tumor antigen CCF) (MAGE-D1 antigen) (Neurotrophin receptor-interacting MAGE homolog)</t>
  </si>
  <si>
    <t>O43493</t>
  </si>
  <si>
    <t>Trans-Golgi network integral membrane protein 2 (Trans-Golgi network glycoprotein 46) (TGN38 homolog) (hTGN46) (Trans-Golgi network glycoprotein 48) (hTGN48) (Trans-Golgi network glycoprotein 51) (hTGN51) (Trans-Golgi network protein 2)</t>
  </si>
  <si>
    <t>Q96DX4</t>
  </si>
  <si>
    <t>RSPRY1</t>
  </si>
  <si>
    <t>RING finger and SPRY domain-containing protein 1</t>
  </si>
  <si>
    <t>Q9UI15</t>
  </si>
  <si>
    <t>TAGLN3</t>
  </si>
  <si>
    <t>Transgelin-3 (Neuronal protein 22) (NP22) (Neuronal protein NP25)</t>
  </si>
  <si>
    <t>Q86YS6</t>
  </si>
  <si>
    <t>RAB43</t>
  </si>
  <si>
    <t>Ras-related protein Rab-43 (Ras-related protein Rab-41)</t>
  </si>
  <si>
    <t>Q9BTW9</t>
  </si>
  <si>
    <t>TBCD</t>
  </si>
  <si>
    <t>Tubulin-specific chaperone D (Beta-tubulin cofactor D) (tfcD) (SSD-1) (Tubulin-folding cofactor D)</t>
  </si>
  <si>
    <t>Q8TBZ6</t>
  </si>
  <si>
    <t>TRMT10A</t>
  </si>
  <si>
    <t>tRNA methyltransferase 10 homolog A (EC 2.1.1.221) (RNA (guanine-9-)-methyltransferase domain-containing protein 2) (tRNA (guanine(9)-N(1))-methyltransferase TRMT10A)</t>
  </si>
  <si>
    <t>Q9BQA1</t>
  </si>
  <si>
    <t>WDR77</t>
  </si>
  <si>
    <t>Methylosome protein 50 (MEP-50) (Androgen receptor cofactor p44) (WD repeat-containing protein 77) (p44/Mep50)</t>
  </si>
  <si>
    <t>Q5SYE7</t>
  </si>
  <si>
    <t>NHSL1</t>
  </si>
  <si>
    <t>NHS-like protein 1</t>
  </si>
  <si>
    <t>P05387</t>
  </si>
  <si>
    <t>RPLP2</t>
  </si>
  <si>
    <t>60S acidic ribosomal protein P2 (Large ribosomal subunit protein P2) (Renal carcinoma antigen NY-REN-44)</t>
  </si>
  <si>
    <t>Q96LZ7</t>
  </si>
  <si>
    <t>RMDN2</t>
  </si>
  <si>
    <t>Regulator of microtubule dynamics protein 2 (RMD-2) (hRMD-2) (Protein FAM82A1)</t>
  </si>
  <si>
    <t>Q05D32</t>
  </si>
  <si>
    <t>CTDSPL2</t>
  </si>
  <si>
    <t>CTD small phosphatase-like protein 2 (CTDSP-like 2) (EC 3.1.3.-)</t>
  </si>
  <si>
    <t>Q96I23</t>
  </si>
  <si>
    <t>PYURF</t>
  </si>
  <si>
    <t>Protein preY, mitochondrial (PIGY upstream reading frame protein)</t>
  </si>
  <si>
    <t>Q9UKV5</t>
  </si>
  <si>
    <t>AMFR</t>
  </si>
  <si>
    <t>E3 ubiquitin-protein ligase AMFR (EC 2.3.2.36) (Autocrine motility factor receptor) (AMF receptor) (RING finger protein 45) (gp78)</t>
  </si>
  <si>
    <t>P55263</t>
  </si>
  <si>
    <t>ADK</t>
  </si>
  <si>
    <t>Adenosine kinase (AK) (EC 2.7.1.20) (Adenosine 5'-phosphotransferase)</t>
  </si>
  <si>
    <t>Q9H211</t>
  </si>
  <si>
    <t>CDT1</t>
  </si>
  <si>
    <t>DNA replication factor Cdt1 (Double parked homolog) (DUP)</t>
  </si>
  <si>
    <t>Q96EK4</t>
  </si>
  <si>
    <t>THAP11</t>
  </si>
  <si>
    <t>THAP domain-containing protein 11</t>
  </si>
  <si>
    <t>P78549</t>
  </si>
  <si>
    <t>NTHL1</t>
  </si>
  <si>
    <t>Endonuclease III-like protein 1 (hNTH1) (EC 3.2.2.-) (EC 4.2.99.18) (Bifunctional DNA N-glycosylase/DNA-(apurinic or apyrimidinic site) lyase) (DNA glycosylase/AP lyase)</t>
  </si>
  <si>
    <t>Q96CT6</t>
  </si>
  <si>
    <t>C12orf10</t>
  </si>
  <si>
    <t>C12orf10 protein (Fragment)</t>
  </si>
  <si>
    <t>O15400</t>
  </si>
  <si>
    <t>STX7</t>
  </si>
  <si>
    <t>Syntaxin-7</t>
  </si>
  <si>
    <t>Q8NEF9</t>
  </si>
  <si>
    <t>SRFBP1</t>
  </si>
  <si>
    <t>Serum response factor-binding protein 1 (SRF-dependent transcription regulation-associated protein) (p49/STRAP)</t>
  </si>
  <si>
    <t>P0DJ93</t>
  </si>
  <si>
    <t>SMIM13</t>
  </si>
  <si>
    <t>Small integral membrane protein 13</t>
  </si>
  <si>
    <t>Q16795</t>
  </si>
  <si>
    <t>NDUFA9</t>
  </si>
  <si>
    <t>NADH dehydrogenase [ubiquinone] 1 alpha subcomplex subunit 9, mitochondrial (Complex I-39kD) (CI-39kD) (NADH-ubiquinone oxidoreductase 39 kDa subunit)</t>
  </si>
  <si>
    <t>Q96RQ1</t>
  </si>
  <si>
    <t>ERGIC2</t>
  </si>
  <si>
    <t>Endoplasmic reticulum-Golgi intermediate compartment protein 2</t>
  </si>
  <si>
    <t>Q8WUB8</t>
  </si>
  <si>
    <t>PHF10</t>
  </si>
  <si>
    <t>PHD finger protein 10 (BRG1-associated factor 45a) (BAF45a) (XAP135)</t>
  </si>
  <si>
    <t>Q9BRX5</t>
  </si>
  <si>
    <t>GINS3</t>
  </si>
  <si>
    <t>DNA replication complex GINS protein PSF3 (GINS complex subunit 3)</t>
  </si>
  <si>
    <t>B4E2J2</t>
  </si>
  <si>
    <t>cDNA FLJ51755, highly similar to Glutathione S-transferase Mu 3</t>
  </si>
  <si>
    <t>O00483</t>
  </si>
  <si>
    <t>NDUFA4</t>
  </si>
  <si>
    <t>Cytochrome c oxidase subunit NDUFA4 (Complex I-MLRQ) (CI-MLRQ) (NADH-ubiquinone oxidoreductase MLRQ subunit)</t>
  </si>
  <si>
    <t>P23677</t>
  </si>
  <si>
    <t>ITPKA</t>
  </si>
  <si>
    <t>Inositol-trisphosphate 3-kinase A (EC 2.7.1.127) (Inositol 1,4,5-trisphosphate 3-kinase A) (IP3 3-kinase A) (IP3K A) (InsP 3-kinase A)</t>
  </si>
  <si>
    <t>Q14651</t>
  </si>
  <si>
    <t>PLS1</t>
  </si>
  <si>
    <t>Plastin-1 (Intestine-specific plastin) (I-plastin)</t>
  </si>
  <si>
    <t>Q13144</t>
  </si>
  <si>
    <t>EIF2B5</t>
  </si>
  <si>
    <t>Translation initiation factor eIF-2B subunit epsilon (eIF-2B GDP-GTP exchange factor subunit epsilon)</t>
  </si>
  <si>
    <t>Q59EJ3</t>
  </si>
  <si>
    <t>Heat shock 70kDa protein 1A variant (Fragment)</t>
  </si>
  <si>
    <t>Q9Y219</t>
  </si>
  <si>
    <t>JAG2</t>
  </si>
  <si>
    <t>Protein jagged-2 (Jagged2) (hJ2)</t>
  </si>
  <si>
    <t>P32856</t>
  </si>
  <si>
    <t>STX2</t>
  </si>
  <si>
    <t>Syntaxin-2 (Epimorphin)</t>
  </si>
  <si>
    <t>P51692</t>
  </si>
  <si>
    <t>STAT5B</t>
  </si>
  <si>
    <t>Signal transducer and activator of transcription 5B</t>
  </si>
  <si>
    <t>O95613</t>
  </si>
  <si>
    <t>PCNT</t>
  </si>
  <si>
    <t>Pericentrin (Kendrin) (Pericentrin-B)</t>
  </si>
  <si>
    <t>A8K0T9</t>
  </si>
  <si>
    <t>F-actin-capping protein subunit alpha</t>
  </si>
  <si>
    <t>Q9Y4U1</t>
  </si>
  <si>
    <t>MMACHC</t>
  </si>
  <si>
    <t>Cyanocobalamin reductase / alkylcobalamin dealkylase (Alkylcobalamin:glutathione S-alkyltransferase) (EC 2.5.1.151) (CblC) (Cyanocobalamin reductase (cyanide-eliminating)) (EC 1.16.1.6) (Methylmalonic aciduria and homocystinuria type C protein) (MMACHC)</t>
  </si>
  <si>
    <t>Q5VYK3</t>
  </si>
  <si>
    <t>ECPAS</t>
  </si>
  <si>
    <t>Proteasome adapter and scaffold protein ECM29 (Ecm29 proteasome adapter and scaffold) (Proteasome-associated protein ECM29 homolog)</t>
  </si>
  <si>
    <t>Q9UIC8</t>
  </si>
  <si>
    <t>LCMT1</t>
  </si>
  <si>
    <t>Leucine carboxyl methyltransferase 1 (EC 2.1.1.233) (Protein-leucine O-methyltransferase) ([Phosphatase 2A protein]-leucine-carboxy methyltransferase 1)</t>
  </si>
  <si>
    <t>P54886</t>
  </si>
  <si>
    <t>ALDH18A1</t>
  </si>
  <si>
    <t>Delta-1-pyrroline-5-carboxylate synthase (P5CS) (Aldehyde dehydrogenase family 18 member A1) [Includes: Glutamate 5-kinase (GK) (EC 2.7.2.11) (Gamma-glutamyl kinase); Gamma-glutamyl phosphate reductase (GPR) (EC 1.2.1.41) (Glutamate-5-semialdehyde dehydrogenase) (Glutamyl-gamma-semialdehyde dehydrogenase)]</t>
  </si>
  <si>
    <t>P23378</t>
  </si>
  <si>
    <t>GLDC</t>
  </si>
  <si>
    <t>Glycine dehydrogenase (decarboxylating), mitochondrial (EC 1.4.4.2) (Glycine cleavage system P protein) (Glycine decarboxylase) (Glycine dehydrogenase (aminomethyl-transferring))</t>
  </si>
  <si>
    <t>Q9P0J0</t>
  </si>
  <si>
    <t>NDUFA13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Q08AF3</t>
  </si>
  <si>
    <t>SLFN5</t>
  </si>
  <si>
    <t>Schlafen family member 5</t>
  </si>
  <si>
    <t>Q6ZMI0</t>
  </si>
  <si>
    <t>PPP1R21</t>
  </si>
  <si>
    <t>Protein phosphatase 1 regulatory subunit 21 (Coiled-coil domain-containing protein 128) (KLRAQ motif-containing protein 1)</t>
  </si>
  <si>
    <t>Q9P000</t>
  </si>
  <si>
    <t>COMMD9</t>
  </si>
  <si>
    <t>COMM domain-containing protein 9</t>
  </si>
  <si>
    <t>P05165</t>
  </si>
  <si>
    <t>PCCA</t>
  </si>
  <si>
    <t>Propionyl-CoA carboxylase alpha chain, mitochondrial (PCCase subunit alpha) (EC 6.4.1.3) (Propanoyl-CoA:carbon dioxide ligase subunit alpha)</t>
  </si>
  <si>
    <t>Q9NRC1</t>
  </si>
  <si>
    <t>ST7</t>
  </si>
  <si>
    <t>Suppressor of tumorigenicity 7 protein (Protein FAM4A1) (Protein HELG)</t>
  </si>
  <si>
    <t>Q15393</t>
  </si>
  <si>
    <t>SF3B3</t>
  </si>
  <si>
    <t>Splicing factor 3B subunit 3 (Pre-mRNA-splicing factor SF3b 130 kDa subunit) (SF3b130) (STAF130) (Spliceosome-associated protein 130) (SAP 130)</t>
  </si>
  <si>
    <t>Q02880</t>
  </si>
  <si>
    <t>TOP2B</t>
  </si>
  <si>
    <t>DNA topoisomerase 2-beta (EC 5.6.2.2) (DNA topoisomerase II, beta isozyme)</t>
  </si>
  <si>
    <t>P40937</t>
  </si>
  <si>
    <t>RFC5</t>
  </si>
  <si>
    <t>Replication factor C subunit 5 (Activator 1 36 kDa subunit) (A1 36 kDa subunit) (Activator 1 subunit 5) (Replication factor C 36 kDa subunit) (RF-C 36 kDa subunit) (RFC36)</t>
  </si>
  <si>
    <t>A0A494C039</t>
  </si>
  <si>
    <t>Hypoxia up-regulated protein 1</t>
  </si>
  <si>
    <t>P51946</t>
  </si>
  <si>
    <t>CCNH</t>
  </si>
  <si>
    <t>Cyclin-H (MO15-associated protein) (p34) (p37)</t>
  </si>
  <si>
    <t>Q8IXK0</t>
  </si>
  <si>
    <t>PHC2</t>
  </si>
  <si>
    <t>Polyhomeotic-like protein 2 (hPH2) (Early development regulatory protein 2)</t>
  </si>
  <si>
    <t>O00244</t>
  </si>
  <si>
    <t>Copper transport protein ATOX1 (Metal transport protein ATX1)</t>
  </si>
  <si>
    <t>O95340</t>
  </si>
  <si>
    <t>PAPSS2</t>
  </si>
  <si>
    <t>Bifunctional 3'-phosphoadenosine 5'-phosphosulfate synthase 2 (PAPS synthase 2) (PAPSS 2) (Sulfurylase kinase 2) (SK 2) (SK2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51687</t>
  </si>
  <si>
    <t>SUOX</t>
  </si>
  <si>
    <t>Sulfite oxidase, mitochondrial (EC 1.8.3.1)</t>
  </si>
  <si>
    <t>O60547</t>
  </si>
  <si>
    <t>GMDS</t>
  </si>
  <si>
    <t>GDP-mannose 4,6 dehydratase (EC 4.2.1.47) (GDP-D-mannose dehydratase) (GMD)</t>
  </si>
  <si>
    <t>Q96AE4</t>
  </si>
  <si>
    <t>FUBP1</t>
  </si>
  <si>
    <t>Far upstream element-binding protein 1 (FBP) (FUSE-binding protein 1) (DNA helicase V) (hDH V)</t>
  </si>
  <si>
    <t>O95833</t>
  </si>
  <si>
    <t>CLIC3</t>
  </si>
  <si>
    <t>Chloride intracellular channel protein 3</t>
  </si>
  <si>
    <t>Q6UVY6</t>
  </si>
  <si>
    <t>MOXD1</t>
  </si>
  <si>
    <t>DBH-like monooxygenase protein 1 (EC 1.14.17.-) (Monooxygenase X)</t>
  </si>
  <si>
    <t>Q3MIR4</t>
  </si>
  <si>
    <t>TMEM30B</t>
  </si>
  <si>
    <t>Cell cycle control protein 50B (P4-ATPase flippase complex beta subunit TMEM30B) (Transmembrane protein 30B)</t>
  </si>
  <si>
    <t>Q9GZV4</t>
  </si>
  <si>
    <t>EIF5A2</t>
  </si>
  <si>
    <t>Eukaryotic translation initiation factor 5A-2 (eIF-5A-2) (eIF-5A2) (Eukaryotic initiation factor 5A isoform 2)</t>
  </si>
  <si>
    <t>Q8WTS1</t>
  </si>
  <si>
    <t>ABHD5</t>
  </si>
  <si>
    <t>1-acylglycerol-3-phosphate O-acyltransferase ABHD5 (EC 2.3.1.51) (Abhydrolase domain-containing protein 5) (Lipid droplet-binding protein CGI-58)</t>
  </si>
  <si>
    <t>Q6PJI9</t>
  </si>
  <si>
    <t>WDR59</t>
  </si>
  <si>
    <t>GATOR complex protein WDR59 (WD repeat-containing protein 59)</t>
  </si>
  <si>
    <t>D3YTI2</t>
  </si>
  <si>
    <t>ACP1</t>
  </si>
  <si>
    <t>Acid phosphatase (EC 3.1.3.2)</t>
  </si>
  <si>
    <t>Q9Y3P9</t>
  </si>
  <si>
    <t>RABGAP1</t>
  </si>
  <si>
    <t>Rab GTPase-activating protein 1 (GAP and centrosome-associated protein) (Rab6 GTPase-activating protein GAPCenA)</t>
  </si>
  <si>
    <t>A1L4K2</t>
  </si>
  <si>
    <t>MAPK8</t>
  </si>
  <si>
    <t>Mitogen-activated protein kinase (EC 2.7.11.24)</t>
  </si>
  <si>
    <t>Q96EE3</t>
  </si>
  <si>
    <t>SEH1L</t>
  </si>
  <si>
    <t>Nucleoporin SEH1 (GATOR complex protein SEH1) (Nup107-160 subcomplex subunit SEH1) (SEC13-like protein)</t>
  </si>
  <si>
    <t>P02786</t>
  </si>
  <si>
    <t>Transferrin receptor protein 1 (TR) (TfR) (TfR1) (Trfr) (T9) (p90) (CD antigen CD71) [Cleaved into: Transferrin receptor protein 1, serum form (sTfR)]</t>
  </si>
  <si>
    <t>P21283</t>
  </si>
  <si>
    <t>ATP6V1C1</t>
  </si>
  <si>
    <t>V-type proton ATPase subunit C 1 (V-ATPase subunit C 1) (Vacuolar proton pump subunit C 1)</t>
  </si>
  <si>
    <t>Q8WW59</t>
  </si>
  <si>
    <t>SPRYD4</t>
  </si>
  <si>
    <t>SPRY domain-containing protein 4</t>
  </si>
  <si>
    <t>Q9H4A4</t>
  </si>
  <si>
    <t>RNPEP</t>
  </si>
  <si>
    <t>Aminopeptidase B (AP-B) (EC 3.4.11.6) (Arginine aminopeptidase) (Arginyl aminopeptidase)</t>
  </si>
  <si>
    <t>Q6P4I2</t>
  </si>
  <si>
    <t>WDR73</t>
  </si>
  <si>
    <t>WD repeat-containing protein 73</t>
  </si>
  <si>
    <t>Q06203</t>
  </si>
  <si>
    <t>PPAT</t>
  </si>
  <si>
    <t>Amidophosphoribosyltransferase (ATase) (EC 2.4.2.14) (Glutamine phosphoribosylpyrophosphate amidotransferase) (GPAT)</t>
  </si>
  <si>
    <t>Q5T200</t>
  </si>
  <si>
    <t>ZC3H13</t>
  </si>
  <si>
    <t>Zinc finger CCCH domain-containing protein 13</t>
  </si>
  <si>
    <t>Q4KMP7</t>
  </si>
  <si>
    <t>TBC1D10B</t>
  </si>
  <si>
    <t>TBC1 domain family member 10B (Rab27A-GAP-beta)</t>
  </si>
  <si>
    <t>P42694</t>
  </si>
  <si>
    <t>HELZ</t>
  </si>
  <si>
    <t>Probable helicase with zinc finger domain (EC 3.6.4.-) (Down-regulated in human cancers protein)</t>
  </si>
  <si>
    <t>Q9NTJ5</t>
  </si>
  <si>
    <t>Phosphatidylinositol-3-phosphatase SAC1 (EC 3.1.3.64) (Phosphatidylinositol-4-phosphate phosphatase) (Suppressor of actin mutations 1-like protein)</t>
  </si>
  <si>
    <t>Q9H0X4</t>
  </si>
  <si>
    <t>FAM234A</t>
  </si>
  <si>
    <t>Protein FAM234A (Protein ITFG3)</t>
  </si>
  <si>
    <t>A0A087WWI0</t>
  </si>
  <si>
    <t>LRMDA</t>
  </si>
  <si>
    <t>Leucine-rich melanocyte differentiation-associated protein</t>
  </si>
  <si>
    <t>Q08AG7</t>
  </si>
  <si>
    <t>MZT1</t>
  </si>
  <si>
    <t>Mitotic-spindle organizing protein 1 (Mitotic-spindle organizing protein associated with a ring of gamma-tubulin 1)</t>
  </si>
  <si>
    <t>Q5SY16</t>
  </si>
  <si>
    <t>NOL9</t>
  </si>
  <si>
    <t>Polynucleotide 5'-hydroxyl-kinase NOL9 (EC 2.7.1.-) (Nucleolar protein 9)</t>
  </si>
  <si>
    <t>Q9NUQ9</t>
  </si>
  <si>
    <t>CYRIB</t>
  </si>
  <si>
    <t>CYFIP-related Rac1 interactor B (L1)</t>
  </si>
  <si>
    <t>P49914</t>
  </si>
  <si>
    <t>5-formyltetrahydrofolate cyclo-ligase (EC 6.3.3.2) (5,10-methenyl-tetrahydrofolate synthetase) (MTHFS) (Methenyl-THF synthetase)</t>
  </si>
  <si>
    <t>Q8N3D4</t>
  </si>
  <si>
    <t>EHBP1L1</t>
  </si>
  <si>
    <t>EH domain-binding protein 1-like protein 1</t>
  </si>
  <si>
    <t>B4DSJ6</t>
  </si>
  <si>
    <t>cDNA FLJ54510, highly similar to Adenylate cyclase type 2</t>
  </si>
  <si>
    <t>Q13432</t>
  </si>
  <si>
    <t>UNC119</t>
  </si>
  <si>
    <t>Protein unc-119 homolog A (Retinal protein 4) (hRG4)</t>
  </si>
  <si>
    <t>Q9BTT6</t>
  </si>
  <si>
    <t>LRRC1</t>
  </si>
  <si>
    <t>Leucine-rich repeat-containing protein 1 (LANO adapter protein) (LAP and no PDZ protein)</t>
  </si>
  <si>
    <t>E7EX73</t>
  </si>
  <si>
    <t>Eukaryotic translation initiation factor 4 gamma 1</t>
  </si>
  <si>
    <t>O75822</t>
  </si>
  <si>
    <t>EIF3J</t>
  </si>
  <si>
    <t>Eukaryotic translation initiation factor 3 subunit J (eIF3j) (Eukaryotic translation initiation factor 3 subunit 1) (eIF-3-alpha) (eIF3 p35)</t>
  </si>
  <si>
    <t>Q5T4B2</t>
  </si>
  <si>
    <t>CERCAM</t>
  </si>
  <si>
    <t>Inactive glycosyltransferase 25 family member 3 (Cerebral endothelial cell adhesion molecule)</t>
  </si>
  <si>
    <t>Q96C23</t>
  </si>
  <si>
    <t>GALM</t>
  </si>
  <si>
    <t>Galactose mutarotase (EC 5.1.3.3) (Aldose 1-epimerase)</t>
  </si>
  <si>
    <t>Q96JP5</t>
  </si>
  <si>
    <t>ZFP91</t>
  </si>
  <si>
    <t>E3 ubiquitin-protein ligase ZFP91 (EC 2.3.2.27) (RING-type E3 ubiquitin transferase ZFP91) (Zinc finger protein 757) (Zinc finger protein 91 homolog) (Zfp-91)</t>
  </si>
  <si>
    <t>P46926</t>
  </si>
  <si>
    <t>GNPDA1</t>
  </si>
  <si>
    <t>Glucosamine-6-phosphate isomerase 1 (EC 3.5.99.6) (Glucosamine-6-phosphate deaminase 1) (GNPDA 1) (GlcN6P deaminase 1) (Oscillin)</t>
  </si>
  <si>
    <t>Q9Y6G9</t>
  </si>
  <si>
    <t>DYNC1LI1</t>
  </si>
  <si>
    <t>Cytoplasmic dynein 1 light intermediate chain 1 (LIC1) (Dynein light chain A) (DLC-A) (Dynein light intermediate chain 1, cytosolic)</t>
  </si>
  <si>
    <t>Q8WVM8</t>
  </si>
  <si>
    <t>SCFD1</t>
  </si>
  <si>
    <t>Sec1 family domain-containing protein 1 (SLY1 homolog) (Sly1p) (Syntaxin-binding protein 1-like 2)</t>
  </si>
  <si>
    <t>Q9UI30</t>
  </si>
  <si>
    <t>TRMT112</t>
  </si>
  <si>
    <t>Multifunctional methyltransferase subunit TRM112-like protein (tRNA methyltransferase 112 homolog)</t>
  </si>
  <si>
    <t>Q9UN37</t>
  </si>
  <si>
    <t>VPS4A</t>
  </si>
  <si>
    <t>Vacuolar protein sorting-associated protein 4A (EC 3.6.4.6) (Protein SKD2) (VPS4-1) (hVPS4)</t>
  </si>
  <si>
    <t>Q92484</t>
  </si>
  <si>
    <t>SMPDL3A</t>
  </si>
  <si>
    <t>Acid sphingomyelinase-like phosphodiesterase 3a (ASM-like phosphodiesterase 3a) (EC 3.1.4.-)</t>
  </si>
  <si>
    <t>I6TRR8</t>
  </si>
  <si>
    <t>SND1-BRAF fusion</t>
  </si>
  <si>
    <t>P22102</t>
  </si>
  <si>
    <t>GART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>P35244</t>
  </si>
  <si>
    <t>RPA3</t>
  </si>
  <si>
    <t>Replication protein A 14 kDa subunit (RP-A p14) (Replication factor A protein 3) (RF-A protein 3)</t>
  </si>
  <si>
    <t>Q14997</t>
  </si>
  <si>
    <t>PSME4</t>
  </si>
  <si>
    <t>Proteasome activator complex subunit 4 (Proteasome activator PA200)</t>
  </si>
  <si>
    <t>Q9H4A6</t>
  </si>
  <si>
    <t>GOLPH3</t>
  </si>
  <si>
    <t>Golgi phosphoprotein 3 (Coat protein GPP34) (Mitochondrial DNA absence factor) (MIDAS)</t>
  </si>
  <si>
    <t>Q13322</t>
  </si>
  <si>
    <t>GRB10</t>
  </si>
  <si>
    <t>Growth factor receptor-bound protein 10 (GRB10 adapter protein) (Insulin receptor-binding protein Grb-IR)</t>
  </si>
  <si>
    <t>P53609</t>
  </si>
  <si>
    <t>PGGT1B</t>
  </si>
  <si>
    <t>Geranylgeranyl transferase type-1 subunit beta (EC 2.5.1.59) (Geranylgeranyl transferase type I subunit beta) (GGTase-I-beta) (Type I protein geranyl-geranyltransferase subunit beta)</t>
  </si>
  <si>
    <t>Q09472</t>
  </si>
  <si>
    <t>EP300</t>
  </si>
  <si>
    <t>Histone acetyltransferase p300 (p300 HAT) (EC 2.3.1.48) (E1A-associated protein p300) (Histone butyryltransferase p300) (EC 2.3.1.-) (Histone crotonyltransferase p300) (EC 2.3.1.-) (Protein 2-hydroxyisobutyryltransferase p300) (EC 2.3.1.-) (Protein lactyltransferas p300) (EC 2.3.1.-) (Protein propionyltransferase p300) (EC 2.3.1.-)</t>
  </si>
  <si>
    <t>P33897</t>
  </si>
  <si>
    <t>ABCD1</t>
  </si>
  <si>
    <t>ATP-binding cassette sub-family D member 1 (EC 7.6.2.4) (Adrenoleukodystrophy protein) (ALDP)</t>
  </si>
  <si>
    <t>P35222</t>
  </si>
  <si>
    <t>CTNNB1</t>
  </si>
  <si>
    <t>Catenin beta-1 (Beta-catenin)</t>
  </si>
  <si>
    <t>P00491</t>
  </si>
  <si>
    <t>PNP</t>
  </si>
  <si>
    <t>Purine nucleoside phosphorylase (PNP) (EC 2.4.2.1) (Inosine phosphorylase) (Inosine-guanosine phosphorylase)</t>
  </si>
  <si>
    <t>Q8N1K8</t>
  </si>
  <si>
    <t>Dynamin GTPase (EC 3.6.5.5)</t>
  </si>
  <si>
    <t>Q9BRK5</t>
  </si>
  <si>
    <t>SDF4</t>
  </si>
  <si>
    <t>45 kDa calcium-binding protein (Cab45) (Stromal cell-derived factor 4) (SDF-4)</t>
  </si>
  <si>
    <t>Q7L8J4</t>
  </si>
  <si>
    <t>SH3BP5L</t>
  </si>
  <si>
    <t>SH3 domain-binding protein 5-like (SH3BP-5-like)</t>
  </si>
  <si>
    <t>Q9NNX1</t>
  </si>
  <si>
    <t>TUFT1</t>
  </si>
  <si>
    <t>Tuftelin</t>
  </si>
  <si>
    <t>P13798</t>
  </si>
  <si>
    <t>APEH</t>
  </si>
  <si>
    <t>Acylamino-acid-releasing enzyme (AARE) (EC 3.4.19.1) (Acyl-peptide hydrolase) (APH) (Acylaminoacyl-peptidase) (Oxidized protein hydrolase) (OPH)</t>
  </si>
  <si>
    <t>Q13214</t>
  </si>
  <si>
    <t>SEMA3B</t>
  </si>
  <si>
    <t>Semaphorin-3B (Sema A(V)) (Semaphorin-V) (Sema V)</t>
  </si>
  <si>
    <t>Q6P597</t>
  </si>
  <si>
    <t>KLC3</t>
  </si>
  <si>
    <t>Kinesin light chain 3 (KLC2-like) (kinesin light chain 2)</t>
  </si>
  <si>
    <t>O75348</t>
  </si>
  <si>
    <t>ATP6V1G1</t>
  </si>
  <si>
    <t>V-type proton ATPase subunit G 1 (V-ATPase subunit G 1) (V-ATPase 13 kDa subunit 1) (Vacuolar proton pump subunit G 1) (Vacuolar proton pump subunit M16)</t>
  </si>
  <si>
    <t>Q9NX74</t>
  </si>
  <si>
    <t>DUS2</t>
  </si>
  <si>
    <t>tRNA-dihydrouridine(20) synthase [NAD(P)+]-like (EC 1.3.1.91) (Dihydrouridine synthase 2) (Up-regulated in lung cancer protein 8) (URLC8) (tRNA-dihydrouridine synthase 2-like) (hDUS2)</t>
  </si>
  <si>
    <t>Q96BY9</t>
  </si>
  <si>
    <t>SARAF</t>
  </si>
  <si>
    <t>Store-operated calcium entry-associated regulatory factor (SARAF) (SOCE-associated regulatory factor) (HBV X-transactivated gene 3 protein) (HBV XAg-transactivated protein 3) (Protein FOAP-7) (Transmembrane protein 66)</t>
  </si>
  <si>
    <t>O94952</t>
  </si>
  <si>
    <t>FBXO21</t>
  </si>
  <si>
    <t>F-box only protein 21</t>
  </si>
  <si>
    <t>Q9UBW8</t>
  </si>
  <si>
    <t>COPS7A</t>
  </si>
  <si>
    <t>COP9 signalosome complex subunit 7a (SGN7a) (Signalosome subunit 7a) (Dermal papilla-derived protein 10) (JAB1-containing signalosome subunit 7a)</t>
  </si>
  <si>
    <t>A0A096LP10</t>
  </si>
  <si>
    <t>ALG13</t>
  </si>
  <si>
    <t>N-acetylglucosaminyldiphosphodolichol N-acetylglucosaminyltransferase (EC 2.4.1.141) (Fragment)</t>
  </si>
  <si>
    <t>Q96GK7</t>
  </si>
  <si>
    <t>FAHD2A</t>
  </si>
  <si>
    <t>Fumarylacetoacetate hydrolase domain-containing protein 2A (EC 3.-.-.-)</t>
  </si>
  <si>
    <t>O60264</t>
  </si>
  <si>
    <t>SMARCA5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Q9NZ09</t>
  </si>
  <si>
    <t>UBAP1</t>
  </si>
  <si>
    <t>Ubiquitin-associated protein 1 (UBAP-1) (Nasopharyngeal carcinoma-associated gene 20 protein)</t>
  </si>
  <si>
    <t>Q9NRG0</t>
  </si>
  <si>
    <t>CHRAC1</t>
  </si>
  <si>
    <t>Chromatin accessibility complex protein 1 (CHRAC-1) (Chromatin accessibility complex 15 kDa protein) (CHRAC-15) (HuCHRAC15) (DNA polymerase epsilon subunit p15)</t>
  </si>
  <si>
    <t>P28288</t>
  </si>
  <si>
    <t>ABCD3</t>
  </si>
  <si>
    <t>ATP-binding cassette sub-family D member 3 (70 kDa peroxisomal membrane protein) (PMP70)</t>
  </si>
  <si>
    <t>Q96PC3</t>
  </si>
  <si>
    <t>AP1S3</t>
  </si>
  <si>
    <t>AP-1 complex subunit sigma-3 (Adaptor protein complex AP-1 subunit sigma-1C) (Adaptor-related protein complex 1 subunit sigma-1C) (Clathrin assembly protein complex 1 sigma-1C small chain) (Golgi adaptor HA1/AP1 adaptin sigma-1C subunit) (Sigma 1C subunit of AP-1 clathrin) (Sigma-adaptin 1C) (Sigma1C-adaptin)</t>
  </si>
  <si>
    <t>Q08AM6</t>
  </si>
  <si>
    <t>VAC14</t>
  </si>
  <si>
    <t>Protein VAC14 homolog (Tax1-binding protein 2)</t>
  </si>
  <si>
    <t>Q9NVU7</t>
  </si>
  <si>
    <t>SDAD1</t>
  </si>
  <si>
    <t>Protein SDA1 homolog (Nucleolar protein 130) (SDA1 domain-containing protein 1) (hSDA)</t>
  </si>
  <si>
    <t>Q9BUI4</t>
  </si>
  <si>
    <t>POLR3C</t>
  </si>
  <si>
    <t>DNA-directed RNA polymerase III subunit RPC3 (RNA polymerase III subunit C3) (DNA-directed RNA polymerase III subunit C) (RNA polymerase III 62 kDa subunit) (RPC62)</t>
  </si>
  <si>
    <t>Q9Y3Q8</t>
  </si>
  <si>
    <t>TSC22D4</t>
  </si>
  <si>
    <t>TSC22 domain family protein 4 (TSC22-related-inducible leucine zipper protein 2) (Tsc-22-like protein THG-1)</t>
  </si>
  <si>
    <t>D6RAN1</t>
  </si>
  <si>
    <t>PDLIM7</t>
  </si>
  <si>
    <t>PDZ and LIM domain protein 7 (Fragment)</t>
  </si>
  <si>
    <t>Q8NAT1</t>
  </si>
  <si>
    <t>POMGNT2</t>
  </si>
  <si>
    <t>Protein O-linked-mannose beta-1,4-N-acetylglucosaminyltransferase 2 (POMGnT2) (EC 2.4.1.312) (Extracellular O-linked N-acetylglucosamine transferase-like) (Glycosyltransferase-like domain-containing protein 2)</t>
  </si>
  <si>
    <t>Q8TCT6</t>
  </si>
  <si>
    <t>Signal peptide peptidase-like 3 (SPP-like 3) (EC 3.4.23.-) (Intramembrane protease 2) (IMP-2) (Presenilin homologous protein 1) (PSH1) (Presenilin-like protein 4)</t>
  </si>
  <si>
    <t>Q6PJG6</t>
  </si>
  <si>
    <t>BRAT1</t>
  </si>
  <si>
    <t>BRCA1-associated ATM activator 1 (BRCA1-associated protein required for ATM activation protein 1)</t>
  </si>
  <si>
    <t>O43795</t>
  </si>
  <si>
    <t>MYO1B</t>
  </si>
  <si>
    <t>Unconventional myosin-Ib (MYH-1c) (Myosin I alpha) (MMI-alpha) (MMIa)</t>
  </si>
  <si>
    <t>Q9UHR4</t>
  </si>
  <si>
    <t>BAIAP2L1</t>
  </si>
  <si>
    <t>Brain-specific angiogenesis inhibitor 1-associated protein 2-like protein 1 (BAI1-associated protein 2-like protein 1) (Insulin receptor tyrosine kinase substrate)</t>
  </si>
  <si>
    <t>P48681</t>
  </si>
  <si>
    <t>NES</t>
  </si>
  <si>
    <t>Nestin</t>
  </si>
  <si>
    <t>P62495</t>
  </si>
  <si>
    <t>ETF1</t>
  </si>
  <si>
    <t>Eukaryotic peptide chain release factor subunit 1 (Eukaryotic release factor 1) (eRF1) (Protein Cl1) (TB3-1)</t>
  </si>
  <si>
    <t>P78560</t>
  </si>
  <si>
    <t>CRADD</t>
  </si>
  <si>
    <t>Death domain-containing protein CRADD (Caspase and RIP adapter with death domain) (RIP-associated protein with a death domain)</t>
  </si>
  <si>
    <t>Q13263</t>
  </si>
  <si>
    <t>TRIM28</t>
  </si>
  <si>
    <t>Transcription intermediary factor 1-beta (TIF1-beta) (E3 SUMO-protein ligase TRIM28) (EC 2.3.2.27) (KRAB-associated protein 1) (KAP-1) (KRAB-interacting protein 1) (KRIP-1) (Nuclear corepressor KAP-1) (RING finger protein 96) (RING-type E3 ubiquitin transferase TIF1-beta) (Tripartite motif-containing protein 28)</t>
  </si>
  <si>
    <t>Q96K21</t>
  </si>
  <si>
    <t>ZFYVE19</t>
  </si>
  <si>
    <t>Abscission/NoCut checkpoint regulator (ANCHR) (MLL partner containing FYVE domain) (Zinc finger FYVE domain-containing protein 19)</t>
  </si>
  <si>
    <t>Q9UJ83</t>
  </si>
  <si>
    <t>HACL1</t>
  </si>
  <si>
    <t>2-hydroxyacyl-CoA lyase 1 (EC 4.1.2.n2) (2-hydroxyphytanoyl-CoA lyase) (2-HPCL) (Phytanoyl-CoA 2-hydroxylase 2)</t>
  </si>
  <si>
    <t>Q9UHQ9</t>
  </si>
  <si>
    <t>CYB5R1</t>
  </si>
  <si>
    <t>NADH-cytochrome b5 reductase 1 (b5R.1) (EC 1.6.2.2) (Humb5R2) (NAD(P)H:quinone oxidoreductase type 3 polypeptide A2)</t>
  </si>
  <si>
    <t>M0R398</t>
  </si>
  <si>
    <t>ZNF414</t>
  </si>
  <si>
    <t>Zinc finger protein 414 (Fragment)</t>
  </si>
  <si>
    <t>P23919</t>
  </si>
  <si>
    <t>DTYMK</t>
  </si>
  <si>
    <t>Thymidylate kinase (EC 2.7.4.9) (dTMP kinase)</t>
  </si>
  <si>
    <t>Q9H4A3</t>
  </si>
  <si>
    <t>WNK1</t>
  </si>
  <si>
    <t>Serine/threonine-protein kinase WNK1 (EC 2.7.11.1) (Erythrocyte 65 kDa protein) (p65) (Kinase deficient protein) (Protein kinase lysine-deficient 1) (Protein kinase with no lysine 1) (hWNK1)</t>
  </si>
  <si>
    <t>P46060</t>
  </si>
  <si>
    <t>RANGAP1</t>
  </si>
  <si>
    <t>Ran GTPase-activating protein 1 (RanGAP1)</t>
  </si>
  <si>
    <t>A0A0G2JMP8</t>
  </si>
  <si>
    <t>TMC4</t>
  </si>
  <si>
    <t>Transmembrane channel-like protein</t>
  </si>
  <si>
    <t>Q6DKK2</t>
  </si>
  <si>
    <t>TTC19</t>
  </si>
  <si>
    <t>Tetratricopeptide repeat protein 19, mitochondrial (TPR repeat protein 19)</t>
  </si>
  <si>
    <t>A1L188</t>
  </si>
  <si>
    <t>NDUFAF8</t>
  </si>
  <si>
    <t>NADH dehydrogenase [ubiquinone] 1 alpha subcomplex assembly factor 8</t>
  </si>
  <si>
    <t>Q9HC07</t>
  </si>
  <si>
    <t>TMEM165</t>
  </si>
  <si>
    <t>Transmembrane protein 165 (Transmembrane protein PT27) (Transmembrane protein TPARL)</t>
  </si>
  <si>
    <t>Q9H3F6</t>
  </si>
  <si>
    <t>KCTD10</t>
  </si>
  <si>
    <t>BTB/POZ domain-containing adapter for CUL3-mediated RhoA degradation protein 3 (hBACURD3) (BTB/POZ domain-containing protein KCTD10) (Potassium channel tetramerization domain-containing protein 10)</t>
  </si>
  <si>
    <t>Q9UK23</t>
  </si>
  <si>
    <t>NAGPA</t>
  </si>
  <si>
    <t>N-acetylglucosamine-1-phosphodiester alpha-N-acetylglucosaminidase (EC 3.1.4.45) (Mannose 6-phosphate-uncovering enzyme) (Phosphodiester alpha-GlcNAcase)</t>
  </si>
  <si>
    <t>Q8IZ52</t>
  </si>
  <si>
    <t>CHPF</t>
  </si>
  <si>
    <t>Chondroitin sulfate synthase 2 (EC 2.4.1.175) (EC 2.4.1.226) (Chondroitin glucuronyltransferase 2) (Chondroitin-polymerizing factor) (ChPF) (Glucuronosyl-N-acetylgalactosaminyl-proteoglycan 4-beta-N-acetylgalactosaminyltransferase II) (N-acetylgalactosaminyl-proteoglycan 3-beta-glucuronosyltransferase II) (N-acetylgalactosaminyltransferase 2)</t>
  </si>
  <si>
    <t>Q8IW45</t>
  </si>
  <si>
    <t>NAXD</t>
  </si>
  <si>
    <t>ATP-dependent (S)-NAD(P)H-hydrate dehydratase (EC 4.2.1.93) (ATP-dependent NAD(P)HX dehydratase) (Carbohydrate kinase domain-containing protein) (NAD(P)HX dehydratase)</t>
  </si>
  <si>
    <t>Q9Y5N6</t>
  </si>
  <si>
    <t>ORC6</t>
  </si>
  <si>
    <t>Origin recognition complex subunit 6</t>
  </si>
  <si>
    <t>Q6ISB3</t>
  </si>
  <si>
    <t>GRHL2</t>
  </si>
  <si>
    <t>Grainyhead-like protein 2 homolog (Brother of mammalian grainyhead) (Transcription factor CP2-like 3)</t>
  </si>
  <si>
    <t>Q9BVK8</t>
  </si>
  <si>
    <t>TMEM147</t>
  </si>
  <si>
    <t>Transmembrane protein 147 (Protein NIFIE 14)</t>
  </si>
  <si>
    <t>Q5T2T1</t>
  </si>
  <si>
    <t>MPP7</t>
  </si>
  <si>
    <t>MAGUK p55 subfamily member 7</t>
  </si>
  <si>
    <t>P11926</t>
  </si>
  <si>
    <t>ODC1</t>
  </si>
  <si>
    <t>Ornithine decarboxylase (ODC) (EC 4.1.1.17)</t>
  </si>
  <si>
    <t>Q99747</t>
  </si>
  <si>
    <t>NAPG</t>
  </si>
  <si>
    <t>Gamma-soluble NSF attachment protein (SNAP-gamma) (N-ethylmaleimide-sensitive factor attachment protein gamma)</t>
  </si>
  <si>
    <t>O60894</t>
  </si>
  <si>
    <t>RAMP1</t>
  </si>
  <si>
    <t>Receptor activity-modifying protein 1 (Calcitonin-receptor-like receptor activity-modifying protein 1) (CRLR activity-modifying protein 1)</t>
  </si>
  <si>
    <t>Q7Z3E5</t>
  </si>
  <si>
    <t>ARMC9</t>
  </si>
  <si>
    <t>LisH domain-containing protein ARMC9 (Armadillo repeat-containing protein 9) (Melanoma/melanocyte-specific tumor antigen KU-MEL-1) (NS21)</t>
  </si>
  <si>
    <t>P52815</t>
  </si>
  <si>
    <t>MRPL12</t>
  </si>
  <si>
    <t>39S ribosomal protein L12, mitochondrial (L12mt) (MRP-L12) (5c5-2) (Mitochondrial large ribosomal subunit protein bL12m)</t>
  </si>
  <si>
    <t>Q8WWI5</t>
  </si>
  <si>
    <t>SLC44A1</t>
  </si>
  <si>
    <t>Choline transporter-like protein 1 (CDw92) (Solute carrier family 44 member 1) (CD antigen CD92)</t>
  </si>
  <si>
    <t>Q9P2M7</t>
  </si>
  <si>
    <t>CGN</t>
  </si>
  <si>
    <t>Cingulin</t>
  </si>
  <si>
    <t>Q92610</t>
  </si>
  <si>
    <t>ZNF592</t>
  </si>
  <si>
    <t>Zinc finger protein 592</t>
  </si>
  <si>
    <t>P08174</t>
  </si>
  <si>
    <t>CD55</t>
  </si>
  <si>
    <t>Complement decay-accelerating factor (CD antigen CD55)</t>
  </si>
  <si>
    <t>Q96HQ2</t>
  </si>
  <si>
    <t>CDKN2AIPNL</t>
  </si>
  <si>
    <t>CDKN2AIP N-terminal-like protein (CDKN2A-interacting protein N-terminal-like protein)</t>
  </si>
  <si>
    <t>Q8N3E9</t>
  </si>
  <si>
    <t>PLCD3</t>
  </si>
  <si>
    <t>1-phosphatidylinositol 4,5-bisphosphate phosphodiesterase delta-3 (EC 3.1.4.11) (Phosphoinositide phospholipase C-delta-3) (Phospholipase C-delta-3) (PLC-delta-3)</t>
  </si>
  <si>
    <t>O95707</t>
  </si>
  <si>
    <t>POP4</t>
  </si>
  <si>
    <t>Ribonuclease P protein subunit p29 (hPOP4) (EC 3.1.26.5)</t>
  </si>
  <si>
    <t>P15291</t>
  </si>
  <si>
    <t>B4GALT1</t>
  </si>
  <si>
    <t>Beta-1,4-galactosyltransferase 1 (Beta-1,4-GalTase 1) (Beta4Gal-T1) (b4Gal-T1) (EC 2.4.1.-) (Beta-N-acetylglucosaminyl-glycolipid beta-1,4-galactosyltransferase) (Beta-N-acetylglucosaminylglycopeptide beta-1,4-galactosyltransferase) (EC 2.4.1.38) (Lactose synthase A protein) (EC 2.4.1.22) (N-acetyllactosamine synthase) (EC 2.4.1.90) (Nal synthase) (Neolactotriaosylceramide beta-1,4-galactosyltransferase) (EC 2.4.1.275) (UDP-Gal:beta-GlcNAc beta-1,4-galactosyltransferase 1) (UDP-galactose:beta-N-acetylglucosamine beta-1,4-galactosyltransferase 1) [Cleaved into: Processed beta-1,4-galactosyltransferase 1]</t>
  </si>
  <si>
    <t>Q86SF2</t>
  </si>
  <si>
    <t>GALNT7</t>
  </si>
  <si>
    <t>N-acetylgalactosaminyltransferase 7 (EC 2.4.1.41) (Polypeptide GalNAc transferase 7) (GalNAc-T7) (pp-GaNTase 7) (Protein-UDP acetylgalactosaminyltransferase 7) (UDP-GalNAc:polypeptide N-acetylgalactosaminyltransferase 7)</t>
  </si>
  <si>
    <t>Q14318</t>
  </si>
  <si>
    <t>FKBP8</t>
  </si>
  <si>
    <t>Peptidyl-prolyl cis-trans isomerase FKBP8 (PPIase FKBP8) (EC 5.2.1.8) (38 kDa FK506-binding protein) (38 kDa FKBP) (FKBP-38) (hFKBP38) (FK506-binding protein 8) (FKBP-8) (FKBPR38) (Rotamase)</t>
  </si>
  <si>
    <t>Q13530</t>
  </si>
  <si>
    <t>SERINC3</t>
  </si>
  <si>
    <t>Serine incorporator 3 (Tumor differentially expressed protein 1)</t>
  </si>
  <si>
    <t>Q9BQA9</t>
  </si>
  <si>
    <t>CYBC1</t>
  </si>
  <si>
    <t>Cytochrome b-245 chaperone 1 (Essential for reactive oxygen species protein) (Eros)</t>
  </si>
  <si>
    <t>P48163</t>
  </si>
  <si>
    <t>ME1</t>
  </si>
  <si>
    <t>NADP-dependent malic enzyme (NADP-ME) (EC 1.1.1.40) (Malic enzyme 1)</t>
  </si>
  <si>
    <t>Q07065</t>
  </si>
  <si>
    <t>CKAP4</t>
  </si>
  <si>
    <t>Cytoskeleton-associated protein 4 (63-kDa cytoskeleton-linking membrane protein) (Climp-63) (p63)</t>
  </si>
  <si>
    <t>Q96MW1</t>
  </si>
  <si>
    <t>CCDC43</t>
  </si>
  <si>
    <t>Coiled-coil domain-containing protein 43</t>
  </si>
  <si>
    <t>P50281</t>
  </si>
  <si>
    <t>MMP14</t>
  </si>
  <si>
    <t>Matrix metalloproteinase-14 (MMP-14) (EC 3.4.24.80) (MMP-X1) (Membrane-type matrix metalloproteinase 1) (MT-MMP 1) (MTMMP1) (Membrane-type-1 matrix metalloproteinase) (MT1-MMP) (MT1MMP)</t>
  </si>
  <si>
    <t>Q9P2D0</t>
  </si>
  <si>
    <t>IBTK</t>
  </si>
  <si>
    <t>Inhibitor of Bruton tyrosine kinase (IBtk)</t>
  </si>
  <si>
    <t>Q6UWE0</t>
  </si>
  <si>
    <t>LRSAM1</t>
  </si>
  <si>
    <t>E3 ubiquitin-protein ligase LRSAM1 (EC 2.3.2.27) (Leucine-rich repeat and sterile alpha motif-containing protein 1) (RING-type E3 ubiquitin transferase LRSAM1) (Tsg101-associated ligase) (hTAL)</t>
  </si>
  <si>
    <t>Q8TB36</t>
  </si>
  <si>
    <t>GDAP1</t>
  </si>
  <si>
    <t>Ganglioside-induced differentiation-associated protein 1 (GDAP1)</t>
  </si>
  <si>
    <t>Q8WUD4</t>
  </si>
  <si>
    <t>CCDC12</t>
  </si>
  <si>
    <t>Coiled-coil domain-containing protein 12</t>
  </si>
  <si>
    <t>O75663</t>
  </si>
  <si>
    <t>TIPRL</t>
  </si>
  <si>
    <t>TIP41-like protein (Putative MAPK-activating protein PM10) (Type 2A-interacting protein) (TIP)</t>
  </si>
  <si>
    <t>P56589</t>
  </si>
  <si>
    <t>PEX3</t>
  </si>
  <si>
    <t>Peroxisomal biogenesis factor 3 (Peroxin-3) (Peroxisomal assembly protein PEX3)</t>
  </si>
  <si>
    <t>Q9Y4B6</t>
  </si>
  <si>
    <t>DCAF1</t>
  </si>
  <si>
    <t>DDB1- and CUL4-associated factor 1 (HIV-1 Vpr-binding protein) (VprBP) (Serine/threonine-protein kinase VPRBP) (EC 2.7.11.1) (Vpr-interacting protein)</t>
  </si>
  <si>
    <t>Q9UMX5</t>
  </si>
  <si>
    <t>NENF</t>
  </si>
  <si>
    <t>Neudesin (Cell immortalization-related protein 2) (Neuron-derived neurotrophic factor) (Protein GIG47) (Secreted protein of unknown function) (SPUF protein)</t>
  </si>
  <si>
    <t>Q8TDQ7</t>
  </si>
  <si>
    <t>GNPDA2</t>
  </si>
  <si>
    <t>Glucosamine-6-phosphate isomerase 2 (EC 3.5.99.6) (Glucosamine-6-phosphate deaminase 2) (GNPDA 2) (GlcN6P deaminase 2) (Glucosamine-6-phosphate isomerase SB52)</t>
  </si>
  <si>
    <t>P07858</t>
  </si>
  <si>
    <t>CTSB</t>
  </si>
  <si>
    <t>Cathepsin B (EC 3.4.22.1) (APP secretase) (APPS) (Cathepsin B1) [Cleaved into: Cathepsin B light chain; Cathepsin B heavy chain]</t>
  </si>
  <si>
    <t>Q8NHV4</t>
  </si>
  <si>
    <t>NEDD1</t>
  </si>
  <si>
    <t>Protein NEDD1 (Neural precursor cell expressed developmentally down-regulated protein 1) (NEDD-1)</t>
  </si>
  <si>
    <t>Q99828</t>
  </si>
  <si>
    <t>CIB1</t>
  </si>
  <si>
    <t>Calcium and integrin-binding protein 1 (CIB) (Calcium- and integrin-binding protein) (CIBP) (Calmyrin) (DNA-PKcs-interacting protein) (Kinase-interacting protein) (KIP) (SNK-interacting protein 2-28) (SIP2-28)</t>
  </si>
  <si>
    <t>Q9NWK9</t>
  </si>
  <si>
    <t>ZNHIT6</t>
  </si>
  <si>
    <t>Box C/D snoRNA protein 1 (Serologically defined breast cancer antigen NY-BR-75) (Zinc finger HIT domain-containing protein 6)</t>
  </si>
  <si>
    <t>Q8N4S9</t>
  </si>
  <si>
    <t>MARVELD2</t>
  </si>
  <si>
    <t>MARVEL domain-containing protein 2 (Tricellulin)</t>
  </si>
  <si>
    <t>Q9UKT5</t>
  </si>
  <si>
    <t>FBXO4</t>
  </si>
  <si>
    <t>F-box only protein 4</t>
  </si>
  <si>
    <t>Q9NRW7</t>
  </si>
  <si>
    <t>Vacuolar protein sorting-associated protein 45 (h-VPS45) (hlVps45)</t>
  </si>
  <si>
    <t>Q12962</t>
  </si>
  <si>
    <t>TAF10</t>
  </si>
  <si>
    <t>Transcription initiation factor TFIID subunit 10 (STAF28) (Transcription initiation factor TFIID 30 kDa subunit) (TAF(II)30) (TAFII-30) (TAFII30)</t>
  </si>
  <si>
    <t>P36959</t>
  </si>
  <si>
    <t>GMPR</t>
  </si>
  <si>
    <t>GMP reductase 1 (GMPR 1) (EC 1.7.1.7) (Guanosine 5'-monophosphate oxidoreductase 1) (Guanosine monophosphate reductase 1)</t>
  </si>
  <si>
    <t>Q0JRZ9</t>
  </si>
  <si>
    <t>FCHO2</t>
  </si>
  <si>
    <t>F-BAR domain only protein 2</t>
  </si>
  <si>
    <t>Q96HY6</t>
  </si>
  <si>
    <t>DDRGK1</t>
  </si>
  <si>
    <t>DDRGK domain-containing protein 1 (Dashurin) (UFM1-binding and PCI domain-containing protein 1)</t>
  </si>
  <si>
    <t>Q9Y4I1</t>
  </si>
  <si>
    <t>MYO5A</t>
  </si>
  <si>
    <t>Unconventional myosin-Va (Dilute myosin heavy chain, non-muscle) (Myosin heavy chain 12) (Myosin-12) (Myoxin)</t>
  </si>
  <si>
    <t>Q9H900</t>
  </si>
  <si>
    <t>ZWILCH</t>
  </si>
  <si>
    <t>Protein zwilch homolog (hZwilch)</t>
  </si>
  <si>
    <t>Q9NR46</t>
  </si>
  <si>
    <t>SH3GLB2</t>
  </si>
  <si>
    <t>Endophilin-B2 (SH3 domain-containing GRB2-like protein B2)</t>
  </si>
  <si>
    <t>Q16774</t>
  </si>
  <si>
    <t>GUK1</t>
  </si>
  <si>
    <t>Guanylate kinase (EC 2.7.4.8) (GMP kinase) (Guanylate kinase 1)</t>
  </si>
  <si>
    <t>Q6NXE6</t>
  </si>
  <si>
    <t>ARMC6</t>
  </si>
  <si>
    <t>Armadillo repeat-containing protein 6</t>
  </si>
  <si>
    <t>Q9Y6K0</t>
  </si>
  <si>
    <t>CEPT1</t>
  </si>
  <si>
    <t>Choline/ethanolaminephosphotransferase 1 (hCEPT1) (EC 2.7.8.1) (EC 2.7.8.2) (1-alkenyl-2-acylglycerol choline phosphotransferase) (EC 2.7.8.22)</t>
  </si>
  <si>
    <t>Q9NSI2</t>
  </si>
  <si>
    <t>FAM207A</t>
  </si>
  <si>
    <t>Protein FAM207A</t>
  </si>
  <si>
    <t>Q9Y343</t>
  </si>
  <si>
    <t>SNX24</t>
  </si>
  <si>
    <t>Sorting nexin-24</t>
  </si>
  <si>
    <t>Q8IWC1</t>
  </si>
  <si>
    <t>MAP7D3</t>
  </si>
  <si>
    <t>MAP7 domain-containing protein 3</t>
  </si>
  <si>
    <t>P61970</t>
  </si>
  <si>
    <t>NUTF2</t>
  </si>
  <si>
    <t>Nuclear transport factor 2 (NTF-2) (Placental protein 15) (PP15)</t>
  </si>
  <si>
    <t>P19338</t>
  </si>
  <si>
    <t>NCL</t>
  </si>
  <si>
    <t>Nucleolin (Protein C23)</t>
  </si>
  <si>
    <t>Q96EV8</t>
  </si>
  <si>
    <t>DTNBP1</t>
  </si>
  <si>
    <t>Dysbindin (Biogenesis of lysosome-related organelles complex 1 subunit 8) (BLOC-1 subunit 8) (Dysbindin-1) (Dystrobrevin-binding protein 1) (Hermansky-Pudlak syndrome 7 protein) (HPS7 protein)</t>
  </si>
  <si>
    <t>P40763</t>
  </si>
  <si>
    <t>STAT3</t>
  </si>
  <si>
    <t>Signal transducer and activator of transcription 3 (Acute-phase response factor)</t>
  </si>
  <si>
    <t>Q01459</t>
  </si>
  <si>
    <t>CTBS</t>
  </si>
  <si>
    <t>Di-N-acetylchitobiase (EC 3.2.1.-)</t>
  </si>
  <si>
    <t>Q9NU23</t>
  </si>
  <si>
    <t>LYRM2</t>
  </si>
  <si>
    <t>LYR motif-containing protein 2</t>
  </si>
  <si>
    <t>Q6P3W2</t>
  </si>
  <si>
    <t>DNAJC24</t>
  </si>
  <si>
    <t>DnaJ homolog subfamily C member 24 (CSL-type zinc finger-containing protein 3) (Diphthamide biosynthesis protein 4)</t>
  </si>
  <si>
    <t>P19174</t>
  </si>
  <si>
    <t>PLCG1</t>
  </si>
  <si>
    <t>1-phosphatidylinositol 4,5-bisphosphate phosphodiesterase gamma-1 (EC 3.1.4.11) (PLC-148) (Phosphoinositide phospholipase C-gamma-1) (Phospholipase C-II) (PLC-II) (Phospholipase C-gamma-1) (PLC-gamma-1)</t>
  </si>
  <si>
    <t>O15194</t>
  </si>
  <si>
    <t>CTDSPL</t>
  </si>
  <si>
    <t>CTD small phosphatase-like protein (CTDSP-like) (EC 3.1.3.16) (Carboxy-terminal domain RNA polymerase II polypeptide A small phosphatase 3) (NIF-like protein) (Nuclear LIM interactor-interacting factor 1) (NLI-interacting factor 1) (Protein YA22) (hYA22) (RBSP3) (Small C-terminal domain phosphatase 3) (SCP3) (Small CTD phosphatase 3)</t>
  </si>
  <si>
    <t>Q96FV2</t>
  </si>
  <si>
    <t>SCRN2</t>
  </si>
  <si>
    <t>Secernin-2</t>
  </si>
  <si>
    <t>Q9Y5Y2</t>
  </si>
  <si>
    <t>NUBP2</t>
  </si>
  <si>
    <t>Cytosolic Fe-S cluster assembly factor NUBP2 (Nucleotide-binding protein 2) (NBP 2)</t>
  </si>
  <si>
    <t>O43524</t>
  </si>
  <si>
    <t>FOXO3</t>
  </si>
  <si>
    <t>Forkhead box protein O3 (AF6q21 protein) (Forkhead in rhabdomyosarcoma-like 1)</t>
  </si>
  <si>
    <t>Q9BUH6</t>
  </si>
  <si>
    <t>PAXX</t>
  </si>
  <si>
    <t>Protein PAXX (Paralog of XRCC4 and XLF) (XRCC4-like small protein)</t>
  </si>
  <si>
    <t>Q8IWA5</t>
  </si>
  <si>
    <t>SLC44A2</t>
  </si>
  <si>
    <t>Choline transporter-like protein 2 (Solute carrier family 44 member 2)</t>
  </si>
  <si>
    <t>O75439</t>
  </si>
  <si>
    <t>PMPCB</t>
  </si>
  <si>
    <t>Mitochondrial-processing peptidase subunit beta (EC 3.4.24.64) (Beta-MPP) (P-52)</t>
  </si>
  <si>
    <t>Q9NVH0</t>
  </si>
  <si>
    <t>EXD2</t>
  </si>
  <si>
    <t>Exonuclease 3'-5' domain-containing protein 2 (EC 3.1.11.1) (3'-5' exoribonuclease EXD2) (EC 3.1.13.-) (Exonuclease 3'-5' domain-like-containing protein 2)</t>
  </si>
  <si>
    <t>Q8TD16</t>
  </si>
  <si>
    <t>BICD2</t>
  </si>
  <si>
    <t>Protein bicaudal D homolog 2 (Bic-D 2)</t>
  </si>
  <si>
    <t>Q3KQV9</t>
  </si>
  <si>
    <t>UAP1L1</t>
  </si>
  <si>
    <t>UDP-N-acetylhexosamine pyrophosphorylase-like protein 1 (EC 2.7.7.-)</t>
  </si>
  <si>
    <t>Q9NZB8</t>
  </si>
  <si>
    <t>MOCS1</t>
  </si>
  <si>
    <t>Molybdenum cofactor biosynthesis protein 1 (Cell migration-inducing gene 11 protein) (Molybdenum cofactor synthesis-step 1 protein A-B) [Includes: GTP 3',8-cyclase (EC 4.1.99.22) (Molybdenum cofactor biosynthesis protein A); Cyclic pyranopterin monophosphate synthase (EC 4.6.1.17) (Molybdenum cofactor biosynthesis protein C)]</t>
  </si>
  <si>
    <t>Q9NNW5</t>
  </si>
  <si>
    <t>WDR6</t>
  </si>
  <si>
    <t>WD repeat-containing protein 6</t>
  </si>
  <si>
    <t>Q8IYL3</t>
  </si>
  <si>
    <t>C1orf174</t>
  </si>
  <si>
    <t>UPF0688 protein C1orf174</t>
  </si>
  <si>
    <t>Q9BWT1</t>
  </si>
  <si>
    <t>CDCA7</t>
  </si>
  <si>
    <t>Cell division cycle-associated protein 7 (Protein JPO1)</t>
  </si>
  <si>
    <t>Q9NR28</t>
  </si>
  <si>
    <t>DIABLO</t>
  </si>
  <si>
    <t>Diablo homolog, mitochondrial (Direct IAP-binding protein with low pI) (Second mitochondria-derived activator of caspase) (Smac)</t>
  </si>
  <si>
    <t>Q9BS18</t>
  </si>
  <si>
    <t>ANAPC13</t>
  </si>
  <si>
    <t>Anaphase-promoting complex subunit 13 (APC13) (Cyclosome subunit 13)</t>
  </si>
  <si>
    <t>P98172</t>
  </si>
  <si>
    <t>EFNB1</t>
  </si>
  <si>
    <t>Ephrin-B1 (EFL-3) (ELK ligand) (ELK-L) (EPH-related receptor tyrosine kinase ligand 2) (LERK-2) [Cleaved into: Ephrin-B1 C-terminal fragment (Ephrin-B1 CTF); Ephrin-B1 intracellular domain (Ephrin-B1 ICD)]</t>
  </si>
  <si>
    <t>Q8IZQ5</t>
  </si>
  <si>
    <t>SELENOH</t>
  </si>
  <si>
    <t>Selenoprotein H (SelH)</t>
  </si>
  <si>
    <t>Q9Y6D5</t>
  </si>
  <si>
    <t>ARFGEF2</t>
  </si>
  <si>
    <t>Brefeldin A-inhibited guanine nucleotide-exchange protein 2 (Brefeldin A-inhibited GEP 2) (ADP-ribosylation factor guanine nucleotide-exchange factor 2)</t>
  </si>
  <si>
    <t>A0A024R233</t>
  </si>
  <si>
    <t>TJP2</t>
  </si>
  <si>
    <t>Tight junction protein 2 (Zona occludens 2), isoform CRA_a</t>
  </si>
  <si>
    <t>Q9NQX4</t>
  </si>
  <si>
    <t>MYO5C</t>
  </si>
  <si>
    <t>Unconventional myosin-Vc</t>
  </si>
  <si>
    <t>Q8TEQ0</t>
  </si>
  <si>
    <t>SNX29</t>
  </si>
  <si>
    <t>Sorting nexin-29 (RUN domain-containing protein 2A)</t>
  </si>
  <si>
    <t>Q9NYX4</t>
  </si>
  <si>
    <t>CALY</t>
  </si>
  <si>
    <t>Neuron-specific vesicular protein calcyon</t>
  </si>
  <si>
    <t>P42345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O14880</t>
  </si>
  <si>
    <t>MGST3</t>
  </si>
  <si>
    <t>Microsomal glutathione S-transferase 3 (Microsomal GST-3) (Glutathione peroxidase MGST3) (EC 1.11.1.-) (LTC4 synthase MGST3) (EC 4.4.1.20) (Microsomal glutathione S-transferase III) (Microsomal GST-III)</t>
  </si>
  <si>
    <t>Q53HC5</t>
  </si>
  <si>
    <t>KLHL26</t>
  </si>
  <si>
    <t>Kelch-like protein 26</t>
  </si>
  <si>
    <t>Q9UBL3</t>
  </si>
  <si>
    <t>ASH2L</t>
  </si>
  <si>
    <t>Set1/Ash2 histone methyltransferase complex subunit ASH2 (ASH2-like protein)</t>
  </si>
  <si>
    <t>Q9H269</t>
  </si>
  <si>
    <t>VPS16</t>
  </si>
  <si>
    <t>Vacuolar protein sorting-associated protein 16 homolog (hVPS16)</t>
  </si>
  <si>
    <t>O76031</t>
  </si>
  <si>
    <t>CLPX</t>
  </si>
  <si>
    <t>ATP-dependent Clp protease ATP-binding subunit clpX-like, mitochondrial</t>
  </si>
  <si>
    <t>Q9BV23</t>
  </si>
  <si>
    <t>ABHD6</t>
  </si>
  <si>
    <t>Monoacylglycerol lipase ABHD6 (EC 3.1.1.23) (2-arachidonoylglycerol hydrolase) (Abhydrolase domain-containing protein 6)</t>
  </si>
  <si>
    <t>Q14684</t>
  </si>
  <si>
    <t>RRP1B</t>
  </si>
  <si>
    <t>Ribosomal RNA processing protein 1 homolog B (RRP1-like protein B)</t>
  </si>
  <si>
    <t>P20337</t>
  </si>
  <si>
    <t>RAB3B</t>
  </si>
  <si>
    <t>Ras-related protein Rab-3B</t>
  </si>
  <si>
    <t>Q15648</t>
  </si>
  <si>
    <t>MED1</t>
  </si>
  <si>
    <t>Mediator of RNA polymerase II transcription subunit 1 (Activator-recruited cofactor 205 kDa component) (ARC205) (Mediator complex subunit 1) (Peroxisome proliferator-activated receptor-binding protein) (PBP) (PPAR-binding protein) (Thyroid hormone receptor-associated protein complex 220 kDa component) (Trap220) (Thyroid receptor-interacting protein 2) (TR-interacting protein 2) (TRIP-2) (Vitamin D receptor-interacting protein complex component DRIP205) (p53 regulatory protein RB18A)</t>
  </si>
  <si>
    <t>P82930</t>
  </si>
  <si>
    <t>MRPS34</t>
  </si>
  <si>
    <t>28S ribosomal protein S34, mitochondrial (MRP-S34) (S34mt) (Mitochondrial small ribosomal subunit protein mS34)</t>
  </si>
  <si>
    <t>Q9H3Q1</t>
  </si>
  <si>
    <t>CDC42EP4</t>
  </si>
  <si>
    <t>Cdc42 effector protein 4 (Binder of Rho GTPases 4)</t>
  </si>
  <si>
    <t>Q5JWE9</t>
  </si>
  <si>
    <t>GNAS</t>
  </si>
  <si>
    <t>Guanine nucleotide-binding protein G(s) subunit alpha isoforms short (Fragment)</t>
  </si>
  <si>
    <t>Q5SRH9</t>
  </si>
  <si>
    <t>TTC39A</t>
  </si>
  <si>
    <t>Tetratricopeptide repeat protein 39A (TPR repeat protein 39A) (Differentially expressed in MCF7 with estradiol protein 6) (DEME-6)</t>
  </si>
  <si>
    <t>Q96I99</t>
  </si>
  <si>
    <t>SUCLG2</t>
  </si>
  <si>
    <t>Succinate--CoA ligase [GDP-forming] subunit beta, mitochondrial (EC 6.2.1.4) (GTP-specific succinyl-CoA synthetase subunit beta) (G-SCS) (GTPSCS) (Succinyl-CoA synthetase beta-G chain) (SCS-betaG)</t>
  </si>
  <si>
    <t>B7Z7F5</t>
  </si>
  <si>
    <t>Endoplasmic reticulum junction formation protein lunapark</t>
  </si>
  <si>
    <t>Q9UBP0</t>
  </si>
  <si>
    <t>SPAST</t>
  </si>
  <si>
    <t>Spastin (EC 5.6.1.1) (Spastic paraplegia 4 protein)</t>
  </si>
  <si>
    <t>P43378</t>
  </si>
  <si>
    <t>PTPN9</t>
  </si>
  <si>
    <t>Tyrosine-protein phosphatase non-receptor type 9 (EC 3.1.3.48) (Protein-tyrosine phosphatase MEG2) (PTPase MEG2)</t>
  </si>
  <si>
    <t>P98194</t>
  </si>
  <si>
    <t>ATP2C1</t>
  </si>
  <si>
    <t>Calcium-transporting ATPase type 2C member 1 (ATPase 2C1) (EC 7.2.2.10) (ATP-dependent Ca(2+) pump PMR1) (Ca(2+)/Mn(2+)-ATPase 2C1) (Secretory pathway Ca(2+)-transporting ATPase type 1) (SPCA1)</t>
  </si>
  <si>
    <t>Q13099</t>
  </si>
  <si>
    <t>IFT88</t>
  </si>
  <si>
    <t>Intraflagellar transport protein 88 homolog (Recessive polycystic kidney disease protein Tg737 homolog) (Tetratricopeptide repeat protein 10) (TPR repeat protein 10)</t>
  </si>
  <si>
    <t>O95139</t>
  </si>
  <si>
    <t>NDUFB6</t>
  </si>
  <si>
    <t>NADH dehydrogenase [ubiquinone] 1 beta subcomplex subunit 6 (Complex I-B17) (CI-B17) (NADH-ubiquinone oxidoreductase B17 subunit)</t>
  </si>
  <si>
    <t>Q7Z4R8</t>
  </si>
  <si>
    <t>C6orf120</t>
  </si>
  <si>
    <t>UPF0669 protein C6orf120</t>
  </si>
  <si>
    <t>Q01658</t>
  </si>
  <si>
    <t>DR1</t>
  </si>
  <si>
    <t>Protein Dr1 (Down-regulator of transcription 1) (Negative cofactor 2-beta) (NC2-beta) (TATA-binding protein-associated phosphoprotein)</t>
  </si>
  <si>
    <t>Q9UNS2</t>
  </si>
  <si>
    <t>COPS3</t>
  </si>
  <si>
    <t>COP9 signalosome complex subunit 3 (SGN3) (Signalosome subunit 3) (JAB1-containing signalosome subunit 3)</t>
  </si>
  <si>
    <t>Q9P0B6</t>
  </si>
  <si>
    <t>Coiled-coil domain-containing protein 167</t>
  </si>
  <si>
    <t>Q5JSH3</t>
  </si>
  <si>
    <t>WDR44</t>
  </si>
  <si>
    <t>WD repeat-containing protein 44 (Rabphilin-11)</t>
  </si>
  <si>
    <t>P06744</t>
  </si>
  <si>
    <t>GPI</t>
  </si>
  <si>
    <t>Glucose-6-phosphate isomerase (GPI) (EC 5.3.1.9) (Autocrine motility factor) (AMF) (Neuroleukin) (NLK) (Phosphoglucose isomerase) (PGI) (Phosphohexose isomerase) (PHI) (Sperm antigen 36) (SA-36)</t>
  </si>
  <si>
    <t>Q8N9M1</t>
  </si>
  <si>
    <t>C19orf47</t>
  </si>
  <si>
    <t>Uncharacterized protein C19orf47</t>
  </si>
  <si>
    <t>Q9NYZ1</t>
  </si>
  <si>
    <t>TVP23B</t>
  </si>
  <si>
    <t>Golgi apparatus membrane protein TVP23 homolog B</t>
  </si>
  <si>
    <t>Q14847</t>
  </si>
  <si>
    <t>LASP1</t>
  </si>
  <si>
    <t>LIM and SH3 domain protein 1 (LASP-1) (Metastatic lymph node gene 50 protein) (MLN 50)</t>
  </si>
  <si>
    <t>Q9HAU5</t>
  </si>
  <si>
    <t>Regulator of nonsense transcripts 2 (Nonsense mRNA reducing factor 2) (Up-frameshift suppressor 2 homolog) (hUpf2)</t>
  </si>
  <si>
    <t>P83916</t>
  </si>
  <si>
    <t>CBX1</t>
  </si>
  <si>
    <t>Chromobox protein homolog 1 (HP1Hsbeta) (Heterochromatin protein 1 homolog beta) (HP1 beta) (Heterochromatin protein p25) (M31) (Modifier 1 protein) (p25beta)</t>
  </si>
  <si>
    <t>Q8IZ69</t>
  </si>
  <si>
    <t>TRMT2A</t>
  </si>
  <si>
    <t>tRNA (uracil-5-)-methyltransferase homolog A (EC 2.1.1.-) (HpaII tiny fragments locus 9c protein)</t>
  </si>
  <si>
    <t>Q9NRF2</t>
  </si>
  <si>
    <t>SH2B1</t>
  </si>
  <si>
    <t>SH2B adapter protein 1 (Pro-rich, PH and SH2 domain-containing signaling mediator) (PSM) (SH2 domain-containing protein 1B)</t>
  </si>
  <si>
    <t>Q96GX2</t>
  </si>
  <si>
    <t>ATXN7L3B</t>
  </si>
  <si>
    <t>Ataxin-7-like protein 3B</t>
  </si>
  <si>
    <t>Q9UBU6</t>
  </si>
  <si>
    <t>FAM8A1</t>
  </si>
  <si>
    <t>Protein FAM8A1 (Autosomal highly conserved protein)</t>
  </si>
  <si>
    <t>Q96RT8</t>
  </si>
  <si>
    <t>TUBGCP5</t>
  </si>
  <si>
    <t>Gamma-tubulin complex component 5 (GCP-5)</t>
  </si>
  <si>
    <t>O43760</t>
  </si>
  <si>
    <t>SYNGR2</t>
  </si>
  <si>
    <t>Synaptogyrin-2 (Cellugyrin)</t>
  </si>
  <si>
    <t>Q9NWL6</t>
  </si>
  <si>
    <t>ASNSD1</t>
  </si>
  <si>
    <t>Asparagine synthetase domain-containing protein 1 (HCV NS3-transactivated protein 1)</t>
  </si>
  <si>
    <t>A0A3B3ISF0</t>
  </si>
  <si>
    <t>LARP1B</t>
  </si>
  <si>
    <t>La-related protein 1B</t>
  </si>
  <si>
    <t>O43684</t>
  </si>
  <si>
    <t>BUB3</t>
  </si>
  <si>
    <t>Mitotic checkpoint protein BUB3</t>
  </si>
  <si>
    <t>P40227</t>
  </si>
  <si>
    <t>CCT6A</t>
  </si>
  <si>
    <t>T-complex protein 1 subunit zeta (TCP-1-zeta) (Acute morphine dependence-related protein 2) (CCT-zeta-1) (HTR3) (Tcp20)</t>
  </si>
  <si>
    <t>P62829</t>
  </si>
  <si>
    <t>RPL23</t>
  </si>
  <si>
    <t>60S ribosomal protein L23 (60S ribosomal protein L17) (Large ribosomal subunit protein uL14)</t>
  </si>
  <si>
    <t>Q9UBH6</t>
  </si>
  <si>
    <t>XPR1</t>
  </si>
  <si>
    <t>Xenotropic and polytropic retrovirus receptor 1 (Protein SYG1 homolog) (Xenotropic and polytropic murine leukemia virus receptor X3) (X-receptor)</t>
  </si>
  <si>
    <t>P17987</t>
  </si>
  <si>
    <t>TCP1</t>
  </si>
  <si>
    <t>T-complex protein 1 subunit alpha (TCP-1-alpha) (CCT-alpha)</t>
  </si>
  <si>
    <t>Q02790</t>
  </si>
  <si>
    <t>FKBP4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Q9GZU8</t>
  </si>
  <si>
    <t>PSME3IP1</t>
  </si>
  <si>
    <t>PSME3-interacting protein (NEFA-interacting nuclear protein NIP30) (PA28G-interacting protein)</t>
  </si>
  <si>
    <t>Q9NZ52</t>
  </si>
  <si>
    <t>GGA3</t>
  </si>
  <si>
    <t>ADP-ribosylation factor-binding protein GGA3 (Golgi-localized, gamma ear-containing, ARF-binding protein 3)</t>
  </si>
  <si>
    <t>Q3KQU3</t>
  </si>
  <si>
    <t>MAP7D1</t>
  </si>
  <si>
    <t>MAP7 domain-containing protein 1 (Arginine/proline-rich coiled-coil domain-containing protein 1) (Proline/arginine-rich coiled-coil domain-containing protein 1)</t>
  </si>
  <si>
    <t>Q14738</t>
  </si>
  <si>
    <t>PPP2R5D</t>
  </si>
  <si>
    <t>Serine/threonine-protein phosphatase 2A 56 kDa regulatory subunit delta isoform (PP2A B subunit isoform B'-delta) (PP2A B subunit isoform B56-delta) (PP2A B subunit isoform PR61-delta) (PP2A B subunit isoform R5-delta)</t>
  </si>
  <si>
    <t>P14550</t>
  </si>
  <si>
    <t>AKR1A1</t>
  </si>
  <si>
    <t>Aldo-keto reductase family 1 member A1 (EC 1.1.1.2) (EC 1.1.1.372) (EC 1.1.1.54) (Alcohol dehydrogenase [NADP(+)]) (Aldehyde reductase) (Glucuronate reductase) (EC 1.1.1.19) (Glucuronolactone reductase) (EC 1.1.1.20)</t>
  </si>
  <si>
    <t>Q8TDM6</t>
  </si>
  <si>
    <t>DLG5</t>
  </si>
  <si>
    <t>Disks large homolog 5 (Discs large protein P-dlg) (Placenta and prostate DLG)</t>
  </si>
  <si>
    <t>Q14156</t>
  </si>
  <si>
    <t>EFR3A</t>
  </si>
  <si>
    <t>Protein EFR3 homolog A (Protein EFR3-like)</t>
  </si>
  <si>
    <t>Q13616</t>
  </si>
  <si>
    <t>CUL1</t>
  </si>
  <si>
    <t>Cullin-1 (CUL-1)</t>
  </si>
  <si>
    <t>O43293</t>
  </si>
  <si>
    <t>Death-associated protein kinase 3 (DAP kinase 3) (EC 2.7.11.1) (DAP-like kinase) (Dlk) (MYPT1 kinase) (Zipper-interacting protein kinase) (ZIP-kinase)</t>
  </si>
  <si>
    <t>O60306</t>
  </si>
  <si>
    <t>AQR</t>
  </si>
  <si>
    <t>RNA helicase aquarius (EC 3.6.4.13) (Intron-binding protein of 160 kDa) (IBP160)</t>
  </si>
  <si>
    <t>Q8IZ81</t>
  </si>
  <si>
    <t>ELMOD2</t>
  </si>
  <si>
    <t>ELMO domain-containing protein 2</t>
  </si>
  <si>
    <t>P06454</t>
  </si>
  <si>
    <t>PTMA</t>
  </si>
  <si>
    <t>Prothymosin alpha [Cleaved into: Prothymosin alpha, N-terminally processed; Thymosin alpha-1]</t>
  </si>
  <si>
    <t>O96005</t>
  </si>
  <si>
    <t>CLPTM1</t>
  </si>
  <si>
    <t>Cleft lip and palate transmembrane protein 1</t>
  </si>
  <si>
    <t>Q59GJ0</t>
  </si>
  <si>
    <t>Eukaryotic translation initiation factor 4 gamma, 3 variant (Fragment)</t>
  </si>
  <si>
    <t>Q9NZ45</t>
  </si>
  <si>
    <t>CISD1</t>
  </si>
  <si>
    <t>CDGSH iron-sulfur domain-containing protein 1 (MitoNEET)</t>
  </si>
  <si>
    <t>Q5UCC4</t>
  </si>
  <si>
    <t>ER membrane protein complex subunit 10 (Hematopoietic signal peptide-containing membrane domain-containing protein 1)</t>
  </si>
  <si>
    <t>Q86UY8</t>
  </si>
  <si>
    <t>NT5DC3</t>
  </si>
  <si>
    <t>5'-nucleotidase domain-containing protein 3 (EC 3.1.3.-) (GRP94-neighboring nucleotidase)</t>
  </si>
  <si>
    <t>Q93034</t>
  </si>
  <si>
    <t>CUL5</t>
  </si>
  <si>
    <t>Cullin-5 (CUL-5) (Vasopressin-activated calcium-mobilizing receptor 1) (VACM-1)</t>
  </si>
  <si>
    <t>Q9BS40</t>
  </si>
  <si>
    <t>LXN</t>
  </si>
  <si>
    <t>Latexin (Endogenous carboxypeptidase inhibitor) (ECI) (Protein MUM) (Tissue carboxypeptidase inhibitor) (TCI)</t>
  </si>
  <si>
    <t>Q8IUC4</t>
  </si>
  <si>
    <t>RHPN2</t>
  </si>
  <si>
    <t>Rhophilin-2 (76 kDa RhoB effector protein) (GTP-Rho-binding protein 2) (p76RBE)</t>
  </si>
  <si>
    <t>Q9NWY4</t>
  </si>
  <si>
    <t>HPF1</t>
  </si>
  <si>
    <t>Histone PARylation factor 1</t>
  </si>
  <si>
    <t>Q9NYQ6</t>
  </si>
  <si>
    <t>CELSR1</t>
  </si>
  <si>
    <t>Cadherin EGF LAG seven-pass G-type receptor 1 (Cadherin family member 9) (Flamingo homolog 2) (hFmi2)</t>
  </si>
  <si>
    <t>Q9BWL3</t>
  </si>
  <si>
    <t>C1orf43</t>
  </si>
  <si>
    <t>Protein C1orf43 (Hepatitis C virus NS5A-transactivated protein 4) (HCV NS5A-transactivated protein 4) (Protein NICE-3) (S863-3)</t>
  </si>
  <si>
    <t>Q96K37</t>
  </si>
  <si>
    <t>SLC35E1</t>
  </si>
  <si>
    <t>Solute carrier family 35 member E1</t>
  </si>
  <si>
    <t>O00519</t>
  </si>
  <si>
    <t>FAAH</t>
  </si>
  <si>
    <t>Fatty-acid amide hydrolase 1 (EC 3.5.1.99) (Anandamide amidohydrolase 1) (Fatty acid ester hydrolase) (EC 3.1.1.-) (Oleamide hydrolase 1)</t>
  </si>
  <si>
    <t>O60568</t>
  </si>
  <si>
    <t>PLOD3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oxylysine-glucosyltransferase) (Procollagen galactosyltransferase) (Procollagen glucosyltransferase)]</t>
  </si>
  <si>
    <t>O43516</t>
  </si>
  <si>
    <t>WIPF1</t>
  </si>
  <si>
    <t>WAS/WASL-interacting protein family member 1 (Protein PRPL-2) (Wiskott-Aldrich syndrome protein-interacting protein) (WASP-interacting protein)</t>
  </si>
  <si>
    <t>Q15404</t>
  </si>
  <si>
    <t>RSU1</t>
  </si>
  <si>
    <t>Ras suppressor protein 1 (RSP-1) (Rsu-1)</t>
  </si>
  <si>
    <t>Q9BYC8</t>
  </si>
  <si>
    <t>MRPL32</t>
  </si>
  <si>
    <t>39S ribosomal protein L32, mitochondrial (L32mt) (MRP-L32) (Mitochondrial large ribosomal subunit protein bL32m)</t>
  </si>
  <si>
    <t>A0AVF1</t>
  </si>
  <si>
    <t>TTC26</t>
  </si>
  <si>
    <t>Intraflagellar transport protein 56 (Tetratricopeptide repeat protein 26) (TPR repeat protein 26)</t>
  </si>
  <si>
    <t>Q9H497</t>
  </si>
  <si>
    <t>TOR3A</t>
  </si>
  <si>
    <t>Torsin-3A (ATP-dependent interferon-responsive protein) (Torsin family 3 member A)</t>
  </si>
  <si>
    <t>Q9BTE7</t>
  </si>
  <si>
    <t>DCUN1D5</t>
  </si>
  <si>
    <t>DCN1-like protein 5 (DCNL5) (DCUN1 domain-containing protein 5) (Defective in cullin neddylation protein 1-like protein 5) (Squamous cell carcinoma-related oncogene 5)</t>
  </si>
  <si>
    <t>O75616</t>
  </si>
  <si>
    <t>ERAL1</t>
  </si>
  <si>
    <t>GTPase Era, mitochondrial (H-ERA) (hERA) (Conserved ERA-like GTPase) (CEGA) (ERA-W) (ERA-like protein 1)</t>
  </si>
  <si>
    <t>A0A0A0MR85</t>
  </si>
  <si>
    <t>GSTM4</t>
  </si>
  <si>
    <t>Glutathione transferase (EC 2.5.1.18)</t>
  </si>
  <si>
    <t>Q8IZH2</t>
  </si>
  <si>
    <t>XRN1</t>
  </si>
  <si>
    <t>5'-3' exoribonuclease 1 (EC 3.1.13.-) (Strand-exchange protein 1 homolog)</t>
  </si>
  <si>
    <t>Q99624</t>
  </si>
  <si>
    <t>SLC38A3</t>
  </si>
  <si>
    <t>Sodium-coupled neutral amino acid transporter 3 (N-system amino acid transporter 1) (Na(+)-coupled neutral amino acid transporter 3) (Solute carrier family 38 member 3) (System N amino acid transporter 1)</t>
  </si>
  <si>
    <t>Q9HC56</t>
  </si>
  <si>
    <t>PCDH9</t>
  </si>
  <si>
    <t>Protocadherin-9</t>
  </si>
  <si>
    <t>Q52LA3</t>
  </si>
  <si>
    <t>LIN52</t>
  </si>
  <si>
    <t>Protein lin-52 homolog</t>
  </si>
  <si>
    <t>Q9BXW9</t>
  </si>
  <si>
    <t>FANCD2</t>
  </si>
  <si>
    <t>Fanconi anemia group D2 protein (Protein FACD2)</t>
  </si>
  <si>
    <t>Q14232</t>
  </si>
  <si>
    <t>Translation initiation factor eIF-2B subunit alpha (eIF-2B GDP-GTP exchange factor subunit alpha)</t>
  </si>
  <si>
    <t>Q8TER5</t>
  </si>
  <si>
    <t>ARHGEF40</t>
  </si>
  <si>
    <t>Rho guanine nucleotide exchange factor 40 (Protein SOLO)</t>
  </si>
  <si>
    <t>Q9NPI1</t>
  </si>
  <si>
    <t>BRD7</t>
  </si>
  <si>
    <t>Bromodomain-containing protein 7 (75 kDa bromodomain protein) (Protein CELTIX-1)</t>
  </si>
  <si>
    <t>Q66K74</t>
  </si>
  <si>
    <t>MAP1S</t>
  </si>
  <si>
    <t>Microtubule-associated protein 1S (MAP-1S) (BPY2-interacting protein 1) (Microtubule-associated protein 8) (Variable charge Y chromosome 2-interacting protein 1) (VCY2-interacting protein 1) (VCY2IP-1) [Cleaved into: MAP1S heavy chain; MAP1S light chain]</t>
  </si>
  <si>
    <t>Q5SWX8</t>
  </si>
  <si>
    <t>ODR4</t>
  </si>
  <si>
    <t>Protein odr-4 homolog (hODR-4) (LAG1-interacting protein) (Transactivated by transforming growth factor beta protein 1)</t>
  </si>
  <si>
    <t>B4DS66</t>
  </si>
  <si>
    <t>MICOS complex subunit MIC60 (Mitofilin)</t>
  </si>
  <si>
    <t>A0A024R152</t>
  </si>
  <si>
    <t>HCG28765, isoform CRA_b</t>
  </si>
  <si>
    <t>P62888</t>
  </si>
  <si>
    <t>RPL30</t>
  </si>
  <si>
    <t>60S ribosomal protein L30 (Large ribosomal subunit protein eL30)</t>
  </si>
  <si>
    <t>Q9H869</t>
  </si>
  <si>
    <t>YY1AP1</t>
  </si>
  <si>
    <t>YY1-associated protein 1 (Hepatocellular carcinoma susceptibility protein) (Hepatocellular carcinoma-associated protein 2)</t>
  </si>
  <si>
    <t>Q6Q0C0</t>
  </si>
  <si>
    <t>TRAF7</t>
  </si>
  <si>
    <t>E3 ubiquitin-protein ligase TRAF7 (EC 2.3.2.27) (RING finger and WD repeat-containing protein 1) (RING finger protein 119) (RING-type E3 ubiquitin transferase TRAF7) (TNF receptor-associated factor 7)</t>
  </si>
  <si>
    <t>Q8NHG8</t>
  </si>
  <si>
    <t>ZNRF2</t>
  </si>
  <si>
    <t>E3 ubiquitin-protein ligase ZNRF2 (EC 2.3.2.27) (Protein Ells2) (RING finger protein 202) (RING-type E3 ubiquitin transferase ZNRF2) (Zinc/RING finger protein 2)</t>
  </si>
  <si>
    <t>Q8IXU6</t>
  </si>
  <si>
    <t>SLC35F2</t>
  </si>
  <si>
    <t>Solute carrier family 35 member F2</t>
  </si>
  <si>
    <t>P62714</t>
  </si>
  <si>
    <t>PPP2CB</t>
  </si>
  <si>
    <t>Serine/threonine-protein phosphatase 2A catalytic subunit beta isoform (PP2A-beta) (EC 3.1.3.16)</t>
  </si>
  <si>
    <t>Q96JH7</t>
  </si>
  <si>
    <t>VCPIP1</t>
  </si>
  <si>
    <t>Deubiquitinating protein VCPIP1 (EC 3.4.19.12) (Valosin-containing protein p97/p47 complex-interacting protein 1) (Valosin-containing protein p97/p47 complex-interacting protein p135) (VCP/p47 complex-interacting 135-kDa protein)</t>
  </si>
  <si>
    <t>O15160</t>
  </si>
  <si>
    <t>POLR1C</t>
  </si>
  <si>
    <t>DNA-directed RNA polymerases I and III subunit RPAC1 (DNA-directed RNA polymerase I subunit C) (RNA polymerases I and III subunit AC1) (AC40) (DNA-directed RNA polymerases I and III 40 kDa polypeptide) (RPA40) (RPA39) (RPC40)</t>
  </si>
  <si>
    <t>P11216</t>
  </si>
  <si>
    <t>PYGB</t>
  </si>
  <si>
    <t>Glycogen phosphorylase, brain form (EC 2.4.1.1)</t>
  </si>
  <si>
    <t>B4DZC9</t>
  </si>
  <si>
    <t>Non-specific serine/threonine protein kinase (EC 2.7.11.1) (Fragment)</t>
  </si>
  <si>
    <t>Q8N9M5</t>
  </si>
  <si>
    <t>TMEM102</t>
  </si>
  <si>
    <t>Transmembrane protein 102 (Common beta-chain associated protein) (CBAP)</t>
  </si>
  <si>
    <t>F1T0I1</t>
  </si>
  <si>
    <t>SEC16A</t>
  </si>
  <si>
    <t>Protein transport protein sec16</t>
  </si>
  <si>
    <t>Q96E22</t>
  </si>
  <si>
    <t>NUS1</t>
  </si>
  <si>
    <t>Dehydrodolichyl diphosphate synthase complex subunit NUS1 (EC 2.5.1.87) (Cis-prenyltransferase subunit NgBR) (Nogo-B receptor) (NgBR) (Nuclear undecaprenyl pyrophosphate synthase 1 homolog)</t>
  </si>
  <si>
    <t>Q8NFV4</t>
  </si>
  <si>
    <t>Protein ABHD11 (EC 3.-.-.-) (Alpha/beta hydrolase domain-containing protein 11) (Abhydrolase domain-containing protein 11) (Williams-Beuren syndrome chromosomal region 21 protein)</t>
  </si>
  <si>
    <t>E9PN89</t>
  </si>
  <si>
    <t>Q8WUF8</t>
  </si>
  <si>
    <t>FAM172A</t>
  </si>
  <si>
    <t>Cotranscriptional regulator FAM172A (Protein FAM172A)</t>
  </si>
  <si>
    <t>P61225</t>
  </si>
  <si>
    <t>RAP2B</t>
  </si>
  <si>
    <t>Ras-related protein Rap-2b (EC 3.6.5.2)</t>
  </si>
  <si>
    <t>A0A2R8YFA9</t>
  </si>
  <si>
    <t>F-actin monooxygenase (EC 1.14.13.225)</t>
  </si>
  <si>
    <t>A0A2X0TVZ9</t>
  </si>
  <si>
    <t>OCRL</t>
  </si>
  <si>
    <t>Phosphoinositide 5-phosphatase (EC 3.1.3.36) (Fragment)</t>
  </si>
  <si>
    <t>Q9UQ84</t>
  </si>
  <si>
    <t>EXO1</t>
  </si>
  <si>
    <t>Exonuclease 1 (hExo1) (EC 3.1.-.-) (Exonuclease I) (hExoI)</t>
  </si>
  <si>
    <t>Q6UX07</t>
  </si>
  <si>
    <t>DHRS13</t>
  </si>
  <si>
    <t>Dehydrogenase/reductase SDR family member 13 (EC 1.1.-.-) (Short chain dehydrogenase/reductase family 7C member 5)</t>
  </si>
  <si>
    <t>Q86Y79</t>
  </si>
  <si>
    <t>PTRH1</t>
  </si>
  <si>
    <t>Probable peptidyl-tRNA hydrolase (PTH) (EC 3.1.1.29)</t>
  </si>
  <si>
    <t>Q9BQ61</t>
  </si>
  <si>
    <t>TRIR</t>
  </si>
  <si>
    <t>Telomerase RNA component interacting RNase (EC 3.1.13.-) (Exoribonuclease TRIR)</t>
  </si>
  <si>
    <t>P07203</t>
  </si>
  <si>
    <t>GPX1</t>
  </si>
  <si>
    <t>Glutathione peroxidase 1 (GPx-1) (GSHPx-1) (EC 1.11.1.9) (Cellular glutathione peroxidase)</t>
  </si>
  <si>
    <t>Q96IQ9</t>
  </si>
  <si>
    <t>Zinc finger protein 414</t>
  </si>
  <si>
    <t>J3QKL0</t>
  </si>
  <si>
    <t>Beta-N-acetylhexosaminidase (EC 3.2.1.52)</t>
  </si>
  <si>
    <t>Q96EP5</t>
  </si>
  <si>
    <t>DAZAP1</t>
  </si>
  <si>
    <t>DAZ-associated protein 1 (Deleted in azoospermia-associated protein 1)</t>
  </si>
  <si>
    <t>Q8TCE6</t>
  </si>
  <si>
    <t>DENND10</t>
  </si>
  <si>
    <t>DENN domain-containing protein 10 (Protein FAM45A)</t>
  </si>
  <si>
    <t>Q8TCA0</t>
  </si>
  <si>
    <t>LRRC20</t>
  </si>
  <si>
    <t>Leucine-rich repeat-containing protein 20</t>
  </si>
  <si>
    <t>P98153</t>
  </si>
  <si>
    <t>DGCR2</t>
  </si>
  <si>
    <t>Integral membrane protein DGCR2/IDD</t>
  </si>
  <si>
    <t>Q9Y4P8</t>
  </si>
  <si>
    <t>WIPI2</t>
  </si>
  <si>
    <t>WD repeat domain phosphoinositide-interacting protein 2 (WIPI-2) (WIPI49-like protein 2)</t>
  </si>
  <si>
    <t>P05388</t>
  </si>
  <si>
    <t>RPLP0</t>
  </si>
  <si>
    <t>60S acidic ribosomal protein P0 (60S ribosomal protein L10E) (Large ribosomal subunit protein uL10)</t>
  </si>
  <si>
    <t>Q03135</t>
  </si>
  <si>
    <t>CAV1</t>
  </si>
  <si>
    <t>Caveolin-1</t>
  </si>
  <si>
    <t>Q14493</t>
  </si>
  <si>
    <t>SLBP</t>
  </si>
  <si>
    <t>Histone RNA hairpin-binding protein (Histone stem-loop-binding protein)</t>
  </si>
  <si>
    <t>Q9Y5J6</t>
  </si>
  <si>
    <t>TIMM10B</t>
  </si>
  <si>
    <t>Mitochondrial import inner membrane translocase subunit Tim10 B (Fracture callus protein 1) (FxC1) (Mitochondrial import inner membrane translocase subunit Tim9 B) (TIMM10B) (Tim10b)</t>
  </si>
  <si>
    <t>P81274</t>
  </si>
  <si>
    <t>GPSM2</t>
  </si>
  <si>
    <t>G-protein-signaling modulator 2 (Mosaic protein LGN)</t>
  </si>
  <si>
    <t>O95865</t>
  </si>
  <si>
    <t>DDAH2</t>
  </si>
  <si>
    <t>N(G),N(G)-dimethylarginine dimethylaminohydrolase 2 (DDAH-2) (Dimethylarginine dimethylaminohydrolase 2) (EC 3.5.3.18) (DDAHII) (Dimethylargininase-2) (Protein G6a) (S-phase protein)</t>
  </si>
  <si>
    <t>O15431</t>
  </si>
  <si>
    <t>SLC31A1</t>
  </si>
  <si>
    <t>High affinity copper uptake protein 1 (Copper transporter 1) (hCTR1) (Solute carrier family 31 member 1)</t>
  </si>
  <si>
    <t>Q9NRY6</t>
  </si>
  <si>
    <t>PLSCR3</t>
  </si>
  <si>
    <t>Phospholipid scramblase 3 (PL scramblase 3) (Ca(2+)-dependent phospholipid scramblase 3)</t>
  </si>
  <si>
    <t>Q9H3Y8</t>
  </si>
  <si>
    <t>PPDPF</t>
  </si>
  <si>
    <t>Pancreatic progenitor cell differentiation and proliferation factor (Exocrine differentiation and proliferation factor)</t>
  </si>
  <si>
    <t>O00622</t>
  </si>
  <si>
    <t>CCN1</t>
  </si>
  <si>
    <t>CCN family member 1 (Cellular communication network factor 1) (Cysteine-rich angiogenic inducer 61) (Insulin-like growth factor-binding protein 10) (IBP-10) (IGF-binding protein 10) (IGFBP-10) (Protein CYR61) (Protein GIG1)</t>
  </si>
  <si>
    <t>A0A1B0GV68</t>
  </si>
  <si>
    <t>FARP1</t>
  </si>
  <si>
    <t>FERM, ARHGEF and pleckstrin domain-containing protein 1</t>
  </si>
  <si>
    <t>O94888</t>
  </si>
  <si>
    <t>UBXN7</t>
  </si>
  <si>
    <t>UBX domain-containing protein 7</t>
  </si>
  <si>
    <t>Q9UM47</t>
  </si>
  <si>
    <t>NOTCH3</t>
  </si>
  <si>
    <t>Neurogenic locus notch homolog protein 3 (Notch 3) [Cleaved into: Notch 3 extracellular truncation; Notch 3 intracellular domain]</t>
  </si>
  <si>
    <t>Q96BI1</t>
  </si>
  <si>
    <t>SLC22A18</t>
  </si>
  <si>
    <t>Solute carrier family 22 member 18 (Beckwith-Wiedemann syndrome chromosomal region 1 candidate gene A protein) (Efflux transporter-like protein) (Imprinted multi-membrane-spanning polyspecific transporter-related protein 1) (Organic cation transporter-like protein 2) (ORCTL-2) (Solute carrier family 22 member 1-like) (Tumor-suppressing STF cDNA 5 protein) (Tumor-suppressing subchromosomal transferable fragment candidate gene 5 protein) (p45-Beckwith-Wiedemann region 1 A) (p45-BWR1A)</t>
  </si>
  <si>
    <t>P31947</t>
  </si>
  <si>
    <t>SFN</t>
  </si>
  <si>
    <t>14-3-3 protein sigma (Epithelial cell marker protein 1) (Stratifin)</t>
  </si>
  <si>
    <t>Q8TDL5</t>
  </si>
  <si>
    <t>BPIFB1</t>
  </si>
  <si>
    <t>BPI fold-containing family B member 1 (Long palate, lung and nasal epithelium carcinoma-associated protein 1) (von Ebner minor salivary gland protein) (VEMSGP)</t>
  </si>
  <si>
    <t>Q9H857</t>
  </si>
  <si>
    <t>NT5DC2</t>
  </si>
  <si>
    <t>5'-nucleotidase domain-containing protein 2 (EC 3.1.3.-)</t>
  </si>
  <si>
    <t>Q9HAT8</t>
  </si>
  <si>
    <t>E3 ubiquitin-protein ligase pellino homolog 2 (Pellino-2) (EC 2.3.2.27) (RING-type E3 ubiquitin transferase pellino homolog 2)</t>
  </si>
  <si>
    <t>Q9UFC0</t>
  </si>
  <si>
    <t>LRWD1</t>
  </si>
  <si>
    <t>Leucine-rich repeat and WD repeat-containing protein 1 (Centromere protein 33) (CENP-33) (Origin recognition complex-associated protein) (ORC-associated protein) (ORCA)</t>
  </si>
  <si>
    <t>Q69YH5</t>
  </si>
  <si>
    <t>CDCA2</t>
  </si>
  <si>
    <t>Cell division cycle-associated protein 2 (Recruits PP1 onto mitotic chromatin at anaphase protein) (Repo-Man)</t>
  </si>
  <si>
    <t>Q00535</t>
  </si>
  <si>
    <t>CDK5</t>
  </si>
  <si>
    <t>Cyclin-dependent-like kinase 5 (EC 2.7.11.1) (Cell division protein kinase 5) (Serine/threonine-protein kinase PSSALRE) (Tau protein kinase II catalytic subunit) (TPKII catalytic subunit)</t>
  </si>
  <si>
    <t>Q9P0J1</t>
  </si>
  <si>
    <t>PDP1</t>
  </si>
  <si>
    <t>[Pyruvate dehydrogenase [acetyl-transferring]]-phosphatase 1, mitochondrial (PDP 1) (EC 3.1.3.43) (Protein phosphatase 2C) (Pyruvate dehydrogenase phosphatase catalytic subunit 1) (PDPC 1)</t>
  </si>
  <si>
    <t>Q9BZV1</t>
  </si>
  <si>
    <t>UBXN6</t>
  </si>
  <si>
    <t>UBX domain-containing protein 6 (UBX domain-containing protein 1)</t>
  </si>
  <si>
    <t>Q96Q05</t>
  </si>
  <si>
    <t>TRAPPC9</t>
  </si>
  <si>
    <t>Trafficking protein particle complex subunit 9 (NIK- and IKBKB-binding protein) (Tularik gene 1 protein)</t>
  </si>
  <si>
    <t>A8KAL2</t>
  </si>
  <si>
    <t>Golgin subfamily A member 5 (Golgin-84)</t>
  </si>
  <si>
    <t>Q9UHL9</t>
  </si>
  <si>
    <t>GTF2IRD1</t>
  </si>
  <si>
    <t>General transcription factor II-I repeat domain-containing protein 1 (GTF2I repeat domain-containing protein 1) (General transcription factor III) (MusTRD1/BEN) (Muscle TFII-I repeat domain-containing protein 1) (Slow-muscle-fiber enhancer-binding protein) (USE B1-binding protein) (Williams-Beuren syndrome chromosomal region 11 protein) (Williams-Beuren syndrome chromosomal region 12 protein)</t>
  </si>
  <si>
    <t>Q9NRA8</t>
  </si>
  <si>
    <t>EIF4ENIF1</t>
  </si>
  <si>
    <t>Eukaryotic translation initiation factor 4E transporter (4E-T) (eIF4E transporter) (Eukaryotic translation initiation factor 4E nuclear import factor 1)</t>
  </si>
  <si>
    <t>Q96EU7</t>
  </si>
  <si>
    <t>C1GALT1C1</t>
  </si>
  <si>
    <t>C1GALT1-specific chaperone 1 (C38H2-like protein 1) (C38H2-L1) (Core 1 beta1,3-galactosyltransferase 2) (C1Gal-T2) (C1GalT2) (Core 1 beta3-Gal-T2) (Core 1 beta3-galactosyltransferase-specific molecular chaperone)</t>
  </si>
  <si>
    <t>Q9NVX0</t>
  </si>
  <si>
    <t>HAUS2</t>
  </si>
  <si>
    <t>HAUS augmin-like complex subunit 2 (Centrosomal protein of 27 kDa) (Cep27)</t>
  </si>
  <si>
    <t>O14964</t>
  </si>
  <si>
    <t>HGS</t>
  </si>
  <si>
    <t>Hepatocyte growth factor-regulated tyrosine kinase substrate (Hrs) (Protein pp110)</t>
  </si>
  <si>
    <t>Q9BZ95</t>
  </si>
  <si>
    <t>NSD3</t>
  </si>
  <si>
    <t>Histone-lysine N-methyltransferase NSD3 (EC 2.1.1.370) (EC 2.1.1.371) (Nuclear SET domain-containing protein 3) (Protein whistle) (WHSC1-like 1 isoform 9 with methyltransferase activity to lysine) (Wolf-Hirschhorn syndrome candidate 1-like protein 1) (WHSC1-like protein 1)</t>
  </si>
  <si>
    <t>P62917</t>
  </si>
  <si>
    <t>RPL8</t>
  </si>
  <si>
    <t>60S ribosomal protein L8 (Large ribosomal subunit protein uL2)</t>
  </si>
  <si>
    <t>Q9NQ11</t>
  </si>
  <si>
    <t>ATP13A2</t>
  </si>
  <si>
    <t>Polyamine-transporting ATPase 13A2 (EC 7.6.2.-)</t>
  </si>
  <si>
    <t>Q8N3F8</t>
  </si>
  <si>
    <t>MICALL1</t>
  </si>
  <si>
    <t>MICAL-like protein 1 (Molecule interacting with Rab13) (MIRab13)</t>
  </si>
  <si>
    <t>P05455</t>
  </si>
  <si>
    <t>SSB</t>
  </si>
  <si>
    <t>Lupus La protein (La autoantigen) (La ribonucleoprotein) (Sjoegren syndrome type B antigen) (SS-B)</t>
  </si>
  <si>
    <t>Q5VWQ8</t>
  </si>
  <si>
    <t>DAB2IP</t>
  </si>
  <si>
    <t>Disabled homolog 2-interacting protein (DAB2 interaction protein) (DAB2-interacting protein) (ASK-interacting protein 1) (AIP-1) (DOC-2/DAB-2 interactive protein)</t>
  </si>
  <si>
    <t>Q06418</t>
  </si>
  <si>
    <t>TYRO3</t>
  </si>
  <si>
    <t>Tyrosine-protein kinase receptor TYRO3 (EC 2.7.10.1) (Tyrosine-protein kinase BYK) (Tyrosine-protein kinase DTK) (Tyrosine-protein kinase RSE) (Tyrosine-protein kinase SKY) (Tyrosine-protein kinase TIF)</t>
  </si>
  <si>
    <t>O60216</t>
  </si>
  <si>
    <t>RAD21</t>
  </si>
  <si>
    <t>Double-strand-break repair protein rad21 homolog (hHR21) (Nuclear matrix protein 1) (NXP-1) (SCC1 homolog) [Cleaved into: 64-kDa C-terminal product (64-kDa carboxy-terminal product) (65-kDa carboxy-terminal product)]</t>
  </si>
  <si>
    <t>A0A0A6YYH1</t>
  </si>
  <si>
    <t>C15orf38-AP3S2</t>
  </si>
  <si>
    <t>Arpin</t>
  </si>
  <si>
    <t>O95619</t>
  </si>
  <si>
    <t>YEATS4</t>
  </si>
  <si>
    <t>YEATS domain-containing protein 4 (Glioma-amplified sequence 41) (Gas41) (NuMA-binding protein 1) (NuBI-1) (NuBI1)</t>
  </si>
  <si>
    <t>Q68DK2</t>
  </si>
  <si>
    <t>ZFYVE26</t>
  </si>
  <si>
    <t>Zinc finger FYVE domain-containing protein 26 (FYVE domain-containing centrosomal protein) (FYVE-CENT) (Spastizin)</t>
  </si>
  <si>
    <t>Q8TE68</t>
  </si>
  <si>
    <t>EPS8L1</t>
  </si>
  <si>
    <t>Epidermal growth factor receptor kinase substrate 8-like protein 1 (EPS8-like protein 1) (Epidermal growth factor receptor pathway substrate 8-related protein 1) (EPS8-related protein 1)</t>
  </si>
  <si>
    <t>Q5JPI3</t>
  </si>
  <si>
    <t>C3orf38</t>
  </si>
  <si>
    <t>Uncharacterized protein C3orf38</t>
  </si>
  <si>
    <t>O75306</t>
  </si>
  <si>
    <t>NDUFS2</t>
  </si>
  <si>
    <t>NADH dehydrogenase [ubiquinone] iron-sulfur protein 2, mitochondrial (EC 7.1.1.2) (Complex I-49kD) (CI-49kD) (NADH-ubiquinone oxidoreductase 49 kDa subunit)</t>
  </si>
  <si>
    <t>O15126</t>
  </si>
  <si>
    <t>SCAMP1</t>
  </si>
  <si>
    <t>Secretory carrier-associated membrane protein 1 (Secretory carrier membrane protein 1)</t>
  </si>
  <si>
    <t>Q96EK6</t>
  </si>
  <si>
    <t>GNPNAT1</t>
  </si>
  <si>
    <t>Glucosamine 6-phosphate N-acetyltransferase (EC 2.3.1.4) (Phosphoglucosamine acetylase) (Phosphoglucosamine transacetylase)</t>
  </si>
  <si>
    <t>Q9H9A7</t>
  </si>
  <si>
    <t>RMI1</t>
  </si>
  <si>
    <t>RecQ-mediated genome instability protein 1 (BLM-associated protein of 75 kDa) (BLAP75) (FAAP75)</t>
  </si>
  <si>
    <r>
      <t xml:space="preserve">Supplementary Table 30: </t>
    </r>
    <r>
      <rPr>
        <sz val="10"/>
        <color theme="1"/>
        <rFont val="Arial"/>
        <family val="2"/>
      </rPr>
      <t>List of proteins significantly altered in abundance in response to miR-671-5p mimic and/or inhibitor, miRDB predicted targets of miR-671-5p. Final column lists genes common to altered proteins in miR-671-5p mimic and/or inhibitor and a miRDB predicted target (p&lt;0.05), n=3. Corresponds to figure 16 and supplementary figure 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sz val="10"/>
      <color rgb="FF383838"/>
      <name val="Arial"/>
      <family val="2"/>
    </font>
    <font>
      <sz val="10"/>
      <color theme="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5ACAB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rgb="FFC7F1F1"/>
        <bgColor indexed="64"/>
      </patternFill>
    </fill>
    <fill>
      <patternFill patternType="solid">
        <fgColor rgb="FF31978D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dotted">
        <color rgb="FF000000"/>
      </left>
      <right/>
      <top/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1" xfId="1" applyFont="1" applyBorder="1"/>
    <xf numFmtId="0" fontId="1" fillId="0" borderId="0" xfId="1"/>
    <xf numFmtId="0" fontId="1" fillId="0" borderId="2" xfId="1" applyBorder="1"/>
    <xf numFmtId="49" fontId="1" fillId="0" borderId="0" xfId="1" applyNumberFormat="1"/>
    <xf numFmtId="0" fontId="2" fillId="4" borderId="7" xfId="1" applyFont="1" applyFill="1" applyBorder="1" applyAlignment="1">
      <alignment horizontal="center" wrapText="1"/>
    </xf>
    <xf numFmtId="0" fontId="1" fillId="0" borderId="8" xfId="1" applyBorder="1" applyAlignment="1">
      <alignment horizontal="center" vertical="center" wrapText="1"/>
    </xf>
    <xf numFmtId="0" fontId="1" fillId="0" borderId="9" xfId="1" applyBorder="1" applyAlignment="1">
      <alignment horizontal="center" vertical="center" wrapText="1"/>
    </xf>
    <xf numFmtId="49" fontId="1" fillId="0" borderId="8" xfId="1" applyNumberFormat="1" applyBorder="1" applyAlignment="1">
      <alignment horizontal="center" vertical="center" wrapText="1"/>
    </xf>
    <xf numFmtId="0" fontId="1" fillId="5" borderId="10" xfId="1" applyFill="1" applyBorder="1"/>
    <xf numFmtId="0" fontId="1" fillId="5" borderId="0" xfId="1" applyFill="1" applyAlignment="1">
      <alignment horizontal="center"/>
    </xf>
    <xf numFmtId="0" fontId="1" fillId="0" borderId="11" xfId="1" applyBorder="1"/>
    <xf numFmtId="0" fontId="1" fillId="0" borderId="12" xfId="1" applyBorder="1" applyAlignment="1">
      <alignment horizontal="center"/>
    </xf>
    <xf numFmtId="2" fontId="1" fillId="0" borderId="0" xfId="1" applyNumberFormat="1" applyAlignment="1">
      <alignment horizontal="center"/>
    </xf>
    <xf numFmtId="11" fontId="1" fillId="0" borderId="0" xfId="1" applyNumberFormat="1" applyAlignment="1">
      <alignment horizontal="center"/>
    </xf>
    <xf numFmtId="11" fontId="1" fillId="0" borderId="2" xfId="1" applyNumberFormat="1" applyBorder="1" applyAlignment="1">
      <alignment horizontal="center"/>
    </xf>
    <xf numFmtId="49" fontId="4" fillId="0" borderId="0" xfId="2" applyNumberFormat="1" applyAlignment="1"/>
    <xf numFmtId="0" fontId="5" fillId="0" borderId="2" xfId="1" applyFont="1" applyBorder="1"/>
    <xf numFmtId="0" fontId="1" fillId="0" borderId="13" xfId="1" applyBorder="1" applyAlignment="1">
      <alignment horizontal="center"/>
    </xf>
    <xf numFmtId="0" fontId="1" fillId="0" borderId="14" xfId="1" applyBorder="1" applyAlignment="1">
      <alignment horizontal="center"/>
    </xf>
    <xf numFmtId="0" fontId="6" fillId="6" borderId="10" xfId="1" applyFont="1" applyFill="1" applyBorder="1"/>
    <xf numFmtId="0" fontId="6" fillId="6" borderId="0" xfId="1" applyFont="1" applyFill="1" applyAlignment="1">
      <alignment horizontal="center"/>
    </xf>
    <xf numFmtId="0" fontId="6" fillId="6" borderId="0" xfId="1" applyFont="1" applyFill="1"/>
    <xf numFmtId="0" fontId="1" fillId="5" borderId="0" xfId="1" applyFill="1"/>
    <xf numFmtId="0" fontId="2" fillId="2" borderId="3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2" fillId="2" borderId="5" xfId="1" applyFont="1" applyFill="1" applyBorder="1" applyAlignment="1">
      <alignment horizontal="center"/>
    </xf>
    <xf numFmtId="49" fontId="3" fillId="3" borderId="6" xfId="1" applyNumberFormat="1" applyFont="1" applyFill="1" applyBorder="1" applyAlignment="1">
      <alignment horizontal="center"/>
    </xf>
    <xf numFmtId="49" fontId="3" fillId="3" borderId="7" xfId="1" applyNumberFormat="1" applyFont="1" applyFill="1" applyBorder="1" applyAlignment="1">
      <alignment horizontal="center"/>
    </xf>
  </cellXfs>
  <cellStyles count="3">
    <cellStyle name="Hyperlink 2" xfId="2" xr:uid="{D8A64558-14C1-B940-A2B4-134B651581F2}"/>
    <cellStyle name="Normal" xfId="0" builtinId="0"/>
    <cellStyle name="Normal 2" xfId="1" xr:uid="{6BFAED5F-CBA0-024D-8964-9727A5B19C43}"/>
  </cellStyles>
  <dxfs count="13"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  <dxf>
      <font>
        <b/>
        <i val="0"/>
      </font>
    </dxf>
    <dxf>
      <font>
        <color rgb="FFBFBFBF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BFBFBF"/>
      </font>
      <fill>
        <patternFill patternType="none"/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57670" TargetMode="External"/><Relationship Id="rId21" Type="http://schemas.openxmlformats.org/officeDocument/2006/relationships/hyperlink" Target="http://www.ncbi.nlm.nih.gov/entrez/query.fcgi?db=gene&amp;cmd=Retrieve&amp;dopt=full_report&amp;list_uids=3778" TargetMode="External"/><Relationship Id="rId324" Type="http://schemas.openxmlformats.org/officeDocument/2006/relationships/hyperlink" Target="http://www.ncbi.nlm.nih.gov/entrez/query.fcgi?db=gene&amp;cmd=Retrieve&amp;dopt=full_report&amp;list_uids=30837" TargetMode="External"/><Relationship Id="rId531" Type="http://schemas.openxmlformats.org/officeDocument/2006/relationships/hyperlink" Target="http://www.ncbi.nlm.nih.gov/entrez/query.fcgi?db=gene&amp;cmd=Retrieve&amp;dopt=full_report&amp;list_uids=57161" TargetMode="External"/><Relationship Id="rId170" Type="http://schemas.openxmlformats.org/officeDocument/2006/relationships/hyperlink" Target="http://www.ncbi.nlm.nih.gov/entrez/query.fcgi?db=gene&amp;cmd=Retrieve&amp;dopt=full_report&amp;list_uids=200424" TargetMode="External"/><Relationship Id="rId268" Type="http://schemas.openxmlformats.org/officeDocument/2006/relationships/hyperlink" Target="http://www.ncbi.nlm.nih.gov/entrez/query.fcgi?db=gene&amp;cmd=Retrieve&amp;dopt=full_report&amp;list_uids=5451" TargetMode="External"/><Relationship Id="rId475" Type="http://schemas.openxmlformats.org/officeDocument/2006/relationships/hyperlink" Target="http://www.ncbi.nlm.nih.gov/entrez/query.fcgi?db=gene&amp;cmd=Retrieve&amp;dopt=full_report&amp;list_uids=6619" TargetMode="External"/><Relationship Id="rId32" Type="http://schemas.openxmlformats.org/officeDocument/2006/relationships/hyperlink" Target="http://www.ncbi.nlm.nih.gov/entrez/query.fcgi?db=gene&amp;cmd=Retrieve&amp;dopt=full_report&amp;list_uids=93986" TargetMode="External"/><Relationship Id="rId128" Type="http://schemas.openxmlformats.org/officeDocument/2006/relationships/hyperlink" Target="http://www.ncbi.nlm.nih.gov/entrez/query.fcgi?db=gene&amp;cmd=Retrieve&amp;dopt=full_report&amp;list_uids=64393" TargetMode="External"/><Relationship Id="rId335" Type="http://schemas.openxmlformats.org/officeDocument/2006/relationships/hyperlink" Target="http://www.ncbi.nlm.nih.gov/entrez/query.fcgi?db=gene&amp;cmd=Retrieve&amp;dopt=full_report&amp;list_uids=25852" TargetMode="External"/><Relationship Id="rId542" Type="http://schemas.openxmlformats.org/officeDocument/2006/relationships/hyperlink" Target="http://www.ncbi.nlm.nih.gov/entrez/query.fcgi?db=gene&amp;cmd=Retrieve&amp;dopt=full_report&amp;list_uids=5119" TargetMode="External"/><Relationship Id="rId181" Type="http://schemas.openxmlformats.org/officeDocument/2006/relationships/hyperlink" Target="http://www.ncbi.nlm.nih.gov/entrez/query.fcgi?db=gene&amp;cmd=Retrieve&amp;dopt=full_report&amp;list_uids=8470" TargetMode="External"/><Relationship Id="rId402" Type="http://schemas.openxmlformats.org/officeDocument/2006/relationships/hyperlink" Target="http://www.ncbi.nlm.nih.gov/entrez/query.fcgi?db=gene&amp;cmd=Retrieve&amp;dopt=full_report&amp;list_uids=55206" TargetMode="External"/><Relationship Id="rId279" Type="http://schemas.openxmlformats.org/officeDocument/2006/relationships/hyperlink" Target="http://www.ncbi.nlm.nih.gov/entrez/query.fcgi?db=gene&amp;cmd=Retrieve&amp;dopt=full_report&amp;list_uids=64784" TargetMode="External"/><Relationship Id="rId486" Type="http://schemas.openxmlformats.org/officeDocument/2006/relationships/hyperlink" Target="http://www.ncbi.nlm.nih.gov/entrez/query.fcgi?db=gene&amp;cmd=Retrieve&amp;dopt=full_report&amp;list_uids=57060" TargetMode="External"/><Relationship Id="rId43" Type="http://schemas.openxmlformats.org/officeDocument/2006/relationships/hyperlink" Target="http://www.ncbi.nlm.nih.gov/entrez/query.fcgi?db=gene&amp;cmd=Retrieve&amp;dopt=full_report&amp;list_uids=121665" TargetMode="External"/><Relationship Id="rId139" Type="http://schemas.openxmlformats.org/officeDocument/2006/relationships/hyperlink" Target="http://www.ncbi.nlm.nih.gov/entrez/query.fcgi?db=gene&amp;cmd=Retrieve&amp;dopt=full_report&amp;list_uids=343578" TargetMode="External"/><Relationship Id="rId346" Type="http://schemas.openxmlformats.org/officeDocument/2006/relationships/hyperlink" Target="http://www.ncbi.nlm.nih.gov/entrez/query.fcgi?db=gene&amp;cmd=Retrieve&amp;dopt=full_report&amp;list_uids=7084" TargetMode="External"/><Relationship Id="rId553" Type="http://schemas.openxmlformats.org/officeDocument/2006/relationships/hyperlink" Target="http://www.ncbi.nlm.nih.gov/entrez/query.fcgi?db=gene&amp;cmd=Retrieve&amp;dopt=full_report&amp;list_uids=3127" TargetMode="External"/><Relationship Id="rId192" Type="http://schemas.openxmlformats.org/officeDocument/2006/relationships/hyperlink" Target="http://www.ncbi.nlm.nih.gov/entrez/query.fcgi?db=gene&amp;cmd=Retrieve&amp;dopt=full_report&amp;list_uids=5364" TargetMode="External"/><Relationship Id="rId206" Type="http://schemas.openxmlformats.org/officeDocument/2006/relationships/hyperlink" Target="http://www.ncbi.nlm.nih.gov/entrez/query.fcgi?db=gene&amp;cmd=Retrieve&amp;dopt=full_report&amp;list_uids=55785" TargetMode="External"/><Relationship Id="rId413" Type="http://schemas.openxmlformats.org/officeDocument/2006/relationships/hyperlink" Target="http://www.ncbi.nlm.nih.gov/entrez/query.fcgi?db=gene&amp;cmd=Retrieve&amp;dopt=full_report&amp;list_uids=83451" TargetMode="External"/><Relationship Id="rId497" Type="http://schemas.openxmlformats.org/officeDocument/2006/relationships/hyperlink" Target="http://www.ncbi.nlm.nih.gov/entrez/query.fcgi?db=gene&amp;cmd=Retrieve&amp;dopt=full_report&amp;list_uids=22993" TargetMode="External"/><Relationship Id="rId620" Type="http://schemas.openxmlformats.org/officeDocument/2006/relationships/hyperlink" Target="http://www.ncbi.nlm.nih.gov/entrez/query.fcgi?db=gene&amp;cmd=Retrieve&amp;dopt=full_report&amp;list_uids=10082" TargetMode="External"/><Relationship Id="rId357" Type="http://schemas.openxmlformats.org/officeDocument/2006/relationships/hyperlink" Target="http://www.ncbi.nlm.nih.gov/entrez/query.fcgi?db=gene&amp;cmd=Retrieve&amp;dopt=full_report&amp;list_uids=2949" TargetMode="External"/><Relationship Id="rId54" Type="http://schemas.openxmlformats.org/officeDocument/2006/relationships/hyperlink" Target="http://www.ncbi.nlm.nih.gov/entrez/query.fcgi?db=gene&amp;cmd=Retrieve&amp;dopt=full_report&amp;list_uids=6815" TargetMode="External"/><Relationship Id="rId217" Type="http://schemas.openxmlformats.org/officeDocument/2006/relationships/hyperlink" Target="http://www.ncbi.nlm.nih.gov/entrez/query.fcgi?db=gene&amp;cmd=Retrieve&amp;dopt=full_report&amp;list_uids=1613" TargetMode="External"/><Relationship Id="rId564" Type="http://schemas.openxmlformats.org/officeDocument/2006/relationships/hyperlink" Target="http://www.ncbi.nlm.nih.gov/entrez/query.fcgi?db=gene&amp;cmd=Retrieve&amp;dopt=full_report&amp;list_uids=6586" TargetMode="External"/><Relationship Id="rId424" Type="http://schemas.openxmlformats.org/officeDocument/2006/relationships/hyperlink" Target="http://www.ncbi.nlm.nih.gov/entrez/query.fcgi?db=gene&amp;cmd=Retrieve&amp;dopt=full_report&amp;list_uids=5965" TargetMode="External"/><Relationship Id="rId270" Type="http://schemas.openxmlformats.org/officeDocument/2006/relationships/hyperlink" Target="http://www.ncbi.nlm.nih.gov/entrez/query.fcgi?db=gene&amp;cmd=Retrieve&amp;dopt=full_report&amp;list_uids=3743" TargetMode="External"/><Relationship Id="rId65" Type="http://schemas.openxmlformats.org/officeDocument/2006/relationships/hyperlink" Target="http://www.ncbi.nlm.nih.gov/entrez/query.fcgi?db=gene&amp;cmd=Retrieve&amp;dopt=full_report&amp;list_uids=79633" TargetMode="External"/><Relationship Id="rId130" Type="http://schemas.openxmlformats.org/officeDocument/2006/relationships/hyperlink" Target="http://www.ncbi.nlm.nih.gov/entrez/query.fcgi?db=gene&amp;cmd=Retrieve&amp;dopt=full_report&amp;list_uids=55255" TargetMode="External"/><Relationship Id="rId368" Type="http://schemas.openxmlformats.org/officeDocument/2006/relationships/hyperlink" Target="http://www.ncbi.nlm.nih.gov/entrez/query.fcgi?db=gene&amp;cmd=Retrieve&amp;dopt=full_report&amp;list_uids=6196" TargetMode="External"/><Relationship Id="rId575" Type="http://schemas.openxmlformats.org/officeDocument/2006/relationships/hyperlink" Target="http://www.ncbi.nlm.nih.gov/entrez/query.fcgi?db=gene&amp;cmd=Retrieve&amp;dopt=full_report&amp;list_uids=26051" TargetMode="External"/><Relationship Id="rId228" Type="http://schemas.openxmlformats.org/officeDocument/2006/relationships/hyperlink" Target="http://www.ncbi.nlm.nih.gov/entrez/query.fcgi?db=gene&amp;cmd=Retrieve&amp;dopt=full_report&amp;list_uids=4088" TargetMode="External"/><Relationship Id="rId435" Type="http://schemas.openxmlformats.org/officeDocument/2006/relationships/hyperlink" Target="http://www.ncbi.nlm.nih.gov/entrez/query.fcgi?db=gene&amp;cmd=Retrieve&amp;dopt=full_report&amp;list_uids=56948" TargetMode="External"/><Relationship Id="rId281" Type="http://schemas.openxmlformats.org/officeDocument/2006/relationships/hyperlink" Target="http://www.ncbi.nlm.nih.gov/entrez/query.fcgi?db=gene&amp;cmd=Retrieve&amp;dopt=full_report&amp;list_uids=60490" TargetMode="External"/><Relationship Id="rId502" Type="http://schemas.openxmlformats.org/officeDocument/2006/relationships/hyperlink" Target="http://www.ncbi.nlm.nih.gov/entrez/query.fcgi?db=gene&amp;cmd=Retrieve&amp;dopt=full_report&amp;list_uids=138151" TargetMode="External"/><Relationship Id="rId76" Type="http://schemas.openxmlformats.org/officeDocument/2006/relationships/hyperlink" Target="http://www.ncbi.nlm.nih.gov/entrez/query.fcgi?db=gene&amp;cmd=Retrieve&amp;dopt=full_report&amp;list_uids=113791" TargetMode="External"/><Relationship Id="rId141" Type="http://schemas.openxmlformats.org/officeDocument/2006/relationships/hyperlink" Target="http://www.ncbi.nlm.nih.gov/entrez/query.fcgi?db=gene&amp;cmd=Retrieve&amp;dopt=full_report&amp;list_uids=90529" TargetMode="External"/><Relationship Id="rId379" Type="http://schemas.openxmlformats.org/officeDocument/2006/relationships/hyperlink" Target="http://www.ncbi.nlm.nih.gov/entrez/query.fcgi?db=gene&amp;cmd=Retrieve&amp;dopt=full_report&amp;list_uids=9480" TargetMode="External"/><Relationship Id="rId586" Type="http://schemas.openxmlformats.org/officeDocument/2006/relationships/hyperlink" Target="http://www.ncbi.nlm.nih.gov/entrez/query.fcgi?db=gene&amp;cmd=Retrieve&amp;dopt=full_report&amp;list_uids=57634" TargetMode="External"/><Relationship Id="rId7" Type="http://schemas.openxmlformats.org/officeDocument/2006/relationships/hyperlink" Target="http://www.ncbi.nlm.nih.gov/entrez/query.fcgi?db=gene&amp;cmd=Retrieve&amp;dopt=full_report&amp;list_uids=29906" TargetMode="External"/><Relationship Id="rId239" Type="http://schemas.openxmlformats.org/officeDocument/2006/relationships/hyperlink" Target="http://www.ncbi.nlm.nih.gov/entrez/query.fcgi?db=gene&amp;cmd=Retrieve&amp;dopt=full_report&amp;list_uids=100528021" TargetMode="External"/><Relationship Id="rId446" Type="http://schemas.openxmlformats.org/officeDocument/2006/relationships/hyperlink" Target="http://www.ncbi.nlm.nih.gov/entrez/query.fcgi?db=gene&amp;cmd=Retrieve&amp;dopt=full_report&amp;list_uids=9886" TargetMode="External"/><Relationship Id="rId292" Type="http://schemas.openxmlformats.org/officeDocument/2006/relationships/hyperlink" Target="http://www.ncbi.nlm.nih.gov/entrez/query.fcgi?db=gene&amp;cmd=Retrieve&amp;dopt=full_report&amp;list_uids=84957" TargetMode="External"/><Relationship Id="rId306" Type="http://schemas.openxmlformats.org/officeDocument/2006/relationships/hyperlink" Target="http://www.ncbi.nlm.nih.gov/entrez/query.fcgi?db=gene&amp;cmd=Retrieve&amp;dopt=full_report&amp;list_uids=887" TargetMode="External"/><Relationship Id="rId87" Type="http://schemas.openxmlformats.org/officeDocument/2006/relationships/hyperlink" Target="http://www.ncbi.nlm.nih.gov/entrez/query.fcgi?db=gene&amp;cmd=Retrieve&amp;dopt=full_report&amp;list_uids=22982" TargetMode="External"/><Relationship Id="rId513" Type="http://schemas.openxmlformats.org/officeDocument/2006/relationships/hyperlink" Target="http://www.ncbi.nlm.nih.gov/entrez/query.fcgi?db=gene&amp;cmd=Retrieve&amp;dopt=full_report&amp;list_uids=3454" TargetMode="External"/><Relationship Id="rId597" Type="http://schemas.openxmlformats.org/officeDocument/2006/relationships/hyperlink" Target="http://www.ncbi.nlm.nih.gov/entrez/query.fcgi?db=gene&amp;cmd=Retrieve&amp;dopt=full_report&amp;list_uids=363" TargetMode="External"/><Relationship Id="rId152" Type="http://schemas.openxmlformats.org/officeDocument/2006/relationships/hyperlink" Target="http://www.ncbi.nlm.nih.gov/entrez/query.fcgi?db=gene&amp;cmd=Retrieve&amp;dopt=full_report&amp;list_uids=10611" TargetMode="External"/><Relationship Id="rId457" Type="http://schemas.openxmlformats.org/officeDocument/2006/relationships/hyperlink" Target="http://www.ncbi.nlm.nih.gov/entrez/query.fcgi?db=gene&amp;cmd=Retrieve&amp;dopt=full_report&amp;list_uids=57151" TargetMode="External"/><Relationship Id="rId14" Type="http://schemas.openxmlformats.org/officeDocument/2006/relationships/hyperlink" Target="http://www.ncbi.nlm.nih.gov/entrez/query.fcgi?db=gene&amp;cmd=Retrieve&amp;dopt=full_report&amp;list_uids=1906" TargetMode="External"/><Relationship Id="rId317" Type="http://schemas.openxmlformats.org/officeDocument/2006/relationships/hyperlink" Target="http://www.ncbi.nlm.nih.gov/entrez/query.fcgi?db=gene&amp;cmd=Retrieve&amp;dopt=full_report&amp;list_uids=10658" TargetMode="External"/><Relationship Id="rId524" Type="http://schemas.openxmlformats.org/officeDocument/2006/relationships/hyperlink" Target="http://www.ncbi.nlm.nih.gov/entrez/query.fcgi?db=gene&amp;cmd=Retrieve&amp;dopt=full_report&amp;list_uids=9001" TargetMode="External"/><Relationship Id="rId98" Type="http://schemas.openxmlformats.org/officeDocument/2006/relationships/hyperlink" Target="http://www.ncbi.nlm.nih.gov/entrez/query.fcgi?db=gene&amp;cmd=Retrieve&amp;dopt=full_report&amp;list_uids=201475" TargetMode="External"/><Relationship Id="rId163" Type="http://schemas.openxmlformats.org/officeDocument/2006/relationships/hyperlink" Target="http://www.ncbi.nlm.nih.gov/entrez/query.fcgi?db=gene&amp;cmd=Retrieve&amp;dopt=full_report&amp;list_uids=30850" TargetMode="External"/><Relationship Id="rId370" Type="http://schemas.openxmlformats.org/officeDocument/2006/relationships/hyperlink" Target="http://www.ncbi.nlm.nih.gov/entrez/query.fcgi?db=gene&amp;cmd=Retrieve&amp;dopt=full_report&amp;list_uids=3386" TargetMode="External"/><Relationship Id="rId230" Type="http://schemas.openxmlformats.org/officeDocument/2006/relationships/hyperlink" Target="http://www.ncbi.nlm.nih.gov/entrez/query.fcgi?db=gene&amp;cmd=Retrieve&amp;dopt=full_report&amp;list_uids=51560" TargetMode="External"/><Relationship Id="rId468" Type="http://schemas.openxmlformats.org/officeDocument/2006/relationships/hyperlink" Target="http://www.ncbi.nlm.nih.gov/entrez/query.fcgi?db=gene&amp;cmd=Retrieve&amp;dopt=full_report&amp;list_uids=3176" TargetMode="External"/><Relationship Id="rId25" Type="http://schemas.openxmlformats.org/officeDocument/2006/relationships/hyperlink" Target="http://www.ncbi.nlm.nih.gov/entrez/query.fcgi?db=gene&amp;cmd=Retrieve&amp;dopt=full_report&amp;list_uids=80122" TargetMode="External"/><Relationship Id="rId328" Type="http://schemas.openxmlformats.org/officeDocument/2006/relationships/hyperlink" Target="http://www.ncbi.nlm.nih.gov/entrez/query.fcgi?db=gene&amp;cmd=Retrieve&amp;dopt=full_report&amp;list_uids=55316" TargetMode="External"/><Relationship Id="rId535" Type="http://schemas.openxmlformats.org/officeDocument/2006/relationships/hyperlink" Target="http://www.ncbi.nlm.nih.gov/entrez/query.fcgi?db=gene&amp;cmd=Retrieve&amp;dopt=full_report&amp;list_uids=10313" TargetMode="External"/><Relationship Id="rId174" Type="http://schemas.openxmlformats.org/officeDocument/2006/relationships/hyperlink" Target="http://www.ncbi.nlm.nih.gov/entrez/query.fcgi?db=gene&amp;cmd=Retrieve&amp;dopt=full_report&amp;list_uids=5724" TargetMode="External"/><Relationship Id="rId381" Type="http://schemas.openxmlformats.org/officeDocument/2006/relationships/hyperlink" Target="http://www.ncbi.nlm.nih.gov/entrez/query.fcgi?db=gene&amp;cmd=Retrieve&amp;dopt=full_report&amp;list_uids=8452" TargetMode="External"/><Relationship Id="rId602" Type="http://schemas.openxmlformats.org/officeDocument/2006/relationships/hyperlink" Target="http://www.ncbi.nlm.nih.gov/entrez/query.fcgi?db=gene&amp;cmd=Retrieve&amp;dopt=full_report&amp;list_uids=1718" TargetMode="External"/><Relationship Id="rId241" Type="http://schemas.openxmlformats.org/officeDocument/2006/relationships/hyperlink" Target="http://www.ncbi.nlm.nih.gov/entrez/query.fcgi?db=gene&amp;cmd=Retrieve&amp;dopt=full_report&amp;list_uids=1021" TargetMode="External"/><Relationship Id="rId437" Type="http://schemas.openxmlformats.org/officeDocument/2006/relationships/hyperlink" Target="http://www.ncbi.nlm.nih.gov/entrez/query.fcgi?db=gene&amp;cmd=Retrieve&amp;dopt=full_report&amp;list_uids=60680" TargetMode="External"/><Relationship Id="rId479" Type="http://schemas.openxmlformats.org/officeDocument/2006/relationships/hyperlink" Target="http://www.ncbi.nlm.nih.gov/entrez/query.fcgi?db=gene&amp;cmd=Retrieve&amp;dopt=full_report&amp;list_uids=116496" TargetMode="External"/><Relationship Id="rId36" Type="http://schemas.openxmlformats.org/officeDocument/2006/relationships/hyperlink" Target="http://www.ncbi.nlm.nih.gov/entrez/query.fcgi?db=gene&amp;cmd=Retrieve&amp;dopt=full_report&amp;list_uids=1857" TargetMode="External"/><Relationship Id="rId283" Type="http://schemas.openxmlformats.org/officeDocument/2006/relationships/hyperlink" Target="http://www.ncbi.nlm.nih.gov/entrez/query.fcgi?db=gene&amp;cmd=Retrieve&amp;dopt=full_report&amp;list_uids=23621" TargetMode="External"/><Relationship Id="rId339" Type="http://schemas.openxmlformats.org/officeDocument/2006/relationships/hyperlink" Target="http://www.ncbi.nlm.nih.gov/entrez/query.fcgi?db=gene&amp;cmd=Retrieve&amp;dopt=full_report&amp;list_uids=253959" TargetMode="External"/><Relationship Id="rId490" Type="http://schemas.openxmlformats.org/officeDocument/2006/relationships/hyperlink" Target="http://www.ncbi.nlm.nih.gov/entrez/query.fcgi?db=gene&amp;cmd=Retrieve&amp;dopt=full_report&amp;list_uids=157567" TargetMode="External"/><Relationship Id="rId504" Type="http://schemas.openxmlformats.org/officeDocument/2006/relationships/hyperlink" Target="http://www.ncbi.nlm.nih.gov/entrez/query.fcgi?db=gene&amp;cmd=Retrieve&amp;dopt=full_report&amp;list_uids=90362" TargetMode="External"/><Relationship Id="rId546" Type="http://schemas.openxmlformats.org/officeDocument/2006/relationships/hyperlink" Target="http://www.ncbi.nlm.nih.gov/entrez/query.fcgi?db=gene&amp;cmd=Retrieve&amp;dopt=full_report&amp;list_uids=768211" TargetMode="External"/><Relationship Id="rId78" Type="http://schemas.openxmlformats.org/officeDocument/2006/relationships/hyperlink" Target="http://www.ncbi.nlm.nih.gov/entrez/query.fcgi?db=gene&amp;cmd=Retrieve&amp;dopt=full_report&amp;list_uids=79895" TargetMode="External"/><Relationship Id="rId101" Type="http://schemas.openxmlformats.org/officeDocument/2006/relationships/hyperlink" Target="http://www.ncbi.nlm.nih.gov/entrez/query.fcgi?db=gene&amp;cmd=Retrieve&amp;dopt=full_report&amp;list_uids=54708" TargetMode="External"/><Relationship Id="rId143" Type="http://schemas.openxmlformats.org/officeDocument/2006/relationships/hyperlink" Target="http://www.ncbi.nlm.nih.gov/entrez/query.fcgi?db=gene&amp;cmd=Retrieve&amp;dopt=full_report&amp;list_uids=283455" TargetMode="External"/><Relationship Id="rId185" Type="http://schemas.openxmlformats.org/officeDocument/2006/relationships/hyperlink" Target="http://www.ncbi.nlm.nih.gov/entrez/query.fcgi?db=gene&amp;cmd=Retrieve&amp;dopt=full_report&amp;list_uids=6331" TargetMode="External"/><Relationship Id="rId350" Type="http://schemas.openxmlformats.org/officeDocument/2006/relationships/hyperlink" Target="http://www.ncbi.nlm.nih.gov/entrez/query.fcgi?db=gene&amp;cmd=Retrieve&amp;dopt=full_report&amp;list_uids=55920" TargetMode="External"/><Relationship Id="rId406" Type="http://schemas.openxmlformats.org/officeDocument/2006/relationships/hyperlink" Target="http://www.ncbi.nlm.nih.gov/entrez/query.fcgi?db=gene&amp;cmd=Retrieve&amp;dopt=full_report&amp;list_uids=23095" TargetMode="External"/><Relationship Id="rId588" Type="http://schemas.openxmlformats.org/officeDocument/2006/relationships/hyperlink" Target="http://www.ncbi.nlm.nih.gov/entrez/query.fcgi?db=gene&amp;cmd=Retrieve&amp;dopt=full_report&amp;list_uids=29993" TargetMode="External"/><Relationship Id="rId9" Type="http://schemas.openxmlformats.org/officeDocument/2006/relationships/hyperlink" Target="http://www.ncbi.nlm.nih.gov/entrez/query.fcgi?db=gene&amp;cmd=Retrieve&amp;dopt=full_report&amp;list_uids=7447" TargetMode="External"/><Relationship Id="rId210" Type="http://schemas.openxmlformats.org/officeDocument/2006/relationships/hyperlink" Target="http://www.ncbi.nlm.nih.gov/entrez/query.fcgi?db=gene&amp;cmd=Retrieve&amp;dopt=full_report&amp;list_uids=23286" TargetMode="External"/><Relationship Id="rId392" Type="http://schemas.openxmlformats.org/officeDocument/2006/relationships/hyperlink" Target="http://www.ncbi.nlm.nih.gov/entrez/query.fcgi?db=gene&amp;cmd=Retrieve&amp;dopt=full_report&amp;list_uids=10762" TargetMode="External"/><Relationship Id="rId448" Type="http://schemas.openxmlformats.org/officeDocument/2006/relationships/hyperlink" Target="http://www.ncbi.nlm.nih.gov/entrez/query.fcgi?db=gene&amp;cmd=Retrieve&amp;dopt=full_report&amp;list_uids=3702" TargetMode="External"/><Relationship Id="rId613" Type="http://schemas.openxmlformats.org/officeDocument/2006/relationships/hyperlink" Target="http://www.ncbi.nlm.nih.gov/entrez/query.fcgi?db=gene&amp;cmd=Retrieve&amp;dopt=full_report&amp;list_uids=22885" TargetMode="External"/><Relationship Id="rId252" Type="http://schemas.openxmlformats.org/officeDocument/2006/relationships/hyperlink" Target="http://www.ncbi.nlm.nih.gov/entrez/query.fcgi?db=gene&amp;cmd=Retrieve&amp;dopt=full_report&amp;list_uids=256472" TargetMode="External"/><Relationship Id="rId294" Type="http://schemas.openxmlformats.org/officeDocument/2006/relationships/hyperlink" Target="http://www.ncbi.nlm.nih.gov/entrez/query.fcgi?db=gene&amp;cmd=Retrieve&amp;dopt=full_report&amp;list_uids=25822" TargetMode="External"/><Relationship Id="rId308" Type="http://schemas.openxmlformats.org/officeDocument/2006/relationships/hyperlink" Target="http://www.ncbi.nlm.nih.gov/entrez/query.fcgi?db=gene&amp;cmd=Retrieve&amp;dopt=full_report&amp;list_uids=10512" TargetMode="External"/><Relationship Id="rId515" Type="http://schemas.openxmlformats.org/officeDocument/2006/relationships/hyperlink" Target="http://www.ncbi.nlm.nih.gov/entrez/query.fcgi?db=gene&amp;cmd=Retrieve&amp;dopt=full_report&amp;list_uids=541565" TargetMode="External"/><Relationship Id="rId47" Type="http://schemas.openxmlformats.org/officeDocument/2006/relationships/hyperlink" Target="http://www.ncbi.nlm.nih.gov/entrez/query.fcgi?db=gene&amp;cmd=Retrieve&amp;dopt=full_report&amp;list_uids=132204" TargetMode="External"/><Relationship Id="rId89" Type="http://schemas.openxmlformats.org/officeDocument/2006/relationships/hyperlink" Target="http://www.ncbi.nlm.nih.gov/entrez/query.fcgi?db=gene&amp;cmd=Retrieve&amp;dopt=full_report&amp;list_uids=139135" TargetMode="External"/><Relationship Id="rId112" Type="http://schemas.openxmlformats.org/officeDocument/2006/relationships/hyperlink" Target="http://www.ncbi.nlm.nih.gov/entrez/query.fcgi?db=gene&amp;cmd=Retrieve&amp;dopt=full_report&amp;list_uids=4185" TargetMode="External"/><Relationship Id="rId154" Type="http://schemas.openxmlformats.org/officeDocument/2006/relationships/hyperlink" Target="http://www.ncbi.nlm.nih.gov/entrez/query.fcgi?db=gene&amp;cmd=Retrieve&amp;dopt=full_report&amp;list_uids=115361" TargetMode="External"/><Relationship Id="rId361" Type="http://schemas.openxmlformats.org/officeDocument/2006/relationships/hyperlink" Target="http://www.ncbi.nlm.nih.gov/entrez/query.fcgi?db=gene&amp;cmd=Retrieve&amp;dopt=full_report&amp;list_uids=79047" TargetMode="External"/><Relationship Id="rId557" Type="http://schemas.openxmlformats.org/officeDocument/2006/relationships/hyperlink" Target="http://www.ncbi.nlm.nih.gov/entrez/query.fcgi?db=gene&amp;cmd=Retrieve&amp;dopt=full_report&amp;list_uids=8208" TargetMode="External"/><Relationship Id="rId599" Type="http://schemas.openxmlformats.org/officeDocument/2006/relationships/hyperlink" Target="http://www.ncbi.nlm.nih.gov/entrez/query.fcgi?db=gene&amp;cmd=Retrieve&amp;dopt=full_report&amp;list_uids=79080" TargetMode="External"/><Relationship Id="rId196" Type="http://schemas.openxmlformats.org/officeDocument/2006/relationships/hyperlink" Target="http://www.ncbi.nlm.nih.gov/entrez/query.fcgi?db=gene&amp;cmd=Retrieve&amp;dopt=full_report&amp;list_uids=429" TargetMode="External"/><Relationship Id="rId417" Type="http://schemas.openxmlformats.org/officeDocument/2006/relationships/hyperlink" Target="http://www.ncbi.nlm.nih.gov/entrez/query.fcgi?db=gene&amp;cmd=Retrieve&amp;dopt=full_report&amp;list_uids=159013" TargetMode="External"/><Relationship Id="rId459" Type="http://schemas.openxmlformats.org/officeDocument/2006/relationships/hyperlink" Target="http://www.ncbi.nlm.nih.gov/entrez/query.fcgi?db=gene&amp;cmd=Retrieve&amp;dopt=full_report&amp;list_uids=5562" TargetMode="External"/><Relationship Id="rId16" Type="http://schemas.openxmlformats.org/officeDocument/2006/relationships/hyperlink" Target="http://www.ncbi.nlm.nih.gov/entrez/query.fcgi?db=gene&amp;cmd=Retrieve&amp;dopt=full_report&amp;list_uids=10097" TargetMode="External"/><Relationship Id="rId221" Type="http://schemas.openxmlformats.org/officeDocument/2006/relationships/hyperlink" Target="http://www.ncbi.nlm.nih.gov/entrez/query.fcgi?db=gene&amp;cmd=Retrieve&amp;dopt=full_report&amp;list_uids=5362" TargetMode="External"/><Relationship Id="rId263" Type="http://schemas.openxmlformats.org/officeDocument/2006/relationships/hyperlink" Target="http://www.ncbi.nlm.nih.gov/entrez/query.fcgi?db=gene&amp;cmd=Retrieve&amp;dopt=full_report&amp;list_uids=3208" TargetMode="External"/><Relationship Id="rId319" Type="http://schemas.openxmlformats.org/officeDocument/2006/relationships/hyperlink" Target="http://www.ncbi.nlm.nih.gov/entrez/query.fcgi?db=gene&amp;cmd=Retrieve&amp;dopt=full_report&amp;list_uids=83716" TargetMode="External"/><Relationship Id="rId470" Type="http://schemas.openxmlformats.org/officeDocument/2006/relationships/hyperlink" Target="http://www.ncbi.nlm.nih.gov/entrez/query.fcgi?db=gene&amp;cmd=Retrieve&amp;dopt=full_report&amp;list_uids=146556" TargetMode="External"/><Relationship Id="rId526" Type="http://schemas.openxmlformats.org/officeDocument/2006/relationships/hyperlink" Target="http://www.ncbi.nlm.nih.gov/entrez/query.fcgi?db=gene&amp;cmd=Retrieve&amp;dopt=full_report&amp;list_uids=1024" TargetMode="External"/><Relationship Id="rId58" Type="http://schemas.openxmlformats.org/officeDocument/2006/relationships/hyperlink" Target="http://www.ncbi.nlm.nih.gov/entrez/query.fcgi?db=gene&amp;cmd=Retrieve&amp;dopt=full_report&amp;list_uids=143425" TargetMode="External"/><Relationship Id="rId123" Type="http://schemas.openxmlformats.org/officeDocument/2006/relationships/hyperlink" Target="http://www.ncbi.nlm.nih.gov/entrez/query.fcgi?db=gene&amp;cmd=Retrieve&amp;dopt=full_report&amp;list_uids=10461" TargetMode="External"/><Relationship Id="rId330" Type="http://schemas.openxmlformats.org/officeDocument/2006/relationships/hyperlink" Target="http://www.ncbi.nlm.nih.gov/entrez/query.fcgi?db=gene&amp;cmd=Retrieve&amp;dopt=full_report&amp;list_uids=54848" TargetMode="External"/><Relationship Id="rId568" Type="http://schemas.openxmlformats.org/officeDocument/2006/relationships/hyperlink" Target="http://www.ncbi.nlm.nih.gov/entrez/query.fcgi?db=gene&amp;cmd=Retrieve&amp;dopt=full_report&amp;list_uids=91107" TargetMode="External"/><Relationship Id="rId165" Type="http://schemas.openxmlformats.org/officeDocument/2006/relationships/hyperlink" Target="http://www.ncbi.nlm.nih.gov/entrez/query.fcgi?db=gene&amp;cmd=Retrieve&amp;dopt=full_report&amp;list_uids=219972" TargetMode="External"/><Relationship Id="rId372" Type="http://schemas.openxmlformats.org/officeDocument/2006/relationships/hyperlink" Target="http://www.ncbi.nlm.nih.gov/entrez/query.fcgi?db=gene&amp;cmd=Retrieve&amp;dopt=full_report&amp;list_uids=221184" TargetMode="External"/><Relationship Id="rId428" Type="http://schemas.openxmlformats.org/officeDocument/2006/relationships/hyperlink" Target="http://www.ncbi.nlm.nih.gov/entrez/query.fcgi?db=gene&amp;cmd=Retrieve&amp;dopt=full_report&amp;list_uids=352954" TargetMode="External"/><Relationship Id="rId232" Type="http://schemas.openxmlformats.org/officeDocument/2006/relationships/hyperlink" Target="http://www.ncbi.nlm.nih.gov/entrez/query.fcgi?db=gene&amp;cmd=Retrieve&amp;dopt=full_report&amp;list_uids=79143" TargetMode="External"/><Relationship Id="rId274" Type="http://schemas.openxmlformats.org/officeDocument/2006/relationships/hyperlink" Target="http://www.ncbi.nlm.nih.gov/entrez/query.fcgi?db=gene&amp;cmd=Retrieve&amp;dopt=full_report&amp;list_uids=6414" TargetMode="External"/><Relationship Id="rId481" Type="http://schemas.openxmlformats.org/officeDocument/2006/relationships/hyperlink" Target="http://www.ncbi.nlm.nih.gov/entrez/query.fcgi?db=gene&amp;cmd=Retrieve&amp;dopt=full_report&amp;list_uids=29796" TargetMode="External"/><Relationship Id="rId27" Type="http://schemas.openxmlformats.org/officeDocument/2006/relationships/hyperlink" Target="http://www.ncbi.nlm.nih.gov/entrez/query.fcgi?db=gene&amp;cmd=Retrieve&amp;dopt=full_report&amp;list_uids=2263" TargetMode="External"/><Relationship Id="rId69" Type="http://schemas.openxmlformats.org/officeDocument/2006/relationships/hyperlink" Target="http://www.ncbi.nlm.nih.gov/entrez/query.fcgi?db=gene&amp;cmd=Retrieve&amp;dopt=full_report&amp;list_uids=92" TargetMode="External"/><Relationship Id="rId134" Type="http://schemas.openxmlformats.org/officeDocument/2006/relationships/hyperlink" Target="http://www.ncbi.nlm.nih.gov/entrez/query.fcgi?db=gene&amp;cmd=Retrieve&amp;dopt=full_report&amp;list_uids=3742" TargetMode="External"/><Relationship Id="rId537" Type="http://schemas.openxmlformats.org/officeDocument/2006/relationships/hyperlink" Target="http://www.ncbi.nlm.nih.gov/entrez/query.fcgi?db=gene&amp;cmd=Retrieve&amp;dopt=full_report&amp;list_uids=5981" TargetMode="External"/><Relationship Id="rId579" Type="http://schemas.openxmlformats.org/officeDocument/2006/relationships/hyperlink" Target="http://www.ncbi.nlm.nih.gov/entrez/query.fcgi?db=gene&amp;cmd=Retrieve&amp;dopt=full_report&amp;list_uids=54497" TargetMode="External"/><Relationship Id="rId80" Type="http://schemas.openxmlformats.org/officeDocument/2006/relationships/hyperlink" Target="http://www.ncbi.nlm.nih.gov/entrez/query.fcgi?db=gene&amp;cmd=Retrieve&amp;dopt=full_report&amp;list_uids=613" TargetMode="External"/><Relationship Id="rId176" Type="http://schemas.openxmlformats.org/officeDocument/2006/relationships/hyperlink" Target="http://www.ncbi.nlm.nih.gov/entrez/query.fcgi?db=gene&amp;cmd=Retrieve&amp;dopt=full_report&amp;list_uids=6601" TargetMode="External"/><Relationship Id="rId341" Type="http://schemas.openxmlformats.org/officeDocument/2006/relationships/hyperlink" Target="http://www.ncbi.nlm.nih.gov/entrez/query.fcgi?db=gene&amp;cmd=Retrieve&amp;dopt=full_report&amp;list_uids=5795" TargetMode="External"/><Relationship Id="rId383" Type="http://schemas.openxmlformats.org/officeDocument/2006/relationships/hyperlink" Target="http://www.ncbi.nlm.nih.gov/entrez/query.fcgi?db=gene&amp;cmd=Retrieve&amp;dopt=full_report&amp;list_uids=11057" TargetMode="External"/><Relationship Id="rId439" Type="http://schemas.openxmlformats.org/officeDocument/2006/relationships/hyperlink" Target="http://www.ncbi.nlm.nih.gov/entrez/query.fcgi?db=gene&amp;cmd=Retrieve&amp;dopt=full_report&amp;list_uids=4711" TargetMode="External"/><Relationship Id="rId590" Type="http://schemas.openxmlformats.org/officeDocument/2006/relationships/hyperlink" Target="http://www.ncbi.nlm.nih.gov/entrez/query.fcgi?db=gene&amp;cmd=Retrieve&amp;dopt=full_report&amp;list_uids=284273" TargetMode="External"/><Relationship Id="rId604" Type="http://schemas.openxmlformats.org/officeDocument/2006/relationships/hyperlink" Target="http://www.ncbi.nlm.nih.gov/entrez/query.fcgi?db=gene&amp;cmd=Retrieve&amp;dopt=full_report&amp;list_uids=105" TargetMode="External"/><Relationship Id="rId201" Type="http://schemas.openxmlformats.org/officeDocument/2006/relationships/hyperlink" Target="http://www.ncbi.nlm.nih.gov/entrez/query.fcgi?db=gene&amp;cmd=Retrieve&amp;dopt=full_report&amp;list_uids=27086" TargetMode="External"/><Relationship Id="rId243" Type="http://schemas.openxmlformats.org/officeDocument/2006/relationships/hyperlink" Target="http://www.ncbi.nlm.nih.gov/entrez/query.fcgi?db=gene&amp;cmd=Retrieve&amp;dopt=full_report&amp;list_uids=24149" TargetMode="External"/><Relationship Id="rId285" Type="http://schemas.openxmlformats.org/officeDocument/2006/relationships/hyperlink" Target="http://www.ncbi.nlm.nih.gov/entrez/query.fcgi?db=gene&amp;cmd=Retrieve&amp;dopt=full_report&amp;list_uids=4284" TargetMode="External"/><Relationship Id="rId450" Type="http://schemas.openxmlformats.org/officeDocument/2006/relationships/hyperlink" Target="http://www.ncbi.nlm.nih.gov/entrez/query.fcgi?db=gene&amp;cmd=Retrieve&amp;dopt=full_report&amp;list_uids=83539" TargetMode="External"/><Relationship Id="rId506" Type="http://schemas.openxmlformats.org/officeDocument/2006/relationships/hyperlink" Target="http://www.ncbi.nlm.nih.gov/entrez/query.fcgi?db=gene&amp;cmd=Retrieve&amp;dopt=full_report&amp;list_uids=89932" TargetMode="External"/><Relationship Id="rId38" Type="http://schemas.openxmlformats.org/officeDocument/2006/relationships/hyperlink" Target="http://www.ncbi.nlm.nih.gov/entrez/query.fcgi?db=gene&amp;cmd=Retrieve&amp;dopt=full_report&amp;list_uids=84441" TargetMode="External"/><Relationship Id="rId103" Type="http://schemas.openxmlformats.org/officeDocument/2006/relationships/hyperlink" Target="http://www.ncbi.nlm.nih.gov/entrez/query.fcgi?db=gene&amp;cmd=Retrieve&amp;dopt=full_report&amp;list_uids=55379" TargetMode="External"/><Relationship Id="rId310" Type="http://schemas.openxmlformats.org/officeDocument/2006/relationships/hyperlink" Target="http://www.ncbi.nlm.nih.gov/entrez/query.fcgi?db=gene&amp;cmd=Retrieve&amp;dopt=full_report&amp;list_uids=51304" TargetMode="External"/><Relationship Id="rId492" Type="http://schemas.openxmlformats.org/officeDocument/2006/relationships/hyperlink" Target="http://www.ncbi.nlm.nih.gov/entrez/query.fcgi?db=gene&amp;cmd=Retrieve&amp;dopt=full_report&amp;list_uids=203286" TargetMode="External"/><Relationship Id="rId548" Type="http://schemas.openxmlformats.org/officeDocument/2006/relationships/hyperlink" Target="http://www.ncbi.nlm.nih.gov/entrez/query.fcgi?db=gene&amp;cmd=Retrieve&amp;dopt=full_report&amp;list_uids=347344" TargetMode="External"/><Relationship Id="rId91" Type="http://schemas.openxmlformats.org/officeDocument/2006/relationships/hyperlink" Target="http://www.ncbi.nlm.nih.gov/entrez/query.fcgi?db=gene&amp;cmd=Retrieve&amp;dopt=full_report&amp;list_uids=6938" TargetMode="External"/><Relationship Id="rId145" Type="http://schemas.openxmlformats.org/officeDocument/2006/relationships/hyperlink" Target="http://www.ncbi.nlm.nih.gov/entrez/query.fcgi?db=gene&amp;cmd=Retrieve&amp;dopt=full_report&amp;list_uids=283373" TargetMode="External"/><Relationship Id="rId187" Type="http://schemas.openxmlformats.org/officeDocument/2006/relationships/hyperlink" Target="http://www.ncbi.nlm.nih.gov/entrez/query.fcgi?db=gene&amp;cmd=Retrieve&amp;dopt=full_report&amp;list_uids=283337" TargetMode="External"/><Relationship Id="rId352" Type="http://schemas.openxmlformats.org/officeDocument/2006/relationships/hyperlink" Target="http://www.ncbi.nlm.nih.gov/entrez/query.fcgi?db=gene&amp;cmd=Retrieve&amp;dopt=full_report&amp;list_uids=57488" TargetMode="External"/><Relationship Id="rId394" Type="http://schemas.openxmlformats.org/officeDocument/2006/relationships/hyperlink" Target="http://www.ncbi.nlm.nih.gov/entrez/query.fcgi?db=gene&amp;cmd=Retrieve&amp;dopt=full_report&amp;list_uids=54440" TargetMode="External"/><Relationship Id="rId408" Type="http://schemas.openxmlformats.org/officeDocument/2006/relationships/hyperlink" Target="http://www.ncbi.nlm.nih.gov/entrez/query.fcgi?db=gene&amp;cmd=Retrieve&amp;dopt=full_report&amp;list_uids=55285" TargetMode="External"/><Relationship Id="rId615" Type="http://schemas.openxmlformats.org/officeDocument/2006/relationships/hyperlink" Target="http://www.ncbi.nlm.nih.gov/entrez/query.fcgi?db=gene&amp;cmd=Retrieve&amp;dopt=full_report&amp;list_uids=84226" TargetMode="External"/><Relationship Id="rId212" Type="http://schemas.openxmlformats.org/officeDocument/2006/relationships/hyperlink" Target="http://www.ncbi.nlm.nih.gov/entrez/query.fcgi?db=gene&amp;cmd=Retrieve&amp;dopt=full_report&amp;list_uids=168002" TargetMode="External"/><Relationship Id="rId254" Type="http://schemas.openxmlformats.org/officeDocument/2006/relationships/hyperlink" Target="http://www.ncbi.nlm.nih.gov/entrez/query.fcgi?db=gene&amp;cmd=Retrieve&amp;dopt=full_report&amp;list_uids=9079" TargetMode="External"/><Relationship Id="rId49" Type="http://schemas.openxmlformats.org/officeDocument/2006/relationships/hyperlink" Target="http://www.ncbi.nlm.nih.gov/entrez/query.fcgi?db=gene&amp;cmd=Retrieve&amp;dopt=full_report&amp;list_uids=1080" TargetMode="External"/><Relationship Id="rId114" Type="http://schemas.openxmlformats.org/officeDocument/2006/relationships/hyperlink" Target="http://www.ncbi.nlm.nih.gov/entrez/query.fcgi?db=gene&amp;cmd=Retrieve&amp;dopt=full_report&amp;list_uids=375743" TargetMode="External"/><Relationship Id="rId296" Type="http://schemas.openxmlformats.org/officeDocument/2006/relationships/hyperlink" Target="http://www.ncbi.nlm.nih.gov/entrez/query.fcgi?db=gene&amp;cmd=Retrieve&amp;dopt=full_report&amp;list_uids=8503" TargetMode="External"/><Relationship Id="rId461" Type="http://schemas.openxmlformats.org/officeDocument/2006/relationships/hyperlink" Target="http://www.ncbi.nlm.nih.gov/entrez/query.fcgi?db=gene&amp;cmd=Retrieve&amp;dopt=full_report&amp;list_uids=50" TargetMode="External"/><Relationship Id="rId517" Type="http://schemas.openxmlformats.org/officeDocument/2006/relationships/hyperlink" Target="http://www.ncbi.nlm.nih.gov/entrez/query.fcgi?db=gene&amp;cmd=Retrieve&amp;dopt=full_report&amp;list_uids=80235" TargetMode="External"/><Relationship Id="rId559" Type="http://schemas.openxmlformats.org/officeDocument/2006/relationships/hyperlink" Target="http://www.ncbi.nlm.nih.gov/entrez/query.fcgi?db=gene&amp;cmd=Retrieve&amp;dopt=full_report&amp;list_uids=130888" TargetMode="External"/><Relationship Id="rId60" Type="http://schemas.openxmlformats.org/officeDocument/2006/relationships/hyperlink" Target="http://www.ncbi.nlm.nih.gov/entrez/query.fcgi?db=gene&amp;cmd=Retrieve&amp;dopt=full_report&amp;list_uids=6712" TargetMode="External"/><Relationship Id="rId156" Type="http://schemas.openxmlformats.org/officeDocument/2006/relationships/hyperlink" Target="http://www.ncbi.nlm.nih.gov/entrez/query.fcgi?db=gene&amp;cmd=Retrieve&amp;dopt=full_report&amp;list_uids=22908" TargetMode="External"/><Relationship Id="rId198" Type="http://schemas.openxmlformats.org/officeDocument/2006/relationships/hyperlink" Target="http://www.ncbi.nlm.nih.gov/entrez/query.fcgi?db=gene&amp;cmd=Retrieve&amp;dopt=full_report&amp;list_uids=83463" TargetMode="External"/><Relationship Id="rId321" Type="http://schemas.openxmlformats.org/officeDocument/2006/relationships/hyperlink" Target="http://www.ncbi.nlm.nih.gov/entrez/query.fcgi?db=gene&amp;cmd=Retrieve&amp;dopt=full_report&amp;list_uids=142940" TargetMode="External"/><Relationship Id="rId363" Type="http://schemas.openxmlformats.org/officeDocument/2006/relationships/hyperlink" Target="http://www.ncbi.nlm.nih.gov/entrez/query.fcgi?db=gene&amp;cmd=Retrieve&amp;dopt=full_report&amp;list_uids=3700" TargetMode="External"/><Relationship Id="rId419" Type="http://schemas.openxmlformats.org/officeDocument/2006/relationships/hyperlink" Target="http://www.ncbi.nlm.nih.gov/entrez/query.fcgi?db=gene&amp;cmd=Retrieve&amp;dopt=full_report&amp;list_uids=3952" TargetMode="External"/><Relationship Id="rId570" Type="http://schemas.openxmlformats.org/officeDocument/2006/relationships/hyperlink" Target="http://www.ncbi.nlm.nih.gov/entrez/query.fcgi?db=gene&amp;cmd=Retrieve&amp;dopt=full_report&amp;list_uids=5170" TargetMode="External"/><Relationship Id="rId223" Type="http://schemas.openxmlformats.org/officeDocument/2006/relationships/hyperlink" Target="http://www.ncbi.nlm.nih.gov/entrez/query.fcgi?db=gene&amp;cmd=Retrieve&amp;dopt=full_report&amp;list_uids=5690" TargetMode="External"/><Relationship Id="rId430" Type="http://schemas.openxmlformats.org/officeDocument/2006/relationships/hyperlink" Target="http://www.ncbi.nlm.nih.gov/entrez/query.fcgi?db=gene&amp;cmd=Retrieve&amp;dopt=full_report&amp;list_uids=84289" TargetMode="External"/><Relationship Id="rId18" Type="http://schemas.openxmlformats.org/officeDocument/2006/relationships/hyperlink" Target="http://www.ncbi.nlm.nih.gov/entrez/query.fcgi?db=gene&amp;cmd=Retrieve&amp;dopt=full_report&amp;list_uids=875" TargetMode="External"/><Relationship Id="rId265" Type="http://schemas.openxmlformats.org/officeDocument/2006/relationships/hyperlink" Target="http://www.ncbi.nlm.nih.gov/entrez/query.fcgi?db=gene&amp;cmd=Retrieve&amp;dopt=full_report&amp;list_uids=342979" TargetMode="External"/><Relationship Id="rId472" Type="http://schemas.openxmlformats.org/officeDocument/2006/relationships/hyperlink" Target="http://www.ncbi.nlm.nih.gov/entrez/query.fcgi?db=gene&amp;cmd=Retrieve&amp;dopt=full_report&amp;list_uids=124540" TargetMode="External"/><Relationship Id="rId528" Type="http://schemas.openxmlformats.org/officeDocument/2006/relationships/hyperlink" Target="http://www.ncbi.nlm.nih.gov/entrez/query.fcgi?db=gene&amp;cmd=Retrieve&amp;dopt=full_report&amp;list_uids=50809" TargetMode="External"/><Relationship Id="rId125" Type="http://schemas.openxmlformats.org/officeDocument/2006/relationships/hyperlink" Target="http://www.ncbi.nlm.nih.gov/entrez/query.fcgi?db=gene&amp;cmd=Retrieve&amp;dopt=full_report&amp;list_uids=23200" TargetMode="External"/><Relationship Id="rId167" Type="http://schemas.openxmlformats.org/officeDocument/2006/relationships/hyperlink" Target="http://www.ncbi.nlm.nih.gov/entrez/query.fcgi?db=gene&amp;cmd=Retrieve&amp;dopt=full_report&amp;list_uids=1795" TargetMode="External"/><Relationship Id="rId332" Type="http://schemas.openxmlformats.org/officeDocument/2006/relationships/hyperlink" Target="http://www.ncbi.nlm.nih.gov/entrez/query.fcgi?db=gene&amp;cmd=Retrieve&amp;dopt=full_report&amp;list_uids=4026" TargetMode="External"/><Relationship Id="rId374" Type="http://schemas.openxmlformats.org/officeDocument/2006/relationships/hyperlink" Target="http://www.ncbi.nlm.nih.gov/entrez/query.fcgi?db=gene&amp;cmd=Retrieve&amp;dopt=full_report&amp;list_uids=55964" TargetMode="External"/><Relationship Id="rId581" Type="http://schemas.openxmlformats.org/officeDocument/2006/relationships/hyperlink" Target="http://www.ncbi.nlm.nih.gov/entrez/query.fcgi?db=gene&amp;cmd=Retrieve&amp;dopt=full_report&amp;list_uids=4223" TargetMode="External"/><Relationship Id="rId71" Type="http://schemas.openxmlformats.org/officeDocument/2006/relationships/hyperlink" Target="http://www.ncbi.nlm.nih.gov/entrez/query.fcgi?db=gene&amp;cmd=Retrieve&amp;dopt=full_report&amp;list_uids=23352" TargetMode="External"/><Relationship Id="rId234" Type="http://schemas.openxmlformats.org/officeDocument/2006/relationships/hyperlink" Target="http://www.ncbi.nlm.nih.gov/entrez/query.fcgi?db=gene&amp;cmd=Retrieve&amp;dopt=full_report&amp;list_uids=28968" TargetMode="External"/><Relationship Id="rId2" Type="http://schemas.openxmlformats.org/officeDocument/2006/relationships/hyperlink" Target="http://www.ncbi.nlm.nih.gov/entrez/query.fcgi?db=gene&amp;cmd=Retrieve&amp;dopt=full_report&amp;list_uids=23314" TargetMode="External"/><Relationship Id="rId29" Type="http://schemas.openxmlformats.org/officeDocument/2006/relationships/hyperlink" Target="http://www.ncbi.nlm.nih.gov/entrez/query.fcgi?db=gene&amp;cmd=Retrieve&amp;dopt=full_report&amp;list_uids=79960" TargetMode="External"/><Relationship Id="rId276" Type="http://schemas.openxmlformats.org/officeDocument/2006/relationships/hyperlink" Target="http://www.ncbi.nlm.nih.gov/entrez/query.fcgi?db=gene&amp;cmd=Retrieve&amp;dopt=full_report&amp;list_uids=10981" TargetMode="External"/><Relationship Id="rId441" Type="http://schemas.openxmlformats.org/officeDocument/2006/relationships/hyperlink" Target="http://www.ncbi.nlm.nih.gov/entrez/query.fcgi?db=gene&amp;cmd=Retrieve&amp;dopt=full_report&amp;list_uids=402778" TargetMode="External"/><Relationship Id="rId483" Type="http://schemas.openxmlformats.org/officeDocument/2006/relationships/hyperlink" Target="http://www.ncbi.nlm.nih.gov/entrez/query.fcgi?db=gene&amp;cmd=Retrieve&amp;dopt=full_report&amp;list_uids=10556" TargetMode="External"/><Relationship Id="rId539" Type="http://schemas.openxmlformats.org/officeDocument/2006/relationships/hyperlink" Target="http://www.ncbi.nlm.nih.gov/entrez/query.fcgi?db=gene&amp;cmd=Retrieve&amp;dopt=full_report&amp;list_uids=2824" TargetMode="External"/><Relationship Id="rId40" Type="http://schemas.openxmlformats.org/officeDocument/2006/relationships/hyperlink" Target="http://www.ncbi.nlm.nih.gov/entrez/query.fcgi?db=gene&amp;cmd=Retrieve&amp;dopt=full_report&amp;list_uids=84320" TargetMode="External"/><Relationship Id="rId136" Type="http://schemas.openxmlformats.org/officeDocument/2006/relationships/hyperlink" Target="http://www.ncbi.nlm.nih.gov/entrez/query.fcgi?db=gene&amp;cmd=Retrieve&amp;dopt=full_report&amp;list_uids=150465" TargetMode="External"/><Relationship Id="rId178" Type="http://schemas.openxmlformats.org/officeDocument/2006/relationships/hyperlink" Target="http://www.ncbi.nlm.nih.gov/entrez/query.fcgi?db=gene&amp;cmd=Retrieve&amp;dopt=full_report&amp;list_uids=51479" TargetMode="External"/><Relationship Id="rId301" Type="http://schemas.openxmlformats.org/officeDocument/2006/relationships/hyperlink" Target="http://www.ncbi.nlm.nih.gov/entrez/query.fcgi?db=gene&amp;cmd=Retrieve&amp;dopt=full_report&amp;list_uids=113510" TargetMode="External"/><Relationship Id="rId343" Type="http://schemas.openxmlformats.org/officeDocument/2006/relationships/hyperlink" Target="http://www.ncbi.nlm.nih.gov/entrez/query.fcgi?db=gene&amp;cmd=Retrieve&amp;dopt=full_report&amp;list_uids=80335" TargetMode="External"/><Relationship Id="rId550" Type="http://schemas.openxmlformats.org/officeDocument/2006/relationships/hyperlink" Target="http://www.ncbi.nlm.nih.gov/entrez/query.fcgi?db=gene&amp;cmd=Retrieve&amp;dopt=full_report&amp;list_uids=6403" TargetMode="External"/><Relationship Id="rId82" Type="http://schemas.openxmlformats.org/officeDocument/2006/relationships/hyperlink" Target="http://www.ncbi.nlm.nih.gov/entrez/query.fcgi?db=gene&amp;cmd=Retrieve&amp;dopt=full_report&amp;list_uids=57633" TargetMode="External"/><Relationship Id="rId203" Type="http://schemas.openxmlformats.org/officeDocument/2006/relationships/hyperlink" Target="http://www.ncbi.nlm.nih.gov/entrez/query.fcgi?db=gene&amp;cmd=Retrieve&amp;dopt=full_report&amp;list_uids=55148" TargetMode="External"/><Relationship Id="rId385" Type="http://schemas.openxmlformats.org/officeDocument/2006/relationships/hyperlink" Target="http://www.ncbi.nlm.nih.gov/entrez/query.fcgi?db=gene&amp;cmd=Retrieve&amp;dopt=full_report&amp;list_uids=9874" TargetMode="External"/><Relationship Id="rId592" Type="http://schemas.openxmlformats.org/officeDocument/2006/relationships/hyperlink" Target="http://www.ncbi.nlm.nih.gov/entrez/query.fcgi?db=gene&amp;cmd=Retrieve&amp;dopt=full_report&amp;list_uids=23008" TargetMode="External"/><Relationship Id="rId606" Type="http://schemas.openxmlformats.org/officeDocument/2006/relationships/hyperlink" Target="http://www.ncbi.nlm.nih.gov/entrez/query.fcgi?db=gene&amp;cmd=Retrieve&amp;dopt=full_report&amp;list_uids=204851" TargetMode="External"/><Relationship Id="rId245" Type="http://schemas.openxmlformats.org/officeDocument/2006/relationships/hyperlink" Target="http://www.ncbi.nlm.nih.gov/entrez/query.fcgi?db=gene&amp;cmd=Retrieve&amp;dopt=full_report&amp;list_uids=55258" TargetMode="External"/><Relationship Id="rId287" Type="http://schemas.openxmlformats.org/officeDocument/2006/relationships/hyperlink" Target="http://www.ncbi.nlm.nih.gov/entrez/query.fcgi?db=gene&amp;cmd=Retrieve&amp;dopt=full_report&amp;list_uids=25994" TargetMode="External"/><Relationship Id="rId410" Type="http://schemas.openxmlformats.org/officeDocument/2006/relationships/hyperlink" Target="http://www.ncbi.nlm.nih.gov/entrez/query.fcgi?db=gene&amp;cmd=Retrieve&amp;dopt=full_report&amp;list_uids=9687" TargetMode="External"/><Relationship Id="rId452" Type="http://schemas.openxmlformats.org/officeDocument/2006/relationships/hyperlink" Target="http://www.ncbi.nlm.nih.gov/entrez/query.fcgi?db=gene&amp;cmd=Retrieve&amp;dopt=full_report&amp;list_uids=2595" TargetMode="External"/><Relationship Id="rId494" Type="http://schemas.openxmlformats.org/officeDocument/2006/relationships/hyperlink" Target="http://www.ncbi.nlm.nih.gov/entrez/query.fcgi?db=gene&amp;cmd=Retrieve&amp;dopt=full_report&amp;list_uids=5890" TargetMode="External"/><Relationship Id="rId508" Type="http://schemas.openxmlformats.org/officeDocument/2006/relationships/hyperlink" Target="http://www.ncbi.nlm.nih.gov/entrez/query.fcgi?db=gene&amp;cmd=Retrieve&amp;dopt=full_report&amp;list_uids=390664" TargetMode="External"/><Relationship Id="rId105" Type="http://schemas.openxmlformats.org/officeDocument/2006/relationships/hyperlink" Target="http://www.ncbi.nlm.nih.gov/entrez/query.fcgi?db=gene&amp;cmd=Retrieve&amp;dopt=full_report&amp;list_uids=51091" TargetMode="External"/><Relationship Id="rId147" Type="http://schemas.openxmlformats.org/officeDocument/2006/relationships/hyperlink" Target="http://www.ncbi.nlm.nih.gov/entrez/query.fcgi?db=gene&amp;cmd=Retrieve&amp;dopt=full_report&amp;list_uids=284361" TargetMode="External"/><Relationship Id="rId312" Type="http://schemas.openxmlformats.org/officeDocument/2006/relationships/hyperlink" Target="http://www.ncbi.nlm.nih.gov/entrez/query.fcgi?db=gene&amp;cmd=Retrieve&amp;dopt=full_report&amp;list_uids=54766" TargetMode="External"/><Relationship Id="rId354" Type="http://schemas.openxmlformats.org/officeDocument/2006/relationships/hyperlink" Target="http://www.ncbi.nlm.nih.gov/entrez/query.fcgi?db=gene&amp;cmd=Retrieve&amp;dopt=full_report&amp;list_uids=4681" TargetMode="External"/><Relationship Id="rId51" Type="http://schemas.openxmlformats.org/officeDocument/2006/relationships/hyperlink" Target="http://www.ncbi.nlm.nih.gov/entrez/query.fcgi?db=gene&amp;cmd=Retrieve&amp;dopt=full_report&amp;list_uids=140870" TargetMode="External"/><Relationship Id="rId93" Type="http://schemas.openxmlformats.org/officeDocument/2006/relationships/hyperlink" Target="http://www.ncbi.nlm.nih.gov/entrez/query.fcgi?db=gene&amp;cmd=Retrieve&amp;dopt=full_report&amp;list_uids=25976" TargetMode="External"/><Relationship Id="rId189" Type="http://schemas.openxmlformats.org/officeDocument/2006/relationships/hyperlink" Target="http://www.ncbi.nlm.nih.gov/entrez/query.fcgi?db=gene&amp;cmd=Retrieve&amp;dopt=full_report&amp;list_uids=8728" TargetMode="External"/><Relationship Id="rId396" Type="http://schemas.openxmlformats.org/officeDocument/2006/relationships/hyperlink" Target="http://www.ncbi.nlm.nih.gov/entrez/query.fcgi?db=gene&amp;cmd=Retrieve&amp;dopt=full_report&amp;list_uids=55536" TargetMode="External"/><Relationship Id="rId561" Type="http://schemas.openxmlformats.org/officeDocument/2006/relationships/hyperlink" Target="http://www.ncbi.nlm.nih.gov/entrez/query.fcgi?db=gene&amp;cmd=Retrieve&amp;dopt=full_report&amp;list_uids=92241" TargetMode="External"/><Relationship Id="rId617" Type="http://schemas.openxmlformats.org/officeDocument/2006/relationships/hyperlink" Target="http://www.ncbi.nlm.nih.gov/entrez/query.fcgi?db=gene&amp;cmd=Retrieve&amp;dopt=full_report&amp;list_uids=56852" TargetMode="External"/><Relationship Id="rId214" Type="http://schemas.openxmlformats.org/officeDocument/2006/relationships/hyperlink" Target="http://www.ncbi.nlm.nih.gov/entrez/query.fcgi?db=gene&amp;cmd=Retrieve&amp;dopt=full_report&amp;list_uids=2475" TargetMode="External"/><Relationship Id="rId256" Type="http://schemas.openxmlformats.org/officeDocument/2006/relationships/hyperlink" Target="http://www.ncbi.nlm.nih.gov/entrez/query.fcgi?db=gene&amp;cmd=Retrieve&amp;dopt=full_report&amp;list_uids=3299" TargetMode="External"/><Relationship Id="rId298" Type="http://schemas.openxmlformats.org/officeDocument/2006/relationships/hyperlink" Target="http://www.ncbi.nlm.nih.gov/entrez/query.fcgi?db=gene&amp;cmd=Retrieve&amp;dopt=full_report&amp;list_uids=57407" TargetMode="External"/><Relationship Id="rId421" Type="http://schemas.openxmlformats.org/officeDocument/2006/relationships/hyperlink" Target="http://www.ncbi.nlm.nih.gov/entrez/query.fcgi?db=gene&amp;cmd=Retrieve&amp;dopt=full_report&amp;list_uids=388325" TargetMode="External"/><Relationship Id="rId463" Type="http://schemas.openxmlformats.org/officeDocument/2006/relationships/hyperlink" Target="http://www.ncbi.nlm.nih.gov/entrez/query.fcgi?db=gene&amp;cmd=Retrieve&amp;dopt=full_report&amp;list_uids=54887" TargetMode="External"/><Relationship Id="rId519" Type="http://schemas.openxmlformats.org/officeDocument/2006/relationships/hyperlink" Target="http://www.ncbi.nlm.nih.gov/entrez/query.fcgi?db=gene&amp;cmd=Retrieve&amp;dopt=full_report&amp;list_uids=143630" TargetMode="External"/><Relationship Id="rId116" Type="http://schemas.openxmlformats.org/officeDocument/2006/relationships/hyperlink" Target="http://www.ncbi.nlm.nih.gov/entrez/query.fcgi?db=gene&amp;cmd=Retrieve&amp;dopt=full_report&amp;list_uids=59269" TargetMode="External"/><Relationship Id="rId158" Type="http://schemas.openxmlformats.org/officeDocument/2006/relationships/hyperlink" Target="http://www.ncbi.nlm.nih.gov/entrez/query.fcgi?db=gene&amp;cmd=Retrieve&amp;dopt=full_report&amp;list_uids=440087" TargetMode="External"/><Relationship Id="rId323" Type="http://schemas.openxmlformats.org/officeDocument/2006/relationships/hyperlink" Target="http://www.ncbi.nlm.nih.gov/entrez/query.fcgi?db=gene&amp;cmd=Retrieve&amp;dopt=full_report&amp;list_uids=5361" TargetMode="External"/><Relationship Id="rId530" Type="http://schemas.openxmlformats.org/officeDocument/2006/relationships/hyperlink" Target="http://www.ncbi.nlm.nih.gov/entrez/query.fcgi?db=gene&amp;cmd=Retrieve&amp;dopt=full_report&amp;list_uids=164" TargetMode="External"/><Relationship Id="rId20" Type="http://schemas.openxmlformats.org/officeDocument/2006/relationships/hyperlink" Target="http://www.ncbi.nlm.nih.gov/entrez/query.fcgi?db=gene&amp;cmd=Retrieve&amp;dopt=full_report&amp;list_uids=3815" TargetMode="External"/><Relationship Id="rId62" Type="http://schemas.openxmlformats.org/officeDocument/2006/relationships/hyperlink" Target="http://www.ncbi.nlm.nih.gov/entrez/query.fcgi?db=gene&amp;cmd=Retrieve&amp;dopt=full_report&amp;list_uids=152006" TargetMode="External"/><Relationship Id="rId365" Type="http://schemas.openxmlformats.org/officeDocument/2006/relationships/hyperlink" Target="http://www.ncbi.nlm.nih.gov/entrez/query.fcgi?db=gene&amp;cmd=Retrieve&amp;dopt=full_report&amp;list_uids=285025" TargetMode="External"/><Relationship Id="rId572" Type="http://schemas.openxmlformats.org/officeDocument/2006/relationships/hyperlink" Target="http://www.ncbi.nlm.nih.gov/entrez/query.fcgi?db=gene&amp;cmd=Retrieve&amp;dopt=full_report&amp;list_uids=113828" TargetMode="External"/><Relationship Id="rId225" Type="http://schemas.openxmlformats.org/officeDocument/2006/relationships/hyperlink" Target="http://www.ncbi.nlm.nih.gov/entrez/query.fcgi?db=gene&amp;cmd=Retrieve&amp;dopt=full_report&amp;list_uids=10618" TargetMode="External"/><Relationship Id="rId267" Type="http://schemas.openxmlformats.org/officeDocument/2006/relationships/hyperlink" Target="http://www.ncbi.nlm.nih.gov/entrez/query.fcgi?db=gene&amp;cmd=Retrieve&amp;dopt=full_report&amp;list_uids=80034" TargetMode="External"/><Relationship Id="rId432" Type="http://schemas.openxmlformats.org/officeDocument/2006/relationships/hyperlink" Target="http://www.ncbi.nlm.nih.gov/entrez/query.fcgi?db=gene&amp;cmd=Retrieve&amp;dopt=full_report&amp;list_uids=22950" TargetMode="External"/><Relationship Id="rId474" Type="http://schemas.openxmlformats.org/officeDocument/2006/relationships/hyperlink" Target="http://www.ncbi.nlm.nih.gov/entrez/query.fcgi?db=gene&amp;cmd=Retrieve&amp;dopt=full_report&amp;list_uids=57526" TargetMode="External"/><Relationship Id="rId127" Type="http://schemas.openxmlformats.org/officeDocument/2006/relationships/hyperlink" Target="http://www.ncbi.nlm.nih.gov/entrez/query.fcgi?db=gene&amp;cmd=Retrieve&amp;dopt=full_report&amp;list_uids=133491" TargetMode="External"/><Relationship Id="rId31" Type="http://schemas.openxmlformats.org/officeDocument/2006/relationships/hyperlink" Target="http://www.ncbi.nlm.nih.gov/entrez/query.fcgi?db=gene&amp;cmd=Retrieve&amp;dopt=full_report&amp;list_uids=286826" TargetMode="External"/><Relationship Id="rId73" Type="http://schemas.openxmlformats.org/officeDocument/2006/relationships/hyperlink" Target="http://www.ncbi.nlm.nih.gov/entrez/query.fcgi?db=gene&amp;cmd=Retrieve&amp;dopt=full_report&amp;list_uids=55101" TargetMode="External"/><Relationship Id="rId169" Type="http://schemas.openxmlformats.org/officeDocument/2006/relationships/hyperlink" Target="http://www.ncbi.nlm.nih.gov/entrez/query.fcgi?db=gene&amp;cmd=Retrieve&amp;dopt=full_report&amp;list_uids=80267" TargetMode="External"/><Relationship Id="rId334" Type="http://schemas.openxmlformats.org/officeDocument/2006/relationships/hyperlink" Target="http://www.ncbi.nlm.nih.gov/entrez/query.fcgi?db=gene&amp;cmd=Retrieve&amp;dopt=full_report&amp;list_uids=3782" TargetMode="External"/><Relationship Id="rId376" Type="http://schemas.openxmlformats.org/officeDocument/2006/relationships/hyperlink" Target="http://www.ncbi.nlm.nih.gov/entrez/query.fcgi?db=gene&amp;cmd=Retrieve&amp;dopt=full_report&amp;list_uids=23603" TargetMode="External"/><Relationship Id="rId541" Type="http://schemas.openxmlformats.org/officeDocument/2006/relationships/hyperlink" Target="http://www.ncbi.nlm.nih.gov/entrez/query.fcgi?db=gene&amp;cmd=Retrieve&amp;dopt=full_report&amp;list_uids=8468" TargetMode="External"/><Relationship Id="rId583" Type="http://schemas.openxmlformats.org/officeDocument/2006/relationships/hyperlink" Target="http://www.ncbi.nlm.nih.gov/entrez/query.fcgi?db=gene&amp;cmd=Retrieve&amp;dopt=full_report&amp;list_uids=114609" TargetMode="External"/><Relationship Id="rId4" Type="http://schemas.openxmlformats.org/officeDocument/2006/relationships/hyperlink" Target="http://www.ncbi.nlm.nih.gov/entrez/query.fcgi?db=gene&amp;cmd=Retrieve&amp;dopt=full_report&amp;list_uids=10645" TargetMode="External"/><Relationship Id="rId180" Type="http://schemas.openxmlformats.org/officeDocument/2006/relationships/hyperlink" Target="http://www.ncbi.nlm.nih.gov/entrez/query.fcgi?db=gene&amp;cmd=Retrieve&amp;dopt=full_report&amp;list_uids=9568" TargetMode="External"/><Relationship Id="rId236" Type="http://schemas.openxmlformats.org/officeDocument/2006/relationships/hyperlink" Target="http://www.ncbi.nlm.nih.gov/entrez/query.fcgi?db=gene&amp;cmd=Retrieve&amp;dopt=full_report&amp;list_uids=9830" TargetMode="External"/><Relationship Id="rId278" Type="http://schemas.openxmlformats.org/officeDocument/2006/relationships/hyperlink" Target="http://www.ncbi.nlm.nih.gov/entrez/query.fcgi?db=gene&amp;cmd=Retrieve&amp;dopt=full_report&amp;list_uids=22858" TargetMode="External"/><Relationship Id="rId401" Type="http://schemas.openxmlformats.org/officeDocument/2006/relationships/hyperlink" Target="http://www.ncbi.nlm.nih.gov/entrez/query.fcgi?db=gene&amp;cmd=Retrieve&amp;dopt=full_report&amp;list_uids=5818" TargetMode="External"/><Relationship Id="rId443" Type="http://schemas.openxmlformats.org/officeDocument/2006/relationships/hyperlink" Target="http://www.ncbi.nlm.nih.gov/entrez/query.fcgi?db=gene&amp;cmd=Retrieve&amp;dopt=full_report&amp;list_uids=26505" TargetMode="External"/><Relationship Id="rId303" Type="http://schemas.openxmlformats.org/officeDocument/2006/relationships/hyperlink" Target="http://www.ncbi.nlm.nih.gov/entrez/query.fcgi?db=gene&amp;cmd=Retrieve&amp;dopt=full_report&amp;list_uids=10263" TargetMode="External"/><Relationship Id="rId485" Type="http://schemas.openxmlformats.org/officeDocument/2006/relationships/hyperlink" Target="http://www.ncbi.nlm.nih.gov/entrez/query.fcgi?db=gene&amp;cmd=Retrieve&amp;dopt=full_report&amp;list_uids=2885" TargetMode="External"/><Relationship Id="rId42" Type="http://schemas.openxmlformats.org/officeDocument/2006/relationships/hyperlink" Target="http://www.ncbi.nlm.nih.gov/entrez/query.fcgi?db=gene&amp;cmd=Retrieve&amp;dopt=full_report&amp;list_uids=102724219" TargetMode="External"/><Relationship Id="rId84" Type="http://schemas.openxmlformats.org/officeDocument/2006/relationships/hyperlink" Target="http://www.ncbi.nlm.nih.gov/entrez/query.fcgi?db=gene&amp;cmd=Retrieve&amp;dopt=full_report&amp;list_uids=79961" TargetMode="External"/><Relationship Id="rId138" Type="http://schemas.openxmlformats.org/officeDocument/2006/relationships/hyperlink" Target="http://www.ncbi.nlm.nih.gov/entrez/query.fcgi?db=gene&amp;cmd=Retrieve&amp;dopt=full_report&amp;list_uids=729993" TargetMode="External"/><Relationship Id="rId345" Type="http://schemas.openxmlformats.org/officeDocument/2006/relationships/hyperlink" Target="http://www.ncbi.nlm.nih.gov/entrez/query.fcgi?db=gene&amp;cmd=Retrieve&amp;dopt=full_report&amp;list_uids=100526760" TargetMode="External"/><Relationship Id="rId387" Type="http://schemas.openxmlformats.org/officeDocument/2006/relationships/hyperlink" Target="http://www.ncbi.nlm.nih.gov/entrez/query.fcgi?db=gene&amp;cmd=Retrieve&amp;dopt=full_report&amp;list_uids=54454" TargetMode="External"/><Relationship Id="rId510" Type="http://schemas.openxmlformats.org/officeDocument/2006/relationships/hyperlink" Target="http://www.ncbi.nlm.nih.gov/entrez/query.fcgi?db=gene&amp;cmd=Retrieve&amp;dopt=full_report&amp;list_uids=8804" TargetMode="External"/><Relationship Id="rId552" Type="http://schemas.openxmlformats.org/officeDocument/2006/relationships/hyperlink" Target="http://www.ncbi.nlm.nih.gov/entrez/query.fcgi?db=gene&amp;cmd=Retrieve&amp;dopt=full_report&amp;list_uids=8932" TargetMode="External"/><Relationship Id="rId594" Type="http://schemas.openxmlformats.org/officeDocument/2006/relationships/hyperlink" Target="http://www.ncbi.nlm.nih.gov/entrez/query.fcgi?db=gene&amp;cmd=Retrieve&amp;dopt=full_report&amp;list_uids=56998" TargetMode="External"/><Relationship Id="rId608" Type="http://schemas.openxmlformats.org/officeDocument/2006/relationships/hyperlink" Target="http://www.ncbi.nlm.nih.gov/entrez/query.fcgi?db=gene&amp;cmd=Retrieve&amp;dopt=full_report&amp;list_uids=57496" TargetMode="External"/><Relationship Id="rId191" Type="http://schemas.openxmlformats.org/officeDocument/2006/relationships/hyperlink" Target="http://www.ncbi.nlm.nih.gov/entrez/query.fcgi?db=gene&amp;cmd=Retrieve&amp;dopt=full_report&amp;list_uids=6710" TargetMode="External"/><Relationship Id="rId205" Type="http://schemas.openxmlformats.org/officeDocument/2006/relationships/hyperlink" Target="http://www.ncbi.nlm.nih.gov/entrez/query.fcgi?db=gene&amp;cmd=Retrieve&amp;dopt=full_report&amp;list_uids=114781" TargetMode="External"/><Relationship Id="rId247" Type="http://schemas.openxmlformats.org/officeDocument/2006/relationships/hyperlink" Target="http://www.ncbi.nlm.nih.gov/entrez/query.fcgi?db=gene&amp;cmd=Retrieve&amp;dopt=full_report&amp;list_uids=643866" TargetMode="External"/><Relationship Id="rId412" Type="http://schemas.openxmlformats.org/officeDocument/2006/relationships/hyperlink" Target="http://www.ncbi.nlm.nih.gov/entrez/query.fcgi?db=gene&amp;cmd=Retrieve&amp;dopt=full_report&amp;list_uids=904" TargetMode="External"/><Relationship Id="rId107" Type="http://schemas.openxmlformats.org/officeDocument/2006/relationships/hyperlink" Target="http://www.ncbi.nlm.nih.gov/entrez/query.fcgi?db=gene&amp;cmd=Retrieve&amp;dopt=full_report&amp;list_uids=83698" TargetMode="External"/><Relationship Id="rId289" Type="http://schemas.openxmlformats.org/officeDocument/2006/relationships/hyperlink" Target="http://www.ncbi.nlm.nih.gov/entrez/query.fcgi?db=gene&amp;cmd=Retrieve&amp;dopt=full_report&amp;list_uids=79899" TargetMode="External"/><Relationship Id="rId454" Type="http://schemas.openxmlformats.org/officeDocument/2006/relationships/hyperlink" Target="http://www.ncbi.nlm.nih.gov/entrez/query.fcgi?db=gene&amp;cmd=Retrieve&amp;dopt=full_report&amp;list_uids=140456" TargetMode="External"/><Relationship Id="rId496" Type="http://schemas.openxmlformats.org/officeDocument/2006/relationships/hyperlink" Target="http://www.ncbi.nlm.nih.gov/entrez/query.fcgi?db=gene&amp;cmd=Retrieve&amp;dopt=full_report&amp;list_uids=389432" TargetMode="External"/><Relationship Id="rId11" Type="http://schemas.openxmlformats.org/officeDocument/2006/relationships/hyperlink" Target="http://www.ncbi.nlm.nih.gov/entrez/query.fcgi?db=gene&amp;cmd=Retrieve&amp;dopt=full_report&amp;list_uids=196415" TargetMode="External"/><Relationship Id="rId53" Type="http://schemas.openxmlformats.org/officeDocument/2006/relationships/hyperlink" Target="http://www.ncbi.nlm.nih.gov/entrez/query.fcgi?db=gene&amp;cmd=Retrieve&amp;dopt=full_report&amp;list_uids=54726" TargetMode="External"/><Relationship Id="rId149" Type="http://schemas.openxmlformats.org/officeDocument/2006/relationships/hyperlink" Target="http://www.ncbi.nlm.nih.gov/entrez/query.fcgi?db=gene&amp;cmd=Retrieve&amp;dopt=full_report&amp;list_uids=23528" TargetMode="External"/><Relationship Id="rId314" Type="http://schemas.openxmlformats.org/officeDocument/2006/relationships/hyperlink" Target="http://www.ncbi.nlm.nih.gov/entrez/query.fcgi?db=gene&amp;cmd=Retrieve&amp;dopt=full_report&amp;list_uids=79024" TargetMode="External"/><Relationship Id="rId356" Type="http://schemas.openxmlformats.org/officeDocument/2006/relationships/hyperlink" Target="http://www.ncbi.nlm.nih.gov/entrez/query.fcgi?db=gene&amp;cmd=Retrieve&amp;dopt=full_report&amp;list_uids=7274" TargetMode="External"/><Relationship Id="rId398" Type="http://schemas.openxmlformats.org/officeDocument/2006/relationships/hyperlink" Target="http://www.ncbi.nlm.nih.gov/entrez/query.fcgi?db=gene&amp;cmd=Retrieve&amp;dopt=full_report&amp;list_uids=167465" TargetMode="External"/><Relationship Id="rId521" Type="http://schemas.openxmlformats.org/officeDocument/2006/relationships/hyperlink" Target="http://www.ncbi.nlm.nih.gov/entrez/query.fcgi?db=gene&amp;cmd=Retrieve&amp;dopt=full_report&amp;list_uids=11100" TargetMode="External"/><Relationship Id="rId563" Type="http://schemas.openxmlformats.org/officeDocument/2006/relationships/hyperlink" Target="http://www.ncbi.nlm.nih.gov/entrez/query.fcgi?db=gene&amp;cmd=Retrieve&amp;dopt=full_report&amp;list_uids=6007" TargetMode="External"/><Relationship Id="rId619" Type="http://schemas.openxmlformats.org/officeDocument/2006/relationships/hyperlink" Target="http://www.ncbi.nlm.nih.gov/entrez/query.fcgi?db=gene&amp;cmd=Retrieve&amp;dopt=full_report&amp;list_uids=23543" TargetMode="External"/><Relationship Id="rId95" Type="http://schemas.openxmlformats.org/officeDocument/2006/relationships/hyperlink" Target="http://www.ncbi.nlm.nih.gov/entrez/query.fcgi?db=gene&amp;cmd=Retrieve&amp;dopt=full_report&amp;list_uids=55262" TargetMode="External"/><Relationship Id="rId160" Type="http://schemas.openxmlformats.org/officeDocument/2006/relationships/hyperlink" Target="http://www.ncbi.nlm.nih.gov/entrez/query.fcgi?db=gene&amp;cmd=Retrieve&amp;dopt=full_report&amp;list_uids=93" TargetMode="External"/><Relationship Id="rId216" Type="http://schemas.openxmlformats.org/officeDocument/2006/relationships/hyperlink" Target="http://www.ncbi.nlm.nih.gov/entrez/query.fcgi?db=gene&amp;cmd=Retrieve&amp;dopt=full_report&amp;list_uids=27303" TargetMode="External"/><Relationship Id="rId423" Type="http://schemas.openxmlformats.org/officeDocument/2006/relationships/hyperlink" Target="http://www.ncbi.nlm.nih.gov/entrez/query.fcgi?db=gene&amp;cmd=Retrieve&amp;dopt=full_report&amp;list_uids=9697" TargetMode="External"/><Relationship Id="rId258" Type="http://schemas.openxmlformats.org/officeDocument/2006/relationships/hyperlink" Target="http://www.ncbi.nlm.nih.gov/entrez/query.fcgi?db=gene&amp;cmd=Retrieve&amp;dopt=full_report&amp;list_uids=9910" TargetMode="External"/><Relationship Id="rId465" Type="http://schemas.openxmlformats.org/officeDocument/2006/relationships/hyperlink" Target="http://www.ncbi.nlm.nih.gov/entrez/query.fcgi?db=gene&amp;cmd=Retrieve&amp;dopt=full_report&amp;list_uids=79981" TargetMode="External"/><Relationship Id="rId22" Type="http://schemas.openxmlformats.org/officeDocument/2006/relationships/hyperlink" Target="http://www.ncbi.nlm.nih.gov/entrez/query.fcgi?db=gene&amp;cmd=Retrieve&amp;dopt=full_report&amp;list_uids=55676" TargetMode="External"/><Relationship Id="rId64" Type="http://schemas.openxmlformats.org/officeDocument/2006/relationships/hyperlink" Target="http://www.ncbi.nlm.nih.gov/entrez/query.fcgi?db=gene&amp;cmd=Retrieve&amp;dopt=full_report&amp;list_uids=6478" TargetMode="External"/><Relationship Id="rId118" Type="http://schemas.openxmlformats.org/officeDocument/2006/relationships/hyperlink" Target="http://www.ncbi.nlm.nih.gov/entrez/query.fcgi?db=gene&amp;cmd=Retrieve&amp;dopt=full_report&amp;list_uids=6095" TargetMode="External"/><Relationship Id="rId325" Type="http://schemas.openxmlformats.org/officeDocument/2006/relationships/hyperlink" Target="http://www.ncbi.nlm.nih.gov/entrez/query.fcgi?db=gene&amp;cmd=Retrieve&amp;dopt=full_report&amp;list_uids=51619" TargetMode="External"/><Relationship Id="rId367" Type="http://schemas.openxmlformats.org/officeDocument/2006/relationships/hyperlink" Target="http://www.ncbi.nlm.nih.gov/entrez/query.fcgi?db=gene&amp;cmd=Retrieve&amp;dopt=full_report&amp;list_uids=100507650" TargetMode="External"/><Relationship Id="rId532" Type="http://schemas.openxmlformats.org/officeDocument/2006/relationships/hyperlink" Target="http://www.ncbi.nlm.nih.gov/entrez/query.fcgi?db=gene&amp;cmd=Retrieve&amp;dopt=full_report&amp;list_uids=6538" TargetMode="External"/><Relationship Id="rId574" Type="http://schemas.openxmlformats.org/officeDocument/2006/relationships/hyperlink" Target="http://www.ncbi.nlm.nih.gov/entrez/query.fcgi?db=gene&amp;cmd=Retrieve&amp;dopt=full_report&amp;list_uids=961" TargetMode="External"/><Relationship Id="rId171" Type="http://schemas.openxmlformats.org/officeDocument/2006/relationships/hyperlink" Target="http://www.ncbi.nlm.nih.gov/entrez/query.fcgi?db=gene&amp;cmd=Retrieve&amp;dopt=full_report&amp;list_uids=744" TargetMode="External"/><Relationship Id="rId227" Type="http://schemas.openxmlformats.org/officeDocument/2006/relationships/hyperlink" Target="http://www.ncbi.nlm.nih.gov/entrez/query.fcgi?db=gene&amp;cmd=Retrieve&amp;dopt=full_report&amp;list_uids=4800" TargetMode="External"/><Relationship Id="rId269" Type="http://schemas.openxmlformats.org/officeDocument/2006/relationships/hyperlink" Target="http://www.ncbi.nlm.nih.gov/entrez/query.fcgi?db=gene&amp;cmd=Retrieve&amp;dopt=full_report&amp;list_uids=6535" TargetMode="External"/><Relationship Id="rId434" Type="http://schemas.openxmlformats.org/officeDocument/2006/relationships/hyperlink" Target="http://www.ncbi.nlm.nih.gov/entrez/query.fcgi?db=gene&amp;cmd=Retrieve&amp;dopt=full_report&amp;list_uids=1979" TargetMode="External"/><Relationship Id="rId476" Type="http://schemas.openxmlformats.org/officeDocument/2006/relationships/hyperlink" Target="http://www.ncbi.nlm.nih.gov/entrez/query.fcgi?db=gene&amp;cmd=Retrieve&amp;dopt=full_report&amp;list_uids=54936" TargetMode="External"/><Relationship Id="rId33" Type="http://schemas.openxmlformats.org/officeDocument/2006/relationships/hyperlink" Target="http://www.ncbi.nlm.nih.gov/entrez/query.fcgi?db=gene&amp;cmd=Retrieve&amp;dopt=full_report&amp;list_uids=6711" TargetMode="External"/><Relationship Id="rId129" Type="http://schemas.openxmlformats.org/officeDocument/2006/relationships/hyperlink" Target="http://www.ncbi.nlm.nih.gov/entrez/query.fcgi?db=gene&amp;cmd=Retrieve&amp;dopt=full_report&amp;list_uids=54799" TargetMode="External"/><Relationship Id="rId280" Type="http://schemas.openxmlformats.org/officeDocument/2006/relationships/hyperlink" Target="http://www.ncbi.nlm.nih.gov/entrez/query.fcgi?db=gene&amp;cmd=Retrieve&amp;dopt=full_report&amp;list_uids=56172" TargetMode="External"/><Relationship Id="rId336" Type="http://schemas.openxmlformats.org/officeDocument/2006/relationships/hyperlink" Target="http://www.ncbi.nlm.nih.gov/entrez/query.fcgi?db=gene&amp;cmd=Retrieve&amp;dopt=full_report&amp;list_uids=91608" TargetMode="External"/><Relationship Id="rId501" Type="http://schemas.openxmlformats.org/officeDocument/2006/relationships/hyperlink" Target="http://www.ncbi.nlm.nih.gov/entrez/query.fcgi?db=gene&amp;cmd=Retrieve&amp;dopt=full_report&amp;list_uids=83852" TargetMode="External"/><Relationship Id="rId543" Type="http://schemas.openxmlformats.org/officeDocument/2006/relationships/hyperlink" Target="http://www.ncbi.nlm.nih.gov/entrez/query.fcgi?db=gene&amp;cmd=Retrieve&amp;dopt=full_report&amp;list_uids=126669" TargetMode="External"/><Relationship Id="rId75" Type="http://schemas.openxmlformats.org/officeDocument/2006/relationships/hyperlink" Target="http://www.ncbi.nlm.nih.gov/entrez/query.fcgi?db=gene&amp;cmd=Retrieve&amp;dopt=full_report&amp;list_uids=9559" TargetMode="External"/><Relationship Id="rId140" Type="http://schemas.openxmlformats.org/officeDocument/2006/relationships/hyperlink" Target="http://www.ncbi.nlm.nih.gov/entrez/query.fcgi?db=gene&amp;cmd=Retrieve&amp;dopt=full_report&amp;list_uids=51132" TargetMode="External"/><Relationship Id="rId182" Type="http://schemas.openxmlformats.org/officeDocument/2006/relationships/hyperlink" Target="http://www.ncbi.nlm.nih.gov/entrez/query.fcgi?db=gene&amp;cmd=Retrieve&amp;dopt=full_report&amp;list_uids=26953" TargetMode="External"/><Relationship Id="rId378" Type="http://schemas.openxmlformats.org/officeDocument/2006/relationships/hyperlink" Target="http://www.ncbi.nlm.nih.gov/entrez/query.fcgi?db=gene&amp;cmd=Retrieve&amp;dopt=full_report&amp;list_uids=4988" TargetMode="External"/><Relationship Id="rId403" Type="http://schemas.openxmlformats.org/officeDocument/2006/relationships/hyperlink" Target="http://www.ncbi.nlm.nih.gov/entrez/query.fcgi?db=gene&amp;cmd=Retrieve&amp;dopt=full_report&amp;list_uids=4924" TargetMode="External"/><Relationship Id="rId585" Type="http://schemas.openxmlformats.org/officeDocument/2006/relationships/hyperlink" Target="http://www.ncbi.nlm.nih.gov/entrez/query.fcgi?db=gene&amp;cmd=Retrieve&amp;dopt=full_report&amp;list_uids=7473" TargetMode="External"/><Relationship Id="rId6" Type="http://schemas.openxmlformats.org/officeDocument/2006/relationships/hyperlink" Target="http://www.ncbi.nlm.nih.gov/entrez/query.fcgi?db=gene&amp;cmd=Retrieve&amp;dopt=full_report&amp;list_uids=26608" TargetMode="External"/><Relationship Id="rId238" Type="http://schemas.openxmlformats.org/officeDocument/2006/relationships/hyperlink" Target="http://www.ncbi.nlm.nih.gov/entrez/query.fcgi?db=gene&amp;cmd=Retrieve&amp;dopt=full_report&amp;list_uids=89781" TargetMode="External"/><Relationship Id="rId445" Type="http://schemas.openxmlformats.org/officeDocument/2006/relationships/hyperlink" Target="http://www.ncbi.nlm.nih.gov/entrez/query.fcgi?db=gene&amp;cmd=Retrieve&amp;dopt=full_report&amp;list_uids=26019" TargetMode="External"/><Relationship Id="rId487" Type="http://schemas.openxmlformats.org/officeDocument/2006/relationships/hyperlink" Target="http://www.ncbi.nlm.nih.gov/entrez/query.fcgi?db=gene&amp;cmd=Retrieve&amp;dopt=full_report&amp;list_uids=56967" TargetMode="External"/><Relationship Id="rId610" Type="http://schemas.openxmlformats.org/officeDocument/2006/relationships/hyperlink" Target="http://www.ncbi.nlm.nih.gov/entrez/query.fcgi?db=gene&amp;cmd=Retrieve&amp;dopt=full_report&amp;list_uids=133418" TargetMode="External"/><Relationship Id="rId291" Type="http://schemas.openxmlformats.org/officeDocument/2006/relationships/hyperlink" Target="http://www.ncbi.nlm.nih.gov/entrez/query.fcgi?db=gene&amp;cmd=Retrieve&amp;dopt=full_report&amp;list_uids=145864" TargetMode="External"/><Relationship Id="rId305" Type="http://schemas.openxmlformats.org/officeDocument/2006/relationships/hyperlink" Target="http://www.ncbi.nlm.nih.gov/entrez/query.fcgi?db=gene&amp;cmd=Retrieve&amp;dopt=full_report&amp;list_uids=57580" TargetMode="External"/><Relationship Id="rId347" Type="http://schemas.openxmlformats.org/officeDocument/2006/relationships/hyperlink" Target="http://www.ncbi.nlm.nih.gov/entrez/query.fcgi?db=gene&amp;cmd=Retrieve&amp;dopt=full_report&amp;list_uids=57468" TargetMode="External"/><Relationship Id="rId512" Type="http://schemas.openxmlformats.org/officeDocument/2006/relationships/hyperlink" Target="http://www.ncbi.nlm.nih.gov/entrez/query.fcgi?db=gene&amp;cmd=Retrieve&amp;dopt=full_report&amp;list_uids=3159" TargetMode="External"/><Relationship Id="rId44" Type="http://schemas.openxmlformats.org/officeDocument/2006/relationships/hyperlink" Target="http://www.ncbi.nlm.nih.gov/entrez/query.fcgi?db=gene&amp;cmd=Retrieve&amp;dopt=full_report&amp;list_uids=102724843" TargetMode="External"/><Relationship Id="rId86" Type="http://schemas.openxmlformats.org/officeDocument/2006/relationships/hyperlink" Target="http://www.ncbi.nlm.nih.gov/entrez/query.fcgi?db=gene&amp;cmd=Retrieve&amp;dopt=full_report&amp;list_uids=57142" TargetMode="External"/><Relationship Id="rId151" Type="http://schemas.openxmlformats.org/officeDocument/2006/relationships/hyperlink" Target="http://www.ncbi.nlm.nih.gov/entrez/query.fcgi?db=gene&amp;cmd=Retrieve&amp;dopt=full_report&amp;list_uids=200726" TargetMode="External"/><Relationship Id="rId389" Type="http://schemas.openxmlformats.org/officeDocument/2006/relationships/hyperlink" Target="http://www.ncbi.nlm.nih.gov/entrez/query.fcgi?db=gene&amp;cmd=Retrieve&amp;dopt=full_report&amp;list_uids=11270" TargetMode="External"/><Relationship Id="rId554" Type="http://schemas.openxmlformats.org/officeDocument/2006/relationships/hyperlink" Target="http://www.ncbi.nlm.nih.gov/entrez/query.fcgi?db=gene&amp;cmd=Retrieve&amp;dopt=full_report&amp;list_uids=54976" TargetMode="External"/><Relationship Id="rId596" Type="http://schemas.openxmlformats.org/officeDocument/2006/relationships/hyperlink" Target="http://www.ncbi.nlm.nih.gov/entrez/query.fcgi?db=gene&amp;cmd=Retrieve&amp;dopt=full_report&amp;list_uids=8019" TargetMode="External"/><Relationship Id="rId193" Type="http://schemas.openxmlformats.org/officeDocument/2006/relationships/hyperlink" Target="http://www.ncbi.nlm.nih.gov/entrez/query.fcgi?db=gene&amp;cmd=Retrieve&amp;dopt=full_report&amp;list_uids=90956" TargetMode="External"/><Relationship Id="rId207" Type="http://schemas.openxmlformats.org/officeDocument/2006/relationships/hyperlink" Target="http://www.ncbi.nlm.nih.gov/entrez/query.fcgi?db=gene&amp;cmd=Retrieve&amp;dopt=full_report&amp;list_uids=286133" TargetMode="External"/><Relationship Id="rId249" Type="http://schemas.openxmlformats.org/officeDocument/2006/relationships/hyperlink" Target="http://www.ncbi.nlm.nih.gov/entrez/query.fcgi?db=gene&amp;cmd=Retrieve&amp;dopt=full_report&amp;list_uids=94" TargetMode="External"/><Relationship Id="rId414" Type="http://schemas.openxmlformats.org/officeDocument/2006/relationships/hyperlink" Target="http://www.ncbi.nlm.nih.gov/entrez/query.fcgi?db=gene&amp;cmd=Retrieve&amp;dopt=full_report&amp;list_uids=91445" TargetMode="External"/><Relationship Id="rId456" Type="http://schemas.openxmlformats.org/officeDocument/2006/relationships/hyperlink" Target="http://www.ncbi.nlm.nih.gov/entrez/query.fcgi?db=gene&amp;cmd=Retrieve&amp;dopt=full_report&amp;list_uids=9162" TargetMode="External"/><Relationship Id="rId498" Type="http://schemas.openxmlformats.org/officeDocument/2006/relationships/hyperlink" Target="http://www.ncbi.nlm.nih.gov/entrez/query.fcgi?db=gene&amp;cmd=Retrieve&amp;dopt=full_report&amp;list_uids=1870" TargetMode="External"/><Relationship Id="rId621" Type="http://schemas.openxmlformats.org/officeDocument/2006/relationships/hyperlink" Target="http://www.ncbi.nlm.nih.gov/entrez/query.fcgi?db=gene&amp;cmd=Retrieve&amp;dopt=full_report&amp;list_uids=1951" TargetMode="External"/><Relationship Id="rId13" Type="http://schemas.openxmlformats.org/officeDocument/2006/relationships/hyperlink" Target="http://www.ncbi.nlm.nih.gov/entrez/query.fcgi?db=gene&amp;cmd=Retrieve&amp;dopt=full_report&amp;list_uids=220979" TargetMode="External"/><Relationship Id="rId109" Type="http://schemas.openxmlformats.org/officeDocument/2006/relationships/hyperlink" Target="http://www.ncbi.nlm.nih.gov/entrez/query.fcgi?db=gene&amp;cmd=Retrieve&amp;dopt=full_report&amp;list_uids=161829" TargetMode="External"/><Relationship Id="rId260" Type="http://schemas.openxmlformats.org/officeDocument/2006/relationships/hyperlink" Target="http://www.ncbi.nlm.nih.gov/entrez/query.fcgi?db=gene&amp;cmd=Retrieve&amp;dopt=full_report&amp;list_uids=79875" TargetMode="External"/><Relationship Id="rId316" Type="http://schemas.openxmlformats.org/officeDocument/2006/relationships/hyperlink" Target="http://www.ncbi.nlm.nih.gov/entrez/query.fcgi?db=gene&amp;cmd=Retrieve&amp;dopt=full_report&amp;list_uids=25849" TargetMode="External"/><Relationship Id="rId523" Type="http://schemas.openxmlformats.org/officeDocument/2006/relationships/hyperlink" Target="http://www.ncbi.nlm.nih.gov/entrez/query.fcgi?db=gene&amp;cmd=Retrieve&amp;dopt=full_report&amp;list_uids=79088" TargetMode="External"/><Relationship Id="rId55" Type="http://schemas.openxmlformats.org/officeDocument/2006/relationships/hyperlink" Target="http://www.ncbi.nlm.nih.gov/entrez/query.fcgi?db=gene&amp;cmd=Retrieve&amp;dopt=full_report&amp;list_uids=4790" TargetMode="External"/><Relationship Id="rId97" Type="http://schemas.openxmlformats.org/officeDocument/2006/relationships/hyperlink" Target="http://www.ncbi.nlm.nih.gov/entrez/query.fcgi?db=gene&amp;cmd=Retrieve&amp;dopt=full_report&amp;list_uids=9669" TargetMode="External"/><Relationship Id="rId120" Type="http://schemas.openxmlformats.org/officeDocument/2006/relationships/hyperlink" Target="http://www.ncbi.nlm.nih.gov/entrez/query.fcgi?db=gene&amp;cmd=Retrieve&amp;dopt=full_report&amp;list_uids=57678" TargetMode="External"/><Relationship Id="rId358" Type="http://schemas.openxmlformats.org/officeDocument/2006/relationships/hyperlink" Target="http://www.ncbi.nlm.nih.gov/entrez/query.fcgi?db=gene&amp;cmd=Retrieve&amp;dopt=full_report&amp;list_uids=170689" TargetMode="External"/><Relationship Id="rId565" Type="http://schemas.openxmlformats.org/officeDocument/2006/relationships/hyperlink" Target="http://www.ncbi.nlm.nih.gov/entrez/query.fcgi?db=gene&amp;cmd=Retrieve&amp;dopt=full_report&amp;list_uids=775" TargetMode="External"/><Relationship Id="rId162" Type="http://schemas.openxmlformats.org/officeDocument/2006/relationships/hyperlink" Target="http://www.ncbi.nlm.nih.gov/entrez/query.fcgi?db=gene&amp;cmd=Retrieve&amp;dopt=full_report&amp;list_uids=54753" TargetMode="External"/><Relationship Id="rId218" Type="http://schemas.openxmlformats.org/officeDocument/2006/relationships/hyperlink" Target="http://www.ncbi.nlm.nih.gov/entrez/query.fcgi?db=gene&amp;cmd=Retrieve&amp;dopt=full_report&amp;list_uids=2624" TargetMode="External"/><Relationship Id="rId425" Type="http://schemas.openxmlformats.org/officeDocument/2006/relationships/hyperlink" Target="http://www.ncbi.nlm.nih.gov/entrez/query.fcgi?db=gene&amp;cmd=Retrieve&amp;dopt=full_report&amp;list_uids=222255" TargetMode="External"/><Relationship Id="rId467" Type="http://schemas.openxmlformats.org/officeDocument/2006/relationships/hyperlink" Target="http://www.ncbi.nlm.nih.gov/entrez/query.fcgi?db=gene&amp;cmd=Retrieve&amp;dopt=full_report&amp;list_uids=58490" TargetMode="External"/><Relationship Id="rId271" Type="http://schemas.openxmlformats.org/officeDocument/2006/relationships/hyperlink" Target="http://www.ncbi.nlm.nih.gov/entrez/query.fcgi?db=gene&amp;cmd=Retrieve&amp;dopt=full_report&amp;list_uids=8650" TargetMode="External"/><Relationship Id="rId24" Type="http://schemas.openxmlformats.org/officeDocument/2006/relationships/hyperlink" Target="http://www.ncbi.nlm.nih.gov/entrez/query.fcgi?db=gene&amp;cmd=Retrieve&amp;dopt=full_report&amp;list_uids=5896" TargetMode="External"/><Relationship Id="rId66" Type="http://schemas.openxmlformats.org/officeDocument/2006/relationships/hyperlink" Target="http://www.ncbi.nlm.nih.gov/entrez/query.fcgi?db=gene&amp;cmd=Retrieve&amp;dopt=full_report&amp;list_uids=23294" TargetMode="External"/><Relationship Id="rId131" Type="http://schemas.openxmlformats.org/officeDocument/2006/relationships/hyperlink" Target="http://www.ncbi.nlm.nih.gov/entrez/query.fcgi?db=gene&amp;cmd=Retrieve&amp;dopt=full_report&amp;list_uids=10867" TargetMode="External"/><Relationship Id="rId327" Type="http://schemas.openxmlformats.org/officeDocument/2006/relationships/hyperlink" Target="http://www.ncbi.nlm.nih.gov/entrez/query.fcgi?db=gene&amp;cmd=Retrieve&amp;dopt=full_report&amp;list_uids=3434" TargetMode="External"/><Relationship Id="rId369" Type="http://schemas.openxmlformats.org/officeDocument/2006/relationships/hyperlink" Target="http://www.ncbi.nlm.nih.gov/entrez/query.fcgi?db=gene&amp;cmd=Retrieve&amp;dopt=full_report&amp;list_uids=57716" TargetMode="External"/><Relationship Id="rId534" Type="http://schemas.openxmlformats.org/officeDocument/2006/relationships/hyperlink" Target="http://www.ncbi.nlm.nih.gov/entrez/query.fcgi?db=gene&amp;cmd=Retrieve&amp;dopt=full_report&amp;list_uids=9645" TargetMode="External"/><Relationship Id="rId576" Type="http://schemas.openxmlformats.org/officeDocument/2006/relationships/hyperlink" Target="http://www.ncbi.nlm.nih.gov/entrez/query.fcgi?db=gene&amp;cmd=Retrieve&amp;dopt=full_report&amp;list_uids=3920" TargetMode="External"/><Relationship Id="rId173" Type="http://schemas.openxmlformats.org/officeDocument/2006/relationships/hyperlink" Target="http://www.ncbi.nlm.nih.gov/entrez/query.fcgi?db=gene&amp;cmd=Retrieve&amp;dopt=full_report&amp;list_uids=154467" TargetMode="External"/><Relationship Id="rId229" Type="http://schemas.openxmlformats.org/officeDocument/2006/relationships/hyperlink" Target="http://www.ncbi.nlm.nih.gov/entrez/query.fcgi?db=gene&amp;cmd=Retrieve&amp;dopt=full_report&amp;list_uids=28988" TargetMode="External"/><Relationship Id="rId380" Type="http://schemas.openxmlformats.org/officeDocument/2006/relationships/hyperlink" Target="http://www.ncbi.nlm.nih.gov/entrez/query.fcgi?db=gene&amp;cmd=Retrieve&amp;dopt=full_report&amp;list_uids=27333" TargetMode="External"/><Relationship Id="rId436" Type="http://schemas.openxmlformats.org/officeDocument/2006/relationships/hyperlink" Target="http://www.ncbi.nlm.nih.gov/entrez/query.fcgi?db=gene&amp;cmd=Retrieve&amp;dopt=full_report&amp;list_uids=4774" TargetMode="External"/><Relationship Id="rId601" Type="http://schemas.openxmlformats.org/officeDocument/2006/relationships/hyperlink" Target="http://www.ncbi.nlm.nih.gov/entrez/query.fcgi?db=gene&amp;cmd=Retrieve&amp;dopt=full_report&amp;list_uids=825" TargetMode="External"/><Relationship Id="rId240" Type="http://schemas.openxmlformats.org/officeDocument/2006/relationships/hyperlink" Target="http://www.ncbi.nlm.nih.gov/entrez/query.fcgi?db=gene&amp;cmd=Retrieve&amp;dopt=full_report&amp;list_uids=55790" TargetMode="External"/><Relationship Id="rId478" Type="http://schemas.openxmlformats.org/officeDocument/2006/relationships/hyperlink" Target="http://www.ncbi.nlm.nih.gov/entrez/query.fcgi?db=gene&amp;cmd=Retrieve&amp;dopt=full_report&amp;list_uids=9066" TargetMode="External"/><Relationship Id="rId35" Type="http://schemas.openxmlformats.org/officeDocument/2006/relationships/hyperlink" Target="http://www.ncbi.nlm.nih.gov/entrez/query.fcgi?db=gene&amp;cmd=Retrieve&amp;dopt=full_report&amp;list_uids=6695" TargetMode="External"/><Relationship Id="rId77" Type="http://schemas.openxmlformats.org/officeDocument/2006/relationships/hyperlink" Target="http://www.ncbi.nlm.nih.gov/entrez/query.fcgi?db=gene&amp;cmd=Retrieve&amp;dopt=full_report&amp;list_uids=56899" TargetMode="External"/><Relationship Id="rId100" Type="http://schemas.openxmlformats.org/officeDocument/2006/relationships/hyperlink" Target="http://www.ncbi.nlm.nih.gov/entrez/query.fcgi?db=gene&amp;cmd=Retrieve&amp;dopt=full_report&amp;list_uids=24140" TargetMode="External"/><Relationship Id="rId282" Type="http://schemas.openxmlformats.org/officeDocument/2006/relationships/hyperlink" Target="http://www.ncbi.nlm.nih.gov/entrez/query.fcgi?db=gene&amp;cmd=Retrieve&amp;dopt=full_report&amp;list_uids=6697" TargetMode="External"/><Relationship Id="rId338" Type="http://schemas.openxmlformats.org/officeDocument/2006/relationships/hyperlink" Target="http://www.ncbi.nlm.nih.gov/entrez/query.fcgi?db=gene&amp;cmd=Retrieve&amp;dopt=full_report&amp;list_uids=1184" TargetMode="External"/><Relationship Id="rId503" Type="http://schemas.openxmlformats.org/officeDocument/2006/relationships/hyperlink" Target="http://www.ncbi.nlm.nih.gov/entrez/query.fcgi?db=gene&amp;cmd=Retrieve&amp;dopt=full_report&amp;list_uids=57210" TargetMode="External"/><Relationship Id="rId545" Type="http://schemas.openxmlformats.org/officeDocument/2006/relationships/hyperlink" Target="http://www.ncbi.nlm.nih.gov/entrez/query.fcgi?db=gene&amp;cmd=Retrieve&amp;dopt=full_report&amp;list_uids=23627" TargetMode="External"/><Relationship Id="rId587" Type="http://schemas.openxmlformats.org/officeDocument/2006/relationships/hyperlink" Target="http://www.ncbi.nlm.nih.gov/entrez/query.fcgi?db=gene&amp;cmd=Retrieve&amp;dopt=full_report&amp;list_uids=10525" TargetMode="External"/><Relationship Id="rId8" Type="http://schemas.openxmlformats.org/officeDocument/2006/relationships/hyperlink" Target="http://www.ncbi.nlm.nih.gov/entrez/query.fcgi?db=gene&amp;cmd=Retrieve&amp;dopt=full_report&amp;list_uids=766" TargetMode="External"/><Relationship Id="rId142" Type="http://schemas.openxmlformats.org/officeDocument/2006/relationships/hyperlink" Target="http://www.ncbi.nlm.nih.gov/entrez/query.fcgi?db=gene&amp;cmd=Retrieve&amp;dopt=full_report&amp;list_uids=57119" TargetMode="External"/><Relationship Id="rId184" Type="http://schemas.openxmlformats.org/officeDocument/2006/relationships/hyperlink" Target="http://www.ncbi.nlm.nih.gov/entrez/query.fcgi?db=gene&amp;cmd=Retrieve&amp;dopt=full_report&amp;list_uids=57465" TargetMode="External"/><Relationship Id="rId391" Type="http://schemas.openxmlformats.org/officeDocument/2006/relationships/hyperlink" Target="http://www.ncbi.nlm.nih.gov/entrez/query.fcgi?db=gene&amp;cmd=Retrieve&amp;dopt=full_report&amp;list_uids=400258" TargetMode="External"/><Relationship Id="rId405" Type="http://schemas.openxmlformats.org/officeDocument/2006/relationships/hyperlink" Target="http://www.ncbi.nlm.nih.gov/entrez/query.fcgi?db=gene&amp;cmd=Retrieve&amp;dopt=full_report&amp;list_uids=64881" TargetMode="External"/><Relationship Id="rId447" Type="http://schemas.openxmlformats.org/officeDocument/2006/relationships/hyperlink" Target="http://www.ncbi.nlm.nih.gov/entrez/query.fcgi?db=gene&amp;cmd=Retrieve&amp;dopt=full_report&amp;list_uids=64072" TargetMode="External"/><Relationship Id="rId612" Type="http://schemas.openxmlformats.org/officeDocument/2006/relationships/hyperlink" Target="http://www.ncbi.nlm.nih.gov/entrez/query.fcgi?db=gene&amp;cmd=Retrieve&amp;dopt=full_report&amp;list_uids=51246" TargetMode="External"/><Relationship Id="rId251" Type="http://schemas.openxmlformats.org/officeDocument/2006/relationships/hyperlink" Target="http://www.ncbi.nlm.nih.gov/entrez/query.fcgi?db=gene&amp;cmd=Retrieve&amp;dopt=full_report&amp;list_uids=652968" TargetMode="External"/><Relationship Id="rId489" Type="http://schemas.openxmlformats.org/officeDocument/2006/relationships/hyperlink" Target="http://www.ncbi.nlm.nih.gov/entrez/query.fcgi?db=gene&amp;cmd=Retrieve&amp;dopt=full_report&amp;list_uids=5165" TargetMode="External"/><Relationship Id="rId46" Type="http://schemas.openxmlformats.org/officeDocument/2006/relationships/hyperlink" Target="http://www.ncbi.nlm.nih.gov/entrez/query.fcgi?db=gene&amp;cmd=Retrieve&amp;dopt=full_report&amp;list_uids=122786" TargetMode="External"/><Relationship Id="rId293" Type="http://schemas.openxmlformats.org/officeDocument/2006/relationships/hyperlink" Target="http://www.ncbi.nlm.nih.gov/entrez/query.fcgi?db=gene&amp;cmd=Retrieve&amp;dopt=full_report&amp;list_uids=110117499" TargetMode="External"/><Relationship Id="rId307" Type="http://schemas.openxmlformats.org/officeDocument/2006/relationships/hyperlink" Target="http://www.ncbi.nlm.nih.gov/entrez/query.fcgi?db=gene&amp;cmd=Retrieve&amp;dopt=full_report&amp;list_uids=6293" TargetMode="External"/><Relationship Id="rId349" Type="http://schemas.openxmlformats.org/officeDocument/2006/relationships/hyperlink" Target="http://www.ncbi.nlm.nih.gov/entrez/query.fcgi?db=gene&amp;cmd=Retrieve&amp;dopt=full_report&amp;list_uids=8243" TargetMode="External"/><Relationship Id="rId514" Type="http://schemas.openxmlformats.org/officeDocument/2006/relationships/hyperlink" Target="http://www.ncbi.nlm.nih.gov/entrez/query.fcgi?db=gene&amp;cmd=Retrieve&amp;dopt=full_report&amp;list_uids=1585" TargetMode="External"/><Relationship Id="rId556" Type="http://schemas.openxmlformats.org/officeDocument/2006/relationships/hyperlink" Target="http://www.ncbi.nlm.nih.gov/entrez/query.fcgi?db=gene&amp;cmd=Retrieve&amp;dopt=full_report&amp;list_uids=441631" TargetMode="External"/><Relationship Id="rId88" Type="http://schemas.openxmlformats.org/officeDocument/2006/relationships/hyperlink" Target="http://www.ncbi.nlm.nih.gov/entrez/query.fcgi?db=gene&amp;cmd=Retrieve&amp;dopt=full_report&amp;list_uids=6642" TargetMode="External"/><Relationship Id="rId111" Type="http://schemas.openxmlformats.org/officeDocument/2006/relationships/hyperlink" Target="http://www.ncbi.nlm.nih.gov/entrez/query.fcgi?db=gene&amp;cmd=Retrieve&amp;dopt=full_report&amp;list_uids=80067" TargetMode="External"/><Relationship Id="rId153" Type="http://schemas.openxmlformats.org/officeDocument/2006/relationships/hyperlink" Target="http://www.ncbi.nlm.nih.gov/entrez/query.fcgi?db=gene&amp;cmd=Retrieve&amp;dopt=full_report&amp;list_uids=260425" TargetMode="External"/><Relationship Id="rId195" Type="http://schemas.openxmlformats.org/officeDocument/2006/relationships/hyperlink" Target="http://www.ncbi.nlm.nih.gov/entrez/query.fcgi?db=gene&amp;cmd=Retrieve&amp;dopt=full_report&amp;list_uids=197358" TargetMode="External"/><Relationship Id="rId209" Type="http://schemas.openxmlformats.org/officeDocument/2006/relationships/hyperlink" Target="http://www.ncbi.nlm.nih.gov/entrez/query.fcgi?db=gene&amp;cmd=Retrieve&amp;dopt=full_report&amp;list_uids=139411" TargetMode="External"/><Relationship Id="rId360" Type="http://schemas.openxmlformats.org/officeDocument/2006/relationships/hyperlink" Target="http://www.ncbi.nlm.nih.gov/entrez/query.fcgi?db=gene&amp;cmd=Retrieve&amp;dopt=full_report&amp;list_uids=22919" TargetMode="External"/><Relationship Id="rId416" Type="http://schemas.openxmlformats.org/officeDocument/2006/relationships/hyperlink" Target="http://www.ncbi.nlm.nih.gov/entrez/query.fcgi?db=gene&amp;cmd=Retrieve&amp;dopt=full_report&amp;list_uids=80854" TargetMode="External"/><Relationship Id="rId598" Type="http://schemas.openxmlformats.org/officeDocument/2006/relationships/hyperlink" Target="http://www.ncbi.nlm.nih.gov/entrez/query.fcgi?db=gene&amp;cmd=Retrieve&amp;dopt=full_report&amp;list_uids=933" TargetMode="External"/><Relationship Id="rId220" Type="http://schemas.openxmlformats.org/officeDocument/2006/relationships/hyperlink" Target="http://www.ncbi.nlm.nih.gov/entrez/query.fcgi?db=gene&amp;cmd=Retrieve&amp;dopt=full_report&amp;list_uids=285242" TargetMode="External"/><Relationship Id="rId458" Type="http://schemas.openxmlformats.org/officeDocument/2006/relationships/hyperlink" Target="http://www.ncbi.nlm.nih.gov/entrez/query.fcgi?db=gene&amp;cmd=Retrieve&amp;dopt=full_report&amp;list_uids=130355" TargetMode="External"/><Relationship Id="rId15" Type="http://schemas.openxmlformats.org/officeDocument/2006/relationships/hyperlink" Target="http://www.ncbi.nlm.nih.gov/entrez/query.fcgi?db=gene&amp;cmd=Retrieve&amp;dopt=full_report&amp;list_uids=6742" TargetMode="External"/><Relationship Id="rId57" Type="http://schemas.openxmlformats.org/officeDocument/2006/relationships/hyperlink" Target="http://www.ncbi.nlm.nih.gov/entrez/query.fcgi?db=gene&amp;cmd=Retrieve&amp;dopt=full_report&amp;list_uids=25924" TargetMode="External"/><Relationship Id="rId262" Type="http://schemas.openxmlformats.org/officeDocument/2006/relationships/hyperlink" Target="http://www.ncbi.nlm.nih.gov/entrez/query.fcgi?db=gene&amp;cmd=Retrieve&amp;dopt=full_report&amp;list_uids=8745" TargetMode="External"/><Relationship Id="rId318" Type="http://schemas.openxmlformats.org/officeDocument/2006/relationships/hyperlink" Target="http://www.ncbi.nlm.nih.gov/entrez/query.fcgi?db=gene&amp;cmd=Retrieve&amp;dopt=full_report&amp;list_uids=95681" TargetMode="External"/><Relationship Id="rId525" Type="http://schemas.openxmlformats.org/officeDocument/2006/relationships/hyperlink" Target="http://www.ncbi.nlm.nih.gov/entrez/query.fcgi?db=gene&amp;cmd=Retrieve&amp;dopt=full_report&amp;list_uids=54828" TargetMode="External"/><Relationship Id="rId567" Type="http://schemas.openxmlformats.org/officeDocument/2006/relationships/hyperlink" Target="http://www.ncbi.nlm.nih.gov/entrez/query.fcgi?db=gene&amp;cmd=Retrieve&amp;dopt=full_report&amp;list_uids=111" TargetMode="External"/><Relationship Id="rId99" Type="http://schemas.openxmlformats.org/officeDocument/2006/relationships/hyperlink" Target="http://www.ncbi.nlm.nih.gov/entrez/query.fcgi?db=gene&amp;cmd=Retrieve&amp;dopt=full_report&amp;list_uids=79628" TargetMode="External"/><Relationship Id="rId122" Type="http://schemas.openxmlformats.org/officeDocument/2006/relationships/hyperlink" Target="http://www.ncbi.nlm.nih.gov/entrez/query.fcgi?db=gene&amp;cmd=Retrieve&amp;dopt=full_report&amp;list_uids=26999" TargetMode="External"/><Relationship Id="rId164" Type="http://schemas.openxmlformats.org/officeDocument/2006/relationships/hyperlink" Target="http://www.ncbi.nlm.nih.gov/entrez/query.fcgi?db=gene&amp;cmd=Retrieve&amp;dopt=full_report&amp;list_uids=489" TargetMode="External"/><Relationship Id="rId371" Type="http://schemas.openxmlformats.org/officeDocument/2006/relationships/hyperlink" Target="http://www.ncbi.nlm.nih.gov/entrez/query.fcgi?db=gene&amp;cmd=Retrieve&amp;dopt=full_report&amp;list_uids=23381" TargetMode="External"/><Relationship Id="rId427" Type="http://schemas.openxmlformats.org/officeDocument/2006/relationships/hyperlink" Target="http://www.ncbi.nlm.nih.gov/entrez/query.fcgi?db=gene&amp;cmd=Retrieve&amp;dopt=full_report&amp;list_uids=726" TargetMode="External"/><Relationship Id="rId469" Type="http://schemas.openxmlformats.org/officeDocument/2006/relationships/hyperlink" Target="http://www.ncbi.nlm.nih.gov/entrez/query.fcgi?db=gene&amp;cmd=Retrieve&amp;dopt=full_report&amp;list_uids=4524" TargetMode="External"/><Relationship Id="rId26" Type="http://schemas.openxmlformats.org/officeDocument/2006/relationships/hyperlink" Target="http://www.ncbi.nlm.nih.gov/entrez/query.fcgi?db=gene&amp;cmd=Retrieve&amp;dopt=full_report&amp;list_uids=4139" TargetMode="External"/><Relationship Id="rId231" Type="http://schemas.openxmlformats.org/officeDocument/2006/relationships/hyperlink" Target="http://www.ncbi.nlm.nih.gov/entrez/query.fcgi?db=gene&amp;cmd=Retrieve&amp;dopt=full_report&amp;list_uids=10134" TargetMode="External"/><Relationship Id="rId273" Type="http://schemas.openxmlformats.org/officeDocument/2006/relationships/hyperlink" Target="http://www.ncbi.nlm.nih.gov/entrez/query.fcgi?db=gene&amp;cmd=Retrieve&amp;dopt=full_report&amp;list_uids=1967" TargetMode="External"/><Relationship Id="rId329" Type="http://schemas.openxmlformats.org/officeDocument/2006/relationships/hyperlink" Target="http://www.ncbi.nlm.nih.gov/entrez/query.fcgi?db=gene&amp;cmd=Retrieve&amp;dopt=full_report&amp;list_uids=85453" TargetMode="External"/><Relationship Id="rId480" Type="http://schemas.openxmlformats.org/officeDocument/2006/relationships/hyperlink" Target="http://www.ncbi.nlm.nih.gov/entrez/query.fcgi?db=gene&amp;cmd=Retrieve&amp;dopt=full_report&amp;list_uids=10893" TargetMode="External"/><Relationship Id="rId536" Type="http://schemas.openxmlformats.org/officeDocument/2006/relationships/hyperlink" Target="http://www.ncbi.nlm.nih.gov/entrez/query.fcgi?db=gene&amp;cmd=Retrieve&amp;dopt=full_report&amp;list_uids=55501" TargetMode="External"/><Relationship Id="rId68" Type="http://schemas.openxmlformats.org/officeDocument/2006/relationships/hyperlink" Target="http://www.ncbi.nlm.nih.gov/entrez/query.fcgi?db=gene&amp;cmd=Retrieve&amp;dopt=full_report&amp;list_uids=786" TargetMode="External"/><Relationship Id="rId133" Type="http://schemas.openxmlformats.org/officeDocument/2006/relationships/hyperlink" Target="http://www.ncbi.nlm.nih.gov/entrez/query.fcgi?db=gene&amp;cmd=Retrieve&amp;dopt=full_report&amp;list_uids=7057" TargetMode="External"/><Relationship Id="rId175" Type="http://schemas.openxmlformats.org/officeDocument/2006/relationships/hyperlink" Target="http://www.ncbi.nlm.nih.gov/entrez/query.fcgi?db=gene&amp;cmd=Retrieve&amp;dopt=full_report&amp;list_uids=83723" TargetMode="External"/><Relationship Id="rId340" Type="http://schemas.openxmlformats.org/officeDocument/2006/relationships/hyperlink" Target="http://www.ncbi.nlm.nih.gov/entrez/query.fcgi?db=gene&amp;cmd=Retrieve&amp;dopt=full_report&amp;list_uids=84457" TargetMode="External"/><Relationship Id="rId578" Type="http://schemas.openxmlformats.org/officeDocument/2006/relationships/hyperlink" Target="http://www.ncbi.nlm.nih.gov/entrez/query.fcgi?db=gene&amp;cmd=Retrieve&amp;dopt=full_report&amp;list_uids=80243" TargetMode="External"/><Relationship Id="rId200" Type="http://schemas.openxmlformats.org/officeDocument/2006/relationships/hyperlink" Target="http://www.ncbi.nlm.nih.gov/entrez/query.fcgi?db=gene&amp;cmd=Retrieve&amp;dopt=full_report&amp;list_uids=4166" TargetMode="External"/><Relationship Id="rId382" Type="http://schemas.openxmlformats.org/officeDocument/2006/relationships/hyperlink" Target="http://www.ncbi.nlm.nih.gov/entrez/query.fcgi?db=gene&amp;cmd=Retrieve&amp;dopt=full_report&amp;list_uids=6272" TargetMode="External"/><Relationship Id="rId438" Type="http://schemas.openxmlformats.org/officeDocument/2006/relationships/hyperlink" Target="http://www.ncbi.nlm.nih.gov/entrez/query.fcgi?db=gene&amp;cmd=Retrieve&amp;dopt=full_report&amp;list_uids=475" TargetMode="External"/><Relationship Id="rId603" Type="http://schemas.openxmlformats.org/officeDocument/2006/relationships/hyperlink" Target="http://www.ncbi.nlm.nih.gov/entrez/query.fcgi?db=gene&amp;cmd=Retrieve&amp;dopt=full_report&amp;list_uids=55654" TargetMode="External"/><Relationship Id="rId242" Type="http://schemas.openxmlformats.org/officeDocument/2006/relationships/hyperlink" Target="http://www.ncbi.nlm.nih.gov/entrez/query.fcgi?db=gene&amp;cmd=Retrieve&amp;dopt=full_report&amp;list_uids=3845" TargetMode="External"/><Relationship Id="rId284" Type="http://schemas.openxmlformats.org/officeDocument/2006/relationships/hyperlink" Target="http://www.ncbi.nlm.nih.gov/entrez/query.fcgi?db=gene&amp;cmd=Retrieve&amp;dopt=full_report&amp;list_uids=4204" TargetMode="External"/><Relationship Id="rId491" Type="http://schemas.openxmlformats.org/officeDocument/2006/relationships/hyperlink" Target="http://www.ncbi.nlm.nih.gov/entrez/query.fcgi?db=gene&amp;cmd=Retrieve&amp;dopt=full_report&amp;list_uids=659" TargetMode="External"/><Relationship Id="rId505" Type="http://schemas.openxmlformats.org/officeDocument/2006/relationships/hyperlink" Target="http://www.ncbi.nlm.nih.gov/entrez/query.fcgi?db=gene&amp;cmd=Retrieve&amp;dopt=full_report&amp;list_uids=3766" TargetMode="External"/><Relationship Id="rId37" Type="http://schemas.openxmlformats.org/officeDocument/2006/relationships/hyperlink" Target="http://www.ncbi.nlm.nih.gov/entrez/query.fcgi?db=gene&amp;cmd=Retrieve&amp;dopt=full_report&amp;list_uids=107" TargetMode="External"/><Relationship Id="rId79" Type="http://schemas.openxmlformats.org/officeDocument/2006/relationships/hyperlink" Target="http://www.ncbi.nlm.nih.gov/entrez/query.fcgi?db=gene&amp;cmd=Retrieve&amp;dopt=full_report&amp;list_uids=84890" TargetMode="External"/><Relationship Id="rId102" Type="http://schemas.openxmlformats.org/officeDocument/2006/relationships/hyperlink" Target="http://www.ncbi.nlm.nih.gov/entrez/query.fcgi?db=gene&amp;cmd=Retrieve&amp;dopt=full_report&amp;list_uids=5789" TargetMode="External"/><Relationship Id="rId144" Type="http://schemas.openxmlformats.org/officeDocument/2006/relationships/hyperlink" Target="http://www.ncbi.nlm.nih.gov/entrez/query.fcgi?db=gene&amp;cmd=Retrieve&amp;dopt=full_report&amp;list_uids=57585" TargetMode="External"/><Relationship Id="rId547" Type="http://schemas.openxmlformats.org/officeDocument/2006/relationships/hyperlink" Target="http://www.ncbi.nlm.nih.gov/entrez/query.fcgi?db=gene&amp;cmd=Retrieve&amp;dopt=full_report&amp;list_uids=7498" TargetMode="External"/><Relationship Id="rId589" Type="http://schemas.openxmlformats.org/officeDocument/2006/relationships/hyperlink" Target="http://www.ncbi.nlm.nih.gov/entrez/query.fcgi?db=gene&amp;cmd=Retrieve&amp;dopt=full_report&amp;list_uids=9903" TargetMode="External"/><Relationship Id="rId90" Type="http://schemas.openxmlformats.org/officeDocument/2006/relationships/hyperlink" Target="http://www.ncbi.nlm.nih.gov/entrez/query.fcgi?db=gene&amp;cmd=Retrieve&amp;dopt=full_report&amp;list_uids=22931" TargetMode="External"/><Relationship Id="rId186" Type="http://schemas.openxmlformats.org/officeDocument/2006/relationships/hyperlink" Target="http://www.ncbi.nlm.nih.gov/entrez/query.fcgi?db=gene&amp;cmd=Retrieve&amp;dopt=full_report&amp;list_uids=54875" TargetMode="External"/><Relationship Id="rId351" Type="http://schemas.openxmlformats.org/officeDocument/2006/relationships/hyperlink" Target="http://www.ncbi.nlm.nih.gov/entrez/query.fcgi?db=gene&amp;cmd=Retrieve&amp;dopt=full_report&amp;list_uids=51207" TargetMode="External"/><Relationship Id="rId393" Type="http://schemas.openxmlformats.org/officeDocument/2006/relationships/hyperlink" Target="http://www.ncbi.nlm.nih.gov/entrez/query.fcgi?db=gene&amp;cmd=Retrieve&amp;dopt=full_report&amp;list_uids=1956" TargetMode="External"/><Relationship Id="rId407" Type="http://schemas.openxmlformats.org/officeDocument/2006/relationships/hyperlink" Target="http://www.ncbi.nlm.nih.gov/entrez/query.fcgi?db=gene&amp;cmd=Retrieve&amp;dopt=full_report&amp;list_uids=26292" TargetMode="External"/><Relationship Id="rId449" Type="http://schemas.openxmlformats.org/officeDocument/2006/relationships/hyperlink" Target="http://www.ncbi.nlm.nih.gov/entrez/query.fcgi?db=gene&amp;cmd=Retrieve&amp;dopt=full_report&amp;list_uids=56655" TargetMode="External"/><Relationship Id="rId614" Type="http://schemas.openxmlformats.org/officeDocument/2006/relationships/hyperlink" Target="http://www.ncbi.nlm.nih.gov/entrez/query.fcgi?db=gene&amp;cmd=Retrieve&amp;dopt=full_report&amp;list_uids=477" TargetMode="External"/><Relationship Id="rId211" Type="http://schemas.openxmlformats.org/officeDocument/2006/relationships/hyperlink" Target="http://www.ncbi.nlm.nih.gov/entrez/query.fcgi?db=gene&amp;cmd=Retrieve&amp;dopt=full_report&amp;list_uids=51111" TargetMode="External"/><Relationship Id="rId253" Type="http://schemas.openxmlformats.org/officeDocument/2006/relationships/hyperlink" Target="http://www.ncbi.nlm.nih.gov/entrez/query.fcgi?db=gene&amp;cmd=Retrieve&amp;dopt=full_report&amp;list_uids=55750" TargetMode="External"/><Relationship Id="rId295" Type="http://schemas.openxmlformats.org/officeDocument/2006/relationships/hyperlink" Target="http://www.ncbi.nlm.nih.gov/entrez/query.fcgi?db=gene&amp;cmd=Retrieve&amp;dopt=full_report&amp;list_uids=6543" TargetMode="External"/><Relationship Id="rId309" Type="http://schemas.openxmlformats.org/officeDocument/2006/relationships/hyperlink" Target="http://www.ncbi.nlm.nih.gov/entrez/query.fcgi?db=gene&amp;cmd=Retrieve&amp;dopt=full_report&amp;list_uids=80313" TargetMode="External"/><Relationship Id="rId460" Type="http://schemas.openxmlformats.org/officeDocument/2006/relationships/hyperlink" Target="http://www.ncbi.nlm.nih.gov/entrez/query.fcgi?db=gene&amp;cmd=Retrieve&amp;dopt=full_report&amp;list_uids=29888" TargetMode="External"/><Relationship Id="rId516" Type="http://schemas.openxmlformats.org/officeDocument/2006/relationships/hyperlink" Target="http://www.ncbi.nlm.nih.gov/entrez/query.fcgi?db=gene&amp;cmd=Retrieve&amp;dopt=full_report&amp;list_uids=2121" TargetMode="External"/><Relationship Id="rId48" Type="http://schemas.openxmlformats.org/officeDocument/2006/relationships/hyperlink" Target="http://www.ncbi.nlm.nih.gov/entrez/query.fcgi?db=gene&amp;cmd=Retrieve&amp;dopt=full_report&amp;list_uids=284612" TargetMode="External"/><Relationship Id="rId113" Type="http://schemas.openxmlformats.org/officeDocument/2006/relationships/hyperlink" Target="http://www.ncbi.nlm.nih.gov/entrez/query.fcgi?db=gene&amp;cmd=Retrieve&amp;dopt=full_report&amp;list_uids=202018" TargetMode="External"/><Relationship Id="rId320" Type="http://schemas.openxmlformats.org/officeDocument/2006/relationships/hyperlink" Target="http://www.ncbi.nlm.nih.gov/entrez/query.fcgi?db=gene&amp;cmd=Retrieve&amp;dopt=full_report&amp;list_uids=346389" TargetMode="External"/><Relationship Id="rId558" Type="http://schemas.openxmlformats.org/officeDocument/2006/relationships/hyperlink" Target="http://www.ncbi.nlm.nih.gov/entrez/query.fcgi?db=gene&amp;cmd=Retrieve&amp;dopt=full_report&amp;list_uids=57493" TargetMode="External"/><Relationship Id="rId155" Type="http://schemas.openxmlformats.org/officeDocument/2006/relationships/hyperlink" Target="http://www.ncbi.nlm.nih.gov/entrez/query.fcgi?db=gene&amp;cmd=Retrieve&amp;dopt=full_report&amp;list_uids=408" TargetMode="External"/><Relationship Id="rId197" Type="http://schemas.openxmlformats.org/officeDocument/2006/relationships/hyperlink" Target="http://www.ncbi.nlm.nih.gov/entrez/query.fcgi?db=gene&amp;cmd=Retrieve&amp;dopt=full_report&amp;list_uids=23089" TargetMode="External"/><Relationship Id="rId362" Type="http://schemas.openxmlformats.org/officeDocument/2006/relationships/hyperlink" Target="http://www.ncbi.nlm.nih.gov/entrez/query.fcgi?db=gene&amp;cmd=Retrieve&amp;dopt=full_report&amp;list_uids=10346" TargetMode="External"/><Relationship Id="rId418" Type="http://schemas.openxmlformats.org/officeDocument/2006/relationships/hyperlink" Target="http://www.ncbi.nlm.nih.gov/entrez/query.fcgi?db=gene&amp;cmd=Retrieve&amp;dopt=full_report&amp;list_uids=10166" TargetMode="External"/><Relationship Id="rId222" Type="http://schemas.openxmlformats.org/officeDocument/2006/relationships/hyperlink" Target="http://www.ncbi.nlm.nih.gov/entrez/query.fcgi?db=gene&amp;cmd=Retrieve&amp;dopt=full_report&amp;list_uids=7549" TargetMode="External"/><Relationship Id="rId264" Type="http://schemas.openxmlformats.org/officeDocument/2006/relationships/hyperlink" Target="http://www.ncbi.nlm.nih.gov/entrez/query.fcgi?db=gene&amp;cmd=Retrieve&amp;dopt=full_report&amp;list_uids=3123" TargetMode="External"/><Relationship Id="rId471" Type="http://schemas.openxmlformats.org/officeDocument/2006/relationships/hyperlink" Target="http://www.ncbi.nlm.nih.gov/entrez/query.fcgi?db=gene&amp;cmd=Retrieve&amp;dopt=full_report&amp;list_uids=353274" TargetMode="External"/><Relationship Id="rId17" Type="http://schemas.openxmlformats.org/officeDocument/2006/relationships/hyperlink" Target="http://www.ncbi.nlm.nih.gov/entrez/query.fcgi?db=gene&amp;cmd=Retrieve&amp;dopt=full_report&amp;list_uids=79018" TargetMode="External"/><Relationship Id="rId59" Type="http://schemas.openxmlformats.org/officeDocument/2006/relationships/hyperlink" Target="http://www.ncbi.nlm.nih.gov/entrez/query.fcgi?db=gene&amp;cmd=Retrieve&amp;dopt=full_report&amp;list_uids=30835" TargetMode="External"/><Relationship Id="rId124" Type="http://schemas.openxmlformats.org/officeDocument/2006/relationships/hyperlink" Target="http://www.ncbi.nlm.nih.gov/entrez/query.fcgi?db=gene&amp;cmd=Retrieve&amp;dopt=full_report&amp;list_uids=53838" TargetMode="External"/><Relationship Id="rId527" Type="http://schemas.openxmlformats.org/officeDocument/2006/relationships/hyperlink" Target="http://www.ncbi.nlm.nih.gov/entrez/query.fcgi?db=gene&amp;cmd=Retrieve&amp;dopt=full_report&amp;list_uids=51199" TargetMode="External"/><Relationship Id="rId569" Type="http://schemas.openxmlformats.org/officeDocument/2006/relationships/hyperlink" Target="http://www.ncbi.nlm.nih.gov/entrez/query.fcgi?db=gene&amp;cmd=Retrieve&amp;dopt=full_report&amp;list_uids=23383" TargetMode="External"/><Relationship Id="rId70" Type="http://schemas.openxmlformats.org/officeDocument/2006/relationships/hyperlink" Target="http://www.ncbi.nlm.nih.gov/entrez/query.fcgi?db=gene&amp;cmd=Retrieve&amp;dopt=full_report&amp;list_uids=10014" TargetMode="External"/><Relationship Id="rId166" Type="http://schemas.openxmlformats.org/officeDocument/2006/relationships/hyperlink" Target="http://www.ncbi.nlm.nih.gov/entrez/query.fcgi?db=gene&amp;cmd=Retrieve&amp;dopt=full_report&amp;list_uids=7534" TargetMode="External"/><Relationship Id="rId331" Type="http://schemas.openxmlformats.org/officeDocument/2006/relationships/hyperlink" Target="http://www.ncbi.nlm.nih.gov/entrez/query.fcgi?db=gene&amp;cmd=Retrieve&amp;dopt=full_report&amp;list_uids=4283" TargetMode="External"/><Relationship Id="rId373" Type="http://schemas.openxmlformats.org/officeDocument/2006/relationships/hyperlink" Target="http://www.ncbi.nlm.nih.gov/entrez/query.fcgi?db=gene&amp;cmd=Retrieve&amp;dopt=full_report&amp;list_uids=324" TargetMode="External"/><Relationship Id="rId429" Type="http://schemas.openxmlformats.org/officeDocument/2006/relationships/hyperlink" Target="http://www.ncbi.nlm.nih.gov/entrez/query.fcgi?db=gene&amp;cmd=Retrieve&amp;dopt=full_report&amp;list_uids=3065" TargetMode="External"/><Relationship Id="rId580" Type="http://schemas.openxmlformats.org/officeDocument/2006/relationships/hyperlink" Target="http://www.ncbi.nlm.nih.gov/entrez/query.fcgi?db=gene&amp;cmd=Retrieve&amp;dopt=full_report&amp;list_uids=401190" TargetMode="External"/><Relationship Id="rId1" Type="http://schemas.openxmlformats.org/officeDocument/2006/relationships/hyperlink" Target="http://www.ncbi.nlm.nih.gov/entrez/query.fcgi?db=gene&amp;cmd=Retrieve&amp;dopt=full_report&amp;list_uids=64854" TargetMode="External"/><Relationship Id="rId233" Type="http://schemas.openxmlformats.org/officeDocument/2006/relationships/hyperlink" Target="http://www.ncbi.nlm.nih.gov/entrez/query.fcgi?db=gene&amp;cmd=Retrieve&amp;dopt=full_report&amp;list_uids=112939" TargetMode="External"/><Relationship Id="rId440" Type="http://schemas.openxmlformats.org/officeDocument/2006/relationships/hyperlink" Target="http://www.ncbi.nlm.nih.gov/entrez/query.fcgi?db=gene&amp;cmd=Retrieve&amp;dopt=full_report&amp;list_uids=79085" TargetMode="External"/><Relationship Id="rId28" Type="http://schemas.openxmlformats.org/officeDocument/2006/relationships/hyperlink" Target="http://www.ncbi.nlm.nih.gov/entrez/query.fcgi?db=gene&amp;cmd=Retrieve&amp;dopt=full_report&amp;list_uids=390980" TargetMode="External"/><Relationship Id="rId275" Type="http://schemas.openxmlformats.org/officeDocument/2006/relationships/hyperlink" Target="http://www.ncbi.nlm.nih.gov/entrez/query.fcgi?db=gene&amp;cmd=Retrieve&amp;dopt=full_report&amp;list_uids=10158" TargetMode="External"/><Relationship Id="rId300" Type="http://schemas.openxmlformats.org/officeDocument/2006/relationships/hyperlink" Target="http://www.ncbi.nlm.nih.gov/entrez/query.fcgi?db=gene&amp;cmd=Retrieve&amp;dopt=full_report&amp;list_uids=440138" TargetMode="External"/><Relationship Id="rId482" Type="http://schemas.openxmlformats.org/officeDocument/2006/relationships/hyperlink" Target="http://www.ncbi.nlm.nih.gov/entrez/query.fcgi?db=gene&amp;cmd=Retrieve&amp;dopt=full_report&amp;list_uids=6844" TargetMode="External"/><Relationship Id="rId538" Type="http://schemas.openxmlformats.org/officeDocument/2006/relationships/hyperlink" Target="http://www.ncbi.nlm.nih.gov/entrez/query.fcgi?db=gene&amp;cmd=Retrieve&amp;dopt=full_report&amp;list_uids=51305" TargetMode="External"/><Relationship Id="rId81" Type="http://schemas.openxmlformats.org/officeDocument/2006/relationships/hyperlink" Target="http://www.ncbi.nlm.nih.gov/entrez/query.fcgi?db=gene&amp;cmd=Retrieve&amp;dopt=full_report&amp;list_uids=9143" TargetMode="External"/><Relationship Id="rId135" Type="http://schemas.openxmlformats.org/officeDocument/2006/relationships/hyperlink" Target="http://www.ncbi.nlm.nih.gov/entrez/query.fcgi?db=gene&amp;cmd=Retrieve&amp;dopt=full_report&amp;list_uids=594855" TargetMode="External"/><Relationship Id="rId177" Type="http://schemas.openxmlformats.org/officeDocument/2006/relationships/hyperlink" Target="http://www.ncbi.nlm.nih.gov/entrez/query.fcgi?db=gene&amp;cmd=Retrieve&amp;dopt=full_report&amp;list_uids=9394" TargetMode="External"/><Relationship Id="rId342" Type="http://schemas.openxmlformats.org/officeDocument/2006/relationships/hyperlink" Target="http://www.ncbi.nlm.nih.gov/entrez/query.fcgi?db=gene&amp;cmd=Retrieve&amp;dopt=full_report&amp;list_uids=93550" TargetMode="External"/><Relationship Id="rId384" Type="http://schemas.openxmlformats.org/officeDocument/2006/relationships/hyperlink" Target="http://www.ncbi.nlm.nih.gov/entrez/query.fcgi?db=gene&amp;cmd=Retrieve&amp;dopt=full_report&amp;list_uids=114784" TargetMode="External"/><Relationship Id="rId591" Type="http://schemas.openxmlformats.org/officeDocument/2006/relationships/hyperlink" Target="http://www.ncbi.nlm.nih.gov/entrez/query.fcgi?db=gene&amp;cmd=Retrieve&amp;dopt=full_report&amp;list_uids=388282" TargetMode="External"/><Relationship Id="rId605" Type="http://schemas.openxmlformats.org/officeDocument/2006/relationships/hyperlink" Target="http://www.ncbi.nlm.nih.gov/entrez/query.fcgi?db=gene&amp;cmd=Retrieve&amp;dopt=full_report&amp;list_uids=388135" TargetMode="External"/><Relationship Id="rId202" Type="http://schemas.openxmlformats.org/officeDocument/2006/relationships/hyperlink" Target="http://www.ncbi.nlm.nih.gov/entrez/query.fcgi?db=gene&amp;cmd=Retrieve&amp;dopt=full_report&amp;list_uids=51021" TargetMode="External"/><Relationship Id="rId244" Type="http://schemas.openxmlformats.org/officeDocument/2006/relationships/hyperlink" Target="http://www.ncbi.nlm.nih.gov/entrez/query.fcgi?db=gene&amp;cmd=Retrieve&amp;dopt=full_report&amp;list_uids=285220" TargetMode="External"/><Relationship Id="rId39" Type="http://schemas.openxmlformats.org/officeDocument/2006/relationships/hyperlink" Target="http://www.ncbi.nlm.nih.gov/entrez/query.fcgi?db=gene&amp;cmd=Retrieve&amp;dopt=full_report&amp;list_uids=102724951" TargetMode="External"/><Relationship Id="rId286" Type="http://schemas.openxmlformats.org/officeDocument/2006/relationships/hyperlink" Target="http://www.ncbi.nlm.nih.gov/entrez/query.fcgi?db=gene&amp;cmd=Retrieve&amp;dopt=full_report&amp;list_uids=9537" TargetMode="External"/><Relationship Id="rId451" Type="http://schemas.openxmlformats.org/officeDocument/2006/relationships/hyperlink" Target="http://www.ncbi.nlm.nih.gov/entrez/query.fcgi?db=gene&amp;cmd=Retrieve&amp;dopt=full_report&amp;list_uids=7133" TargetMode="External"/><Relationship Id="rId493" Type="http://schemas.openxmlformats.org/officeDocument/2006/relationships/hyperlink" Target="http://www.ncbi.nlm.nih.gov/entrez/query.fcgi?db=gene&amp;cmd=Retrieve&amp;dopt=full_report&amp;list_uids=11122" TargetMode="External"/><Relationship Id="rId507" Type="http://schemas.openxmlformats.org/officeDocument/2006/relationships/hyperlink" Target="http://www.ncbi.nlm.nih.gov/entrez/query.fcgi?db=gene&amp;cmd=Retrieve&amp;dopt=full_report&amp;list_uids=22854" TargetMode="External"/><Relationship Id="rId549" Type="http://schemas.openxmlformats.org/officeDocument/2006/relationships/hyperlink" Target="http://www.ncbi.nlm.nih.gov/entrez/query.fcgi?db=gene&amp;cmd=Retrieve&amp;dopt=full_report&amp;list_uids=339665" TargetMode="External"/><Relationship Id="rId50" Type="http://schemas.openxmlformats.org/officeDocument/2006/relationships/hyperlink" Target="http://www.ncbi.nlm.nih.gov/entrez/query.fcgi?db=gene&amp;cmd=Retrieve&amp;dopt=full_report&amp;list_uids=51759" TargetMode="External"/><Relationship Id="rId104" Type="http://schemas.openxmlformats.org/officeDocument/2006/relationships/hyperlink" Target="http://www.ncbi.nlm.nih.gov/entrez/query.fcgi?db=gene&amp;cmd=Retrieve&amp;dopt=full_report&amp;list_uids=257218" TargetMode="External"/><Relationship Id="rId146" Type="http://schemas.openxmlformats.org/officeDocument/2006/relationships/hyperlink" Target="http://www.ncbi.nlm.nih.gov/entrez/query.fcgi?db=gene&amp;cmd=Retrieve&amp;dopt=full_report&amp;list_uids=9547" TargetMode="External"/><Relationship Id="rId188" Type="http://schemas.openxmlformats.org/officeDocument/2006/relationships/hyperlink" Target="http://www.ncbi.nlm.nih.gov/entrez/query.fcgi?db=gene&amp;cmd=Retrieve&amp;dopt=full_report&amp;list_uids=5800" TargetMode="External"/><Relationship Id="rId311" Type="http://schemas.openxmlformats.org/officeDocument/2006/relationships/hyperlink" Target="http://www.ncbi.nlm.nih.gov/entrez/query.fcgi?db=gene&amp;cmd=Retrieve&amp;dopt=full_report&amp;list_uids=10369" TargetMode="External"/><Relationship Id="rId353" Type="http://schemas.openxmlformats.org/officeDocument/2006/relationships/hyperlink" Target="http://www.ncbi.nlm.nih.gov/entrez/query.fcgi?db=gene&amp;cmd=Retrieve&amp;dopt=full_report&amp;list_uids=7479" TargetMode="External"/><Relationship Id="rId395" Type="http://schemas.openxmlformats.org/officeDocument/2006/relationships/hyperlink" Target="http://www.ncbi.nlm.nih.gov/entrez/query.fcgi?db=gene&amp;cmd=Retrieve&amp;dopt=full_report&amp;list_uids=1783" TargetMode="External"/><Relationship Id="rId409" Type="http://schemas.openxmlformats.org/officeDocument/2006/relationships/hyperlink" Target="http://www.ncbi.nlm.nih.gov/entrez/query.fcgi?db=gene&amp;cmd=Retrieve&amp;dopt=full_report&amp;list_uids=4756" TargetMode="External"/><Relationship Id="rId560" Type="http://schemas.openxmlformats.org/officeDocument/2006/relationships/hyperlink" Target="http://www.ncbi.nlm.nih.gov/entrez/query.fcgi?db=gene&amp;cmd=Retrieve&amp;dopt=full_report&amp;list_uids=100287171" TargetMode="External"/><Relationship Id="rId92" Type="http://schemas.openxmlformats.org/officeDocument/2006/relationships/hyperlink" Target="http://www.ncbi.nlm.nih.gov/entrez/query.fcgi?db=gene&amp;cmd=Retrieve&amp;dopt=full_report&amp;list_uids=7919" TargetMode="External"/><Relationship Id="rId213" Type="http://schemas.openxmlformats.org/officeDocument/2006/relationships/hyperlink" Target="http://www.ncbi.nlm.nih.gov/entrez/query.fcgi?db=gene&amp;cmd=Retrieve&amp;dopt=full_report&amp;list_uids=266722" TargetMode="External"/><Relationship Id="rId420" Type="http://schemas.openxmlformats.org/officeDocument/2006/relationships/hyperlink" Target="http://www.ncbi.nlm.nih.gov/entrez/query.fcgi?db=gene&amp;cmd=Retrieve&amp;dopt=full_report&amp;list_uids=2823" TargetMode="External"/><Relationship Id="rId616" Type="http://schemas.openxmlformats.org/officeDocument/2006/relationships/hyperlink" Target="http://www.ncbi.nlm.nih.gov/entrez/query.fcgi?db=gene&amp;cmd=Retrieve&amp;dopt=full_report&amp;list_uids=656" TargetMode="External"/><Relationship Id="rId255" Type="http://schemas.openxmlformats.org/officeDocument/2006/relationships/hyperlink" Target="http://www.ncbi.nlm.nih.gov/entrez/query.fcgi?db=gene&amp;cmd=Retrieve&amp;dopt=full_report&amp;list_uids=117194" TargetMode="External"/><Relationship Id="rId297" Type="http://schemas.openxmlformats.org/officeDocument/2006/relationships/hyperlink" Target="http://www.ncbi.nlm.nih.gov/entrez/query.fcgi?db=gene&amp;cmd=Retrieve&amp;dopt=full_report&amp;list_uids=204219" TargetMode="External"/><Relationship Id="rId462" Type="http://schemas.openxmlformats.org/officeDocument/2006/relationships/hyperlink" Target="http://www.ncbi.nlm.nih.gov/entrez/query.fcgi?db=gene&amp;cmd=Retrieve&amp;dopt=full_report&amp;list_uids=5717" TargetMode="External"/><Relationship Id="rId518" Type="http://schemas.openxmlformats.org/officeDocument/2006/relationships/hyperlink" Target="http://www.ncbi.nlm.nih.gov/entrez/query.fcgi?db=gene&amp;cmd=Retrieve&amp;dopt=full_report&amp;list_uids=389072" TargetMode="External"/><Relationship Id="rId115" Type="http://schemas.openxmlformats.org/officeDocument/2006/relationships/hyperlink" Target="http://www.ncbi.nlm.nih.gov/entrez/query.fcgi?db=gene&amp;cmd=Retrieve&amp;dopt=full_report&amp;list_uids=440073" TargetMode="External"/><Relationship Id="rId157" Type="http://schemas.openxmlformats.org/officeDocument/2006/relationships/hyperlink" Target="http://www.ncbi.nlm.nih.gov/entrez/query.fcgi?db=gene&amp;cmd=Retrieve&amp;dopt=full_report&amp;list_uids=3073" TargetMode="External"/><Relationship Id="rId322" Type="http://schemas.openxmlformats.org/officeDocument/2006/relationships/hyperlink" Target="http://www.ncbi.nlm.nih.gov/entrez/query.fcgi?db=gene&amp;cmd=Retrieve&amp;dopt=full_report&amp;list_uids=401647" TargetMode="External"/><Relationship Id="rId364" Type="http://schemas.openxmlformats.org/officeDocument/2006/relationships/hyperlink" Target="http://www.ncbi.nlm.nih.gov/entrez/query.fcgi?db=gene&amp;cmd=Retrieve&amp;dopt=full_report&amp;list_uids=6745" TargetMode="External"/><Relationship Id="rId61" Type="http://schemas.openxmlformats.org/officeDocument/2006/relationships/hyperlink" Target="http://www.ncbi.nlm.nih.gov/entrez/query.fcgi?db=gene&amp;cmd=Retrieve&amp;dopt=full_report&amp;list_uids=23619" TargetMode="External"/><Relationship Id="rId199" Type="http://schemas.openxmlformats.org/officeDocument/2006/relationships/hyperlink" Target="http://www.ncbi.nlm.nih.gov/entrez/query.fcgi?db=gene&amp;cmd=Retrieve&amp;dopt=full_report&amp;list_uids=79837" TargetMode="External"/><Relationship Id="rId571" Type="http://schemas.openxmlformats.org/officeDocument/2006/relationships/hyperlink" Target="http://www.ncbi.nlm.nih.gov/entrez/query.fcgi?db=gene&amp;cmd=Retrieve&amp;dopt=full_report&amp;list_uids=7037" TargetMode="External"/><Relationship Id="rId19" Type="http://schemas.openxmlformats.org/officeDocument/2006/relationships/hyperlink" Target="http://www.ncbi.nlm.nih.gov/entrez/query.fcgi?db=gene&amp;cmd=Retrieve&amp;dopt=full_report&amp;list_uids=3857" TargetMode="External"/><Relationship Id="rId224" Type="http://schemas.openxmlformats.org/officeDocument/2006/relationships/hyperlink" Target="http://www.ncbi.nlm.nih.gov/entrez/query.fcgi?db=gene&amp;cmd=Retrieve&amp;dopt=full_report&amp;list_uids=30845" TargetMode="External"/><Relationship Id="rId266" Type="http://schemas.openxmlformats.org/officeDocument/2006/relationships/hyperlink" Target="http://www.ncbi.nlm.nih.gov/entrez/query.fcgi?db=gene&amp;cmd=Retrieve&amp;dopt=full_report&amp;list_uids=6650" TargetMode="External"/><Relationship Id="rId431" Type="http://schemas.openxmlformats.org/officeDocument/2006/relationships/hyperlink" Target="http://www.ncbi.nlm.nih.gov/entrez/query.fcgi?db=gene&amp;cmd=Retrieve&amp;dopt=full_report&amp;list_uids=81563" TargetMode="External"/><Relationship Id="rId473" Type="http://schemas.openxmlformats.org/officeDocument/2006/relationships/hyperlink" Target="http://www.ncbi.nlm.nih.gov/entrez/query.fcgi?db=gene&amp;cmd=Retrieve&amp;dopt=full_report&amp;list_uids=57602" TargetMode="External"/><Relationship Id="rId529" Type="http://schemas.openxmlformats.org/officeDocument/2006/relationships/hyperlink" Target="http://www.ncbi.nlm.nih.gov/entrez/query.fcgi?db=gene&amp;cmd=Retrieve&amp;dopt=full_report&amp;list_uids=10514" TargetMode="External"/><Relationship Id="rId30" Type="http://schemas.openxmlformats.org/officeDocument/2006/relationships/hyperlink" Target="http://www.ncbi.nlm.nih.gov/entrez/query.fcgi?db=gene&amp;cmd=Retrieve&amp;dopt=full_report&amp;list_uids=55568" TargetMode="External"/><Relationship Id="rId126" Type="http://schemas.openxmlformats.org/officeDocument/2006/relationships/hyperlink" Target="http://www.ncbi.nlm.nih.gov/entrez/query.fcgi?db=gene&amp;cmd=Retrieve&amp;dopt=full_report&amp;list_uids=26095" TargetMode="External"/><Relationship Id="rId168" Type="http://schemas.openxmlformats.org/officeDocument/2006/relationships/hyperlink" Target="http://www.ncbi.nlm.nih.gov/entrez/query.fcgi?db=gene&amp;cmd=Retrieve&amp;dopt=full_report&amp;list_uids=5291" TargetMode="External"/><Relationship Id="rId333" Type="http://schemas.openxmlformats.org/officeDocument/2006/relationships/hyperlink" Target="http://www.ncbi.nlm.nih.gov/entrez/query.fcgi?db=gene&amp;cmd=Retrieve&amp;dopt=full_report&amp;list_uids=83638" TargetMode="External"/><Relationship Id="rId540" Type="http://schemas.openxmlformats.org/officeDocument/2006/relationships/hyperlink" Target="http://www.ncbi.nlm.nih.gov/entrez/query.fcgi?db=gene&amp;cmd=Retrieve&amp;dopt=full_report&amp;list_uids=2212" TargetMode="External"/><Relationship Id="rId72" Type="http://schemas.openxmlformats.org/officeDocument/2006/relationships/hyperlink" Target="http://www.ncbi.nlm.nih.gov/entrez/query.fcgi?db=gene&amp;cmd=Retrieve&amp;dopt=full_report&amp;list_uids=23498" TargetMode="External"/><Relationship Id="rId375" Type="http://schemas.openxmlformats.org/officeDocument/2006/relationships/hyperlink" Target="http://www.ncbi.nlm.nih.gov/entrez/query.fcgi?db=gene&amp;cmd=Retrieve&amp;dopt=full_report&amp;list_uids=100532736" TargetMode="External"/><Relationship Id="rId582" Type="http://schemas.openxmlformats.org/officeDocument/2006/relationships/hyperlink" Target="http://www.ncbi.nlm.nih.gov/entrez/query.fcgi?db=gene&amp;cmd=Retrieve&amp;dopt=full_report&amp;list_uids=3163" TargetMode="External"/><Relationship Id="rId3" Type="http://schemas.openxmlformats.org/officeDocument/2006/relationships/hyperlink" Target="http://www.ncbi.nlm.nih.gov/entrez/query.fcgi?db=gene&amp;cmd=Retrieve&amp;dopt=full_report&amp;list_uids=22848" TargetMode="External"/><Relationship Id="rId235" Type="http://schemas.openxmlformats.org/officeDocument/2006/relationships/hyperlink" Target="http://www.ncbi.nlm.nih.gov/entrez/query.fcgi?db=gene&amp;cmd=Retrieve&amp;dopt=full_report&amp;list_uids=149345" TargetMode="External"/><Relationship Id="rId277" Type="http://schemas.openxmlformats.org/officeDocument/2006/relationships/hyperlink" Target="http://www.ncbi.nlm.nih.gov/entrez/query.fcgi?db=gene&amp;cmd=Retrieve&amp;dopt=full_report&amp;list_uids=124637" TargetMode="External"/><Relationship Id="rId400" Type="http://schemas.openxmlformats.org/officeDocument/2006/relationships/hyperlink" Target="http://www.ncbi.nlm.nih.gov/entrez/query.fcgi?db=gene&amp;cmd=Retrieve&amp;dopt=full_report&amp;list_uids=10053" TargetMode="External"/><Relationship Id="rId442" Type="http://schemas.openxmlformats.org/officeDocument/2006/relationships/hyperlink" Target="http://www.ncbi.nlm.nih.gov/entrez/query.fcgi?db=gene&amp;cmd=Retrieve&amp;dopt=full_report&amp;list_uids=26108" TargetMode="External"/><Relationship Id="rId484" Type="http://schemas.openxmlformats.org/officeDocument/2006/relationships/hyperlink" Target="http://www.ncbi.nlm.nih.gov/entrez/query.fcgi?db=gene&amp;cmd=Retrieve&amp;dopt=full_report&amp;list_uids=535" TargetMode="External"/><Relationship Id="rId137" Type="http://schemas.openxmlformats.org/officeDocument/2006/relationships/hyperlink" Target="http://www.ncbi.nlm.nih.gov/entrez/query.fcgi?db=gene&amp;cmd=Retrieve&amp;dopt=full_report&amp;list_uids=11138" TargetMode="External"/><Relationship Id="rId302" Type="http://schemas.openxmlformats.org/officeDocument/2006/relationships/hyperlink" Target="http://www.ncbi.nlm.nih.gov/entrez/query.fcgi?db=gene&amp;cmd=Retrieve&amp;dopt=full_report&amp;list_uids=146722" TargetMode="External"/><Relationship Id="rId344" Type="http://schemas.openxmlformats.org/officeDocument/2006/relationships/hyperlink" Target="http://www.ncbi.nlm.nih.gov/entrez/query.fcgi?db=gene&amp;cmd=Retrieve&amp;dopt=full_report&amp;list_uids=84529" TargetMode="External"/><Relationship Id="rId41" Type="http://schemas.openxmlformats.org/officeDocument/2006/relationships/hyperlink" Target="http://www.ncbi.nlm.nih.gov/entrez/query.fcgi?db=gene&amp;cmd=Retrieve&amp;dopt=full_report&amp;list_uids=102723360" TargetMode="External"/><Relationship Id="rId83" Type="http://schemas.openxmlformats.org/officeDocument/2006/relationships/hyperlink" Target="http://www.ncbi.nlm.nih.gov/entrez/query.fcgi?db=gene&amp;cmd=Retrieve&amp;dopt=full_report&amp;list_uids=54877" TargetMode="External"/><Relationship Id="rId179" Type="http://schemas.openxmlformats.org/officeDocument/2006/relationships/hyperlink" Target="http://www.ncbi.nlm.nih.gov/entrez/query.fcgi?db=gene&amp;cmd=Retrieve&amp;dopt=full_report&amp;list_uids=23108" TargetMode="External"/><Relationship Id="rId386" Type="http://schemas.openxmlformats.org/officeDocument/2006/relationships/hyperlink" Target="http://www.ncbi.nlm.nih.gov/entrez/query.fcgi?db=gene&amp;cmd=Retrieve&amp;dopt=full_report&amp;list_uids=55425" TargetMode="External"/><Relationship Id="rId551" Type="http://schemas.openxmlformats.org/officeDocument/2006/relationships/hyperlink" Target="http://www.ncbi.nlm.nih.gov/entrez/query.fcgi?db=gene&amp;cmd=Retrieve&amp;dopt=full_report&amp;list_uids=114088" TargetMode="External"/><Relationship Id="rId593" Type="http://schemas.openxmlformats.org/officeDocument/2006/relationships/hyperlink" Target="http://www.ncbi.nlm.nih.gov/entrez/query.fcgi?db=gene&amp;cmd=Retrieve&amp;dopt=full_report&amp;list_uids=54662" TargetMode="External"/><Relationship Id="rId607" Type="http://schemas.openxmlformats.org/officeDocument/2006/relationships/hyperlink" Target="http://www.ncbi.nlm.nih.gov/entrez/query.fcgi?db=gene&amp;cmd=Retrieve&amp;dopt=full_report&amp;list_uids=1453" TargetMode="External"/><Relationship Id="rId190" Type="http://schemas.openxmlformats.org/officeDocument/2006/relationships/hyperlink" Target="http://www.ncbi.nlm.nih.gov/entrez/query.fcgi?db=gene&amp;cmd=Retrieve&amp;dopt=full_report&amp;list_uids=120892" TargetMode="External"/><Relationship Id="rId204" Type="http://schemas.openxmlformats.org/officeDocument/2006/relationships/hyperlink" Target="http://www.ncbi.nlm.nih.gov/entrez/query.fcgi?db=gene&amp;cmd=Retrieve&amp;dopt=full_report&amp;list_uids=147179" TargetMode="External"/><Relationship Id="rId246" Type="http://schemas.openxmlformats.org/officeDocument/2006/relationships/hyperlink" Target="http://www.ncbi.nlm.nih.gov/entrez/query.fcgi?db=gene&amp;cmd=Retrieve&amp;dopt=full_report&amp;list_uids=2686" TargetMode="External"/><Relationship Id="rId288" Type="http://schemas.openxmlformats.org/officeDocument/2006/relationships/hyperlink" Target="http://www.ncbi.nlm.nih.gov/entrez/query.fcgi?db=gene&amp;cmd=Retrieve&amp;dopt=full_report&amp;list_uids=4135" TargetMode="External"/><Relationship Id="rId411" Type="http://schemas.openxmlformats.org/officeDocument/2006/relationships/hyperlink" Target="http://www.ncbi.nlm.nih.gov/entrez/query.fcgi?db=gene&amp;cmd=Retrieve&amp;dopt=full_report&amp;list_uids=55540" TargetMode="External"/><Relationship Id="rId453" Type="http://schemas.openxmlformats.org/officeDocument/2006/relationships/hyperlink" Target="http://www.ncbi.nlm.nih.gov/entrez/query.fcgi?db=gene&amp;cmd=Retrieve&amp;dopt=full_report&amp;list_uids=4336" TargetMode="External"/><Relationship Id="rId509" Type="http://schemas.openxmlformats.org/officeDocument/2006/relationships/hyperlink" Target="http://www.ncbi.nlm.nih.gov/entrez/query.fcgi?db=gene&amp;cmd=Retrieve&amp;dopt=full_report&amp;list_uids=10208" TargetMode="External"/><Relationship Id="rId106" Type="http://schemas.openxmlformats.org/officeDocument/2006/relationships/hyperlink" Target="http://www.ncbi.nlm.nih.gov/entrez/query.fcgi?db=gene&amp;cmd=Retrieve&amp;dopt=full_report&amp;list_uids=1316" TargetMode="External"/><Relationship Id="rId313" Type="http://schemas.openxmlformats.org/officeDocument/2006/relationships/hyperlink" Target="http://www.ncbi.nlm.nih.gov/entrez/query.fcgi?db=gene&amp;cmd=Retrieve&amp;dopt=full_report&amp;list_uids=9055" TargetMode="External"/><Relationship Id="rId495" Type="http://schemas.openxmlformats.org/officeDocument/2006/relationships/hyperlink" Target="http://www.ncbi.nlm.nih.gov/entrez/query.fcgi?db=gene&amp;cmd=Retrieve&amp;dopt=full_report&amp;list_uids=10944" TargetMode="External"/><Relationship Id="rId10" Type="http://schemas.openxmlformats.org/officeDocument/2006/relationships/hyperlink" Target="http://www.ncbi.nlm.nih.gov/entrez/query.fcgi?db=gene&amp;cmd=Retrieve&amp;dopt=full_report&amp;list_uids=8687" TargetMode="External"/><Relationship Id="rId52" Type="http://schemas.openxmlformats.org/officeDocument/2006/relationships/hyperlink" Target="http://www.ncbi.nlm.nih.gov/entrez/query.fcgi?db=gene&amp;cmd=Retrieve&amp;dopt=full_report&amp;list_uids=129685" TargetMode="External"/><Relationship Id="rId94" Type="http://schemas.openxmlformats.org/officeDocument/2006/relationships/hyperlink" Target="http://www.ncbi.nlm.nih.gov/entrez/query.fcgi?db=gene&amp;cmd=Retrieve&amp;dopt=full_report&amp;list_uids=11034" TargetMode="External"/><Relationship Id="rId148" Type="http://schemas.openxmlformats.org/officeDocument/2006/relationships/hyperlink" Target="http://www.ncbi.nlm.nih.gov/entrez/query.fcgi?db=gene&amp;cmd=Retrieve&amp;dopt=full_report&amp;list_uids=29094" TargetMode="External"/><Relationship Id="rId355" Type="http://schemas.openxmlformats.org/officeDocument/2006/relationships/hyperlink" Target="http://www.ncbi.nlm.nih.gov/entrez/query.fcgi?db=gene&amp;cmd=Retrieve&amp;dopt=full_report&amp;list_uids=4287" TargetMode="External"/><Relationship Id="rId397" Type="http://schemas.openxmlformats.org/officeDocument/2006/relationships/hyperlink" Target="http://www.ncbi.nlm.nih.gov/entrez/query.fcgi?db=gene&amp;cmd=Retrieve&amp;dopt=full_report&amp;list_uids=1009" TargetMode="External"/><Relationship Id="rId520" Type="http://schemas.openxmlformats.org/officeDocument/2006/relationships/hyperlink" Target="http://www.ncbi.nlm.nih.gov/entrez/query.fcgi?db=gene&amp;cmd=Retrieve&amp;dopt=full_report&amp;list_uids=157" TargetMode="External"/><Relationship Id="rId562" Type="http://schemas.openxmlformats.org/officeDocument/2006/relationships/hyperlink" Target="http://www.ncbi.nlm.nih.gov/entrez/query.fcgi?db=gene&amp;cmd=Retrieve&amp;dopt=full_report&amp;list_uids=199692" TargetMode="External"/><Relationship Id="rId618" Type="http://schemas.openxmlformats.org/officeDocument/2006/relationships/hyperlink" Target="http://www.ncbi.nlm.nih.gov/entrez/query.fcgi?db=gene&amp;cmd=Retrieve&amp;dopt=full_report&amp;list_uids=57720" TargetMode="External"/><Relationship Id="rId215" Type="http://schemas.openxmlformats.org/officeDocument/2006/relationships/hyperlink" Target="http://www.ncbi.nlm.nih.gov/entrez/query.fcgi?db=gene&amp;cmd=Retrieve&amp;dopt=full_report&amp;list_uids=79626" TargetMode="External"/><Relationship Id="rId257" Type="http://schemas.openxmlformats.org/officeDocument/2006/relationships/hyperlink" Target="http://www.ncbi.nlm.nih.gov/entrez/query.fcgi?db=gene&amp;cmd=Retrieve&amp;dopt=full_report&amp;list_uids=10588" TargetMode="External"/><Relationship Id="rId422" Type="http://schemas.openxmlformats.org/officeDocument/2006/relationships/hyperlink" Target="http://www.ncbi.nlm.nih.gov/entrez/query.fcgi?db=gene&amp;cmd=Retrieve&amp;dopt=full_report&amp;list_uids=23659" TargetMode="External"/><Relationship Id="rId464" Type="http://schemas.openxmlformats.org/officeDocument/2006/relationships/hyperlink" Target="http://www.ncbi.nlm.nih.gov/entrez/query.fcgi?db=gene&amp;cmd=Retrieve&amp;dopt=full_report&amp;list_uids=1040" TargetMode="External"/><Relationship Id="rId299" Type="http://schemas.openxmlformats.org/officeDocument/2006/relationships/hyperlink" Target="http://www.ncbi.nlm.nih.gov/entrez/query.fcgi?db=gene&amp;cmd=Retrieve&amp;dopt=full_report&amp;list_uids=1459" TargetMode="External"/><Relationship Id="rId63" Type="http://schemas.openxmlformats.org/officeDocument/2006/relationships/hyperlink" Target="http://www.ncbi.nlm.nih.gov/entrez/query.fcgi?db=gene&amp;cmd=Retrieve&amp;dopt=full_report&amp;list_uids=252995" TargetMode="External"/><Relationship Id="rId159" Type="http://schemas.openxmlformats.org/officeDocument/2006/relationships/hyperlink" Target="http://www.ncbi.nlm.nih.gov/entrez/query.fcgi?db=gene&amp;cmd=Retrieve&amp;dopt=full_report&amp;list_uids=55905" TargetMode="External"/><Relationship Id="rId366" Type="http://schemas.openxmlformats.org/officeDocument/2006/relationships/hyperlink" Target="http://www.ncbi.nlm.nih.gov/entrez/query.fcgi?db=gene&amp;cmd=Retrieve&amp;dopt=full_report&amp;list_uids=219699" TargetMode="External"/><Relationship Id="rId573" Type="http://schemas.openxmlformats.org/officeDocument/2006/relationships/hyperlink" Target="http://www.ncbi.nlm.nih.gov/entrez/query.fcgi?db=gene&amp;cmd=Retrieve&amp;dopt=full_report&amp;list_uids=91419" TargetMode="External"/><Relationship Id="rId226" Type="http://schemas.openxmlformats.org/officeDocument/2006/relationships/hyperlink" Target="http://www.ncbi.nlm.nih.gov/entrez/query.fcgi?db=gene&amp;cmd=Retrieve&amp;dopt=full_report&amp;list_uids=619279" TargetMode="External"/><Relationship Id="rId433" Type="http://schemas.openxmlformats.org/officeDocument/2006/relationships/hyperlink" Target="http://www.ncbi.nlm.nih.gov/entrez/query.fcgi?db=gene&amp;cmd=Retrieve&amp;dopt=full_report&amp;list_uids=7126" TargetMode="External"/><Relationship Id="rId74" Type="http://schemas.openxmlformats.org/officeDocument/2006/relationships/hyperlink" Target="http://www.ncbi.nlm.nih.gov/entrez/query.fcgi?db=gene&amp;cmd=Retrieve&amp;dopt=full_report&amp;list_uids=440730" TargetMode="External"/><Relationship Id="rId377" Type="http://schemas.openxmlformats.org/officeDocument/2006/relationships/hyperlink" Target="http://www.ncbi.nlm.nih.gov/entrez/query.fcgi?db=gene&amp;cmd=Retrieve&amp;dopt=full_report&amp;list_uids=8111" TargetMode="External"/><Relationship Id="rId500" Type="http://schemas.openxmlformats.org/officeDocument/2006/relationships/hyperlink" Target="http://www.ncbi.nlm.nih.gov/entrez/query.fcgi?db=gene&amp;cmd=Retrieve&amp;dopt=full_report&amp;list_uids=388567" TargetMode="External"/><Relationship Id="rId584" Type="http://schemas.openxmlformats.org/officeDocument/2006/relationships/hyperlink" Target="http://www.ncbi.nlm.nih.gov/entrez/query.fcgi?db=gene&amp;cmd=Retrieve&amp;dopt=full_report&amp;list_uids=4153" TargetMode="External"/><Relationship Id="rId5" Type="http://schemas.openxmlformats.org/officeDocument/2006/relationships/hyperlink" Target="http://www.ncbi.nlm.nih.gov/entrez/query.fcgi?db=gene&amp;cmd=Retrieve&amp;dopt=full_report&amp;list_uids=29035" TargetMode="External"/><Relationship Id="rId237" Type="http://schemas.openxmlformats.org/officeDocument/2006/relationships/hyperlink" Target="http://www.ncbi.nlm.nih.gov/entrez/query.fcgi?db=gene&amp;cmd=Retrieve&amp;dopt=full_report&amp;list_uids=90826" TargetMode="External"/><Relationship Id="rId444" Type="http://schemas.openxmlformats.org/officeDocument/2006/relationships/hyperlink" Target="http://www.ncbi.nlm.nih.gov/entrez/query.fcgi?db=gene&amp;cmd=Retrieve&amp;dopt=full_report&amp;list_uids=22955" TargetMode="External"/><Relationship Id="rId290" Type="http://schemas.openxmlformats.org/officeDocument/2006/relationships/hyperlink" Target="http://www.ncbi.nlm.nih.gov/entrez/query.fcgi?db=gene&amp;cmd=Retrieve&amp;dopt=full_report&amp;list_uids=55204" TargetMode="External"/><Relationship Id="rId304" Type="http://schemas.openxmlformats.org/officeDocument/2006/relationships/hyperlink" Target="http://www.ncbi.nlm.nih.gov/entrez/query.fcgi?db=gene&amp;cmd=Retrieve&amp;dopt=full_report&amp;list_uids=203259" TargetMode="External"/><Relationship Id="rId388" Type="http://schemas.openxmlformats.org/officeDocument/2006/relationships/hyperlink" Target="http://www.ncbi.nlm.nih.gov/entrez/query.fcgi?db=gene&amp;cmd=Retrieve&amp;dopt=full_report&amp;list_uids=64922" TargetMode="External"/><Relationship Id="rId511" Type="http://schemas.openxmlformats.org/officeDocument/2006/relationships/hyperlink" Target="http://www.ncbi.nlm.nih.gov/entrez/query.fcgi?db=gene&amp;cmd=Retrieve&amp;dopt=full_report&amp;list_uids=23112" TargetMode="External"/><Relationship Id="rId609" Type="http://schemas.openxmlformats.org/officeDocument/2006/relationships/hyperlink" Target="http://www.ncbi.nlm.nih.gov/entrez/query.fcgi?db=gene&amp;cmd=Retrieve&amp;dopt=full_report&amp;list_uids=89885" TargetMode="External"/><Relationship Id="rId85" Type="http://schemas.openxmlformats.org/officeDocument/2006/relationships/hyperlink" Target="http://www.ncbi.nlm.nih.gov/entrez/query.fcgi?db=gene&amp;cmd=Retrieve&amp;dopt=full_report&amp;list_uids=6018" TargetMode="External"/><Relationship Id="rId150" Type="http://schemas.openxmlformats.org/officeDocument/2006/relationships/hyperlink" Target="http://www.ncbi.nlm.nih.gov/entrez/query.fcgi?db=gene&amp;cmd=Retrieve&amp;dopt=full_report&amp;list_uids=712" TargetMode="External"/><Relationship Id="rId595" Type="http://schemas.openxmlformats.org/officeDocument/2006/relationships/hyperlink" Target="http://www.ncbi.nlm.nih.gov/entrez/query.fcgi?db=gene&amp;cmd=Retrieve&amp;dopt=full_report&amp;list_uids=92595" TargetMode="External"/><Relationship Id="rId248" Type="http://schemas.openxmlformats.org/officeDocument/2006/relationships/hyperlink" Target="http://www.ncbi.nlm.nih.gov/entrez/query.fcgi?db=gene&amp;cmd=Retrieve&amp;dopt=full_report&amp;list_uids=2048" TargetMode="External"/><Relationship Id="rId455" Type="http://schemas.openxmlformats.org/officeDocument/2006/relationships/hyperlink" Target="http://www.ncbi.nlm.nih.gov/entrez/query.fcgi?db=gene&amp;cmd=Retrieve&amp;dopt=full_report&amp;list_uids=6506" TargetMode="External"/><Relationship Id="rId12" Type="http://schemas.openxmlformats.org/officeDocument/2006/relationships/hyperlink" Target="http://www.ncbi.nlm.nih.gov/entrez/query.fcgi?db=gene&amp;cmd=Retrieve&amp;dopt=full_report&amp;list_uids=1073" TargetMode="External"/><Relationship Id="rId108" Type="http://schemas.openxmlformats.org/officeDocument/2006/relationships/hyperlink" Target="http://www.ncbi.nlm.nih.gov/entrez/query.fcgi?db=gene&amp;cmd=Retrieve&amp;dopt=full_report&amp;list_uids=5927" TargetMode="External"/><Relationship Id="rId315" Type="http://schemas.openxmlformats.org/officeDocument/2006/relationships/hyperlink" Target="http://www.ncbi.nlm.nih.gov/entrez/query.fcgi?db=gene&amp;cmd=Retrieve&amp;dopt=full_report&amp;list_uids=283807" TargetMode="External"/><Relationship Id="rId522" Type="http://schemas.openxmlformats.org/officeDocument/2006/relationships/hyperlink" Target="http://www.ncbi.nlm.nih.gov/entrez/query.fcgi?db=gene&amp;cmd=Retrieve&amp;dopt=full_report&amp;list_uids=4194" TargetMode="External"/><Relationship Id="rId96" Type="http://schemas.openxmlformats.org/officeDocument/2006/relationships/hyperlink" Target="http://www.ncbi.nlm.nih.gov/entrez/query.fcgi?db=gene&amp;cmd=Retrieve&amp;dopt=full_report&amp;list_uids=11311" TargetMode="External"/><Relationship Id="rId161" Type="http://schemas.openxmlformats.org/officeDocument/2006/relationships/hyperlink" Target="http://www.ncbi.nlm.nih.gov/entrez/query.fcgi?db=gene&amp;cmd=Retrieve&amp;dopt=full_report&amp;list_uids=261729" TargetMode="External"/><Relationship Id="rId399" Type="http://schemas.openxmlformats.org/officeDocument/2006/relationships/hyperlink" Target="http://www.ncbi.nlm.nih.gov/entrez/query.fcgi?db=gene&amp;cmd=Retrieve&amp;dopt=full_report&amp;list_uids=55668" TargetMode="External"/><Relationship Id="rId259" Type="http://schemas.openxmlformats.org/officeDocument/2006/relationships/hyperlink" Target="http://www.ncbi.nlm.nih.gov/entrez/query.fcgi?db=gene&amp;cmd=Retrieve&amp;dopt=full_report&amp;list_uids=1395" TargetMode="External"/><Relationship Id="rId466" Type="http://schemas.openxmlformats.org/officeDocument/2006/relationships/hyperlink" Target="http://www.ncbi.nlm.nih.gov/entrez/query.fcgi?db=gene&amp;cmd=Retrieve&amp;dopt=full_report&amp;list_uids=126868" TargetMode="External"/><Relationship Id="rId23" Type="http://schemas.openxmlformats.org/officeDocument/2006/relationships/hyperlink" Target="http://www.ncbi.nlm.nih.gov/entrez/query.fcgi?db=gene&amp;cmd=Retrieve&amp;dopt=full_report&amp;list_uids=10110" TargetMode="External"/><Relationship Id="rId119" Type="http://schemas.openxmlformats.org/officeDocument/2006/relationships/hyperlink" Target="http://www.ncbi.nlm.nih.gov/entrez/query.fcgi?db=gene&amp;cmd=Retrieve&amp;dopt=full_report&amp;list_uids=79618" TargetMode="External"/><Relationship Id="rId326" Type="http://schemas.openxmlformats.org/officeDocument/2006/relationships/hyperlink" Target="http://www.ncbi.nlm.nih.gov/entrez/query.fcgi?db=gene&amp;cmd=Retrieve&amp;dopt=full_report&amp;list_uids=4143" TargetMode="External"/><Relationship Id="rId533" Type="http://schemas.openxmlformats.org/officeDocument/2006/relationships/hyperlink" Target="http://www.ncbi.nlm.nih.gov/entrez/query.fcgi?db=gene&amp;cmd=Retrieve&amp;dopt=full_report&amp;list_uids=23415" TargetMode="External"/><Relationship Id="rId172" Type="http://schemas.openxmlformats.org/officeDocument/2006/relationships/hyperlink" Target="http://www.ncbi.nlm.nih.gov/entrez/query.fcgi?db=gene&amp;cmd=Retrieve&amp;dopt=full_report&amp;list_uids=8535" TargetMode="External"/><Relationship Id="rId477" Type="http://schemas.openxmlformats.org/officeDocument/2006/relationships/hyperlink" Target="http://www.ncbi.nlm.nih.gov/entrez/query.fcgi?db=gene&amp;cmd=Retrieve&amp;dopt=full_report&amp;list_uids=375316" TargetMode="External"/><Relationship Id="rId600" Type="http://schemas.openxmlformats.org/officeDocument/2006/relationships/hyperlink" Target="http://www.ncbi.nlm.nih.gov/entrez/query.fcgi?db=gene&amp;cmd=Retrieve&amp;dopt=full_report&amp;list_uids=9696" TargetMode="External"/><Relationship Id="rId337" Type="http://schemas.openxmlformats.org/officeDocument/2006/relationships/hyperlink" Target="http://www.ncbi.nlm.nih.gov/entrez/query.fcgi?db=gene&amp;cmd=Retrieve&amp;dopt=full_report&amp;list_uids=10879" TargetMode="External"/><Relationship Id="rId34" Type="http://schemas.openxmlformats.org/officeDocument/2006/relationships/hyperlink" Target="http://www.ncbi.nlm.nih.gov/entrez/query.fcgi?db=gene&amp;cmd=Retrieve&amp;dopt=full_report&amp;list_uids=3992" TargetMode="External"/><Relationship Id="rId544" Type="http://schemas.openxmlformats.org/officeDocument/2006/relationships/hyperlink" Target="http://www.ncbi.nlm.nih.gov/entrez/query.fcgi?db=gene&amp;cmd=Retrieve&amp;dopt=full_report&amp;list_uids=5079" TargetMode="External"/><Relationship Id="rId183" Type="http://schemas.openxmlformats.org/officeDocument/2006/relationships/hyperlink" Target="http://www.ncbi.nlm.nih.gov/entrez/query.fcgi?db=gene&amp;cmd=Retrieve&amp;dopt=full_report&amp;list_uids=127294" TargetMode="External"/><Relationship Id="rId390" Type="http://schemas.openxmlformats.org/officeDocument/2006/relationships/hyperlink" Target="http://www.ncbi.nlm.nih.gov/entrez/query.fcgi?db=gene&amp;cmd=Retrieve&amp;dopt=full_report&amp;list_uids=23201" TargetMode="External"/><Relationship Id="rId404" Type="http://schemas.openxmlformats.org/officeDocument/2006/relationships/hyperlink" Target="http://www.ncbi.nlm.nih.gov/entrez/query.fcgi?db=gene&amp;cmd=Retrieve&amp;dopt=full_report&amp;list_uids=9278" TargetMode="External"/><Relationship Id="rId611" Type="http://schemas.openxmlformats.org/officeDocument/2006/relationships/hyperlink" Target="http://www.ncbi.nlm.nih.gov/entrez/query.fcgi?db=gene&amp;cmd=Retrieve&amp;dopt=full_report&amp;list_uids=2117" TargetMode="External"/><Relationship Id="rId250" Type="http://schemas.openxmlformats.org/officeDocument/2006/relationships/hyperlink" Target="http://www.ncbi.nlm.nih.gov/entrez/query.fcgi?db=gene&amp;cmd=Retrieve&amp;dopt=full_report&amp;list_uids=85414" TargetMode="External"/><Relationship Id="rId488" Type="http://schemas.openxmlformats.org/officeDocument/2006/relationships/hyperlink" Target="http://www.ncbi.nlm.nih.gov/entrez/query.fcgi?db=gene&amp;cmd=Retrieve&amp;dopt=full_report&amp;list_uids=4552" TargetMode="External"/><Relationship Id="rId45" Type="http://schemas.openxmlformats.org/officeDocument/2006/relationships/hyperlink" Target="http://www.ncbi.nlm.nih.gov/entrez/query.fcgi?db=gene&amp;cmd=Retrieve&amp;dopt=full_report&amp;list_uids=3959" TargetMode="External"/><Relationship Id="rId110" Type="http://schemas.openxmlformats.org/officeDocument/2006/relationships/hyperlink" Target="http://www.ncbi.nlm.nih.gov/entrez/query.fcgi?db=gene&amp;cmd=Retrieve&amp;dopt=full_report&amp;list_uids=57223" TargetMode="External"/><Relationship Id="rId348" Type="http://schemas.openxmlformats.org/officeDocument/2006/relationships/hyperlink" Target="http://www.ncbi.nlm.nih.gov/entrez/query.fcgi?db=gene&amp;cmd=Retrieve&amp;dopt=full_report&amp;list_uids=95" TargetMode="External"/><Relationship Id="rId555" Type="http://schemas.openxmlformats.org/officeDocument/2006/relationships/hyperlink" Target="http://www.ncbi.nlm.nih.gov/entrez/query.fcgi?db=gene&amp;cmd=Retrieve&amp;dopt=full_report&amp;list_uids=401474" TargetMode="External"/><Relationship Id="rId194" Type="http://schemas.openxmlformats.org/officeDocument/2006/relationships/hyperlink" Target="http://www.ncbi.nlm.nih.gov/entrez/query.fcgi?db=gene&amp;cmd=Retrieve&amp;dopt=full_report&amp;list_uids=6737" TargetMode="External"/><Relationship Id="rId208" Type="http://schemas.openxmlformats.org/officeDocument/2006/relationships/hyperlink" Target="http://www.ncbi.nlm.nih.gov/entrez/query.fcgi?db=gene&amp;cmd=Retrieve&amp;dopt=full_report&amp;list_uids=5527" TargetMode="External"/><Relationship Id="rId415" Type="http://schemas.openxmlformats.org/officeDocument/2006/relationships/hyperlink" Target="http://www.ncbi.nlm.nih.gov/entrez/query.fcgi?db=gene&amp;cmd=Retrieve&amp;dopt=full_report&amp;list_uids=23331" TargetMode="External"/><Relationship Id="rId261" Type="http://schemas.openxmlformats.org/officeDocument/2006/relationships/hyperlink" Target="http://www.ncbi.nlm.nih.gov/entrez/query.fcgi?db=gene&amp;cmd=Retrieve&amp;dopt=full_report&amp;list_uids=51142" TargetMode="External"/><Relationship Id="rId499" Type="http://schemas.openxmlformats.org/officeDocument/2006/relationships/hyperlink" Target="http://www.ncbi.nlm.nih.gov/entrez/query.fcgi?db=gene&amp;cmd=Retrieve&amp;dopt=full_report&amp;list_uids=9381" TargetMode="External"/><Relationship Id="rId56" Type="http://schemas.openxmlformats.org/officeDocument/2006/relationships/hyperlink" Target="http://www.ncbi.nlm.nih.gov/entrez/query.fcgi?db=gene&amp;cmd=Retrieve&amp;dopt=full_report&amp;list_uids=1456" TargetMode="External"/><Relationship Id="rId359" Type="http://schemas.openxmlformats.org/officeDocument/2006/relationships/hyperlink" Target="http://www.ncbi.nlm.nih.gov/entrez/query.fcgi?db=gene&amp;cmd=Retrieve&amp;dopt=full_report&amp;list_uids=9848" TargetMode="External"/><Relationship Id="rId566" Type="http://schemas.openxmlformats.org/officeDocument/2006/relationships/hyperlink" Target="http://www.ncbi.nlm.nih.gov/entrez/query.fcgi?db=gene&amp;cmd=Retrieve&amp;dopt=full_report&amp;list_uids=23492" TargetMode="External"/><Relationship Id="rId121" Type="http://schemas.openxmlformats.org/officeDocument/2006/relationships/hyperlink" Target="http://www.ncbi.nlm.nih.gov/entrez/query.fcgi?db=gene&amp;cmd=Retrieve&amp;dopt=full_report&amp;list_uids=285966" TargetMode="External"/><Relationship Id="rId219" Type="http://schemas.openxmlformats.org/officeDocument/2006/relationships/hyperlink" Target="http://www.ncbi.nlm.nih.gov/entrez/query.fcgi?db=gene&amp;cmd=Retrieve&amp;dopt=full_report&amp;list_uids=26190" TargetMode="External"/><Relationship Id="rId426" Type="http://schemas.openxmlformats.org/officeDocument/2006/relationships/hyperlink" Target="http://www.ncbi.nlm.nih.gov/entrez/query.fcgi?db=gene&amp;cmd=Retrieve&amp;dopt=full_report&amp;list_uids=389610" TargetMode="External"/><Relationship Id="rId67" Type="http://schemas.openxmlformats.org/officeDocument/2006/relationships/hyperlink" Target="http://www.ncbi.nlm.nih.gov/entrez/query.fcgi?db=gene&amp;cmd=Retrieve&amp;dopt=full_report&amp;list_uids=8030" TargetMode="External"/><Relationship Id="rId272" Type="http://schemas.openxmlformats.org/officeDocument/2006/relationships/hyperlink" Target="http://www.ncbi.nlm.nih.gov/entrez/query.fcgi?db=gene&amp;cmd=Retrieve&amp;dopt=full_report&amp;list_uids=55361" TargetMode="External"/><Relationship Id="rId577" Type="http://schemas.openxmlformats.org/officeDocument/2006/relationships/hyperlink" Target="http://www.ncbi.nlm.nih.gov/entrez/query.fcgi?db=gene&amp;cmd=Retrieve&amp;dopt=full_report&amp;list_uids=7803" TargetMode="External"/><Relationship Id="rId132" Type="http://schemas.openxmlformats.org/officeDocument/2006/relationships/hyperlink" Target="http://www.ncbi.nlm.nih.gov/entrez/query.fcgi?db=gene&amp;cmd=Retrieve&amp;dopt=full_report&amp;list_uids=112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1CC99-E8BF-6844-97A8-6D4ADF892CA3}">
  <dimension ref="A1:J1754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3.5" style="2" customWidth="1"/>
    <col min="2" max="2" width="20.5" style="2" customWidth="1"/>
    <col min="3" max="3" width="15.5" style="2" customWidth="1"/>
    <col min="4" max="6" width="8.83203125" style="2"/>
    <col min="7" max="7" width="8.83203125" style="3"/>
    <col min="8" max="8" width="12.5" style="4" customWidth="1"/>
    <col min="9" max="9" width="25" style="3" customWidth="1"/>
    <col min="10" max="10" width="28.6640625" style="2" customWidth="1"/>
    <col min="11" max="16384" width="8.83203125" style="2"/>
  </cols>
  <sheetData>
    <row r="1" spans="1:10" ht="14" thickBot="1" x14ac:dyDescent="0.2">
      <c r="A1" s="1" t="s">
        <v>6076</v>
      </c>
    </row>
    <row r="2" spans="1:10" ht="43" thickBot="1" x14ac:dyDescent="0.2">
      <c r="A2" s="24" t="s">
        <v>0</v>
      </c>
      <c r="B2" s="25"/>
      <c r="C2" s="25"/>
      <c r="D2" s="25"/>
      <c r="E2" s="25"/>
      <c r="F2" s="25"/>
      <c r="G2" s="26"/>
      <c r="H2" s="27" t="s">
        <v>1</v>
      </c>
      <c r="I2" s="28"/>
      <c r="J2" s="5" t="s">
        <v>2</v>
      </c>
    </row>
    <row r="3" spans="1:10" ht="75.75" customHeight="1" thickTop="1" x14ac:dyDescent="0.15">
      <c r="A3" s="6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7" t="s">
        <v>9</v>
      </c>
      <c r="H3" s="8" t="s">
        <v>10</v>
      </c>
      <c r="I3" s="7" t="s">
        <v>11</v>
      </c>
      <c r="J3" s="7" t="s">
        <v>10</v>
      </c>
    </row>
    <row r="4" spans="1:10" x14ac:dyDescent="0.15">
      <c r="A4" s="9" t="s">
        <v>12</v>
      </c>
      <c r="B4" s="10" t="s">
        <v>13</v>
      </c>
      <c r="C4" s="11" t="s">
        <v>14</v>
      </c>
      <c r="D4" s="12" t="s">
        <v>15</v>
      </c>
      <c r="E4" s="13">
        <v>0.26026260000000001</v>
      </c>
      <c r="F4" s="14">
        <v>2.9855949999999997E-8</v>
      </c>
      <c r="G4" s="15">
        <v>2.5425330000000001E-4</v>
      </c>
      <c r="H4" s="16" t="s">
        <v>16</v>
      </c>
      <c r="I4" s="17" t="s">
        <v>17</v>
      </c>
      <c r="J4" s="18" t="s">
        <v>16</v>
      </c>
    </row>
    <row r="5" spans="1:10" x14ac:dyDescent="0.15">
      <c r="A5" s="9" t="s">
        <v>18</v>
      </c>
      <c r="B5" s="10" t="s">
        <v>19</v>
      </c>
      <c r="C5" s="11" t="s">
        <v>20</v>
      </c>
      <c r="D5" s="12" t="s">
        <v>15</v>
      </c>
      <c r="E5" s="13">
        <v>-0.1627712</v>
      </c>
      <c r="F5" s="14">
        <v>2.7809789999999999E-5</v>
      </c>
      <c r="G5" s="15">
        <v>6.6980789999999998E-2</v>
      </c>
      <c r="H5" s="16" t="s">
        <v>21</v>
      </c>
      <c r="I5" s="17" t="s">
        <v>22</v>
      </c>
      <c r="J5" s="19" t="s">
        <v>23</v>
      </c>
    </row>
    <row r="6" spans="1:10" x14ac:dyDescent="0.15">
      <c r="A6" s="9" t="s">
        <v>24</v>
      </c>
      <c r="B6" s="10" t="s">
        <v>25</v>
      </c>
      <c r="C6" s="11" t="s">
        <v>26</v>
      </c>
      <c r="D6" s="12" t="s">
        <v>15</v>
      </c>
      <c r="E6" s="13">
        <v>-0.30558099999999999</v>
      </c>
      <c r="F6" s="14">
        <v>2.9141250000000002E-5</v>
      </c>
      <c r="G6" s="15">
        <v>6.6980789999999998E-2</v>
      </c>
      <c r="H6" s="16" t="s">
        <v>27</v>
      </c>
      <c r="I6" s="17" t="s">
        <v>28</v>
      </c>
      <c r="J6" s="19" t="s">
        <v>29</v>
      </c>
    </row>
    <row r="7" spans="1:10" x14ac:dyDescent="0.15">
      <c r="A7" s="9" t="s">
        <v>30</v>
      </c>
      <c r="B7" s="10" t="s">
        <v>31</v>
      </c>
      <c r="C7" s="11" t="s">
        <v>32</v>
      </c>
      <c r="D7" s="12" t="s">
        <v>15</v>
      </c>
      <c r="E7" s="13">
        <v>-7.4967469999999994E-2</v>
      </c>
      <c r="F7" s="14">
        <v>3.5876010000000001E-5</v>
      </c>
      <c r="G7" s="15">
        <v>6.6980789999999998E-2</v>
      </c>
      <c r="H7" s="16" t="s">
        <v>23</v>
      </c>
      <c r="I7" s="17" t="s">
        <v>33</v>
      </c>
      <c r="J7" s="19" t="s">
        <v>34</v>
      </c>
    </row>
    <row r="8" spans="1:10" x14ac:dyDescent="0.15">
      <c r="A8" s="9" t="s">
        <v>35</v>
      </c>
      <c r="B8" s="10" t="s">
        <v>36</v>
      </c>
      <c r="C8" s="11" t="s">
        <v>37</v>
      </c>
      <c r="D8" s="12" t="s">
        <v>15</v>
      </c>
      <c r="E8" s="13">
        <v>-0.17119760000000001</v>
      </c>
      <c r="F8" s="14">
        <v>3.932644E-5</v>
      </c>
      <c r="G8" s="15">
        <v>6.6980789999999998E-2</v>
      </c>
      <c r="H8" s="16" t="s">
        <v>38</v>
      </c>
      <c r="I8" s="17" t="s">
        <v>39</v>
      </c>
      <c r="J8" s="19" t="s">
        <v>40</v>
      </c>
    </row>
    <row r="9" spans="1:10" x14ac:dyDescent="0.15">
      <c r="A9" s="9" t="s">
        <v>41</v>
      </c>
      <c r="B9" s="10" t="s">
        <v>42</v>
      </c>
      <c r="C9" s="11" t="s">
        <v>43</v>
      </c>
      <c r="D9" s="12" t="s">
        <v>15</v>
      </c>
      <c r="E9" s="13">
        <v>-0.38762849999999999</v>
      </c>
      <c r="F9" s="14">
        <v>9.0829969999999994E-5</v>
      </c>
      <c r="G9" s="15">
        <v>0.1029974</v>
      </c>
      <c r="H9" s="16" t="s">
        <v>29</v>
      </c>
      <c r="I9" s="17" t="s">
        <v>44</v>
      </c>
      <c r="J9" s="19" t="s">
        <v>45</v>
      </c>
    </row>
    <row r="10" spans="1:10" x14ac:dyDescent="0.15">
      <c r="A10" s="9" t="s">
        <v>46</v>
      </c>
      <c r="B10" s="10" t="s">
        <v>47</v>
      </c>
      <c r="C10" s="11" t="s">
        <v>48</v>
      </c>
      <c r="D10" s="12" t="s">
        <v>15</v>
      </c>
      <c r="E10" s="13">
        <v>0.52459140000000004</v>
      </c>
      <c r="F10" s="14">
        <v>9.9738749999999998E-5</v>
      </c>
      <c r="G10" s="15">
        <v>0.1029974</v>
      </c>
      <c r="H10" s="16" t="s">
        <v>49</v>
      </c>
      <c r="I10" s="17" t="s">
        <v>50</v>
      </c>
      <c r="J10" s="19" t="s">
        <v>51</v>
      </c>
    </row>
    <row r="11" spans="1:10" x14ac:dyDescent="0.15">
      <c r="A11" s="9" t="s">
        <v>52</v>
      </c>
      <c r="B11" s="10" t="s">
        <v>53</v>
      </c>
      <c r="C11" s="11" t="s">
        <v>54</v>
      </c>
      <c r="D11" s="12" t="s">
        <v>15</v>
      </c>
      <c r="E11" s="13">
        <v>-0.16628989999999999</v>
      </c>
      <c r="F11" s="14">
        <v>9.9776180000000001E-5</v>
      </c>
      <c r="G11" s="15">
        <v>0.1029974</v>
      </c>
      <c r="H11" s="16" t="s">
        <v>55</v>
      </c>
      <c r="I11" s="17" t="s">
        <v>56</v>
      </c>
      <c r="J11" s="19" t="s">
        <v>57</v>
      </c>
    </row>
    <row r="12" spans="1:10" x14ac:dyDescent="0.15">
      <c r="A12" s="9" t="s">
        <v>58</v>
      </c>
      <c r="B12" s="10" t="s">
        <v>59</v>
      </c>
      <c r="C12" s="11" t="s">
        <v>60</v>
      </c>
      <c r="D12" s="12" t="s">
        <v>15</v>
      </c>
      <c r="E12" s="13">
        <v>9.3108680104201397E-2</v>
      </c>
      <c r="F12" s="14">
        <v>1.20462836006124E-4</v>
      </c>
      <c r="G12" s="15">
        <v>0.102997372511539</v>
      </c>
      <c r="H12" s="16" t="s">
        <v>61</v>
      </c>
      <c r="I12" s="17" t="s">
        <v>62</v>
      </c>
      <c r="J12" s="19" t="s">
        <v>63</v>
      </c>
    </row>
    <row r="13" spans="1:10" x14ac:dyDescent="0.15">
      <c r="A13" s="9" t="s">
        <v>64</v>
      </c>
      <c r="B13" s="10" t="s">
        <v>65</v>
      </c>
      <c r="C13" s="11" t="s">
        <v>66</v>
      </c>
      <c r="D13" s="12" t="s">
        <v>15</v>
      </c>
      <c r="E13" s="13">
        <v>0.1174545</v>
      </c>
      <c r="F13" s="14">
        <v>1.209457E-4</v>
      </c>
      <c r="G13" s="15">
        <v>0.1029974</v>
      </c>
      <c r="H13" s="16" t="s">
        <v>67</v>
      </c>
      <c r="I13" s="17" t="s">
        <v>68</v>
      </c>
      <c r="J13" s="19" t="s">
        <v>69</v>
      </c>
    </row>
    <row r="14" spans="1:10" x14ac:dyDescent="0.15">
      <c r="A14" s="9" t="s">
        <v>70</v>
      </c>
      <c r="B14" s="10" t="s">
        <v>71</v>
      </c>
      <c r="C14" s="11" t="s">
        <v>72</v>
      </c>
      <c r="D14" s="12" t="s">
        <v>15</v>
      </c>
      <c r="E14" s="13">
        <v>0.1930605</v>
      </c>
      <c r="F14" s="14">
        <v>1.9046079999999999E-4</v>
      </c>
      <c r="G14" s="15">
        <v>0.1375904</v>
      </c>
      <c r="H14" s="16" t="s">
        <v>73</v>
      </c>
      <c r="I14" s="17" t="s">
        <v>74</v>
      </c>
      <c r="J14" s="19" t="s">
        <v>75</v>
      </c>
    </row>
    <row r="15" spans="1:10" x14ac:dyDescent="0.15">
      <c r="A15" s="9" t="s">
        <v>76</v>
      </c>
      <c r="B15" s="10" t="s">
        <v>77</v>
      </c>
      <c r="C15" s="11" t="s">
        <v>78</v>
      </c>
      <c r="D15" s="12" t="s">
        <v>15</v>
      </c>
      <c r="E15" s="13">
        <v>0.56636007788487197</v>
      </c>
      <c r="F15" s="14">
        <v>1.97392948879529E-4</v>
      </c>
      <c r="G15" s="15">
        <v>0.137590432134167</v>
      </c>
      <c r="H15" s="16" t="s">
        <v>79</v>
      </c>
      <c r="I15" s="17" t="s">
        <v>80</v>
      </c>
      <c r="J15" s="19" t="s">
        <v>81</v>
      </c>
    </row>
    <row r="16" spans="1:10" x14ac:dyDescent="0.15">
      <c r="A16" s="9" t="s">
        <v>82</v>
      </c>
      <c r="B16" s="10" t="s">
        <v>83</v>
      </c>
      <c r="C16" s="11" t="s">
        <v>84</v>
      </c>
      <c r="D16" s="12" t="s">
        <v>15</v>
      </c>
      <c r="E16" s="13">
        <v>-0.14456069999999999</v>
      </c>
      <c r="F16" s="14">
        <v>2.326455E-4</v>
      </c>
      <c r="G16" s="15">
        <v>0.1375904</v>
      </c>
      <c r="H16" s="16" t="s">
        <v>85</v>
      </c>
      <c r="I16" s="17" t="s">
        <v>86</v>
      </c>
      <c r="J16" s="19" t="s">
        <v>87</v>
      </c>
    </row>
    <row r="17" spans="1:10" x14ac:dyDescent="0.15">
      <c r="A17" s="9" t="s">
        <v>88</v>
      </c>
      <c r="B17" s="10" t="s">
        <v>89</v>
      </c>
      <c r="C17" s="11" t="s">
        <v>90</v>
      </c>
      <c r="D17" s="12" t="s">
        <v>15</v>
      </c>
      <c r="E17" s="13">
        <v>0.29945145348275698</v>
      </c>
      <c r="F17" s="14">
        <v>2.34604955281688E-4</v>
      </c>
      <c r="G17" s="15">
        <v>0.137590432134167</v>
      </c>
      <c r="H17" s="16" t="s">
        <v>91</v>
      </c>
      <c r="I17" s="17" t="s">
        <v>92</v>
      </c>
      <c r="J17" s="19" t="s">
        <v>93</v>
      </c>
    </row>
    <row r="18" spans="1:10" x14ac:dyDescent="0.15">
      <c r="A18" s="9" t="s">
        <v>94</v>
      </c>
      <c r="B18" s="10" t="s">
        <v>95</v>
      </c>
      <c r="C18" s="11" t="s">
        <v>96</v>
      </c>
      <c r="D18" s="12" t="s">
        <v>15</v>
      </c>
      <c r="E18" s="13">
        <v>-0.1571661</v>
      </c>
      <c r="F18" s="14">
        <v>2.4349889999999999E-4</v>
      </c>
      <c r="G18" s="15">
        <v>0.1375904</v>
      </c>
      <c r="H18" s="16" t="s">
        <v>34</v>
      </c>
      <c r="I18" s="17" t="s">
        <v>97</v>
      </c>
      <c r="J18" s="19" t="s">
        <v>98</v>
      </c>
    </row>
    <row r="19" spans="1:10" x14ac:dyDescent="0.15">
      <c r="A19" s="9" t="s">
        <v>99</v>
      </c>
      <c r="B19" s="10" t="s">
        <v>100</v>
      </c>
      <c r="C19" s="11" t="s">
        <v>101</v>
      </c>
      <c r="D19" s="12" t="s">
        <v>15</v>
      </c>
      <c r="E19" s="13">
        <v>0.14092199999999999</v>
      </c>
      <c r="F19" s="14">
        <v>2.8519029999999999E-4</v>
      </c>
      <c r="G19" s="15">
        <v>0.13786119999999999</v>
      </c>
      <c r="H19" s="16" t="s">
        <v>40</v>
      </c>
      <c r="I19" s="17" t="s">
        <v>102</v>
      </c>
      <c r="J19" s="19" t="s">
        <v>103</v>
      </c>
    </row>
    <row r="20" spans="1:10" x14ac:dyDescent="0.15">
      <c r="A20" s="20" t="s">
        <v>104</v>
      </c>
      <c r="B20" s="21" t="s">
        <v>105</v>
      </c>
      <c r="C20" s="11" t="s">
        <v>106</v>
      </c>
      <c r="D20" s="12" t="s">
        <v>15</v>
      </c>
      <c r="E20" s="13">
        <v>-0.1147021</v>
      </c>
      <c r="F20" s="14">
        <v>2.957034E-4</v>
      </c>
      <c r="G20" s="15">
        <v>0.65527919999999995</v>
      </c>
      <c r="H20" s="16" t="s">
        <v>107</v>
      </c>
      <c r="I20" s="17" t="s">
        <v>108</v>
      </c>
      <c r="J20" s="19" t="s">
        <v>109</v>
      </c>
    </row>
    <row r="21" spans="1:10" x14ac:dyDescent="0.15">
      <c r="A21" s="20" t="s">
        <v>110</v>
      </c>
      <c r="B21" s="21" t="s">
        <v>111</v>
      </c>
      <c r="C21" s="11" t="s">
        <v>112</v>
      </c>
      <c r="D21" s="12" t="s">
        <v>15</v>
      </c>
      <c r="E21" s="13">
        <v>0.1016035</v>
      </c>
      <c r="F21" s="14">
        <v>3.1538660000000001E-4</v>
      </c>
      <c r="G21" s="15">
        <v>0.65527919999999995</v>
      </c>
      <c r="H21" s="16" t="s">
        <v>113</v>
      </c>
      <c r="I21" s="17" t="s">
        <v>114</v>
      </c>
      <c r="J21" s="19" t="s">
        <v>115</v>
      </c>
    </row>
    <row r="22" spans="1:10" x14ac:dyDescent="0.15">
      <c r="A22" s="9" t="s">
        <v>116</v>
      </c>
      <c r="B22" s="10" t="s">
        <v>117</v>
      </c>
      <c r="C22" s="11" t="s">
        <v>118</v>
      </c>
      <c r="D22" s="12" t="s">
        <v>15</v>
      </c>
      <c r="E22" s="13">
        <v>0.3834381</v>
      </c>
      <c r="F22" s="14">
        <v>3.3467350000000002E-4</v>
      </c>
      <c r="G22" s="15">
        <v>0.13786119999999999</v>
      </c>
      <c r="H22" s="16" t="s">
        <v>119</v>
      </c>
      <c r="I22" s="17" t="s">
        <v>120</v>
      </c>
      <c r="J22" s="19" t="s">
        <v>121</v>
      </c>
    </row>
    <row r="23" spans="1:10" x14ac:dyDescent="0.15">
      <c r="A23" s="9" t="s">
        <v>122</v>
      </c>
      <c r="B23" s="10" t="s">
        <v>123</v>
      </c>
      <c r="C23" s="11" t="s">
        <v>124</v>
      </c>
      <c r="D23" s="12" t="s">
        <v>15</v>
      </c>
      <c r="E23" s="13">
        <v>-2.4773759999999999E-2</v>
      </c>
      <c r="F23" s="14">
        <v>3.505766E-4</v>
      </c>
      <c r="G23" s="15">
        <v>0.13786119999999999</v>
      </c>
      <c r="H23" s="16" t="s">
        <v>125</v>
      </c>
      <c r="I23" s="17" t="s">
        <v>126</v>
      </c>
      <c r="J23" s="19" t="s">
        <v>127</v>
      </c>
    </row>
    <row r="24" spans="1:10" x14ac:dyDescent="0.15">
      <c r="A24" s="9" t="s">
        <v>128</v>
      </c>
      <c r="B24" s="10" t="s">
        <v>129</v>
      </c>
      <c r="C24" s="11" t="s">
        <v>130</v>
      </c>
      <c r="D24" s="12" t="s">
        <v>15</v>
      </c>
      <c r="E24" s="13">
        <v>0.39945140000000001</v>
      </c>
      <c r="F24" s="14">
        <v>3.5500730000000001E-4</v>
      </c>
      <c r="G24" s="15">
        <v>0.13786119999999999</v>
      </c>
      <c r="H24" s="16" t="s">
        <v>131</v>
      </c>
      <c r="I24" s="17" t="s">
        <v>132</v>
      </c>
      <c r="J24" s="19" t="s">
        <v>133</v>
      </c>
    </row>
    <row r="25" spans="1:10" x14ac:dyDescent="0.15">
      <c r="A25" s="9" t="s">
        <v>134</v>
      </c>
      <c r="B25" s="10" t="s">
        <v>135</v>
      </c>
      <c r="C25" s="11" t="s">
        <v>136</v>
      </c>
      <c r="D25" s="12" t="s">
        <v>15</v>
      </c>
      <c r="E25" s="13">
        <v>-0.22351860000000001</v>
      </c>
      <c r="F25" s="14">
        <v>3.561468E-4</v>
      </c>
      <c r="G25" s="15">
        <v>0.13786119999999999</v>
      </c>
      <c r="H25" s="16" t="s">
        <v>137</v>
      </c>
      <c r="I25" s="17" t="s">
        <v>138</v>
      </c>
      <c r="J25" s="19" t="s">
        <v>139</v>
      </c>
    </row>
    <row r="26" spans="1:10" x14ac:dyDescent="0.15">
      <c r="A26" s="9" t="s">
        <v>140</v>
      </c>
      <c r="B26" s="10" t="s">
        <v>141</v>
      </c>
      <c r="C26" s="11" t="s">
        <v>142</v>
      </c>
      <c r="D26" s="12" t="s">
        <v>15</v>
      </c>
      <c r="E26" s="13">
        <v>0.34050340000000001</v>
      </c>
      <c r="F26" s="14">
        <v>3.8983449999999999E-4</v>
      </c>
      <c r="G26" s="15">
        <v>0.14358299999999999</v>
      </c>
      <c r="H26" s="16" t="s">
        <v>143</v>
      </c>
      <c r="I26" s="17" t="s">
        <v>144</v>
      </c>
      <c r="J26" s="19" t="s">
        <v>145</v>
      </c>
    </row>
    <row r="27" spans="1:10" x14ac:dyDescent="0.15">
      <c r="A27" s="9" t="s">
        <v>146</v>
      </c>
      <c r="B27" s="10" t="s">
        <v>147</v>
      </c>
      <c r="C27" s="11" t="s">
        <v>148</v>
      </c>
      <c r="D27" s="12" t="s">
        <v>15</v>
      </c>
      <c r="E27" s="13">
        <v>-0.11531464027996199</v>
      </c>
      <c r="F27" s="14">
        <v>4.0464919815459401E-4</v>
      </c>
      <c r="G27" s="15">
        <v>0.143583023811855</v>
      </c>
      <c r="H27" s="16" t="s">
        <v>149</v>
      </c>
      <c r="I27" s="17" t="s">
        <v>150</v>
      </c>
      <c r="J27" s="19" t="s">
        <v>151</v>
      </c>
    </row>
    <row r="28" spans="1:10" x14ac:dyDescent="0.15">
      <c r="A28" s="9" t="s">
        <v>152</v>
      </c>
      <c r="B28" s="10" t="s">
        <v>153</v>
      </c>
      <c r="C28" s="11" t="s">
        <v>154</v>
      </c>
      <c r="D28" s="12" t="s">
        <v>15</v>
      </c>
      <c r="E28" s="13">
        <v>-0.44717542219379702</v>
      </c>
      <c r="F28" s="14">
        <v>4.2332890401253399E-4</v>
      </c>
      <c r="G28" s="15">
        <v>0.14420275786282899</v>
      </c>
      <c r="H28" s="16" t="s">
        <v>155</v>
      </c>
      <c r="I28" s="17" t="s">
        <v>156</v>
      </c>
      <c r="J28" s="19" t="s">
        <v>157</v>
      </c>
    </row>
    <row r="29" spans="1:10" x14ac:dyDescent="0.15">
      <c r="A29" s="20" t="s">
        <v>158</v>
      </c>
      <c r="B29" s="21" t="s">
        <v>159</v>
      </c>
      <c r="C29" s="11" t="s">
        <v>160</v>
      </c>
      <c r="D29" s="12" t="s">
        <v>15</v>
      </c>
      <c r="E29" s="13">
        <v>-5.9522080945352898E-2</v>
      </c>
      <c r="F29" s="14">
        <v>4.7642897066338001E-4</v>
      </c>
      <c r="G29" s="15">
        <v>0.65527924265038195</v>
      </c>
      <c r="H29" s="16" t="s">
        <v>161</v>
      </c>
      <c r="I29" s="17" t="s">
        <v>162</v>
      </c>
      <c r="J29" s="19" t="s">
        <v>163</v>
      </c>
    </row>
    <row r="30" spans="1:10" x14ac:dyDescent="0.15">
      <c r="A30" s="9" t="s">
        <v>164</v>
      </c>
      <c r="B30" s="10" t="s">
        <v>165</v>
      </c>
      <c r="C30" s="11" t="s">
        <v>166</v>
      </c>
      <c r="D30" s="12" t="s">
        <v>15</v>
      </c>
      <c r="E30" s="13">
        <v>0.41461204028805598</v>
      </c>
      <c r="F30" s="14">
        <v>4.9230840278107E-4</v>
      </c>
      <c r="G30" s="15">
        <v>0.15434285235671799</v>
      </c>
      <c r="H30" s="16" t="s">
        <v>167</v>
      </c>
      <c r="I30" s="17" t="s">
        <v>168</v>
      </c>
      <c r="J30" s="19" t="s">
        <v>13</v>
      </c>
    </row>
    <row r="31" spans="1:10" x14ac:dyDescent="0.15">
      <c r="A31" s="9" t="s">
        <v>169</v>
      </c>
      <c r="B31" s="10" t="s">
        <v>170</v>
      </c>
      <c r="C31" s="11" t="s">
        <v>171</v>
      </c>
      <c r="D31" s="12" t="s">
        <v>15</v>
      </c>
      <c r="E31" s="13">
        <v>-0.17821519999999999</v>
      </c>
      <c r="F31" s="14">
        <v>5.0746829999999995E-4</v>
      </c>
      <c r="G31" s="15">
        <v>0.15434290000000001</v>
      </c>
      <c r="H31" s="16" t="s">
        <v>172</v>
      </c>
      <c r="I31" s="17" t="s">
        <v>173</v>
      </c>
      <c r="J31" s="19" t="s">
        <v>174</v>
      </c>
    </row>
    <row r="32" spans="1:10" x14ac:dyDescent="0.15">
      <c r="A32" s="20" t="s">
        <v>175</v>
      </c>
      <c r="B32" s="21" t="s">
        <v>176</v>
      </c>
      <c r="C32" s="11" t="s">
        <v>177</v>
      </c>
      <c r="D32" s="12" t="s">
        <v>15</v>
      </c>
      <c r="E32" s="13">
        <v>0.48638409999999999</v>
      </c>
      <c r="F32" s="14">
        <v>5.3575819999999996E-4</v>
      </c>
      <c r="G32" s="15">
        <v>0.65527919999999995</v>
      </c>
      <c r="H32" s="16" t="s">
        <v>178</v>
      </c>
      <c r="I32" s="17" t="s">
        <v>179</v>
      </c>
      <c r="J32" s="19" t="s">
        <v>180</v>
      </c>
    </row>
    <row r="33" spans="1:10" x14ac:dyDescent="0.15">
      <c r="A33" s="9" t="s">
        <v>181</v>
      </c>
      <c r="B33" s="10" t="s">
        <v>182</v>
      </c>
      <c r="C33" s="11" t="s">
        <v>183</v>
      </c>
      <c r="D33" s="12" t="s">
        <v>15</v>
      </c>
      <c r="E33" s="13">
        <v>-0.11659597023665701</v>
      </c>
      <c r="F33" s="14">
        <v>5.4232835669885601E-4</v>
      </c>
      <c r="G33" s="15">
        <v>0.15925752709129201</v>
      </c>
      <c r="H33" s="16" t="s">
        <v>184</v>
      </c>
      <c r="I33" s="17" t="s">
        <v>185</v>
      </c>
      <c r="J33" s="19" t="s">
        <v>186</v>
      </c>
    </row>
    <row r="34" spans="1:10" x14ac:dyDescent="0.15">
      <c r="A34" s="9" t="s">
        <v>187</v>
      </c>
      <c r="B34" s="10" t="s">
        <v>188</v>
      </c>
      <c r="C34" s="11" t="s">
        <v>189</v>
      </c>
      <c r="D34" s="12" t="s">
        <v>15</v>
      </c>
      <c r="E34" s="13">
        <v>-0.20469280000000001</v>
      </c>
      <c r="F34" s="14">
        <v>5.8198600000000005E-4</v>
      </c>
      <c r="G34" s="15">
        <v>0.16228139999999999</v>
      </c>
      <c r="H34" s="16" t="s">
        <v>45</v>
      </c>
      <c r="I34" s="17" t="s">
        <v>190</v>
      </c>
      <c r="J34" s="19" t="s">
        <v>191</v>
      </c>
    </row>
    <row r="35" spans="1:10" x14ac:dyDescent="0.15">
      <c r="A35" s="9" t="s">
        <v>192</v>
      </c>
      <c r="B35" s="10" t="s">
        <v>193</v>
      </c>
      <c r="C35" s="11" t="s">
        <v>194</v>
      </c>
      <c r="D35" s="12" t="s">
        <v>15</v>
      </c>
      <c r="E35" s="13">
        <v>-0.27371279999999998</v>
      </c>
      <c r="F35" s="14">
        <v>5.9178889999999997E-4</v>
      </c>
      <c r="G35" s="15">
        <v>0.16228139999999999</v>
      </c>
      <c r="H35" s="16" t="s">
        <v>195</v>
      </c>
      <c r="I35" s="17" t="s">
        <v>196</v>
      </c>
      <c r="J35" s="19" t="s">
        <v>197</v>
      </c>
    </row>
    <row r="36" spans="1:10" x14ac:dyDescent="0.15">
      <c r="A36" s="20" t="s">
        <v>198</v>
      </c>
      <c r="B36" s="21" t="s">
        <v>199</v>
      </c>
      <c r="C36" s="11" t="s">
        <v>200</v>
      </c>
      <c r="D36" s="12" t="s">
        <v>15</v>
      </c>
      <c r="E36" s="13">
        <v>-8.3279320061386705E-2</v>
      </c>
      <c r="F36" s="14">
        <v>6.3305181303404995E-4</v>
      </c>
      <c r="G36" s="15">
        <v>0.65527924265038195</v>
      </c>
      <c r="H36" s="16" t="s">
        <v>201</v>
      </c>
      <c r="I36" s="17" t="s">
        <v>202</v>
      </c>
      <c r="J36" s="19" t="s">
        <v>203</v>
      </c>
    </row>
    <row r="37" spans="1:10" x14ac:dyDescent="0.15">
      <c r="A37" s="9" t="s">
        <v>204</v>
      </c>
      <c r="B37" s="10" t="s">
        <v>205</v>
      </c>
      <c r="C37" s="11" t="s">
        <v>206</v>
      </c>
      <c r="D37" s="12" t="s">
        <v>15</v>
      </c>
      <c r="E37" s="13">
        <v>0.28938209999999998</v>
      </c>
      <c r="F37" s="14">
        <v>6.3950650000000003E-4</v>
      </c>
      <c r="G37" s="15">
        <v>0.16503139999999999</v>
      </c>
      <c r="H37" s="16" t="s">
        <v>51</v>
      </c>
      <c r="I37" s="17" t="s">
        <v>207</v>
      </c>
      <c r="J37" s="19" t="s">
        <v>208</v>
      </c>
    </row>
    <row r="38" spans="1:10" x14ac:dyDescent="0.15">
      <c r="A38" s="9" t="s">
        <v>209</v>
      </c>
      <c r="B38" s="10" t="s">
        <v>210</v>
      </c>
      <c r="C38" s="11" t="s">
        <v>211</v>
      </c>
      <c r="D38" s="12" t="s">
        <v>15</v>
      </c>
      <c r="E38" s="13">
        <v>-8.8638079999999994E-2</v>
      </c>
      <c r="F38" s="14">
        <v>7.0682920000000003E-4</v>
      </c>
      <c r="G38" s="15">
        <v>0.1658676</v>
      </c>
      <c r="H38" s="16" t="s">
        <v>212</v>
      </c>
      <c r="I38" s="17" t="s">
        <v>213</v>
      </c>
      <c r="J38" s="19" t="s">
        <v>214</v>
      </c>
    </row>
    <row r="39" spans="1:10" x14ac:dyDescent="0.15">
      <c r="A39" s="9" t="s">
        <v>215</v>
      </c>
      <c r="B39" s="10" t="s">
        <v>216</v>
      </c>
      <c r="C39" s="11" t="s">
        <v>217</v>
      </c>
      <c r="D39" s="12" t="s">
        <v>15</v>
      </c>
      <c r="E39" s="13">
        <v>0.64197930000000003</v>
      </c>
      <c r="F39" s="14">
        <v>7.1183990000000001E-4</v>
      </c>
      <c r="G39" s="15">
        <v>0.1658676</v>
      </c>
      <c r="H39" s="16" t="s">
        <v>218</v>
      </c>
      <c r="I39" s="17" t="s">
        <v>219</v>
      </c>
      <c r="J39" s="19" t="s">
        <v>220</v>
      </c>
    </row>
    <row r="40" spans="1:10" x14ac:dyDescent="0.15">
      <c r="A40" s="9" t="s">
        <v>221</v>
      </c>
      <c r="B40" s="10" t="s">
        <v>222</v>
      </c>
      <c r="C40" s="11" t="s">
        <v>223</v>
      </c>
      <c r="D40" s="12" t="s">
        <v>15</v>
      </c>
      <c r="E40" s="13">
        <v>0.76450569999999995</v>
      </c>
      <c r="F40" s="14">
        <v>7.2367679999999998E-4</v>
      </c>
      <c r="G40" s="15">
        <v>0.1658676</v>
      </c>
      <c r="H40" s="16" t="s">
        <v>224</v>
      </c>
      <c r="I40" s="17" t="s">
        <v>225</v>
      </c>
      <c r="J40" s="19" t="s">
        <v>226</v>
      </c>
    </row>
    <row r="41" spans="1:10" x14ac:dyDescent="0.15">
      <c r="A41" s="9" t="s">
        <v>227</v>
      </c>
      <c r="B41" s="10" t="s">
        <v>228</v>
      </c>
      <c r="C41" s="11" t="s">
        <v>229</v>
      </c>
      <c r="D41" s="12" t="s">
        <v>15</v>
      </c>
      <c r="E41" s="13">
        <v>0.304419</v>
      </c>
      <c r="F41" s="14">
        <v>7.7284140000000005E-4</v>
      </c>
      <c r="G41" s="15">
        <v>0.1658676</v>
      </c>
      <c r="H41" s="16" t="s">
        <v>230</v>
      </c>
      <c r="I41" s="17" t="s">
        <v>231</v>
      </c>
      <c r="J41" s="19" t="s">
        <v>232</v>
      </c>
    </row>
    <row r="42" spans="1:10" x14ac:dyDescent="0.15">
      <c r="A42" s="9" t="s">
        <v>233</v>
      </c>
      <c r="B42" s="10" t="s">
        <v>234</v>
      </c>
      <c r="C42" s="11" t="s">
        <v>235</v>
      </c>
      <c r="D42" s="12" t="s">
        <v>15</v>
      </c>
      <c r="E42" s="13">
        <v>0.20338290000000001</v>
      </c>
      <c r="F42" s="14">
        <v>7.8567980000000001E-4</v>
      </c>
      <c r="G42" s="15">
        <v>0.1658676</v>
      </c>
      <c r="H42" s="16" t="s">
        <v>236</v>
      </c>
      <c r="I42" s="17" t="s">
        <v>237</v>
      </c>
      <c r="J42" s="19" t="s">
        <v>238</v>
      </c>
    </row>
    <row r="43" spans="1:10" x14ac:dyDescent="0.15">
      <c r="A43" s="9" t="s">
        <v>239</v>
      </c>
      <c r="B43" s="10" t="s">
        <v>240</v>
      </c>
      <c r="C43" s="11" t="s">
        <v>241</v>
      </c>
      <c r="D43" s="12" t="s">
        <v>15</v>
      </c>
      <c r="E43" s="13">
        <v>0.38681450000000001</v>
      </c>
      <c r="F43" s="14">
        <v>7.9842499999999996E-4</v>
      </c>
      <c r="G43" s="15">
        <v>0.1658676</v>
      </c>
      <c r="H43" s="16" t="s">
        <v>57</v>
      </c>
      <c r="I43" s="17" t="s">
        <v>242</v>
      </c>
      <c r="J43" s="19" t="s">
        <v>243</v>
      </c>
    </row>
    <row r="44" spans="1:10" x14ac:dyDescent="0.15">
      <c r="A44" s="9" t="s">
        <v>244</v>
      </c>
      <c r="B44" s="10" t="s">
        <v>245</v>
      </c>
      <c r="C44" s="11" t="s">
        <v>246</v>
      </c>
      <c r="D44" s="12" t="s">
        <v>15</v>
      </c>
      <c r="E44" s="13">
        <v>0.46213389999999999</v>
      </c>
      <c r="F44" s="14">
        <v>8.0837439999999997E-4</v>
      </c>
      <c r="G44" s="15">
        <v>0.1658676</v>
      </c>
      <c r="H44" s="16" t="s">
        <v>247</v>
      </c>
      <c r="I44" s="17" t="s">
        <v>248</v>
      </c>
      <c r="J44" s="19" t="s">
        <v>249</v>
      </c>
    </row>
    <row r="45" spans="1:10" x14ac:dyDescent="0.15">
      <c r="A45" s="9" t="s">
        <v>250</v>
      </c>
      <c r="B45" s="10" t="s">
        <v>251</v>
      </c>
      <c r="C45" s="11" t="s">
        <v>252</v>
      </c>
      <c r="D45" s="12" t="s">
        <v>15</v>
      </c>
      <c r="E45" s="13">
        <v>-0.53615590891655895</v>
      </c>
      <c r="F45" s="14">
        <v>8.3335324515283098E-4</v>
      </c>
      <c r="G45" s="15">
        <v>0.16586764885116101</v>
      </c>
      <c r="H45" s="16" t="s">
        <v>253</v>
      </c>
      <c r="I45" s="17" t="s">
        <v>254</v>
      </c>
      <c r="J45" s="19" t="s">
        <v>255</v>
      </c>
    </row>
    <row r="46" spans="1:10" x14ac:dyDescent="0.15">
      <c r="A46" s="20" t="s">
        <v>256</v>
      </c>
      <c r="B46" s="21" t="s">
        <v>257</v>
      </c>
      <c r="C46" s="11" t="s">
        <v>258</v>
      </c>
      <c r="D46" s="12" t="s">
        <v>15</v>
      </c>
      <c r="E46" s="13">
        <v>0.79111069999999994</v>
      </c>
      <c r="F46" s="14">
        <v>8.7138250000000003E-4</v>
      </c>
      <c r="G46" s="15">
        <v>0.65527919999999995</v>
      </c>
      <c r="H46" s="16" t="s">
        <v>63</v>
      </c>
      <c r="I46" s="17" t="s">
        <v>259</v>
      </c>
      <c r="J46" s="19" t="s">
        <v>260</v>
      </c>
    </row>
    <row r="47" spans="1:10" x14ac:dyDescent="0.15">
      <c r="A47" s="9" t="s">
        <v>261</v>
      </c>
      <c r="B47" s="10" t="s">
        <v>139</v>
      </c>
      <c r="C47" s="11" t="s">
        <v>262</v>
      </c>
      <c r="D47" s="12" t="s">
        <v>15</v>
      </c>
      <c r="E47" s="13">
        <v>0.49795010000000001</v>
      </c>
      <c r="F47" s="14">
        <v>8.7230450000000002E-4</v>
      </c>
      <c r="G47" s="15">
        <v>0.1658676</v>
      </c>
      <c r="H47" s="16" t="s">
        <v>263</v>
      </c>
      <c r="I47" s="17" t="s">
        <v>264</v>
      </c>
      <c r="J47" s="19" t="s">
        <v>265</v>
      </c>
    </row>
    <row r="48" spans="1:10" x14ac:dyDescent="0.15">
      <c r="A48" s="20" t="s">
        <v>266</v>
      </c>
      <c r="B48" s="22"/>
      <c r="C48" s="11" t="s">
        <v>267</v>
      </c>
      <c r="D48" s="12" t="s">
        <v>15</v>
      </c>
      <c r="E48" s="13">
        <v>-0.19305739999999999</v>
      </c>
      <c r="F48" s="14">
        <v>8.7331210000000004E-4</v>
      </c>
      <c r="G48" s="15">
        <v>0.65527919999999995</v>
      </c>
      <c r="H48" s="16" t="s">
        <v>268</v>
      </c>
      <c r="I48" s="17" t="s">
        <v>269</v>
      </c>
      <c r="J48" s="19" t="s">
        <v>270</v>
      </c>
    </row>
    <row r="49" spans="1:10" x14ac:dyDescent="0.15">
      <c r="A49" s="20" t="s">
        <v>271</v>
      </c>
      <c r="B49" s="21" t="s">
        <v>272</v>
      </c>
      <c r="C49" s="11" t="s">
        <v>273</v>
      </c>
      <c r="D49" s="12" t="s">
        <v>15</v>
      </c>
      <c r="E49" s="13">
        <v>-0.25865969999999999</v>
      </c>
      <c r="F49" s="14">
        <v>8.9417279999999999E-4</v>
      </c>
      <c r="G49" s="15">
        <v>0.65527919999999995</v>
      </c>
      <c r="H49" s="16" t="s">
        <v>274</v>
      </c>
      <c r="I49" s="17" t="s">
        <v>275</v>
      </c>
      <c r="J49" s="19" t="s">
        <v>276</v>
      </c>
    </row>
    <row r="50" spans="1:10" x14ac:dyDescent="0.15">
      <c r="A50" s="9" t="s">
        <v>277</v>
      </c>
      <c r="B50" s="10" t="s">
        <v>278</v>
      </c>
      <c r="C50" s="11" t="s">
        <v>279</v>
      </c>
      <c r="D50" s="12" t="s">
        <v>15</v>
      </c>
      <c r="E50" s="13">
        <v>-0.20607312600431199</v>
      </c>
      <c r="F50" s="14">
        <v>8.9911620583834197E-4</v>
      </c>
      <c r="G50" s="15">
        <v>0.16586764885116101</v>
      </c>
      <c r="H50" s="16" t="s">
        <v>280</v>
      </c>
      <c r="I50" s="17" t="s">
        <v>281</v>
      </c>
      <c r="J50" s="19" t="s">
        <v>282</v>
      </c>
    </row>
    <row r="51" spans="1:10" x14ac:dyDescent="0.15">
      <c r="A51" s="9" t="s">
        <v>283</v>
      </c>
      <c r="B51" s="10" t="s">
        <v>284</v>
      </c>
      <c r="C51" s="11" t="s">
        <v>285</v>
      </c>
      <c r="D51" s="12" t="s">
        <v>15</v>
      </c>
      <c r="E51" s="13">
        <v>0.34627293755685701</v>
      </c>
      <c r="F51" s="14">
        <v>9.85117151775058E-4</v>
      </c>
      <c r="G51" s="15">
        <v>0.16586764885116101</v>
      </c>
      <c r="H51" s="16" t="s">
        <v>286</v>
      </c>
      <c r="I51" s="17" t="s">
        <v>287</v>
      </c>
      <c r="J51" s="19" t="s">
        <v>288</v>
      </c>
    </row>
    <row r="52" spans="1:10" x14ac:dyDescent="0.15">
      <c r="A52" s="9" t="s">
        <v>289</v>
      </c>
      <c r="B52" s="10" t="s">
        <v>290</v>
      </c>
      <c r="C52" s="11" t="s">
        <v>291</v>
      </c>
      <c r="D52" s="12" t="s">
        <v>15</v>
      </c>
      <c r="E52" s="13">
        <v>-0.1493005</v>
      </c>
      <c r="F52" s="14">
        <v>1.0007099999999999E-3</v>
      </c>
      <c r="G52" s="15">
        <v>0.1658676</v>
      </c>
      <c r="H52" s="16" t="s">
        <v>292</v>
      </c>
      <c r="I52" s="17" t="s">
        <v>293</v>
      </c>
      <c r="J52" s="19" t="s">
        <v>294</v>
      </c>
    </row>
    <row r="53" spans="1:10" x14ac:dyDescent="0.15">
      <c r="A53" s="9" t="s">
        <v>295</v>
      </c>
      <c r="B53" s="10" t="s">
        <v>296</v>
      </c>
      <c r="C53" s="11" t="s">
        <v>297</v>
      </c>
      <c r="D53" s="12" t="s">
        <v>15</v>
      </c>
      <c r="E53" s="13">
        <v>-0.17154369999999999</v>
      </c>
      <c r="F53" s="14">
        <v>1.00921E-3</v>
      </c>
      <c r="G53" s="15">
        <v>0.1658676</v>
      </c>
      <c r="H53" s="16" t="s">
        <v>69</v>
      </c>
      <c r="I53" s="17" t="s">
        <v>298</v>
      </c>
      <c r="J53" s="19" t="s">
        <v>299</v>
      </c>
    </row>
    <row r="54" spans="1:10" x14ac:dyDescent="0.15">
      <c r="A54" s="9" t="s">
        <v>300</v>
      </c>
      <c r="B54" s="10" t="s">
        <v>301</v>
      </c>
      <c r="C54" s="11" t="s">
        <v>302</v>
      </c>
      <c r="D54" s="12" t="s">
        <v>15</v>
      </c>
      <c r="E54" s="13">
        <v>-0.28416659999999999</v>
      </c>
      <c r="F54" s="14">
        <v>1.011173E-3</v>
      </c>
      <c r="G54" s="15">
        <v>0.1658676</v>
      </c>
      <c r="H54" s="16" t="s">
        <v>303</v>
      </c>
      <c r="I54" s="17" t="s">
        <v>304</v>
      </c>
      <c r="J54" s="19" t="s">
        <v>305</v>
      </c>
    </row>
    <row r="55" spans="1:10" x14ac:dyDescent="0.15">
      <c r="A55" s="9" t="s">
        <v>306</v>
      </c>
      <c r="B55" s="10" t="s">
        <v>307</v>
      </c>
      <c r="C55" s="11" t="s">
        <v>308</v>
      </c>
      <c r="D55" s="12" t="s">
        <v>15</v>
      </c>
      <c r="E55" s="13">
        <v>0.21747269999999999</v>
      </c>
      <c r="F55" s="14">
        <v>1.0244049999999999E-3</v>
      </c>
      <c r="G55" s="15">
        <v>0.1658676</v>
      </c>
      <c r="H55" s="16" t="s">
        <v>309</v>
      </c>
      <c r="I55" s="17" t="s">
        <v>310</v>
      </c>
      <c r="J55" s="19" t="s">
        <v>311</v>
      </c>
    </row>
    <row r="56" spans="1:10" x14ac:dyDescent="0.15">
      <c r="A56" s="9" t="s">
        <v>312</v>
      </c>
      <c r="B56" s="10" t="s">
        <v>313</v>
      </c>
      <c r="C56" s="11" t="s">
        <v>314</v>
      </c>
      <c r="D56" s="12" t="s">
        <v>15</v>
      </c>
      <c r="E56" s="13">
        <v>-0.38829069999999999</v>
      </c>
      <c r="F56" s="14">
        <v>1.0399000000000001E-3</v>
      </c>
      <c r="G56" s="15">
        <v>0.1658676</v>
      </c>
      <c r="H56" s="16" t="s">
        <v>75</v>
      </c>
      <c r="I56" s="17" t="s">
        <v>315</v>
      </c>
      <c r="J56" s="19" t="s">
        <v>316</v>
      </c>
    </row>
    <row r="57" spans="1:10" x14ac:dyDescent="0.15">
      <c r="A57" s="9" t="s">
        <v>317</v>
      </c>
      <c r="B57" s="10" t="s">
        <v>318</v>
      </c>
      <c r="C57" s="11" t="s">
        <v>319</v>
      </c>
      <c r="D57" s="12" t="s">
        <v>15</v>
      </c>
      <c r="E57" s="13">
        <v>0.1181567</v>
      </c>
      <c r="F57" s="14">
        <v>1.041396E-3</v>
      </c>
      <c r="G57" s="15">
        <v>0.1658676</v>
      </c>
      <c r="H57" s="16" t="s">
        <v>320</v>
      </c>
      <c r="I57" s="17" t="s">
        <v>321</v>
      </c>
      <c r="J57" s="19" t="s">
        <v>322</v>
      </c>
    </row>
    <row r="58" spans="1:10" x14ac:dyDescent="0.15">
      <c r="A58" s="9" t="s">
        <v>323</v>
      </c>
      <c r="B58" s="10" t="s">
        <v>324</v>
      </c>
      <c r="C58" s="11" t="s">
        <v>325</v>
      </c>
      <c r="D58" s="12" t="s">
        <v>15</v>
      </c>
      <c r="E58" s="13">
        <v>-0.1542666</v>
      </c>
      <c r="F58" s="14">
        <v>1.0649889999999999E-3</v>
      </c>
      <c r="G58" s="15">
        <v>0.1658676</v>
      </c>
      <c r="H58" s="16" t="s">
        <v>326</v>
      </c>
      <c r="I58" s="17" t="s">
        <v>327</v>
      </c>
      <c r="J58" s="19" t="s">
        <v>328</v>
      </c>
    </row>
    <row r="59" spans="1:10" x14ac:dyDescent="0.15">
      <c r="A59" s="9" t="s">
        <v>329</v>
      </c>
      <c r="B59" s="10" t="s">
        <v>330</v>
      </c>
      <c r="C59" s="11" t="s">
        <v>331</v>
      </c>
      <c r="D59" s="12" t="s">
        <v>15</v>
      </c>
      <c r="E59" s="13">
        <v>-0.1076626</v>
      </c>
      <c r="F59" s="14">
        <v>1.087853E-3</v>
      </c>
      <c r="G59" s="15">
        <v>0.1658676</v>
      </c>
      <c r="H59" s="16" t="s">
        <v>332</v>
      </c>
      <c r="I59" s="17" t="s">
        <v>333</v>
      </c>
      <c r="J59" s="19" t="s">
        <v>334</v>
      </c>
    </row>
    <row r="60" spans="1:10" x14ac:dyDescent="0.15">
      <c r="A60" s="9" t="s">
        <v>335</v>
      </c>
      <c r="B60" s="10" t="s">
        <v>336</v>
      </c>
      <c r="C60" s="11" t="s">
        <v>337</v>
      </c>
      <c r="D60" s="12" t="s">
        <v>15</v>
      </c>
      <c r="E60" s="13">
        <v>0.3346943</v>
      </c>
      <c r="F60" s="14">
        <v>1.0888720000000001E-3</v>
      </c>
      <c r="G60" s="15">
        <v>0.1658676</v>
      </c>
      <c r="H60" s="16" t="s">
        <v>338</v>
      </c>
      <c r="I60" s="17" t="s">
        <v>339</v>
      </c>
      <c r="J60" s="19" t="s">
        <v>340</v>
      </c>
    </row>
    <row r="61" spans="1:10" x14ac:dyDescent="0.15">
      <c r="A61" s="9" t="s">
        <v>341</v>
      </c>
      <c r="B61" s="10" t="s">
        <v>342</v>
      </c>
      <c r="C61" s="11" t="s">
        <v>343</v>
      </c>
      <c r="D61" s="12" t="s">
        <v>15</v>
      </c>
      <c r="E61" s="13">
        <v>-0.1045919</v>
      </c>
      <c r="F61" s="14">
        <v>1.1028450000000001E-3</v>
      </c>
      <c r="G61" s="15">
        <v>0.1658676</v>
      </c>
      <c r="H61" s="16" t="s">
        <v>344</v>
      </c>
      <c r="I61" s="17" t="s">
        <v>345</v>
      </c>
      <c r="J61" s="19" t="s">
        <v>346</v>
      </c>
    </row>
    <row r="62" spans="1:10" x14ac:dyDescent="0.15">
      <c r="A62" s="9" t="s">
        <v>347</v>
      </c>
      <c r="B62" s="10" t="s">
        <v>348</v>
      </c>
      <c r="C62" s="11" t="s">
        <v>349</v>
      </c>
      <c r="D62" s="12" t="s">
        <v>15</v>
      </c>
      <c r="E62" s="13">
        <v>0.45825310000000002</v>
      </c>
      <c r="F62" s="14">
        <v>1.1381259999999999E-3</v>
      </c>
      <c r="G62" s="15">
        <v>0.1658676</v>
      </c>
      <c r="H62" s="16" t="s">
        <v>350</v>
      </c>
      <c r="I62" s="17" t="s">
        <v>351</v>
      </c>
      <c r="J62" s="19" t="s">
        <v>352</v>
      </c>
    </row>
    <row r="63" spans="1:10" x14ac:dyDescent="0.15">
      <c r="A63" s="9" t="s">
        <v>353</v>
      </c>
      <c r="B63" s="10" t="s">
        <v>346</v>
      </c>
      <c r="C63" s="11" t="s">
        <v>354</v>
      </c>
      <c r="D63" s="12" t="s">
        <v>15</v>
      </c>
      <c r="E63" s="13">
        <v>0.13178670000000001</v>
      </c>
      <c r="F63" s="14">
        <v>1.161601E-3</v>
      </c>
      <c r="G63" s="15">
        <v>0.1658676</v>
      </c>
      <c r="H63" s="16" t="s">
        <v>355</v>
      </c>
      <c r="I63" s="17" t="s">
        <v>356</v>
      </c>
      <c r="J63" s="19" t="s">
        <v>357</v>
      </c>
    </row>
    <row r="64" spans="1:10" x14ac:dyDescent="0.15">
      <c r="A64" s="9" t="s">
        <v>358</v>
      </c>
      <c r="B64" s="10" t="s">
        <v>359</v>
      </c>
      <c r="C64" s="11" t="s">
        <v>360</v>
      </c>
      <c r="D64" s="12" t="s">
        <v>15</v>
      </c>
      <c r="E64" s="13">
        <v>0.25745309999999999</v>
      </c>
      <c r="F64" s="14">
        <v>1.1659800000000001E-3</v>
      </c>
      <c r="G64" s="15">
        <v>0.1658676</v>
      </c>
      <c r="H64" s="16" t="s">
        <v>361</v>
      </c>
      <c r="I64" s="17" t="s">
        <v>362</v>
      </c>
      <c r="J64" s="19" t="s">
        <v>363</v>
      </c>
    </row>
    <row r="65" spans="1:10" x14ac:dyDescent="0.15">
      <c r="A65" s="9" t="s">
        <v>364</v>
      </c>
      <c r="B65" s="10" t="s">
        <v>365</v>
      </c>
      <c r="C65" s="11" t="s">
        <v>366</v>
      </c>
      <c r="D65" s="12" t="s">
        <v>15</v>
      </c>
      <c r="E65" s="13">
        <v>0.17844889999999999</v>
      </c>
      <c r="F65" s="14">
        <v>1.1686310000000001E-3</v>
      </c>
      <c r="G65" s="15">
        <v>0.1658676</v>
      </c>
      <c r="H65" s="16" t="s">
        <v>367</v>
      </c>
      <c r="I65" s="17" t="s">
        <v>368</v>
      </c>
      <c r="J65" s="19" t="s">
        <v>369</v>
      </c>
    </row>
    <row r="66" spans="1:10" x14ac:dyDescent="0.15">
      <c r="A66" s="9" t="s">
        <v>370</v>
      </c>
      <c r="B66" s="10" t="s">
        <v>371</v>
      </c>
      <c r="C66" s="11" t="s">
        <v>372</v>
      </c>
      <c r="D66" s="12" t="s">
        <v>15</v>
      </c>
      <c r="E66" s="13">
        <v>-0.32238587734896401</v>
      </c>
      <c r="F66" s="14">
        <v>1.21736216813325E-3</v>
      </c>
      <c r="G66" s="15">
        <v>0.16995174137414301</v>
      </c>
      <c r="H66" s="16" t="s">
        <v>373</v>
      </c>
      <c r="I66" s="17" t="s">
        <v>374</v>
      </c>
      <c r="J66" s="19" t="s">
        <v>375</v>
      </c>
    </row>
    <row r="67" spans="1:10" x14ac:dyDescent="0.15">
      <c r="A67" s="20" t="s">
        <v>376</v>
      </c>
      <c r="B67" s="21" t="s">
        <v>377</v>
      </c>
      <c r="C67" s="11" t="s">
        <v>378</v>
      </c>
      <c r="D67" s="12" t="s">
        <v>15</v>
      </c>
      <c r="E67" s="13">
        <v>-9.2020859999999996E-2</v>
      </c>
      <c r="F67" s="14">
        <v>1.2288959999999999E-3</v>
      </c>
      <c r="G67" s="15">
        <v>0.65527919999999995</v>
      </c>
      <c r="H67" s="16" t="s">
        <v>379</v>
      </c>
      <c r="I67" s="17" t="s">
        <v>380</v>
      </c>
      <c r="J67" s="19" t="s">
        <v>129</v>
      </c>
    </row>
    <row r="68" spans="1:10" x14ac:dyDescent="0.15">
      <c r="A68" s="20" t="s">
        <v>381</v>
      </c>
      <c r="B68" s="21" t="s">
        <v>382</v>
      </c>
      <c r="C68" s="11" t="s">
        <v>383</v>
      </c>
      <c r="D68" s="12" t="s">
        <v>15</v>
      </c>
      <c r="E68" s="13">
        <v>-0.1367227</v>
      </c>
      <c r="F68" s="14">
        <v>1.235346E-3</v>
      </c>
      <c r="G68" s="15">
        <v>0.65527919999999995</v>
      </c>
      <c r="H68" s="16" t="s">
        <v>384</v>
      </c>
      <c r="I68" s="17" t="s">
        <v>385</v>
      </c>
      <c r="J68" s="19" t="s">
        <v>386</v>
      </c>
    </row>
    <row r="69" spans="1:10" x14ac:dyDescent="0.15">
      <c r="A69" s="9" t="s">
        <v>387</v>
      </c>
      <c r="B69" s="10" t="s">
        <v>388</v>
      </c>
      <c r="C69" s="11" t="s">
        <v>389</v>
      </c>
      <c r="D69" s="12" t="s">
        <v>15</v>
      </c>
      <c r="E69" s="13">
        <v>-0.31019409999999997</v>
      </c>
      <c r="F69" s="14">
        <v>1.272928E-3</v>
      </c>
      <c r="G69" s="15">
        <v>0.17043620000000001</v>
      </c>
      <c r="H69" s="16" t="s">
        <v>81</v>
      </c>
      <c r="I69" s="17" t="s">
        <v>390</v>
      </c>
      <c r="J69" s="19" t="s">
        <v>391</v>
      </c>
    </row>
    <row r="70" spans="1:10" x14ac:dyDescent="0.15">
      <c r="A70" s="9" t="s">
        <v>392</v>
      </c>
      <c r="B70" s="10" t="s">
        <v>393</v>
      </c>
      <c r="C70" s="11" t="s">
        <v>394</v>
      </c>
      <c r="D70" s="12" t="s">
        <v>15</v>
      </c>
      <c r="E70" s="13">
        <v>0.34233479999999999</v>
      </c>
      <c r="F70" s="14">
        <v>1.284325E-3</v>
      </c>
      <c r="G70" s="15">
        <v>0.17043620000000001</v>
      </c>
      <c r="H70" s="16" t="s">
        <v>87</v>
      </c>
      <c r="I70" s="17" t="s">
        <v>395</v>
      </c>
      <c r="J70" s="19" t="s">
        <v>396</v>
      </c>
    </row>
    <row r="71" spans="1:10" x14ac:dyDescent="0.15">
      <c r="A71" s="20" t="s">
        <v>397</v>
      </c>
      <c r="B71" s="21" t="s">
        <v>398</v>
      </c>
      <c r="C71" s="11" t="s">
        <v>399</v>
      </c>
      <c r="D71" s="12" t="s">
        <v>15</v>
      </c>
      <c r="E71" s="13">
        <v>-5.2141185451029699E-2</v>
      </c>
      <c r="F71" s="14">
        <v>1.2906661147143901E-3</v>
      </c>
      <c r="G71" s="15">
        <v>0.65527924265038195</v>
      </c>
      <c r="H71" s="16" t="s">
        <v>400</v>
      </c>
      <c r="I71" s="17" t="s">
        <v>401</v>
      </c>
      <c r="J71" s="19" t="s">
        <v>402</v>
      </c>
    </row>
    <row r="72" spans="1:10" x14ac:dyDescent="0.15">
      <c r="A72" s="9" t="s">
        <v>403</v>
      </c>
      <c r="B72" s="10" t="s">
        <v>404</v>
      </c>
      <c r="C72" s="11" t="s">
        <v>405</v>
      </c>
      <c r="D72" s="12" t="s">
        <v>15</v>
      </c>
      <c r="E72" s="13">
        <v>0.27163684475924998</v>
      </c>
      <c r="F72" s="14">
        <v>1.2970194245122599E-3</v>
      </c>
      <c r="G72" s="15">
        <v>0.17043619651186701</v>
      </c>
      <c r="H72" s="16" t="s">
        <v>406</v>
      </c>
      <c r="I72" s="17" t="s">
        <v>407</v>
      </c>
      <c r="J72" s="19" t="s">
        <v>408</v>
      </c>
    </row>
    <row r="73" spans="1:10" x14ac:dyDescent="0.15">
      <c r="A73" s="9" t="s">
        <v>409</v>
      </c>
      <c r="B73" s="10" t="s">
        <v>410</v>
      </c>
      <c r="C73" s="11" t="s">
        <v>411</v>
      </c>
      <c r="D73" s="12" t="s">
        <v>15</v>
      </c>
      <c r="E73" s="13">
        <v>0.24782699999999999</v>
      </c>
      <c r="F73" s="14">
        <v>1.3008869999999999E-3</v>
      </c>
      <c r="G73" s="15">
        <v>0.17043620000000001</v>
      </c>
      <c r="H73" s="16" t="s">
        <v>412</v>
      </c>
      <c r="I73" s="17" t="s">
        <v>413</v>
      </c>
      <c r="J73" s="19" t="s">
        <v>414</v>
      </c>
    </row>
    <row r="74" spans="1:10" x14ac:dyDescent="0.15">
      <c r="A74" s="20" t="s">
        <v>415</v>
      </c>
      <c r="B74" s="21" t="s">
        <v>416</v>
      </c>
      <c r="C74" s="11" t="s">
        <v>417</v>
      </c>
      <c r="D74" s="12" t="s">
        <v>15</v>
      </c>
      <c r="E74" s="13">
        <v>0.19852829999999999</v>
      </c>
      <c r="F74" s="14">
        <v>1.316376E-3</v>
      </c>
      <c r="G74" s="15">
        <v>0.65527919999999995</v>
      </c>
      <c r="H74" s="16" t="s">
        <v>93</v>
      </c>
      <c r="I74" s="17" t="s">
        <v>418</v>
      </c>
      <c r="J74" s="19" t="s">
        <v>419</v>
      </c>
    </row>
    <row r="75" spans="1:10" x14ac:dyDescent="0.15">
      <c r="A75" s="20" t="s">
        <v>420</v>
      </c>
      <c r="B75" s="21" t="s">
        <v>421</v>
      </c>
      <c r="C75" s="11" t="s">
        <v>422</v>
      </c>
      <c r="D75" s="12" t="s">
        <v>423</v>
      </c>
      <c r="E75" s="13">
        <v>-5.0116309999999997E-2</v>
      </c>
      <c r="F75" s="14">
        <v>1.35776E-3</v>
      </c>
      <c r="G75" s="15">
        <v>0.65527919999999995</v>
      </c>
      <c r="H75" s="16" t="s">
        <v>424</v>
      </c>
      <c r="I75" s="17" t="s">
        <v>425</v>
      </c>
      <c r="J75" s="19" t="s">
        <v>426</v>
      </c>
    </row>
    <row r="76" spans="1:10" x14ac:dyDescent="0.15">
      <c r="A76" s="9" t="s">
        <v>427</v>
      </c>
      <c r="B76" s="10" t="s">
        <v>428</v>
      </c>
      <c r="C76" s="11" t="s">
        <v>429</v>
      </c>
      <c r="D76" s="12" t="s">
        <v>15</v>
      </c>
      <c r="E76" s="13">
        <v>0.165773</v>
      </c>
      <c r="F76" s="14">
        <v>1.3688610000000001E-3</v>
      </c>
      <c r="G76" s="15">
        <v>0.17398830000000001</v>
      </c>
      <c r="H76" s="16" t="s">
        <v>430</v>
      </c>
      <c r="I76" s="17" t="s">
        <v>431</v>
      </c>
      <c r="J76" s="19" t="s">
        <v>432</v>
      </c>
    </row>
    <row r="77" spans="1:10" x14ac:dyDescent="0.15">
      <c r="A77" s="9" t="s">
        <v>433</v>
      </c>
      <c r="B77" s="10" t="s">
        <v>434</v>
      </c>
      <c r="C77" s="11" t="s">
        <v>435</v>
      </c>
      <c r="D77" s="12" t="s">
        <v>15</v>
      </c>
      <c r="E77" s="13">
        <v>0.329252549531724</v>
      </c>
      <c r="F77" s="14">
        <v>1.4195471309799701E-3</v>
      </c>
      <c r="G77" s="15">
        <v>0.17399424039693401</v>
      </c>
      <c r="H77" s="16" t="s">
        <v>436</v>
      </c>
      <c r="I77" s="17" t="s">
        <v>437</v>
      </c>
      <c r="J77" s="19" t="s">
        <v>438</v>
      </c>
    </row>
    <row r="78" spans="1:10" x14ac:dyDescent="0.15">
      <c r="A78" s="9" t="s">
        <v>439</v>
      </c>
      <c r="B78" s="10" t="s">
        <v>440</v>
      </c>
      <c r="C78" s="11" t="s">
        <v>441</v>
      </c>
      <c r="D78" s="12" t="s">
        <v>15</v>
      </c>
      <c r="E78" s="13">
        <v>-0.18164912175363099</v>
      </c>
      <c r="F78" s="14">
        <v>1.50178735948502E-3</v>
      </c>
      <c r="G78" s="15">
        <v>0.17399424039693401</v>
      </c>
      <c r="H78" s="16" t="s">
        <v>98</v>
      </c>
      <c r="I78" s="17" t="s">
        <v>442</v>
      </c>
      <c r="J78" s="19" t="s">
        <v>443</v>
      </c>
    </row>
    <row r="79" spans="1:10" x14ac:dyDescent="0.15">
      <c r="A79" s="9" t="s">
        <v>444</v>
      </c>
      <c r="B79" s="10" t="s">
        <v>445</v>
      </c>
      <c r="C79" s="11" t="s">
        <v>446</v>
      </c>
      <c r="D79" s="12" t="s">
        <v>15</v>
      </c>
      <c r="E79" s="13">
        <v>-9.4981549999999998E-2</v>
      </c>
      <c r="F79" s="14">
        <v>1.512223E-3</v>
      </c>
      <c r="G79" s="15">
        <v>0.17399419999999999</v>
      </c>
      <c r="H79" s="16" t="s">
        <v>447</v>
      </c>
      <c r="I79" s="17" t="s">
        <v>448</v>
      </c>
      <c r="J79" s="19" t="s">
        <v>449</v>
      </c>
    </row>
    <row r="80" spans="1:10" x14ac:dyDescent="0.15">
      <c r="A80" s="9" t="s">
        <v>450</v>
      </c>
      <c r="B80" s="10" t="s">
        <v>451</v>
      </c>
      <c r="C80" s="11" t="s">
        <v>452</v>
      </c>
      <c r="D80" s="12" t="s">
        <v>15</v>
      </c>
      <c r="E80" s="13">
        <v>-8.5111721657710901E-2</v>
      </c>
      <c r="F80" s="14">
        <v>1.53198884629517E-3</v>
      </c>
      <c r="G80" s="15">
        <v>0.17399424039693401</v>
      </c>
      <c r="H80" s="16" t="s">
        <v>453</v>
      </c>
      <c r="I80" s="17" t="s">
        <v>454</v>
      </c>
      <c r="J80" s="19" t="s">
        <v>455</v>
      </c>
    </row>
    <row r="81" spans="1:10" x14ac:dyDescent="0.15">
      <c r="A81" s="20" t="s">
        <v>456</v>
      </c>
      <c r="B81" s="21" t="s">
        <v>457</v>
      </c>
      <c r="C81" s="11" t="s">
        <v>458</v>
      </c>
      <c r="D81" s="12" t="s">
        <v>15</v>
      </c>
      <c r="E81" s="13">
        <v>-0.18719176019345801</v>
      </c>
      <c r="F81" s="14">
        <v>1.5952631123228899E-3</v>
      </c>
      <c r="G81" s="15">
        <v>0.65527924265038195</v>
      </c>
      <c r="H81" s="16" t="s">
        <v>459</v>
      </c>
      <c r="I81" s="17" t="s">
        <v>460</v>
      </c>
      <c r="J81" s="19" t="s">
        <v>461</v>
      </c>
    </row>
    <row r="82" spans="1:10" x14ac:dyDescent="0.15">
      <c r="A82" s="20" t="s">
        <v>462</v>
      </c>
      <c r="B82" s="21" t="s">
        <v>463</v>
      </c>
      <c r="C82" s="11" t="s">
        <v>464</v>
      </c>
      <c r="D82" s="12" t="s">
        <v>15</v>
      </c>
      <c r="E82" s="13">
        <v>-0.194798079264071</v>
      </c>
      <c r="F82" s="14">
        <v>1.61504523492639E-3</v>
      </c>
      <c r="G82" s="15">
        <v>0.65527924265038195</v>
      </c>
      <c r="H82" s="16" t="s">
        <v>103</v>
      </c>
      <c r="I82" s="17" t="s">
        <v>465</v>
      </c>
      <c r="J82" s="19" t="s">
        <v>466</v>
      </c>
    </row>
    <row r="83" spans="1:10" x14ac:dyDescent="0.15">
      <c r="A83" s="9" t="s">
        <v>467</v>
      </c>
      <c r="B83" s="10" t="s">
        <v>468</v>
      </c>
      <c r="C83" s="11" t="s">
        <v>469</v>
      </c>
      <c r="D83" s="12" t="s">
        <v>15</v>
      </c>
      <c r="E83" s="13">
        <v>-0.2737947</v>
      </c>
      <c r="F83" s="14">
        <v>1.646652E-3</v>
      </c>
      <c r="G83" s="15">
        <v>0.17399419999999999</v>
      </c>
      <c r="H83" s="16" t="s">
        <v>109</v>
      </c>
      <c r="I83" s="17" t="s">
        <v>470</v>
      </c>
      <c r="J83" s="19" t="s">
        <v>471</v>
      </c>
    </row>
    <row r="84" spans="1:10" x14ac:dyDescent="0.15">
      <c r="A84" s="9" t="s">
        <v>472</v>
      </c>
      <c r="B84" s="10" t="s">
        <v>473</v>
      </c>
      <c r="C84" s="11" t="s">
        <v>474</v>
      </c>
      <c r="D84" s="12" t="s">
        <v>15</v>
      </c>
      <c r="E84" s="13">
        <v>-0.21546889999999999</v>
      </c>
      <c r="F84" s="14">
        <v>1.6657029999999999E-3</v>
      </c>
      <c r="G84" s="15">
        <v>0.17399419999999999</v>
      </c>
      <c r="H84" s="16" t="s">
        <v>475</v>
      </c>
      <c r="I84" s="17" t="s">
        <v>476</v>
      </c>
      <c r="J84" s="19" t="s">
        <v>477</v>
      </c>
    </row>
    <row r="85" spans="1:10" x14ac:dyDescent="0.15">
      <c r="A85" s="20" t="s">
        <v>478</v>
      </c>
      <c r="B85" s="21" t="s">
        <v>479</v>
      </c>
      <c r="C85" s="11" t="s">
        <v>480</v>
      </c>
      <c r="D85" s="12" t="s">
        <v>15</v>
      </c>
      <c r="E85" s="13">
        <v>-6.4962950000000005E-2</v>
      </c>
      <c r="F85" s="14">
        <v>1.668407E-3</v>
      </c>
      <c r="G85" s="15">
        <v>0.65527919999999995</v>
      </c>
      <c r="H85" s="16" t="s">
        <v>481</v>
      </c>
      <c r="I85" s="17" t="s">
        <v>482</v>
      </c>
      <c r="J85" s="19" t="s">
        <v>483</v>
      </c>
    </row>
    <row r="86" spans="1:10" x14ac:dyDescent="0.15">
      <c r="A86" s="9" t="s">
        <v>484</v>
      </c>
      <c r="B86" s="10" t="s">
        <v>485</v>
      </c>
      <c r="C86" s="11" t="s">
        <v>486</v>
      </c>
      <c r="D86" s="12" t="s">
        <v>15</v>
      </c>
      <c r="E86" s="13">
        <v>-0.309556742735003</v>
      </c>
      <c r="F86" s="14">
        <v>1.68382294626617E-3</v>
      </c>
      <c r="G86" s="15">
        <v>0.17399424039693401</v>
      </c>
      <c r="H86" s="16" t="s">
        <v>487</v>
      </c>
      <c r="I86" s="17" t="s">
        <v>488</v>
      </c>
      <c r="J86" s="19" t="s">
        <v>489</v>
      </c>
    </row>
    <row r="87" spans="1:10" x14ac:dyDescent="0.15">
      <c r="A87" s="9" t="s">
        <v>490</v>
      </c>
      <c r="B87" s="10" t="s">
        <v>491</v>
      </c>
      <c r="C87" s="11" t="s">
        <v>492</v>
      </c>
      <c r="D87" s="12" t="s">
        <v>15</v>
      </c>
      <c r="E87" s="13">
        <v>-0.15727679999999999</v>
      </c>
      <c r="F87" s="14">
        <v>1.725531E-3</v>
      </c>
      <c r="G87" s="15">
        <v>0.17399419999999999</v>
      </c>
      <c r="H87" s="16" t="s">
        <v>115</v>
      </c>
      <c r="I87" s="17" t="s">
        <v>493</v>
      </c>
      <c r="J87" s="19" t="s">
        <v>494</v>
      </c>
    </row>
    <row r="88" spans="1:10" x14ac:dyDescent="0.15">
      <c r="A88" s="9" t="s">
        <v>495</v>
      </c>
      <c r="B88" s="10" t="s">
        <v>496</v>
      </c>
      <c r="C88" s="11" t="s">
        <v>497</v>
      </c>
      <c r="D88" s="12" t="s">
        <v>15</v>
      </c>
      <c r="E88" s="13">
        <v>0.176341</v>
      </c>
      <c r="F88" s="14">
        <v>1.7521220000000001E-3</v>
      </c>
      <c r="G88" s="15">
        <v>0.17399419999999999</v>
      </c>
      <c r="H88" s="16" t="s">
        <v>498</v>
      </c>
      <c r="I88" s="17" t="s">
        <v>499</v>
      </c>
      <c r="J88" s="19" t="s">
        <v>500</v>
      </c>
    </row>
    <row r="89" spans="1:10" x14ac:dyDescent="0.15">
      <c r="A89" s="9" t="s">
        <v>501</v>
      </c>
      <c r="B89" s="10" t="s">
        <v>502</v>
      </c>
      <c r="C89" s="11" t="s">
        <v>503</v>
      </c>
      <c r="D89" s="12" t="s">
        <v>15</v>
      </c>
      <c r="E89" s="13">
        <v>0.1105131</v>
      </c>
      <c r="F89" s="14">
        <v>1.755927E-3</v>
      </c>
      <c r="G89" s="15">
        <v>0.17399419999999999</v>
      </c>
      <c r="H89" s="16" t="s">
        <v>504</v>
      </c>
      <c r="I89" s="17" t="s">
        <v>505</v>
      </c>
      <c r="J89" s="19" t="s">
        <v>205</v>
      </c>
    </row>
    <row r="90" spans="1:10" x14ac:dyDescent="0.15">
      <c r="A90" s="9" t="s">
        <v>506</v>
      </c>
      <c r="B90" s="10" t="s">
        <v>507</v>
      </c>
      <c r="C90" s="11" t="s">
        <v>508</v>
      </c>
      <c r="D90" s="12" t="s">
        <v>15</v>
      </c>
      <c r="E90" s="13">
        <v>-0.1014659</v>
      </c>
      <c r="F90" s="14">
        <v>1.7673579999999999E-3</v>
      </c>
      <c r="G90" s="15">
        <v>0.17399419999999999</v>
      </c>
      <c r="H90" s="16" t="s">
        <v>509</v>
      </c>
      <c r="I90" s="17" t="s">
        <v>510</v>
      </c>
      <c r="J90" s="19" t="s">
        <v>89</v>
      </c>
    </row>
    <row r="91" spans="1:10" x14ac:dyDescent="0.15">
      <c r="A91" s="9" t="s">
        <v>511</v>
      </c>
      <c r="B91" s="10" t="s">
        <v>512</v>
      </c>
      <c r="C91" s="11" t="s">
        <v>513</v>
      </c>
      <c r="D91" s="12" t="s">
        <v>15</v>
      </c>
      <c r="E91" s="13">
        <v>0.11236989999999999</v>
      </c>
      <c r="F91" s="14">
        <v>1.792522E-3</v>
      </c>
      <c r="G91" s="15">
        <v>0.17399419999999999</v>
      </c>
      <c r="H91" s="16" t="s">
        <v>121</v>
      </c>
      <c r="I91" s="17" t="s">
        <v>514</v>
      </c>
      <c r="J91" s="19" t="s">
        <v>515</v>
      </c>
    </row>
    <row r="92" spans="1:10" x14ac:dyDescent="0.15">
      <c r="A92" s="9" t="s">
        <v>516</v>
      </c>
      <c r="B92" s="10" t="s">
        <v>517</v>
      </c>
      <c r="C92" s="11" t="s">
        <v>518</v>
      </c>
      <c r="D92" s="12" t="s">
        <v>15</v>
      </c>
      <c r="E92" s="13">
        <v>-0.17204700000000001</v>
      </c>
      <c r="F92" s="14">
        <v>1.820559E-3</v>
      </c>
      <c r="G92" s="15">
        <v>0.17399419999999999</v>
      </c>
      <c r="H92" s="16" t="s">
        <v>519</v>
      </c>
      <c r="I92" s="17" t="s">
        <v>520</v>
      </c>
      <c r="J92" s="19" t="s">
        <v>521</v>
      </c>
    </row>
    <row r="93" spans="1:10" x14ac:dyDescent="0.15">
      <c r="A93" s="20" t="s">
        <v>522</v>
      </c>
      <c r="B93" s="21" t="s">
        <v>523</v>
      </c>
      <c r="C93" s="11" t="s">
        <v>524</v>
      </c>
      <c r="D93" s="12" t="s">
        <v>15</v>
      </c>
      <c r="E93" s="13">
        <v>-6.1081685353937799E-2</v>
      </c>
      <c r="F93" s="14">
        <v>1.8315092256857401E-3</v>
      </c>
      <c r="G93" s="15">
        <v>0.65527924265038195</v>
      </c>
      <c r="H93" s="16" t="s">
        <v>127</v>
      </c>
      <c r="I93" s="17" t="s">
        <v>525</v>
      </c>
      <c r="J93" s="19" t="s">
        <v>526</v>
      </c>
    </row>
    <row r="94" spans="1:10" x14ac:dyDescent="0.15">
      <c r="A94" s="9" t="s">
        <v>527</v>
      </c>
      <c r="B94" s="10" t="s">
        <v>528</v>
      </c>
      <c r="C94" s="11" t="s">
        <v>529</v>
      </c>
      <c r="D94" s="12" t="s">
        <v>15</v>
      </c>
      <c r="E94" s="13">
        <v>0.20081760000000001</v>
      </c>
      <c r="F94" s="14">
        <v>1.8453129999999999E-3</v>
      </c>
      <c r="G94" s="15">
        <v>0.17399419999999999</v>
      </c>
      <c r="H94" s="16" t="s">
        <v>133</v>
      </c>
      <c r="I94" s="17" t="s">
        <v>530</v>
      </c>
      <c r="J94" s="19" t="s">
        <v>393</v>
      </c>
    </row>
    <row r="95" spans="1:10" x14ac:dyDescent="0.15">
      <c r="A95" s="9" t="s">
        <v>531</v>
      </c>
      <c r="B95" s="10" t="s">
        <v>532</v>
      </c>
      <c r="C95" s="11" t="s">
        <v>533</v>
      </c>
      <c r="D95" s="12" t="s">
        <v>15</v>
      </c>
      <c r="E95" s="13">
        <v>-0.19941735062035601</v>
      </c>
      <c r="F95" s="14">
        <v>1.84607648689401E-3</v>
      </c>
      <c r="G95" s="15">
        <v>0.17399424039693401</v>
      </c>
      <c r="H95" s="16" t="s">
        <v>139</v>
      </c>
      <c r="I95" s="17" t="s">
        <v>534</v>
      </c>
      <c r="J95" s="19" t="s">
        <v>535</v>
      </c>
    </row>
    <row r="96" spans="1:10" x14ac:dyDescent="0.15">
      <c r="A96" s="9" t="s">
        <v>536</v>
      </c>
      <c r="B96" s="10" t="s">
        <v>537</v>
      </c>
      <c r="C96" s="11" t="s">
        <v>538</v>
      </c>
      <c r="D96" s="12" t="s">
        <v>15</v>
      </c>
      <c r="E96" s="13">
        <v>-0.14108119999999999</v>
      </c>
      <c r="F96" s="14">
        <v>1.851512E-3</v>
      </c>
      <c r="G96" s="15">
        <v>0.17399419999999999</v>
      </c>
      <c r="H96" s="16" t="s">
        <v>539</v>
      </c>
      <c r="I96" s="17" t="s">
        <v>540</v>
      </c>
      <c r="J96" s="19" t="s">
        <v>541</v>
      </c>
    </row>
    <row r="97" spans="1:10" x14ac:dyDescent="0.15">
      <c r="A97" s="9" t="s">
        <v>542</v>
      </c>
      <c r="B97" s="10" t="s">
        <v>543</v>
      </c>
      <c r="C97" s="11" t="s">
        <v>544</v>
      </c>
      <c r="D97" s="12" t="s">
        <v>15</v>
      </c>
      <c r="E97" s="13">
        <v>-0.40487500982930402</v>
      </c>
      <c r="F97" s="14">
        <v>1.8800089564442099E-3</v>
      </c>
      <c r="G97" s="15">
        <v>0.17399424039693401</v>
      </c>
      <c r="H97" s="16" t="s">
        <v>145</v>
      </c>
      <c r="I97" s="17" t="s">
        <v>545</v>
      </c>
      <c r="J97" s="19" t="s">
        <v>546</v>
      </c>
    </row>
    <row r="98" spans="1:10" x14ac:dyDescent="0.15">
      <c r="A98" s="9" t="s">
        <v>547</v>
      </c>
      <c r="B98" s="10" t="s">
        <v>548</v>
      </c>
      <c r="C98" s="11" t="s">
        <v>549</v>
      </c>
      <c r="D98" s="12" t="s">
        <v>15</v>
      </c>
      <c r="E98" s="13">
        <v>0.42359829999999998</v>
      </c>
      <c r="F98" s="14">
        <v>1.9201800000000001E-3</v>
      </c>
      <c r="G98" s="15">
        <v>0.17399419999999999</v>
      </c>
      <c r="H98" s="16" t="s">
        <v>550</v>
      </c>
      <c r="I98" s="17" t="s">
        <v>551</v>
      </c>
      <c r="J98" s="19" t="s">
        <v>552</v>
      </c>
    </row>
    <row r="99" spans="1:10" x14ac:dyDescent="0.15">
      <c r="A99" s="20" t="s">
        <v>553</v>
      </c>
      <c r="B99" s="21" t="s">
        <v>554</v>
      </c>
      <c r="C99" s="11" t="s">
        <v>555</v>
      </c>
      <c r="D99" s="12" t="s">
        <v>15</v>
      </c>
      <c r="E99" s="13">
        <v>0.2592006</v>
      </c>
      <c r="F99" s="14">
        <v>2.005578E-3</v>
      </c>
      <c r="G99" s="15">
        <v>0.65527919999999995</v>
      </c>
      <c r="H99" s="16" t="s">
        <v>151</v>
      </c>
      <c r="I99" s="17" t="s">
        <v>556</v>
      </c>
    </row>
    <row r="100" spans="1:10" x14ac:dyDescent="0.15">
      <c r="A100" s="9" t="s">
        <v>557</v>
      </c>
      <c r="B100" s="10" t="s">
        <v>558</v>
      </c>
      <c r="C100" s="11" t="s">
        <v>559</v>
      </c>
      <c r="D100" s="12" t="s">
        <v>15</v>
      </c>
      <c r="E100" s="13">
        <v>-0.431056333441941</v>
      </c>
      <c r="F100" s="14">
        <v>2.0472942078874302E-3</v>
      </c>
      <c r="G100" s="15">
        <v>0.17399424039693401</v>
      </c>
      <c r="H100" s="16" t="s">
        <v>560</v>
      </c>
      <c r="I100" s="17" t="s">
        <v>561</v>
      </c>
    </row>
    <row r="101" spans="1:10" x14ac:dyDescent="0.15">
      <c r="A101" s="9" t="s">
        <v>562</v>
      </c>
      <c r="B101" s="10" t="s">
        <v>563</v>
      </c>
      <c r="C101" s="11" t="s">
        <v>564</v>
      </c>
      <c r="D101" s="12" t="s">
        <v>15</v>
      </c>
      <c r="E101" s="13">
        <v>0.13182869999999999</v>
      </c>
      <c r="F101" s="14">
        <v>2.0814129999999998E-3</v>
      </c>
      <c r="G101" s="15">
        <v>0.17399419999999999</v>
      </c>
      <c r="H101" s="16" t="s">
        <v>157</v>
      </c>
      <c r="I101" s="17" t="s">
        <v>565</v>
      </c>
    </row>
    <row r="102" spans="1:10" x14ac:dyDescent="0.15">
      <c r="A102" s="9" t="s">
        <v>566</v>
      </c>
      <c r="B102" s="10" t="s">
        <v>567</v>
      </c>
      <c r="C102" s="11" t="s">
        <v>568</v>
      </c>
      <c r="D102" s="12" t="s">
        <v>15</v>
      </c>
      <c r="E102" s="13">
        <v>-0.18059900000000001</v>
      </c>
      <c r="F102" s="14">
        <v>2.1264919999999998E-3</v>
      </c>
      <c r="G102" s="15">
        <v>0.17399419999999999</v>
      </c>
      <c r="H102" s="16" t="s">
        <v>569</v>
      </c>
      <c r="I102" s="17" t="s">
        <v>570</v>
      </c>
    </row>
    <row r="103" spans="1:10" x14ac:dyDescent="0.15">
      <c r="A103" s="9" t="s">
        <v>571</v>
      </c>
      <c r="B103" s="10" t="s">
        <v>572</v>
      </c>
      <c r="C103" s="11" t="s">
        <v>573</v>
      </c>
      <c r="D103" s="12" t="s">
        <v>15</v>
      </c>
      <c r="E103" s="13">
        <v>0.1616813</v>
      </c>
      <c r="F103" s="14">
        <v>2.1498390000000002E-3</v>
      </c>
      <c r="G103" s="15">
        <v>0.17399419999999999</v>
      </c>
      <c r="H103" s="16" t="s">
        <v>574</v>
      </c>
      <c r="I103" s="17" t="s">
        <v>575</v>
      </c>
    </row>
    <row r="104" spans="1:10" x14ac:dyDescent="0.15">
      <c r="A104" s="9" t="s">
        <v>576</v>
      </c>
      <c r="B104" s="10" t="s">
        <v>577</v>
      </c>
      <c r="C104" s="11" t="s">
        <v>578</v>
      </c>
      <c r="D104" s="12" t="s">
        <v>15</v>
      </c>
      <c r="E104" s="13">
        <v>-0.70919960000000004</v>
      </c>
      <c r="F104" s="14">
        <v>2.1587379999999999E-3</v>
      </c>
      <c r="G104" s="15">
        <v>0.17399419999999999</v>
      </c>
      <c r="H104" s="16">
        <v>38412</v>
      </c>
      <c r="I104" s="17" t="s">
        <v>579</v>
      </c>
    </row>
    <row r="105" spans="1:10" x14ac:dyDescent="0.15">
      <c r="A105" s="20" t="s">
        <v>580</v>
      </c>
      <c r="B105" s="22"/>
      <c r="C105" s="11" t="s">
        <v>581</v>
      </c>
      <c r="D105" s="12" t="s">
        <v>15</v>
      </c>
      <c r="E105" s="13">
        <v>-0.234102238172958</v>
      </c>
      <c r="F105" s="14">
        <v>2.1616391063585898E-3</v>
      </c>
      <c r="G105" s="15">
        <v>0.65527924265038195</v>
      </c>
      <c r="H105" s="16" t="s">
        <v>582</v>
      </c>
      <c r="I105" s="17" t="s">
        <v>583</v>
      </c>
    </row>
    <row r="106" spans="1:10" x14ac:dyDescent="0.15">
      <c r="A106" s="9" t="s">
        <v>584</v>
      </c>
      <c r="B106" s="10" t="s">
        <v>585</v>
      </c>
      <c r="C106" s="11" t="s">
        <v>586</v>
      </c>
      <c r="D106" s="12" t="s">
        <v>15</v>
      </c>
      <c r="E106" s="13">
        <v>-8.7837570000000004E-2</v>
      </c>
      <c r="F106" s="14">
        <v>2.1832179999999998E-3</v>
      </c>
      <c r="G106" s="15">
        <v>0.17399419999999999</v>
      </c>
      <c r="H106" s="16" t="s">
        <v>587</v>
      </c>
      <c r="I106" s="17" t="s">
        <v>588</v>
      </c>
    </row>
    <row r="107" spans="1:10" x14ac:dyDescent="0.15">
      <c r="A107" s="20" t="s">
        <v>589</v>
      </c>
      <c r="B107" s="21" t="s">
        <v>590</v>
      </c>
      <c r="C107" s="11" t="s">
        <v>591</v>
      </c>
      <c r="D107" s="12" t="s">
        <v>423</v>
      </c>
      <c r="E107" s="13">
        <v>0.25084869999999998</v>
      </c>
      <c r="F107" s="14">
        <v>2.2089980000000002E-3</v>
      </c>
      <c r="G107" s="15">
        <v>0.65527919999999995</v>
      </c>
      <c r="H107" s="16" t="s">
        <v>592</v>
      </c>
      <c r="I107" s="17" t="s">
        <v>593</v>
      </c>
    </row>
    <row r="108" spans="1:10" x14ac:dyDescent="0.15">
      <c r="A108" s="20" t="s">
        <v>594</v>
      </c>
      <c r="B108" s="21" t="s">
        <v>595</v>
      </c>
      <c r="C108" s="11" t="s">
        <v>596</v>
      </c>
      <c r="D108" s="12" t="s">
        <v>15</v>
      </c>
      <c r="E108" s="13">
        <v>-0.11764579999999999</v>
      </c>
      <c r="F108" s="14">
        <v>2.2110559999999999E-3</v>
      </c>
      <c r="G108" s="15">
        <v>0.65527919999999995</v>
      </c>
      <c r="H108" s="16" t="s">
        <v>597</v>
      </c>
      <c r="I108" s="17" t="s">
        <v>598</v>
      </c>
    </row>
    <row r="109" spans="1:10" x14ac:dyDescent="0.15">
      <c r="A109" s="20" t="s">
        <v>599</v>
      </c>
      <c r="B109" s="21" t="s">
        <v>600</v>
      </c>
      <c r="C109" s="11" t="s">
        <v>601</v>
      </c>
      <c r="D109" s="12" t="s">
        <v>423</v>
      </c>
      <c r="E109" s="13">
        <v>0.82939050000000003</v>
      </c>
      <c r="F109" s="14">
        <v>2.2270789999999999E-3</v>
      </c>
      <c r="G109" s="15">
        <v>0.65527919999999995</v>
      </c>
      <c r="H109" s="16" t="s">
        <v>602</v>
      </c>
      <c r="I109" s="17" t="s">
        <v>603</v>
      </c>
    </row>
    <row r="110" spans="1:10" x14ac:dyDescent="0.15">
      <c r="A110" s="9" t="s">
        <v>604</v>
      </c>
      <c r="B110" s="10" t="s">
        <v>605</v>
      </c>
      <c r="C110" s="11" t="s">
        <v>606</v>
      </c>
      <c r="D110" s="12" t="s">
        <v>15</v>
      </c>
      <c r="E110" s="13">
        <v>0.11317720000000001</v>
      </c>
      <c r="F110" s="14">
        <v>2.2438219999999999E-3</v>
      </c>
      <c r="G110" s="15">
        <v>0.17399419999999999</v>
      </c>
      <c r="H110" s="16" t="s">
        <v>607</v>
      </c>
      <c r="I110" s="17" t="s">
        <v>608</v>
      </c>
    </row>
    <row r="111" spans="1:10" x14ac:dyDescent="0.15">
      <c r="A111" s="9" t="s">
        <v>609</v>
      </c>
      <c r="B111" s="10" t="s">
        <v>610</v>
      </c>
      <c r="C111" s="11" t="s">
        <v>611</v>
      </c>
      <c r="D111" s="12" t="s">
        <v>15</v>
      </c>
      <c r="E111" s="13">
        <v>0.22094520000000001</v>
      </c>
      <c r="F111" s="14">
        <v>2.2694770000000002E-3</v>
      </c>
      <c r="G111" s="15">
        <v>0.17399419999999999</v>
      </c>
      <c r="H111" s="16" t="s">
        <v>612</v>
      </c>
      <c r="I111" s="17" t="s">
        <v>613</v>
      </c>
    </row>
    <row r="112" spans="1:10" x14ac:dyDescent="0.15">
      <c r="A112" s="9" t="s">
        <v>614</v>
      </c>
      <c r="B112" s="10" t="s">
        <v>615</v>
      </c>
      <c r="C112" s="11" t="s">
        <v>616</v>
      </c>
      <c r="D112" s="12" t="s">
        <v>15</v>
      </c>
      <c r="E112" s="13">
        <v>0.10129929999999999</v>
      </c>
      <c r="F112" s="14">
        <v>2.2737539999999998E-3</v>
      </c>
      <c r="G112" s="15">
        <v>0.17399419999999999</v>
      </c>
      <c r="H112" s="16" t="s">
        <v>617</v>
      </c>
      <c r="I112" s="17" t="s">
        <v>618</v>
      </c>
    </row>
    <row r="113" spans="1:9" x14ac:dyDescent="0.15">
      <c r="A113" s="9" t="s">
        <v>619</v>
      </c>
      <c r="B113" s="10" t="s">
        <v>620</v>
      </c>
      <c r="C113" s="11" t="s">
        <v>621</v>
      </c>
      <c r="D113" s="12" t="s">
        <v>15</v>
      </c>
      <c r="E113" s="13">
        <v>0.120574730974816</v>
      </c>
      <c r="F113" s="14">
        <v>2.30663962788934E-3</v>
      </c>
      <c r="G113" s="15">
        <v>0.17399424039693401</v>
      </c>
      <c r="H113" s="16" t="s">
        <v>622</v>
      </c>
      <c r="I113" s="17" t="s">
        <v>623</v>
      </c>
    </row>
    <row r="114" spans="1:9" x14ac:dyDescent="0.15">
      <c r="A114" s="9" t="s">
        <v>624</v>
      </c>
      <c r="B114" s="10" t="s">
        <v>625</v>
      </c>
      <c r="C114" s="11" t="s">
        <v>626</v>
      </c>
      <c r="D114" s="12" t="s">
        <v>423</v>
      </c>
      <c r="E114" s="13">
        <v>0.42414010000000002</v>
      </c>
      <c r="F114" s="14">
        <v>2.335246E-3</v>
      </c>
      <c r="G114" s="15">
        <v>0.17399419999999999</v>
      </c>
      <c r="H114" s="16" t="s">
        <v>627</v>
      </c>
      <c r="I114" s="17" t="s">
        <v>628</v>
      </c>
    </row>
    <row r="115" spans="1:9" x14ac:dyDescent="0.15">
      <c r="A115" s="9" t="s">
        <v>629</v>
      </c>
      <c r="B115" s="10" t="s">
        <v>630</v>
      </c>
      <c r="C115" s="11" t="s">
        <v>631</v>
      </c>
      <c r="D115" s="12" t="s">
        <v>15</v>
      </c>
      <c r="E115" s="13">
        <v>9.4172290000000006E-2</v>
      </c>
      <c r="F115" s="14">
        <v>2.3532079999999999E-3</v>
      </c>
      <c r="G115" s="15">
        <v>0.17399419999999999</v>
      </c>
      <c r="H115" s="16" t="s">
        <v>632</v>
      </c>
      <c r="I115" s="17" t="s">
        <v>633</v>
      </c>
    </row>
    <row r="116" spans="1:9" x14ac:dyDescent="0.15">
      <c r="A116" s="9" t="s">
        <v>634</v>
      </c>
      <c r="B116" s="10" t="s">
        <v>635</v>
      </c>
      <c r="C116" s="11" t="s">
        <v>636</v>
      </c>
      <c r="D116" s="12" t="s">
        <v>15</v>
      </c>
      <c r="E116" s="13">
        <v>-0.13124050000000001</v>
      </c>
      <c r="F116" s="14">
        <v>2.381134E-3</v>
      </c>
      <c r="G116" s="15">
        <v>0.17399419999999999</v>
      </c>
      <c r="H116" s="16" t="s">
        <v>637</v>
      </c>
      <c r="I116" s="17" t="s">
        <v>638</v>
      </c>
    </row>
    <row r="117" spans="1:9" x14ac:dyDescent="0.15">
      <c r="A117" s="9" t="s">
        <v>639</v>
      </c>
      <c r="B117" s="10" t="s">
        <v>640</v>
      </c>
      <c r="C117" s="11" t="s">
        <v>641</v>
      </c>
      <c r="D117" s="12" t="s">
        <v>15</v>
      </c>
      <c r="E117" s="13">
        <v>0.38920969999999999</v>
      </c>
      <c r="F117" s="14">
        <v>2.3954430000000001E-3</v>
      </c>
      <c r="G117" s="15">
        <v>0.17399419999999999</v>
      </c>
      <c r="H117" s="16" t="s">
        <v>642</v>
      </c>
      <c r="I117" s="17" t="s">
        <v>643</v>
      </c>
    </row>
    <row r="118" spans="1:9" x14ac:dyDescent="0.15">
      <c r="A118" s="9" t="s">
        <v>644</v>
      </c>
      <c r="B118" s="10" t="s">
        <v>645</v>
      </c>
      <c r="C118" s="11" t="s">
        <v>646</v>
      </c>
      <c r="D118" s="12" t="s">
        <v>15</v>
      </c>
      <c r="E118" s="13">
        <v>-0.1102086</v>
      </c>
      <c r="F118" s="14">
        <v>2.3998159999999999E-3</v>
      </c>
      <c r="G118" s="15">
        <v>0.17399419999999999</v>
      </c>
      <c r="H118" s="16" t="s">
        <v>647</v>
      </c>
      <c r="I118" s="17" t="s">
        <v>648</v>
      </c>
    </row>
    <row r="119" spans="1:9" x14ac:dyDescent="0.15">
      <c r="A119" s="9" t="s">
        <v>649</v>
      </c>
      <c r="B119" s="10" t="s">
        <v>650</v>
      </c>
      <c r="C119" s="11" t="s">
        <v>651</v>
      </c>
      <c r="D119" s="12" t="s">
        <v>15</v>
      </c>
      <c r="E119" s="13">
        <v>-0.30004055033643501</v>
      </c>
      <c r="F119" s="14">
        <v>2.4160824700998002E-3</v>
      </c>
      <c r="G119" s="15">
        <v>0.17399424039693401</v>
      </c>
      <c r="H119" s="16" t="s">
        <v>652</v>
      </c>
      <c r="I119" s="17" t="s">
        <v>653</v>
      </c>
    </row>
    <row r="120" spans="1:9" x14ac:dyDescent="0.15">
      <c r="A120" s="20" t="s">
        <v>654</v>
      </c>
      <c r="B120" s="21" t="s">
        <v>655</v>
      </c>
      <c r="C120" s="11" t="s">
        <v>656</v>
      </c>
      <c r="D120" s="12" t="s">
        <v>15</v>
      </c>
      <c r="E120" s="13">
        <v>-0.28173540000000002</v>
      </c>
      <c r="F120" s="14">
        <v>2.4429690000000001E-3</v>
      </c>
      <c r="G120" s="15">
        <v>0.65527919999999995</v>
      </c>
      <c r="H120" s="16" t="s">
        <v>657</v>
      </c>
      <c r="I120" s="17" t="s">
        <v>657</v>
      </c>
    </row>
    <row r="121" spans="1:9" x14ac:dyDescent="0.15">
      <c r="A121" s="20" t="s">
        <v>658</v>
      </c>
      <c r="B121" s="21" t="s">
        <v>659</v>
      </c>
      <c r="C121" s="11" t="s">
        <v>660</v>
      </c>
      <c r="D121" s="12" t="s">
        <v>15</v>
      </c>
      <c r="E121" s="13">
        <v>-0.1186717</v>
      </c>
      <c r="F121" s="14">
        <v>2.4565870000000001E-3</v>
      </c>
      <c r="G121" s="15">
        <v>0.65527919999999995</v>
      </c>
      <c r="H121" s="16" t="s">
        <v>661</v>
      </c>
      <c r="I121" s="17" t="s">
        <v>662</v>
      </c>
    </row>
    <row r="122" spans="1:9" x14ac:dyDescent="0.15">
      <c r="A122" s="9" t="s">
        <v>663</v>
      </c>
      <c r="B122" s="10" t="s">
        <v>664</v>
      </c>
      <c r="C122" s="11" t="s">
        <v>665</v>
      </c>
      <c r="D122" s="12" t="s">
        <v>15</v>
      </c>
      <c r="E122" s="13">
        <v>-0.1919188</v>
      </c>
      <c r="F122" s="14">
        <v>2.479771E-3</v>
      </c>
      <c r="G122" s="15">
        <v>0.17399419999999999</v>
      </c>
      <c r="H122" s="16" t="s">
        <v>666</v>
      </c>
      <c r="I122" s="17" t="s">
        <v>667</v>
      </c>
    </row>
    <row r="123" spans="1:9" x14ac:dyDescent="0.15">
      <c r="A123" s="20" t="s">
        <v>668</v>
      </c>
      <c r="B123" s="21" t="s">
        <v>669</v>
      </c>
      <c r="C123" s="11" t="s">
        <v>670</v>
      </c>
      <c r="D123" s="12" t="s">
        <v>15</v>
      </c>
      <c r="E123" s="13">
        <v>-0.21827969999999999</v>
      </c>
      <c r="F123" s="14">
        <v>2.4811270000000001E-3</v>
      </c>
      <c r="G123" s="15">
        <v>0.65527919999999995</v>
      </c>
      <c r="H123" s="16" t="s">
        <v>671</v>
      </c>
      <c r="I123" s="17" t="s">
        <v>672</v>
      </c>
    </row>
    <row r="124" spans="1:9" x14ac:dyDescent="0.15">
      <c r="A124" s="9" t="s">
        <v>673</v>
      </c>
      <c r="B124" s="10" t="s">
        <v>408</v>
      </c>
      <c r="C124" s="11" t="s">
        <v>674</v>
      </c>
      <c r="D124" s="12" t="s">
        <v>15</v>
      </c>
      <c r="E124" s="13">
        <v>0.36398510000000001</v>
      </c>
      <c r="F124" s="14">
        <v>2.483407E-3</v>
      </c>
      <c r="G124" s="15">
        <v>0.17399419999999999</v>
      </c>
      <c r="H124" s="16" t="s">
        <v>675</v>
      </c>
      <c r="I124" s="17" t="s">
        <v>676</v>
      </c>
    </row>
    <row r="125" spans="1:9" x14ac:dyDescent="0.15">
      <c r="A125" s="9" t="s">
        <v>677</v>
      </c>
      <c r="B125" s="10" t="s">
        <v>678</v>
      </c>
      <c r="C125" s="11" t="s">
        <v>679</v>
      </c>
      <c r="D125" s="12" t="s">
        <v>15</v>
      </c>
      <c r="E125" s="13">
        <v>-0.23830109999999999</v>
      </c>
      <c r="F125" s="14">
        <v>2.4945470000000002E-3</v>
      </c>
      <c r="G125" s="15">
        <v>0.17399419999999999</v>
      </c>
      <c r="H125" s="16" t="s">
        <v>680</v>
      </c>
      <c r="I125" s="17" t="s">
        <v>681</v>
      </c>
    </row>
    <row r="126" spans="1:9" x14ac:dyDescent="0.15">
      <c r="A126" s="9" t="s">
        <v>682</v>
      </c>
      <c r="B126" s="10" t="s">
        <v>334</v>
      </c>
      <c r="C126" s="11" t="s">
        <v>683</v>
      </c>
      <c r="D126" s="12" t="s">
        <v>423</v>
      </c>
      <c r="E126" s="13">
        <v>0.23907210000000001</v>
      </c>
      <c r="F126" s="14">
        <v>2.5128400000000001E-3</v>
      </c>
      <c r="G126" s="15">
        <v>0.17399419999999999</v>
      </c>
      <c r="H126" s="16" t="s">
        <v>684</v>
      </c>
      <c r="I126" s="17" t="s">
        <v>685</v>
      </c>
    </row>
    <row r="127" spans="1:9" x14ac:dyDescent="0.15">
      <c r="A127" s="9" t="s">
        <v>686</v>
      </c>
      <c r="B127" s="10" t="s">
        <v>687</v>
      </c>
      <c r="C127" s="11" t="s">
        <v>688</v>
      </c>
      <c r="D127" s="12" t="s">
        <v>15</v>
      </c>
      <c r="E127" s="13">
        <v>0.1171287</v>
      </c>
      <c r="F127" s="14">
        <v>2.5262280000000002E-3</v>
      </c>
      <c r="G127" s="15">
        <v>0.17399419999999999</v>
      </c>
      <c r="H127" s="16" t="s">
        <v>689</v>
      </c>
      <c r="I127" s="17" t="s">
        <v>690</v>
      </c>
    </row>
    <row r="128" spans="1:9" x14ac:dyDescent="0.15">
      <c r="A128" s="9" t="s">
        <v>691</v>
      </c>
      <c r="B128" s="10" t="s">
        <v>692</v>
      </c>
      <c r="C128" s="11" t="s">
        <v>693</v>
      </c>
      <c r="D128" s="12" t="s">
        <v>15</v>
      </c>
      <c r="E128" s="13">
        <v>0.27654380000000001</v>
      </c>
      <c r="F128" s="14">
        <v>2.5456889999999999E-3</v>
      </c>
      <c r="G128" s="15">
        <v>0.17399419999999999</v>
      </c>
      <c r="H128" s="16" t="s">
        <v>163</v>
      </c>
      <c r="I128" s="17" t="s">
        <v>694</v>
      </c>
    </row>
    <row r="129" spans="1:9" x14ac:dyDescent="0.15">
      <c r="A129" s="9" t="s">
        <v>695</v>
      </c>
      <c r="B129" s="10" t="s">
        <v>696</v>
      </c>
      <c r="C129" s="11" t="s">
        <v>697</v>
      </c>
      <c r="D129" s="12" t="s">
        <v>15</v>
      </c>
      <c r="E129" s="13">
        <v>-0.32539434726132899</v>
      </c>
      <c r="F129" s="14">
        <v>2.5805196573034598E-3</v>
      </c>
      <c r="G129" s="15">
        <v>0.17399424039693401</v>
      </c>
      <c r="H129" s="16" t="s">
        <v>698</v>
      </c>
      <c r="I129" s="17" t="s">
        <v>699</v>
      </c>
    </row>
    <row r="130" spans="1:9" x14ac:dyDescent="0.15">
      <c r="A130" s="9" t="s">
        <v>700</v>
      </c>
      <c r="B130" s="10" t="s">
        <v>701</v>
      </c>
      <c r="C130" s="11" t="s">
        <v>702</v>
      </c>
      <c r="D130" s="12" t="s">
        <v>15</v>
      </c>
      <c r="E130" s="13">
        <v>-0.64681929999999999</v>
      </c>
      <c r="F130" s="14">
        <v>2.5822760000000001E-3</v>
      </c>
      <c r="G130" s="15">
        <v>0.17399419999999999</v>
      </c>
      <c r="H130" s="16" t="s">
        <v>703</v>
      </c>
      <c r="I130" s="17" t="s">
        <v>704</v>
      </c>
    </row>
    <row r="131" spans="1:9" x14ac:dyDescent="0.15">
      <c r="A131" s="9" t="s">
        <v>705</v>
      </c>
      <c r="B131" s="10" t="s">
        <v>706</v>
      </c>
      <c r="C131" s="11" t="s">
        <v>707</v>
      </c>
      <c r="D131" s="12" t="s">
        <v>15</v>
      </c>
      <c r="E131" s="13">
        <v>0.27851212962564498</v>
      </c>
      <c r="F131" s="14">
        <v>2.60224001307938E-3</v>
      </c>
      <c r="G131" s="15">
        <v>0.17399424039693401</v>
      </c>
      <c r="H131" s="16" t="s">
        <v>708</v>
      </c>
      <c r="I131" s="17" t="s">
        <v>709</v>
      </c>
    </row>
    <row r="132" spans="1:9" x14ac:dyDescent="0.15">
      <c r="A132" s="9" t="s">
        <v>710</v>
      </c>
      <c r="B132" s="10" t="s">
        <v>711</v>
      </c>
      <c r="C132" s="11" t="s">
        <v>712</v>
      </c>
      <c r="D132" s="12" t="s">
        <v>15</v>
      </c>
      <c r="E132" s="13">
        <v>-0.56379693725039504</v>
      </c>
      <c r="F132" s="14">
        <v>2.6192478953841699E-3</v>
      </c>
      <c r="G132" s="15">
        <v>0.17399424039693401</v>
      </c>
      <c r="H132" s="16" t="s">
        <v>13</v>
      </c>
      <c r="I132" s="17" t="s">
        <v>713</v>
      </c>
    </row>
    <row r="133" spans="1:9" x14ac:dyDescent="0.15">
      <c r="A133" s="9" t="s">
        <v>714</v>
      </c>
      <c r="B133" s="10" t="s">
        <v>715</v>
      </c>
      <c r="C133" s="11" t="s">
        <v>716</v>
      </c>
      <c r="D133" s="12" t="s">
        <v>15</v>
      </c>
      <c r="E133" s="13">
        <v>0.14675170000000001</v>
      </c>
      <c r="F133" s="14">
        <v>2.6193269999999999E-3</v>
      </c>
      <c r="G133" s="15">
        <v>0.17399419999999999</v>
      </c>
      <c r="H133" s="16" t="s">
        <v>717</v>
      </c>
      <c r="I133" s="17" t="s">
        <v>718</v>
      </c>
    </row>
    <row r="134" spans="1:9" x14ac:dyDescent="0.15">
      <c r="A134" s="9" t="s">
        <v>719</v>
      </c>
      <c r="B134" s="10" t="s">
        <v>720</v>
      </c>
      <c r="C134" s="11" t="s">
        <v>721</v>
      </c>
      <c r="D134" s="12" t="s">
        <v>15</v>
      </c>
      <c r="E134" s="13">
        <v>-0.29591210000000001</v>
      </c>
      <c r="F134" s="14">
        <v>2.630936E-3</v>
      </c>
      <c r="G134" s="15">
        <v>0.17399419999999999</v>
      </c>
      <c r="H134" s="16" t="s">
        <v>722</v>
      </c>
      <c r="I134" s="17" t="s">
        <v>723</v>
      </c>
    </row>
    <row r="135" spans="1:9" x14ac:dyDescent="0.15">
      <c r="A135" s="9" t="s">
        <v>724</v>
      </c>
      <c r="B135" s="10" t="s">
        <v>725</v>
      </c>
      <c r="C135" s="11" t="s">
        <v>726</v>
      </c>
      <c r="D135" s="12" t="s">
        <v>15</v>
      </c>
      <c r="E135" s="13">
        <v>-0.25876339999999998</v>
      </c>
      <c r="F135" s="14">
        <v>2.6394420000000001E-3</v>
      </c>
      <c r="G135" s="15">
        <v>0.17399419999999999</v>
      </c>
      <c r="H135" s="16" t="s">
        <v>727</v>
      </c>
      <c r="I135" s="17" t="s">
        <v>728</v>
      </c>
    </row>
    <row r="136" spans="1:9" x14ac:dyDescent="0.15">
      <c r="A136" s="9" t="s">
        <v>729</v>
      </c>
      <c r="B136" s="10" t="s">
        <v>730</v>
      </c>
      <c r="C136" s="11" t="s">
        <v>731</v>
      </c>
      <c r="D136" s="12" t="s">
        <v>15</v>
      </c>
      <c r="E136" s="13">
        <v>0.36133209999999999</v>
      </c>
      <c r="F136" s="14">
        <v>2.6560889999999999E-3</v>
      </c>
      <c r="G136" s="15">
        <v>0.17399419999999999</v>
      </c>
      <c r="H136" s="16" t="s">
        <v>174</v>
      </c>
      <c r="I136" s="17" t="s">
        <v>732</v>
      </c>
    </row>
    <row r="137" spans="1:9" x14ac:dyDescent="0.15">
      <c r="A137" s="20" t="s">
        <v>733</v>
      </c>
      <c r="B137" s="21" t="s">
        <v>734</v>
      </c>
      <c r="C137" s="11" t="s">
        <v>735</v>
      </c>
      <c r="D137" s="12" t="s">
        <v>15</v>
      </c>
      <c r="E137" s="13">
        <v>-0.107200296237475</v>
      </c>
      <c r="F137" s="14">
        <v>2.6740841861683899E-3</v>
      </c>
      <c r="G137" s="15">
        <v>0.65527924265038195</v>
      </c>
      <c r="H137" s="16" t="s">
        <v>736</v>
      </c>
      <c r="I137" s="17" t="s">
        <v>737</v>
      </c>
    </row>
    <row r="138" spans="1:9" x14ac:dyDescent="0.15">
      <c r="A138" s="20" t="s">
        <v>738</v>
      </c>
      <c r="B138" s="21" t="s">
        <v>739</v>
      </c>
      <c r="C138" s="11" t="s">
        <v>740</v>
      </c>
      <c r="D138" s="12" t="s">
        <v>15</v>
      </c>
      <c r="E138" s="13">
        <v>-0.3270615</v>
      </c>
      <c r="F138" s="14">
        <v>2.700774E-3</v>
      </c>
      <c r="G138" s="15">
        <v>0.65527919999999995</v>
      </c>
      <c r="H138" s="16" t="s">
        <v>741</v>
      </c>
      <c r="I138" s="17" t="s">
        <v>742</v>
      </c>
    </row>
    <row r="139" spans="1:9" x14ac:dyDescent="0.15">
      <c r="A139" s="9" t="s">
        <v>743</v>
      </c>
      <c r="B139" s="10" t="s">
        <v>744</v>
      </c>
      <c r="C139" s="11" t="s">
        <v>745</v>
      </c>
      <c r="D139" s="12" t="s">
        <v>15</v>
      </c>
      <c r="E139" s="13">
        <v>8.5174299999999994E-2</v>
      </c>
      <c r="F139" s="14">
        <v>2.7203029999999999E-3</v>
      </c>
      <c r="G139" s="15">
        <v>0.1765777</v>
      </c>
      <c r="H139" s="16" t="s">
        <v>180</v>
      </c>
      <c r="I139" s="17" t="s">
        <v>746</v>
      </c>
    </row>
    <row r="140" spans="1:9" x14ac:dyDescent="0.15">
      <c r="A140" s="9" t="s">
        <v>747</v>
      </c>
      <c r="B140" s="10" t="s">
        <v>748</v>
      </c>
      <c r="C140" s="11" t="s">
        <v>749</v>
      </c>
      <c r="D140" s="12" t="s">
        <v>15</v>
      </c>
      <c r="E140" s="13">
        <v>-0.1096017</v>
      </c>
      <c r="F140" s="14">
        <v>2.7392269999999999E-3</v>
      </c>
      <c r="G140" s="15">
        <v>0.1765777</v>
      </c>
      <c r="H140" s="16" t="s">
        <v>750</v>
      </c>
      <c r="I140" s="17" t="s">
        <v>751</v>
      </c>
    </row>
    <row r="141" spans="1:9" x14ac:dyDescent="0.15">
      <c r="A141" s="9" t="s">
        <v>752</v>
      </c>
      <c r="B141" s="10" t="s">
        <v>753</v>
      </c>
      <c r="C141" s="11" t="s">
        <v>754</v>
      </c>
      <c r="D141" s="12" t="s">
        <v>15</v>
      </c>
      <c r="E141" s="13">
        <v>0.249417638773682</v>
      </c>
      <c r="F141" s="14">
        <v>2.7577303852978899E-3</v>
      </c>
      <c r="G141" s="15">
        <v>0.17657768391877299</v>
      </c>
      <c r="H141" s="16" t="s">
        <v>755</v>
      </c>
      <c r="I141" s="17" t="s">
        <v>756</v>
      </c>
    </row>
    <row r="142" spans="1:9" x14ac:dyDescent="0.15">
      <c r="A142" s="9" t="s">
        <v>757</v>
      </c>
      <c r="B142" s="10" t="s">
        <v>127</v>
      </c>
      <c r="C142" s="11" t="s">
        <v>758</v>
      </c>
      <c r="D142" s="12" t="s">
        <v>15</v>
      </c>
      <c r="E142" s="13">
        <v>0.32446130000000001</v>
      </c>
      <c r="F142" s="14">
        <v>2.8156790000000002E-3</v>
      </c>
      <c r="G142" s="15">
        <v>0.176677</v>
      </c>
      <c r="H142" s="16" t="s">
        <v>759</v>
      </c>
      <c r="I142" s="17" t="s">
        <v>760</v>
      </c>
    </row>
    <row r="143" spans="1:9" x14ac:dyDescent="0.15">
      <c r="A143" s="20" t="s">
        <v>761</v>
      </c>
      <c r="B143" s="21" t="s">
        <v>762</v>
      </c>
      <c r="C143" s="11" t="s">
        <v>763</v>
      </c>
      <c r="D143" s="12" t="s">
        <v>15</v>
      </c>
      <c r="E143" s="13">
        <v>-7.4811950000000002E-2</v>
      </c>
      <c r="F143" s="14">
        <v>2.8363770000000002E-3</v>
      </c>
      <c r="G143" s="15">
        <v>0.65527919999999995</v>
      </c>
      <c r="H143" s="16" t="s">
        <v>764</v>
      </c>
      <c r="I143" s="17" t="s">
        <v>765</v>
      </c>
    </row>
    <row r="144" spans="1:9" x14ac:dyDescent="0.15">
      <c r="A144" s="9" t="s">
        <v>766</v>
      </c>
      <c r="B144" s="10" t="s">
        <v>87</v>
      </c>
      <c r="C144" s="11" t="s">
        <v>767</v>
      </c>
      <c r="D144" s="12" t="s">
        <v>15</v>
      </c>
      <c r="E144" s="13">
        <v>0.4806898</v>
      </c>
      <c r="F144" s="14">
        <v>2.8620389999999998E-3</v>
      </c>
      <c r="G144" s="15">
        <v>0.176677</v>
      </c>
      <c r="H144" s="16" t="s">
        <v>768</v>
      </c>
      <c r="I144" s="17" t="s">
        <v>769</v>
      </c>
    </row>
    <row r="145" spans="1:9" x14ac:dyDescent="0.15">
      <c r="A145" s="9" t="s">
        <v>770</v>
      </c>
      <c r="B145" s="10" t="s">
        <v>771</v>
      </c>
      <c r="C145" s="11" t="s">
        <v>772</v>
      </c>
      <c r="D145" s="12" t="s">
        <v>15</v>
      </c>
      <c r="E145" s="13">
        <v>0.37864100000000001</v>
      </c>
      <c r="F145" s="14">
        <v>2.8823910000000002E-3</v>
      </c>
      <c r="G145" s="15">
        <v>0.176677</v>
      </c>
      <c r="H145" s="16" t="s">
        <v>773</v>
      </c>
      <c r="I145" s="17" t="s">
        <v>774</v>
      </c>
    </row>
    <row r="146" spans="1:9" x14ac:dyDescent="0.15">
      <c r="A146" s="9" t="s">
        <v>775</v>
      </c>
      <c r="B146" s="10" t="s">
        <v>776</v>
      </c>
      <c r="C146" s="11" t="s">
        <v>777</v>
      </c>
      <c r="D146" s="12" t="s">
        <v>15</v>
      </c>
      <c r="E146" s="13">
        <v>0.25103280786424997</v>
      </c>
      <c r="F146" s="14">
        <v>2.88708198052666E-3</v>
      </c>
      <c r="G146" s="15">
        <v>0.17667700591025701</v>
      </c>
      <c r="H146" s="16" t="s">
        <v>778</v>
      </c>
      <c r="I146" s="17" t="s">
        <v>779</v>
      </c>
    </row>
    <row r="147" spans="1:9" x14ac:dyDescent="0.15">
      <c r="A147" s="9" t="s">
        <v>780</v>
      </c>
      <c r="B147" s="10" t="s">
        <v>781</v>
      </c>
      <c r="C147" s="11" t="s">
        <v>782</v>
      </c>
      <c r="D147" s="12" t="s">
        <v>15</v>
      </c>
      <c r="E147" s="13">
        <v>0.2266174</v>
      </c>
      <c r="F147" s="14">
        <v>2.9066259999999998E-3</v>
      </c>
      <c r="G147" s="15">
        <v>0.176677</v>
      </c>
      <c r="H147" s="16" t="s">
        <v>783</v>
      </c>
      <c r="I147" s="17" t="s">
        <v>784</v>
      </c>
    </row>
    <row r="148" spans="1:9" x14ac:dyDescent="0.15">
      <c r="A148" s="9" t="s">
        <v>785</v>
      </c>
      <c r="B148" s="10" t="s">
        <v>786</v>
      </c>
      <c r="C148" s="11" t="s">
        <v>787</v>
      </c>
      <c r="D148" s="12" t="s">
        <v>15</v>
      </c>
      <c r="E148" s="13">
        <v>0.31663989999999997</v>
      </c>
      <c r="F148" s="14">
        <v>2.9252530000000001E-3</v>
      </c>
      <c r="G148" s="15">
        <v>0.176677</v>
      </c>
      <c r="H148" s="16" t="s">
        <v>186</v>
      </c>
      <c r="I148" s="17" t="s">
        <v>788</v>
      </c>
    </row>
    <row r="149" spans="1:9" x14ac:dyDescent="0.15">
      <c r="A149" s="20" t="s">
        <v>789</v>
      </c>
      <c r="B149" s="21" t="s">
        <v>790</v>
      </c>
      <c r="C149" s="11" t="s">
        <v>791</v>
      </c>
      <c r="D149" s="12" t="s">
        <v>15</v>
      </c>
      <c r="E149" s="13">
        <v>-0.32129550000000001</v>
      </c>
      <c r="F149" s="14">
        <v>2.980449E-3</v>
      </c>
      <c r="G149" s="15">
        <v>0.65527919999999995</v>
      </c>
      <c r="H149" s="16" t="s">
        <v>792</v>
      </c>
      <c r="I149" s="17" t="s">
        <v>793</v>
      </c>
    </row>
    <row r="150" spans="1:9" x14ac:dyDescent="0.15">
      <c r="A150" s="9" t="s">
        <v>794</v>
      </c>
      <c r="B150" s="10" t="s">
        <v>795</v>
      </c>
      <c r="C150" s="11" t="s">
        <v>796</v>
      </c>
      <c r="D150" s="12" t="s">
        <v>15</v>
      </c>
      <c r="E150" s="13">
        <v>-0.16365532571248101</v>
      </c>
      <c r="F150" s="14">
        <v>2.9902573085063499E-3</v>
      </c>
      <c r="G150" s="15">
        <v>0.17807714153314699</v>
      </c>
      <c r="H150" s="16" t="s">
        <v>191</v>
      </c>
      <c r="I150" s="17" t="s">
        <v>797</v>
      </c>
    </row>
    <row r="151" spans="1:9" x14ac:dyDescent="0.15">
      <c r="A151" s="9" t="s">
        <v>798</v>
      </c>
      <c r="B151" s="10" t="s">
        <v>799</v>
      </c>
      <c r="C151" s="11" t="s">
        <v>800</v>
      </c>
      <c r="D151" s="12" t="s">
        <v>15</v>
      </c>
      <c r="E151" s="13">
        <v>0.21539344032791899</v>
      </c>
      <c r="F151" s="14">
        <v>3.05282659586191E-3</v>
      </c>
      <c r="G151" s="15">
        <v>0.17967224593972</v>
      </c>
      <c r="H151" s="16" t="s">
        <v>801</v>
      </c>
      <c r="I151" s="17" t="s">
        <v>802</v>
      </c>
    </row>
    <row r="152" spans="1:9" x14ac:dyDescent="0.15">
      <c r="A152" s="9" t="s">
        <v>803</v>
      </c>
      <c r="B152" s="23"/>
      <c r="C152" s="11" t="s">
        <v>804</v>
      </c>
      <c r="D152" s="12" t="s">
        <v>15</v>
      </c>
      <c r="E152" s="13">
        <v>-0.315960362105628</v>
      </c>
      <c r="F152" s="14">
        <v>3.06037120503772E-3</v>
      </c>
      <c r="G152" s="15">
        <v>0.17967224593972</v>
      </c>
      <c r="H152" s="16" t="s">
        <v>805</v>
      </c>
      <c r="I152" s="17" t="s">
        <v>806</v>
      </c>
    </row>
    <row r="153" spans="1:9" x14ac:dyDescent="0.15">
      <c r="A153" s="9" t="s">
        <v>807</v>
      </c>
      <c r="B153" s="10" t="s">
        <v>808</v>
      </c>
      <c r="C153" s="11" t="s">
        <v>809</v>
      </c>
      <c r="D153" s="12" t="s">
        <v>15</v>
      </c>
      <c r="E153" s="13">
        <v>-9.6522298165826498E-2</v>
      </c>
      <c r="F153" s="14">
        <v>3.0959094687328399E-3</v>
      </c>
      <c r="G153" s="15">
        <v>0.17967224593972</v>
      </c>
      <c r="H153" s="16" t="s">
        <v>810</v>
      </c>
      <c r="I153" s="17" t="s">
        <v>811</v>
      </c>
    </row>
    <row r="154" spans="1:9" x14ac:dyDescent="0.15">
      <c r="A154" s="20" t="s">
        <v>812</v>
      </c>
      <c r="B154" s="21" t="s">
        <v>813</v>
      </c>
      <c r="C154" s="11" t="s">
        <v>814</v>
      </c>
      <c r="D154" s="12" t="s">
        <v>15</v>
      </c>
      <c r="E154" s="13">
        <v>0.1997768</v>
      </c>
      <c r="F154" s="14">
        <v>3.1499399999999999E-3</v>
      </c>
      <c r="G154" s="15">
        <v>0.65527919999999995</v>
      </c>
      <c r="H154" s="16" t="s">
        <v>815</v>
      </c>
      <c r="I154" s="17" t="s">
        <v>816</v>
      </c>
    </row>
    <row r="155" spans="1:9" x14ac:dyDescent="0.15">
      <c r="A155" s="9" t="s">
        <v>817</v>
      </c>
      <c r="B155" s="10" t="s">
        <v>500</v>
      </c>
      <c r="C155" s="11" t="s">
        <v>818</v>
      </c>
      <c r="D155" s="12" t="s">
        <v>15</v>
      </c>
      <c r="E155" s="13">
        <v>0.71558559201765604</v>
      </c>
      <c r="F155" s="14">
        <v>3.1653889190283498E-3</v>
      </c>
      <c r="G155" s="15">
        <v>0.17967224593972</v>
      </c>
      <c r="H155" s="16" t="s">
        <v>197</v>
      </c>
      <c r="I155" s="17" t="s">
        <v>819</v>
      </c>
    </row>
    <row r="156" spans="1:9" x14ac:dyDescent="0.15">
      <c r="A156" s="9" t="s">
        <v>820</v>
      </c>
      <c r="B156" s="10" t="s">
        <v>821</v>
      </c>
      <c r="C156" s="11" t="s">
        <v>822</v>
      </c>
      <c r="D156" s="12" t="s">
        <v>15</v>
      </c>
      <c r="E156" s="13">
        <v>-8.1204375129439399E-2</v>
      </c>
      <c r="F156" s="14">
        <v>3.2066577158369599E-3</v>
      </c>
      <c r="G156" s="15">
        <v>0.17967224593972</v>
      </c>
      <c r="H156" s="16" t="s">
        <v>823</v>
      </c>
      <c r="I156" s="17" t="s">
        <v>824</v>
      </c>
    </row>
    <row r="157" spans="1:9" x14ac:dyDescent="0.15">
      <c r="A157" s="9" t="s">
        <v>825</v>
      </c>
      <c r="B157" s="10" t="s">
        <v>826</v>
      </c>
      <c r="C157" s="11" t="s">
        <v>827</v>
      </c>
      <c r="D157" s="12" t="s">
        <v>15</v>
      </c>
      <c r="E157" s="13">
        <v>0.29459289999999999</v>
      </c>
      <c r="F157" s="14">
        <v>3.2365330000000002E-3</v>
      </c>
      <c r="G157" s="15">
        <v>0.1796722</v>
      </c>
      <c r="H157" s="16" t="s">
        <v>828</v>
      </c>
      <c r="I157" s="17" t="s">
        <v>829</v>
      </c>
    </row>
    <row r="158" spans="1:9" x14ac:dyDescent="0.15">
      <c r="A158" s="9" t="s">
        <v>830</v>
      </c>
      <c r="B158" s="10" t="s">
        <v>831</v>
      </c>
      <c r="C158" s="11" t="s">
        <v>832</v>
      </c>
      <c r="D158" s="12" t="s">
        <v>15</v>
      </c>
      <c r="E158" s="13">
        <v>-0.15260879999999999</v>
      </c>
      <c r="F158" s="14">
        <v>3.2401919999999998E-3</v>
      </c>
      <c r="G158" s="15">
        <v>0.1796722</v>
      </c>
      <c r="H158" s="16" t="s">
        <v>833</v>
      </c>
      <c r="I158" s="17" t="s">
        <v>834</v>
      </c>
    </row>
    <row r="159" spans="1:9" x14ac:dyDescent="0.15">
      <c r="A159" s="9" t="s">
        <v>835</v>
      </c>
      <c r="B159" s="10" t="s">
        <v>836</v>
      </c>
      <c r="C159" s="11" t="s">
        <v>837</v>
      </c>
      <c r="D159" s="12" t="s">
        <v>15</v>
      </c>
      <c r="E159" s="13">
        <v>-0.13018779999999999</v>
      </c>
      <c r="F159" s="14">
        <v>3.248276E-3</v>
      </c>
      <c r="G159" s="15">
        <v>0.1796722</v>
      </c>
      <c r="H159" s="16" t="s">
        <v>203</v>
      </c>
      <c r="I159" s="17" t="s">
        <v>838</v>
      </c>
    </row>
    <row r="160" spans="1:9" x14ac:dyDescent="0.15">
      <c r="A160" s="9" t="s">
        <v>839</v>
      </c>
      <c r="B160" s="10" t="s">
        <v>840</v>
      </c>
      <c r="C160" s="11" t="s">
        <v>841</v>
      </c>
      <c r="D160" s="12" t="s">
        <v>15</v>
      </c>
      <c r="E160" s="13">
        <v>-0.28555380000000002</v>
      </c>
      <c r="F160" s="14">
        <v>3.2597619999999998E-3</v>
      </c>
      <c r="G160" s="15">
        <v>0.1796722</v>
      </c>
      <c r="H160" s="16" t="s">
        <v>842</v>
      </c>
      <c r="I160" s="17" t="s">
        <v>843</v>
      </c>
    </row>
    <row r="161" spans="1:9" x14ac:dyDescent="0.15">
      <c r="A161" s="20" t="s">
        <v>844</v>
      </c>
      <c r="B161" s="21" t="s">
        <v>845</v>
      </c>
      <c r="C161" s="11" t="s">
        <v>846</v>
      </c>
      <c r="D161" s="12" t="s">
        <v>15</v>
      </c>
      <c r="E161" s="13">
        <v>-0.11261599999999999</v>
      </c>
      <c r="F161" s="14">
        <v>3.2644050000000002E-3</v>
      </c>
      <c r="G161" s="15">
        <v>0.65527919999999995</v>
      </c>
      <c r="H161" s="16" t="s">
        <v>847</v>
      </c>
      <c r="I161" s="17" t="s">
        <v>848</v>
      </c>
    </row>
    <row r="162" spans="1:9" x14ac:dyDescent="0.15">
      <c r="A162" s="9" t="s">
        <v>849</v>
      </c>
      <c r="B162" s="10" t="s">
        <v>850</v>
      </c>
      <c r="C162" s="11" t="s">
        <v>851</v>
      </c>
      <c r="D162" s="12" t="s">
        <v>423</v>
      </c>
      <c r="E162" s="13">
        <v>-0.71677420000000003</v>
      </c>
      <c r="F162" s="14">
        <v>3.3124169999999998E-3</v>
      </c>
      <c r="G162" s="15">
        <v>0.1796722</v>
      </c>
      <c r="H162" s="16" t="s">
        <v>852</v>
      </c>
      <c r="I162" s="17" t="s">
        <v>853</v>
      </c>
    </row>
    <row r="163" spans="1:9" x14ac:dyDescent="0.15">
      <c r="A163" s="9" t="s">
        <v>854</v>
      </c>
      <c r="B163" s="10" t="s">
        <v>855</v>
      </c>
      <c r="C163" s="11" t="s">
        <v>856</v>
      </c>
      <c r="D163" s="12" t="s">
        <v>15</v>
      </c>
      <c r="E163" s="13">
        <v>0.13391310000000001</v>
      </c>
      <c r="F163" s="14">
        <v>3.3510950000000001E-3</v>
      </c>
      <c r="G163" s="15">
        <v>0.1798266</v>
      </c>
      <c r="H163" s="16" t="s">
        <v>857</v>
      </c>
      <c r="I163" s="17" t="s">
        <v>858</v>
      </c>
    </row>
    <row r="164" spans="1:9" x14ac:dyDescent="0.15">
      <c r="A164" s="9" t="s">
        <v>859</v>
      </c>
      <c r="B164" s="10" t="s">
        <v>860</v>
      </c>
      <c r="C164" s="11" t="s">
        <v>861</v>
      </c>
      <c r="D164" s="12" t="s">
        <v>15</v>
      </c>
      <c r="E164" s="13">
        <v>0.227427845303172</v>
      </c>
      <c r="F164" s="14">
        <v>3.36587391705079E-3</v>
      </c>
      <c r="G164" s="15">
        <v>0.17982663950477301</v>
      </c>
      <c r="H164" s="16" t="s">
        <v>862</v>
      </c>
      <c r="I164" s="17" t="s">
        <v>863</v>
      </c>
    </row>
    <row r="165" spans="1:9" x14ac:dyDescent="0.15">
      <c r="A165" s="20" t="s">
        <v>864</v>
      </c>
      <c r="B165" s="22"/>
      <c r="C165" s="11" t="s">
        <v>865</v>
      </c>
      <c r="D165" s="12" t="s">
        <v>423</v>
      </c>
      <c r="E165" s="13">
        <v>0.32514389999999999</v>
      </c>
      <c r="F165" s="14">
        <v>3.3857039999999998E-3</v>
      </c>
      <c r="G165" s="15">
        <v>0.65527919999999995</v>
      </c>
      <c r="H165" s="16" t="s">
        <v>866</v>
      </c>
      <c r="I165" s="17" t="s">
        <v>867</v>
      </c>
    </row>
    <row r="166" spans="1:9" x14ac:dyDescent="0.15">
      <c r="A166" s="9" t="s">
        <v>868</v>
      </c>
      <c r="B166" s="10" t="s">
        <v>869</v>
      </c>
      <c r="C166" s="11" t="s">
        <v>870</v>
      </c>
      <c r="D166" s="12" t="s">
        <v>15</v>
      </c>
      <c r="E166" s="13">
        <v>0.418010376729057</v>
      </c>
      <c r="F166" s="14">
        <v>3.43138489926401E-3</v>
      </c>
      <c r="G166" s="15">
        <v>0.17982663950477301</v>
      </c>
      <c r="H166" s="16" t="s">
        <v>208</v>
      </c>
      <c r="I166" s="17" t="s">
        <v>871</v>
      </c>
    </row>
    <row r="167" spans="1:9" x14ac:dyDescent="0.15">
      <c r="A167" s="9" t="s">
        <v>872</v>
      </c>
      <c r="B167" s="10" t="s">
        <v>873</v>
      </c>
      <c r="C167" s="11" t="s">
        <v>874</v>
      </c>
      <c r="D167" s="12" t="s">
        <v>15</v>
      </c>
      <c r="E167" s="13">
        <v>-0.26333328747809798</v>
      </c>
      <c r="F167" s="14">
        <v>3.4586240529085001E-3</v>
      </c>
      <c r="G167" s="15">
        <v>0.17982663950477301</v>
      </c>
      <c r="H167" s="16" t="s">
        <v>875</v>
      </c>
      <c r="I167" s="17" t="s">
        <v>876</v>
      </c>
    </row>
    <row r="168" spans="1:9" x14ac:dyDescent="0.15">
      <c r="A168" s="9" t="s">
        <v>877</v>
      </c>
      <c r="B168" s="10" t="s">
        <v>878</v>
      </c>
      <c r="C168" s="11" t="s">
        <v>879</v>
      </c>
      <c r="D168" s="12" t="s">
        <v>15</v>
      </c>
      <c r="E168" s="13">
        <v>0.54682240000000004</v>
      </c>
      <c r="F168" s="14">
        <v>3.4781059999999999E-3</v>
      </c>
      <c r="G168" s="15">
        <v>0.1798266</v>
      </c>
      <c r="H168" s="16" t="s">
        <v>880</v>
      </c>
      <c r="I168" s="17" t="s">
        <v>881</v>
      </c>
    </row>
    <row r="169" spans="1:9" x14ac:dyDescent="0.15">
      <c r="A169" s="9" t="s">
        <v>882</v>
      </c>
      <c r="B169" s="10" t="s">
        <v>883</v>
      </c>
      <c r="C169" s="11" t="s">
        <v>884</v>
      </c>
      <c r="D169" s="12" t="s">
        <v>15</v>
      </c>
      <c r="E169" s="13">
        <v>-0.30413410000000002</v>
      </c>
      <c r="F169" s="14">
        <v>3.5102639999999999E-3</v>
      </c>
      <c r="G169" s="15">
        <v>0.1798266</v>
      </c>
      <c r="H169" s="16" t="s">
        <v>885</v>
      </c>
      <c r="I169" s="17" t="s">
        <v>886</v>
      </c>
    </row>
    <row r="170" spans="1:9" x14ac:dyDescent="0.15">
      <c r="A170" s="9" t="s">
        <v>887</v>
      </c>
      <c r="B170" s="10" t="s">
        <v>888</v>
      </c>
      <c r="C170" s="11" t="s">
        <v>889</v>
      </c>
      <c r="D170" s="12" t="s">
        <v>15</v>
      </c>
      <c r="E170" s="13">
        <v>-0.17934990000000001</v>
      </c>
      <c r="F170" s="14">
        <v>3.5290220000000001E-3</v>
      </c>
      <c r="G170" s="15">
        <v>0.1798266</v>
      </c>
      <c r="H170" s="16" t="s">
        <v>890</v>
      </c>
      <c r="I170" s="17" t="s">
        <v>891</v>
      </c>
    </row>
    <row r="171" spans="1:9" x14ac:dyDescent="0.15">
      <c r="A171" s="9" t="s">
        <v>892</v>
      </c>
      <c r="B171" s="10" t="s">
        <v>893</v>
      </c>
      <c r="C171" s="11" t="s">
        <v>894</v>
      </c>
      <c r="D171" s="12" t="s">
        <v>15</v>
      </c>
      <c r="E171" s="13">
        <v>0.188966194567563</v>
      </c>
      <c r="F171" s="14">
        <v>3.5298295731427298E-3</v>
      </c>
      <c r="G171" s="15">
        <v>0.17982663950477301</v>
      </c>
      <c r="H171" s="16" t="s">
        <v>895</v>
      </c>
      <c r="I171" s="17" t="s">
        <v>896</v>
      </c>
    </row>
    <row r="172" spans="1:9" x14ac:dyDescent="0.15">
      <c r="A172" s="9" t="s">
        <v>897</v>
      </c>
      <c r="B172" s="23"/>
      <c r="C172" s="11" t="s">
        <v>898</v>
      </c>
      <c r="D172" s="12" t="s">
        <v>423</v>
      </c>
      <c r="E172" s="13">
        <v>0.27416971055424499</v>
      </c>
      <c r="F172" s="14">
        <v>3.5686592386456801E-3</v>
      </c>
      <c r="G172" s="15">
        <v>0.17982663950477301</v>
      </c>
      <c r="H172" s="16" t="s">
        <v>899</v>
      </c>
      <c r="I172" s="17" t="s">
        <v>900</v>
      </c>
    </row>
    <row r="173" spans="1:9" x14ac:dyDescent="0.15">
      <c r="A173" s="9" t="s">
        <v>901</v>
      </c>
      <c r="B173" s="10" t="s">
        <v>902</v>
      </c>
      <c r="C173" s="11" t="s">
        <v>903</v>
      </c>
      <c r="D173" s="12" t="s">
        <v>15</v>
      </c>
      <c r="E173" s="13">
        <v>-0.17932000000000001</v>
      </c>
      <c r="F173" s="14">
        <v>3.6141070000000001E-3</v>
      </c>
      <c r="G173" s="15">
        <v>0.1810455</v>
      </c>
      <c r="H173" s="16" t="s">
        <v>904</v>
      </c>
      <c r="I173" s="17" t="s">
        <v>905</v>
      </c>
    </row>
    <row r="174" spans="1:9" x14ac:dyDescent="0.15">
      <c r="A174" s="9" t="s">
        <v>906</v>
      </c>
      <c r="B174" s="10" t="s">
        <v>907</v>
      </c>
      <c r="C174" s="11" t="s">
        <v>908</v>
      </c>
      <c r="D174" s="12" t="s">
        <v>15</v>
      </c>
      <c r="E174" s="13">
        <v>-0.28953649999999997</v>
      </c>
      <c r="F174" s="14">
        <v>3.717447E-3</v>
      </c>
      <c r="G174" s="15">
        <v>0.1830716</v>
      </c>
      <c r="H174" s="16" t="s">
        <v>909</v>
      </c>
      <c r="I174" s="17" t="s">
        <v>910</v>
      </c>
    </row>
    <row r="175" spans="1:9" x14ac:dyDescent="0.15">
      <c r="A175" s="9" t="s">
        <v>911</v>
      </c>
      <c r="B175" s="10" t="s">
        <v>912</v>
      </c>
      <c r="C175" s="11" t="s">
        <v>913</v>
      </c>
      <c r="D175" s="12" t="s">
        <v>15</v>
      </c>
      <c r="E175" s="13">
        <v>-5.5771857721127603E-2</v>
      </c>
      <c r="F175" s="14">
        <v>3.7416622024188401E-3</v>
      </c>
      <c r="G175" s="15">
        <v>0.183071644512422</v>
      </c>
      <c r="H175" s="16" t="s">
        <v>914</v>
      </c>
      <c r="I175" s="17" t="s">
        <v>915</v>
      </c>
    </row>
    <row r="176" spans="1:9" x14ac:dyDescent="0.15">
      <c r="A176" s="9" t="s">
        <v>916</v>
      </c>
      <c r="B176" s="10" t="s">
        <v>917</v>
      </c>
      <c r="C176" s="11" t="s">
        <v>918</v>
      </c>
      <c r="D176" s="12" t="s">
        <v>15</v>
      </c>
      <c r="E176" s="13">
        <v>0.27253260000000001</v>
      </c>
      <c r="F176" s="14">
        <v>3.7537349999999998E-3</v>
      </c>
      <c r="G176" s="15">
        <v>0.1830716</v>
      </c>
      <c r="H176" s="16" t="s">
        <v>214</v>
      </c>
      <c r="I176" s="17" t="s">
        <v>919</v>
      </c>
    </row>
    <row r="177" spans="1:9" x14ac:dyDescent="0.15">
      <c r="A177" s="20" t="s">
        <v>920</v>
      </c>
      <c r="B177" s="21" t="s">
        <v>921</v>
      </c>
      <c r="C177" s="11" t="s">
        <v>922</v>
      </c>
      <c r="D177" s="12" t="s">
        <v>15</v>
      </c>
      <c r="E177" s="13">
        <v>-0.176004122522886</v>
      </c>
      <c r="F177" s="14">
        <v>3.7614717947892199E-3</v>
      </c>
      <c r="G177" s="15">
        <v>0.65527924265038195</v>
      </c>
      <c r="H177" s="16" t="s">
        <v>923</v>
      </c>
      <c r="I177" s="17" t="s">
        <v>924</v>
      </c>
    </row>
    <row r="178" spans="1:9" x14ac:dyDescent="0.15">
      <c r="A178" s="9" t="s">
        <v>925</v>
      </c>
      <c r="B178" s="10" t="s">
        <v>926</v>
      </c>
      <c r="C178" s="11" t="s">
        <v>927</v>
      </c>
      <c r="D178" s="12" t="s">
        <v>15</v>
      </c>
      <c r="E178" s="13">
        <v>-0.35602200000000001</v>
      </c>
      <c r="F178" s="14">
        <v>3.8080309999999999E-3</v>
      </c>
      <c r="G178" s="15">
        <v>0.1830716</v>
      </c>
      <c r="H178" s="16" t="s">
        <v>928</v>
      </c>
      <c r="I178" s="17" t="s">
        <v>929</v>
      </c>
    </row>
    <row r="179" spans="1:9" x14ac:dyDescent="0.15">
      <c r="A179" s="9" t="s">
        <v>930</v>
      </c>
      <c r="B179" s="10" t="s">
        <v>471</v>
      </c>
      <c r="C179" s="11" t="s">
        <v>931</v>
      </c>
      <c r="D179" s="12" t="s">
        <v>15</v>
      </c>
      <c r="E179" s="13">
        <v>0.8438464</v>
      </c>
      <c r="F179" s="14">
        <v>3.814301E-3</v>
      </c>
      <c r="G179" s="15">
        <v>0.1830716</v>
      </c>
      <c r="H179" s="16" t="s">
        <v>220</v>
      </c>
      <c r="I179" s="17" t="s">
        <v>932</v>
      </c>
    </row>
    <row r="180" spans="1:9" x14ac:dyDescent="0.15">
      <c r="A180" s="9" t="s">
        <v>933</v>
      </c>
      <c r="B180" s="10" t="s">
        <v>934</v>
      </c>
      <c r="C180" s="11" t="s">
        <v>935</v>
      </c>
      <c r="D180" s="12" t="s">
        <v>15</v>
      </c>
      <c r="E180" s="13">
        <v>0.41657050000000001</v>
      </c>
      <c r="F180" s="14">
        <v>3.835443E-3</v>
      </c>
      <c r="G180" s="15">
        <v>0.1830716</v>
      </c>
      <c r="H180" s="16" t="s">
        <v>226</v>
      </c>
      <c r="I180" s="17" t="s">
        <v>936</v>
      </c>
    </row>
    <row r="181" spans="1:9" x14ac:dyDescent="0.15">
      <c r="A181" s="9" t="s">
        <v>937</v>
      </c>
      <c r="B181" s="10" t="s">
        <v>938</v>
      </c>
      <c r="C181" s="11" t="s">
        <v>939</v>
      </c>
      <c r="D181" s="12" t="s">
        <v>15</v>
      </c>
      <c r="E181" s="13">
        <v>0.19603200000000001</v>
      </c>
      <c r="F181" s="14">
        <v>3.8953719999999998E-3</v>
      </c>
      <c r="G181" s="15">
        <v>0.1830716</v>
      </c>
      <c r="H181" s="16" t="s">
        <v>232</v>
      </c>
      <c r="I181" s="17" t="s">
        <v>940</v>
      </c>
    </row>
    <row r="182" spans="1:9" x14ac:dyDescent="0.15">
      <c r="A182" s="20" t="s">
        <v>941</v>
      </c>
      <c r="B182" s="21" t="s">
        <v>942</v>
      </c>
      <c r="C182" s="11" t="s">
        <v>943</v>
      </c>
      <c r="D182" s="12" t="s">
        <v>15</v>
      </c>
      <c r="E182" s="13">
        <v>-5.3242959999999999E-2</v>
      </c>
      <c r="F182" s="14">
        <v>3.91166E-3</v>
      </c>
      <c r="G182" s="15">
        <v>0.65527919999999995</v>
      </c>
      <c r="H182" s="16" t="s">
        <v>944</v>
      </c>
      <c r="I182" s="17" t="s">
        <v>945</v>
      </c>
    </row>
    <row r="183" spans="1:9" x14ac:dyDescent="0.15">
      <c r="A183" s="9" t="s">
        <v>946</v>
      </c>
      <c r="B183" s="10" t="s">
        <v>947</v>
      </c>
      <c r="C183" s="11" t="s">
        <v>948</v>
      </c>
      <c r="D183" s="12" t="s">
        <v>15</v>
      </c>
      <c r="E183" s="13">
        <v>0.13469719999999999</v>
      </c>
      <c r="F183" s="14">
        <v>3.9952290000000003E-3</v>
      </c>
      <c r="G183" s="15">
        <v>0.1830716</v>
      </c>
      <c r="H183" s="16" t="s">
        <v>949</v>
      </c>
      <c r="I183" s="17" t="s">
        <v>950</v>
      </c>
    </row>
    <row r="184" spans="1:9" x14ac:dyDescent="0.15">
      <c r="A184" s="20" t="s">
        <v>951</v>
      </c>
      <c r="B184" s="21" t="s">
        <v>952</v>
      </c>
      <c r="C184" s="11" t="s">
        <v>953</v>
      </c>
      <c r="D184" s="12" t="s">
        <v>15</v>
      </c>
      <c r="E184" s="13">
        <v>-0.33146799999999998</v>
      </c>
      <c r="F184" s="14">
        <v>3.9954270000000002E-3</v>
      </c>
      <c r="G184" s="15">
        <v>0.65527919999999995</v>
      </c>
      <c r="H184" s="16" t="s">
        <v>954</v>
      </c>
      <c r="I184" s="17" t="s">
        <v>955</v>
      </c>
    </row>
    <row r="185" spans="1:9" x14ac:dyDescent="0.15">
      <c r="A185" s="9" t="s">
        <v>956</v>
      </c>
      <c r="B185" s="10" t="s">
        <v>957</v>
      </c>
      <c r="C185" s="11" t="s">
        <v>958</v>
      </c>
      <c r="D185" s="12" t="s">
        <v>15</v>
      </c>
      <c r="E185" s="13">
        <v>-0.55402600000000002</v>
      </c>
      <c r="F185" s="14">
        <v>4.0185969999999996E-3</v>
      </c>
      <c r="G185" s="15">
        <v>0.1830716</v>
      </c>
      <c r="H185" s="16" t="s">
        <v>959</v>
      </c>
      <c r="I185" s="17" t="s">
        <v>960</v>
      </c>
    </row>
    <row r="186" spans="1:9" x14ac:dyDescent="0.15">
      <c r="A186" s="9" t="s">
        <v>961</v>
      </c>
      <c r="B186" s="10" t="s">
        <v>962</v>
      </c>
      <c r="C186" s="11" t="s">
        <v>963</v>
      </c>
      <c r="D186" s="12" t="s">
        <v>15</v>
      </c>
      <c r="E186" s="13">
        <v>0.12927669999999999</v>
      </c>
      <c r="F186" s="14">
        <v>4.0200130000000002E-3</v>
      </c>
      <c r="G186" s="15">
        <v>0.1830716</v>
      </c>
      <c r="H186" s="16" t="s">
        <v>964</v>
      </c>
      <c r="I186" s="17" t="s">
        <v>965</v>
      </c>
    </row>
    <row r="187" spans="1:9" x14ac:dyDescent="0.15">
      <c r="A187" s="9" t="s">
        <v>966</v>
      </c>
      <c r="B187" s="10" t="s">
        <v>967</v>
      </c>
      <c r="C187" s="11" t="s">
        <v>968</v>
      </c>
      <c r="D187" s="12" t="s">
        <v>423</v>
      </c>
      <c r="E187" s="13">
        <v>-0.48347250000000003</v>
      </c>
      <c r="F187" s="14">
        <v>4.0370659999999997E-3</v>
      </c>
      <c r="G187" s="15">
        <v>0.1830716</v>
      </c>
      <c r="H187" s="16" t="s">
        <v>969</v>
      </c>
      <c r="I187" s="17" t="s">
        <v>970</v>
      </c>
    </row>
    <row r="188" spans="1:9" x14ac:dyDescent="0.15">
      <c r="A188" s="9" t="s">
        <v>971</v>
      </c>
      <c r="B188" s="10" t="s">
        <v>972</v>
      </c>
      <c r="C188" s="11" t="s">
        <v>973</v>
      </c>
      <c r="D188" s="12" t="s">
        <v>15</v>
      </c>
      <c r="E188" s="13">
        <v>0.50712889999999999</v>
      </c>
      <c r="F188" s="14">
        <v>4.0576459999999998E-3</v>
      </c>
      <c r="G188" s="15">
        <v>0.1830716</v>
      </c>
      <c r="H188" s="16" t="s">
        <v>974</v>
      </c>
      <c r="I188" s="17" t="s">
        <v>975</v>
      </c>
    </row>
    <row r="189" spans="1:9" x14ac:dyDescent="0.15">
      <c r="A189" s="9" t="s">
        <v>976</v>
      </c>
      <c r="B189" s="10" t="s">
        <v>977</v>
      </c>
      <c r="C189" s="11" t="s">
        <v>978</v>
      </c>
      <c r="D189" s="12" t="s">
        <v>15</v>
      </c>
      <c r="E189" s="13">
        <v>0.102641</v>
      </c>
      <c r="F189" s="14">
        <v>4.0758809999999999E-3</v>
      </c>
      <c r="G189" s="15">
        <v>0.1830716</v>
      </c>
      <c r="H189" s="16" t="s">
        <v>979</v>
      </c>
      <c r="I189" s="17" t="s">
        <v>980</v>
      </c>
    </row>
    <row r="190" spans="1:9" x14ac:dyDescent="0.15">
      <c r="A190" s="9" t="s">
        <v>981</v>
      </c>
      <c r="B190" s="10" t="s">
        <v>982</v>
      </c>
      <c r="C190" s="11" t="s">
        <v>983</v>
      </c>
      <c r="D190" s="12" t="s">
        <v>15</v>
      </c>
      <c r="E190" s="13">
        <v>-0.35374679999999997</v>
      </c>
      <c r="F190" s="14">
        <v>4.0831920000000002E-3</v>
      </c>
      <c r="G190" s="15">
        <v>0.1830716</v>
      </c>
      <c r="H190" s="16" t="s">
        <v>984</v>
      </c>
      <c r="I190" s="17" t="s">
        <v>985</v>
      </c>
    </row>
    <row r="191" spans="1:9" x14ac:dyDescent="0.15">
      <c r="A191" s="9" t="s">
        <v>986</v>
      </c>
      <c r="B191" s="10" t="s">
        <v>987</v>
      </c>
      <c r="C191" s="11" t="s">
        <v>988</v>
      </c>
      <c r="D191" s="12" t="s">
        <v>15</v>
      </c>
      <c r="E191" s="13">
        <v>0.17263529999999999</v>
      </c>
      <c r="F191" s="14">
        <v>4.0928639999999999E-3</v>
      </c>
      <c r="G191" s="15">
        <v>0.1830716</v>
      </c>
      <c r="H191" s="16" t="s">
        <v>989</v>
      </c>
      <c r="I191" s="17" t="s">
        <v>990</v>
      </c>
    </row>
    <row r="192" spans="1:9" x14ac:dyDescent="0.15">
      <c r="A192" s="9" t="s">
        <v>991</v>
      </c>
      <c r="B192" s="10" t="s">
        <v>992</v>
      </c>
      <c r="C192" s="11" t="s">
        <v>993</v>
      </c>
      <c r="D192" s="12" t="s">
        <v>15</v>
      </c>
      <c r="E192" s="13">
        <v>6.6117850000000006E-2</v>
      </c>
      <c r="F192" s="14">
        <v>4.1274959999999996E-3</v>
      </c>
      <c r="G192" s="15">
        <v>0.1830716</v>
      </c>
      <c r="H192" s="16" t="s">
        <v>994</v>
      </c>
      <c r="I192" s="17" t="s">
        <v>995</v>
      </c>
    </row>
    <row r="193" spans="1:9" x14ac:dyDescent="0.15">
      <c r="A193" s="9" t="s">
        <v>996</v>
      </c>
      <c r="B193" s="10" t="s">
        <v>997</v>
      </c>
      <c r="C193" s="11" t="s">
        <v>998</v>
      </c>
      <c r="D193" s="12" t="s">
        <v>423</v>
      </c>
      <c r="E193" s="13">
        <v>-0.32358340000000002</v>
      </c>
      <c r="F193" s="14">
        <v>4.2406730000000004E-3</v>
      </c>
      <c r="G193" s="15">
        <v>0.18490699999999999</v>
      </c>
      <c r="H193" s="16" t="s">
        <v>999</v>
      </c>
      <c r="I193" s="17" t="s">
        <v>1000</v>
      </c>
    </row>
    <row r="194" spans="1:9" x14ac:dyDescent="0.15">
      <c r="A194" s="9" t="s">
        <v>1001</v>
      </c>
      <c r="B194" s="10" t="s">
        <v>180</v>
      </c>
      <c r="C194" s="11" t="s">
        <v>1002</v>
      </c>
      <c r="D194" s="12" t="s">
        <v>15</v>
      </c>
      <c r="E194" s="13">
        <v>0.1398576</v>
      </c>
      <c r="F194" s="14">
        <v>4.2413620000000003E-3</v>
      </c>
      <c r="G194" s="15">
        <v>0.18490699999999999</v>
      </c>
      <c r="H194" s="16" t="s">
        <v>1003</v>
      </c>
      <c r="I194" s="17" t="s">
        <v>1004</v>
      </c>
    </row>
    <row r="195" spans="1:9" x14ac:dyDescent="0.15">
      <c r="A195" s="9" t="s">
        <v>1005</v>
      </c>
      <c r="B195" s="10" t="s">
        <v>1006</v>
      </c>
      <c r="C195" s="11" t="s">
        <v>1007</v>
      </c>
      <c r="D195" s="12" t="s">
        <v>15</v>
      </c>
      <c r="E195" s="13">
        <v>-0.10918849999999999</v>
      </c>
      <c r="F195" s="14">
        <v>4.2557259999999996E-3</v>
      </c>
      <c r="G195" s="15">
        <v>0.18490699999999999</v>
      </c>
      <c r="H195" s="16" t="s">
        <v>1008</v>
      </c>
      <c r="I195" s="17" t="s">
        <v>1009</v>
      </c>
    </row>
    <row r="196" spans="1:9" x14ac:dyDescent="0.15">
      <c r="A196" s="9" t="s">
        <v>1010</v>
      </c>
      <c r="B196" s="10" t="s">
        <v>1011</v>
      </c>
      <c r="C196" s="11" t="s">
        <v>1012</v>
      </c>
      <c r="D196" s="12" t="s">
        <v>15</v>
      </c>
      <c r="E196" s="13">
        <v>8.5258310000000004E-2</v>
      </c>
      <c r="F196" s="14">
        <v>4.2840309999999998E-3</v>
      </c>
      <c r="G196" s="15">
        <v>0.18519189999999999</v>
      </c>
      <c r="H196" s="16" t="s">
        <v>1013</v>
      </c>
      <c r="I196" s="17" t="s">
        <v>1014</v>
      </c>
    </row>
    <row r="197" spans="1:9" x14ac:dyDescent="0.15">
      <c r="A197" s="9" t="s">
        <v>1015</v>
      </c>
      <c r="B197" s="10" t="s">
        <v>1016</v>
      </c>
      <c r="C197" s="11" t="s">
        <v>1017</v>
      </c>
      <c r="D197" s="12" t="s">
        <v>15</v>
      </c>
      <c r="E197" s="13">
        <v>0.100222351596214</v>
      </c>
      <c r="F197" s="14">
        <v>4.35375060944588E-3</v>
      </c>
      <c r="G197" s="15">
        <v>0.187176610470947</v>
      </c>
      <c r="H197" s="16" t="s">
        <v>1018</v>
      </c>
      <c r="I197" s="17" t="s">
        <v>1019</v>
      </c>
    </row>
    <row r="198" spans="1:9" x14ac:dyDescent="0.15">
      <c r="A198" s="9" t="s">
        <v>1020</v>
      </c>
      <c r="B198" s="10" t="s">
        <v>1021</v>
      </c>
      <c r="C198" s="11" t="s">
        <v>1022</v>
      </c>
      <c r="D198" s="12" t="s">
        <v>15</v>
      </c>
      <c r="E198" s="13">
        <v>-0.22535140000000001</v>
      </c>
      <c r="F198" s="14">
        <v>4.3739019999999998E-3</v>
      </c>
      <c r="G198" s="15">
        <v>0.1871766</v>
      </c>
      <c r="H198" s="16" t="s">
        <v>1023</v>
      </c>
      <c r="I198" s="17" t="s">
        <v>1024</v>
      </c>
    </row>
    <row r="199" spans="1:9" x14ac:dyDescent="0.15">
      <c r="A199" s="20" t="s">
        <v>1025</v>
      </c>
      <c r="B199" s="21" t="s">
        <v>1026</v>
      </c>
      <c r="C199" s="11" t="s">
        <v>1027</v>
      </c>
      <c r="D199" s="12" t="s">
        <v>15</v>
      </c>
      <c r="E199" s="13">
        <v>-0.14407200000000001</v>
      </c>
      <c r="F199" s="14">
        <v>4.4719850000000004E-3</v>
      </c>
      <c r="G199" s="15">
        <v>0.65527919999999995</v>
      </c>
      <c r="H199" s="16" t="s">
        <v>1028</v>
      </c>
      <c r="I199" s="17" t="s">
        <v>1029</v>
      </c>
    </row>
    <row r="200" spans="1:9" x14ac:dyDescent="0.15">
      <c r="A200" s="9" t="s">
        <v>1030</v>
      </c>
      <c r="B200" s="10" t="s">
        <v>1031</v>
      </c>
      <c r="C200" s="11" t="s">
        <v>1032</v>
      </c>
      <c r="D200" s="12" t="s">
        <v>15</v>
      </c>
      <c r="E200" s="13">
        <v>-8.4178929999999999E-2</v>
      </c>
      <c r="F200" s="14">
        <v>4.4963929999999996E-3</v>
      </c>
      <c r="G200" s="15">
        <v>0.18936159999999999</v>
      </c>
      <c r="H200" s="16" t="s">
        <v>1033</v>
      </c>
      <c r="I200" s="17" t="s">
        <v>1034</v>
      </c>
    </row>
    <row r="201" spans="1:9" x14ac:dyDescent="0.15">
      <c r="A201" s="9" t="s">
        <v>1035</v>
      </c>
      <c r="B201" s="10" t="s">
        <v>1036</v>
      </c>
      <c r="C201" s="11" t="s">
        <v>1037</v>
      </c>
      <c r="D201" s="12" t="s">
        <v>15</v>
      </c>
      <c r="E201" s="13">
        <v>0.20979095515346</v>
      </c>
      <c r="F201" s="14">
        <v>4.5160452419742599E-3</v>
      </c>
      <c r="G201" s="15">
        <v>0.189361582700068</v>
      </c>
      <c r="H201" s="16" t="s">
        <v>1038</v>
      </c>
      <c r="I201" s="17" t="s">
        <v>1039</v>
      </c>
    </row>
    <row r="202" spans="1:9" x14ac:dyDescent="0.15">
      <c r="A202" s="9" t="s">
        <v>1040</v>
      </c>
      <c r="B202" s="10" t="s">
        <v>1041</v>
      </c>
      <c r="C202" s="11" t="s">
        <v>1042</v>
      </c>
      <c r="D202" s="12" t="s">
        <v>15</v>
      </c>
      <c r="E202" s="13">
        <v>0.3766738</v>
      </c>
      <c r="F202" s="14">
        <v>4.5361389999999998E-3</v>
      </c>
      <c r="G202" s="15">
        <v>0.18936159999999999</v>
      </c>
      <c r="H202" s="16" t="s">
        <v>1043</v>
      </c>
      <c r="I202" s="17" t="s">
        <v>1044</v>
      </c>
    </row>
    <row r="203" spans="1:9" x14ac:dyDescent="0.15">
      <c r="A203" s="20" t="s">
        <v>1045</v>
      </c>
      <c r="B203" s="21" t="s">
        <v>1046</v>
      </c>
      <c r="C203" s="11" t="s">
        <v>1047</v>
      </c>
      <c r="D203" s="12" t="s">
        <v>15</v>
      </c>
      <c r="E203" s="13">
        <v>-8.5188109999999997E-2</v>
      </c>
      <c r="F203" s="14">
        <v>4.5572729999999997E-3</v>
      </c>
      <c r="G203" s="15">
        <v>0.65527919999999995</v>
      </c>
      <c r="H203" s="16" t="s">
        <v>238</v>
      </c>
      <c r="I203" s="17" t="s">
        <v>1048</v>
      </c>
    </row>
    <row r="204" spans="1:9" x14ac:dyDescent="0.15">
      <c r="A204" s="20" t="s">
        <v>1049</v>
      </c>
      <c r="B204" s="21" t="s">
        <v>1050</v>
      </c>
      <c r="C204" s="11" t="s">
        <v>1051</v>
      </c>
      <c r="D204" s="12" t="s">
        <v>15</v>
      </c>
      <c r="E204" s="13">
        <v>-0.14578559999999999</v>
      </c>
      <c r="F204" s="14">
        <v>4.6308260000000002E-3</v>
      </c>
      <c r="G204" s="15">
        <v>0.65527919999999995</v>
      </c>
      <c r="H204" s="16" t="s">
        <v>1052</v>
      </c>
      <c r="I204" s="17" t="s">
        <v>1053</v>
      </c>
    </row>
    <row r="205" spans="1:9" x14ac:dyDescent="0.15">
      <c r="A205" s="9" t="s">
        <v>1054</v>
      </c>
      <c r="B205" s="10" t="s">
        <v>1055</v>
      </c>
      <c r="C205" s="11" t="s">
        <v>1056</v>
      </c>
      <c r="D205" s="12" t="s">
        <v>15</v>
      </c>
      <c r="E205" s="13">
        <v>0.231057943174477</v>
      </c>
      <c r="F205" s="14">
        <v>4.6371456521556702E-3</v>
      </c>
      <c r="G205" s="15">
        <v>0.190098827583814</v>
      </c>
      <c r="H205" s="16" t="s">
        <v>1057</v>
      </c>
      <c r="I205" s="17" t="s">
        <v>1058</v>
      </c>
    </row>
    <row r="206" spans="1:9" x14ac:dyDescent="0.15">
      <c r="A206" s="9" t="s">
        <v>1059</v>
      </c>
      <c r="B206" s="10" t="s">
        <v>1060</v>
      </c>
      <c r="C206" s="11" t="s">
        <v>1061</v>
      </c>
      <c r="D206" s="12" t="s">
        <v>15</v>
      </c>
      <c r="E206" s="13">
        <v>0.78921110000000005</v>
      </c>
      <c r="F206" s="14">
        <v>4.6679809999999999E-3</v>
      </c>
      <c r="G206" s="15">
        <v>0.19009880000000001</v>
      </c>
      <c r="H206" s="16" t="s">
        <v>243</v>
      </c>
      <c r="I206" s="17" t="s">
        <v>1062</v>
      </c>
    </row>
    <row r="207" spans="1:9" x14ac:dyDescent="0.15">
      <c r="A207" s="9" t="s">
        <v>1063</v>
      </c>
      <c r="B207" s="23"/>
      <c r="C207" s="11" t="s">
        <v>1064</v>
      </c>
      <c r="D207" s="12" t="s">
        <v>15</v>
      </c>
      <c r="E207" s="13">
        <v>-0.22606013788271401</v>
      </c>
      <c r="F207" s="14">
        <v>4.7257813213497299E-3</v>
      </c>
      <c r="G207" s="15">
        <v>0.190098827583814</v>
      </c>
      <c r="H207" s="16" t="s">
        <v>1065</v>
      </c>
      <c r="I207" s="17" t="s">
        <v>1066</v>
      </c>
    </row>
    <row r="208" spans="1:9" x14ac:dyDescent="0.15">
      <c r="A208" s="9" t="s">
        <v>1067</v>
      </c>
      <c r="B208" s="10" t="s">
        <v>1068</v>
      </c>
      <c r="C208" s="11" t="s">
        <v>1069</v>
      </c>
      <c r="D208" s="12" t="s">
        <v>15</v>
      </c>
      <c r="E208" s="13">
        <v>-0.2750147</v>
      </c>
      <c r="F208" s="14">
        <v>4.7259900000000002E-3</v>
      </c>
      <c r="G208" s="15">
        <v>0.19009880000000001</v>
      </c>
      <c r="H208" s="16" t="s">
        <v>1070</v>
      </c>
      <c r="I208" s="17" t="s">
        <v>1071</v>
      </c>
    </row>
    <row r="209" spans="1:9" x14ac:dyDescent="0.15">
      <c r="A209" s="9" t="s">
        <v>1072</v>
      </c>
      <c r="B209" s="10" t="s">
        <v>1073</v>
      </c>
      <c r="C209" s="11" t="s">
        <v>1074</v>
      </c>
      <c r="D209" s="12" t="s">
        <v>15</v>
      </c>
      <c r="E209" s="13">
        <v>0.32712942388652599</v>
      </c>
      <c r="F209" s="14">
        <v>4.7515130299740204E-3</v>
      </c>
      <c r="G209" s="15">
        <v>0.190098827583814</v>
      </c>
      <c r="H209" s="16" t="s">
        <v>1075</v>
      </c>
      <c r="I209" s="17" t="s">
        <v>1076</v>
      </c>
    </row>
    <row r="210" spans="1:9" x14ac:dyDescent="0.15">
      <c r="A210" s="20" t="s">
        <v>1077</v>
      </c>
      <c r="B210" s="21" t="s">
        <v>1078</v>
      </c>
      <c r="C210" s="11" t="s">
        <v>1079</v>
      </c>
      <c r="D210" s="12" t="s">
        <v>15</v>
      </c>
      <c r="E210" s="13">
        <v>-6.2678990000000004E-2</v>
      </c>
      <c r="F210" s="14">
        <v>4.7984689999999997E-3</v>
      </c>
      <c r="G210" s="15">
        <v>0.65527919999999995</v>
      </c>
      <c r="H210" s="16" t="s">
        <v>1080</v>
      </c>
      <c r="I210" s="17" t="s">
        <v>1081</v>
      </c>
    </row>
    <row r="211" spans="1:9" x14ac:dyDescent="0.15">
      <c r="A211" s="9" t="s">
        <v>1082</v>
      </c>
      <c r="B211" s="10" t="s">
        <v>1083</v>
      </c>
      <c r="C211" s="11" t="s">
        <v>1084</v>
      </c>
      <c r="D211" s="12" t="s">
        <v>15</v>
      </c>
      <c r="E211" s="13">
        <v>0.18433809235613499</v>
      </c>
      <c r="F211" s="14">
        <v>4.8464339649517702E-3</v>
      </c>
      <c r="G211" s="15">
        <v>0.190098827583814</v>
      </c>
      <c r="H211" s="16" t="s">
        <v>1085</v>
      </c>
      <c r="I211" s="17" t="s">
        <v>1086</v>
      </c>
    </row>
    <row r="212" spans="1:9" x14ac:dyDescent="0.15">
      <c r="A212" s="9" t="s">
        <v>1087</v>
      </c>
      <c r="B212" s="10" t="s">
        <v>1088</v>
      </c>
      <c r="C212" s="11" t="s">
        <v>1089</v>
      </c>
      <c r="D212" s="12" t="s">
        <v>15</v>
      </c>
      <c r="E212" s="13">
        <v>-0.17542099999999999</v>
      </c>
      <c r="F212" s="14">
        <v>4.8611039999999998E-3</v>
      </c>
      <c r="G212" s="15">
        <v>0.19009880000000001</v>
      </c>
      <c r="H212" s="16" t="s">
        <v>1090</v>
      </c>
      <c r="I212" s="17" t="s">
        <v>1091</v>
      </c>
    </row>
    <row r="213" spans="1:9" x14ac:dyDescent="0.15">
      <c r="A213" s="9" t="s">
        <v>1092</v>
      </c>
      <c r="B213" s="10" t="s">
        <v>426</v>
      </c>
      <c r="C213" s="11" t="s">
        <v>1093</v>
      </c>
      <c r="D213" s="12" t="s">
        <v>15</v>
      </c>
      <c r="E213" s="13">
        <v>0.34103860000000003</v>
      </c>
      <c r="F213" s="14">
        <v>4.8638809999999996E-3</v>
      </c>
      <c r="G213" s="15">
        <v>0.19009880000000001</v>
      </c>
      <c r="H213" s="16" t="s">
        <v>1094</v>
      </c>
      <c r="I213" s="17" t="s">
        <v>1095</v>
      </c>
    </row>
    <row r="214" spans="1:9" x14ac:dyDescent="0.15">
      <c r="A214" s="9" t="s">
        <v>1096</v>
      </c>
      <c r="B214" s="10" t="s">
        <v>1097</v>
      </c>
      <c r="C214" s="11" t="s">
        <v>1098</v>
      </c>
      <c r="D214" s="12" t="s">
        <v>15</v>
      </c>
      <c r="E214" s="13">
        <v>-8.0069497715398605E-2</v>
      </c>
      <c r="F214" s="14">
        <v>4.9415129554540001E-3</v>
      </c>
      <c r="G214" s="15">
        <v>0.190098827583814</v>
      </c>
      <c r="H214" s="16" t="s">
        <v>1099</v>
      </c>
      <c r="I214" s="17" t="s">
        <v>1100</v>
      </c>
    </row>
    <row r="215" spans="1:9" x14ac:dyDescent="0.15">
      <c r="A215" s="9" t="s">
        <v>1101</v>
      </c>
      <c r="B215" s="10" t="s">
        <v>1102</v>
      </c>
      <c r="C215" s="11" t="s">
        <v>1103</v>
      </c>
      <c r="D215" s="12" t="s">
        <v>15</v>
      </c>
      <c r="E215" s="13">
        <v>8.3200350000000006E-2</v>
      </c>
      <c r="F215" s="14">
        <v>4.946855E-3</v>
      </c>
      <c r="G215" s="15">
        <v>0.19009880000000001</v>
      </c>
      <c r="H215" s="16" t="s">
        <v>1104</v>
      </c>
      <c r="I215" s="17" t="s">
        <v>1105</v>
      </c>
    </row>
    <row r="216" spans="1:9" x14ac:dyDescent="0.15">
      <c r="A216" s="9" t="s">
        <v>1106</v>
      </c>
      <c r="B216" s="10" t="s">
        <v>1107</v>
      </c>
      <c r="C216" s="11" t="s">
        <v>1108</v>
      </c>
      <c r="D216" s="12" t="s">
        <v>15</v>
      </c>
      <c r="E216" s="13">
        <v>-0.29757201322949101</v>
      </c>
      <c r="F216" s="14">
        <v>5.0314285239787399E-3</v>
      </c>
      <c r="G216" s="15">
        <v>0.190098827583814</v>
      </c>
      <c r="H216" s="16" t="s">
        <v>1109</v>
      </c>
      <c r="I216" s="17" t="s">
        <v>1110</v>
      </c>
    </row>
    <row r="217" spans="1:9" x14ac:dyDescent="0.15">
      <c r="A217" s="9" t="s">
        <v>1111</v>
      </c>
      <c r="B217" s="10" t="s">
        <v>1112</v>
      </c>
      <c r="C217" s="11" t="s">
        <v>1113</v>
      </c>
      <c r="D217" s="12" t="s">
        <v>15</v>
      </c>
      <c r="E217" s="13">
        <v>-0.16921330000000001</v>
      </c>
      <c r="F217" s="14">
        <v>5.0334209999999997E-3</v>
      </c>
      <c r="G217" s="15">
        <v>0.19009880000000001</v>
      </c>
      <c r="H217" s="16" t="s">
        <v>249</v>
      </c>
      <c r="I217" s="17" t="s">
        <v>1114</v>
      </c>
    </row>
    <row r="218" spans="1:9" x14ac:dyDescent="0.15">
      <c r="A218" s="9" t="s">
        <v>1115</v>
      </c>
      <c r="B218" s="10" t="s">
        <v>1116</v>
      </c>
      <c r="C218" s="11" t="s">
        <v>1117</v>
      </c>
      <c r="D218" s="12" t="s">
        <v>15</v>
      </c>
      <c r="E218" s="13">
        <v>0.26000965732836601</v>
      </c>
      <c r="F218" s="14">
        <v>5.0383358956892603E-3</v>
      </c>
      <c r="G218" s="15">
        <v>0.190098827583814</v>
      </c>
      <c r="H218" s="16" t="s">
        <v>1118</v>
      </c>
      <c r="I218" s="17" t="s">
        <v>1119</v>
      </c>
    </row>
    <row r="219" spans="1:9" x14ac:dyDescent="0.15">
      <c r="A219" s="9" t="s">
        <v>1120</v>
      </c>
      <c r="B219" s="10" t="s">
        <v>1121</v>
      </c>
      <c r="C219" s="11" t="s">
        <v>1122</v>
      </c>
      <c r="D219" s="12" t="s">
        <v>15</v>
      </c>
      <c r="E219" s="13">
        <v>0.1570163</v>
      </c>
      <c r="F219" s="14">
        <v>5.057906E-3</v>
      </c>
      <c r="G219" s="15">
        <v>0.19009880000000001</v>
      </c>
      <c r="H219" s="16" t="s">
        <v>255</v>
      </c>
      <c r="I219" s="17" t="s">
        <v>1123</v>
      </c>
    </row>
    <row r="220" spans="1:9" x14ac:dyDescent="0.15">
      <c r="A220" s="9" t="s">
        <v>1124</v>
      </c>
      <c r="B220" s="10" t="s">
        <v>1125</v>
      </c>
      <c r="C220" s="11" t="s">
        <v>1126</v>
      </c>
      <c r="D220" s="12" t="s">
        <v>15</v>
      </c>
      <c r="E220" s="13">
        <v>-0.18861849999999999</v>
      </c>
      <c r="F220" s="14">
        <v>5.0674159999999999E-3</v>
      </c>
      <c r="G220" s="15">
        <v>0.19009880000000001</v>
      </c>
      <c r="H220" s="16" t="s">
        <v>260</v>
      </c>
      <c r="I220" s="17" t="s">
        <v>1127</v>
      </c>
    </row>
    <row r="221" spans="1:9" x14ac:dyDescent="0.15">
      <c r="A221" s="9" t="s">
        <v>1128</v>
      </c>
      <c r="B221" s="10" t="s">
        <v>1129</v>
      </c>
      <c r="C221" s="11" t="s">
        <v>1130</v>
      </c>
      <c r="D221" s="12" t="s">
        <v>15</v>
      </c>
      <c r="E221" s="13">
        <v>0.1781219</v>
      </c>
      <c r="F221" s="14">
        <v>5.0960839999999999E-3</v>
      </c>
      <c r="G221" s="15">
        <v>0.19009880000000001</v>
      </c>
      <c r="H221" s="16" t="s">
        <v>1131</v>
      </c>
      <c r="I221" s="17" t="s">
        <v>1132</v>
      </c>
    </row>
    <row r="222" spans="1:9" x14ac:dyDescent="0.15">
      <c r="A222" s="9" t="s">
        <v>1133</v>
      </c>
      <c r="B222" s="10" t="s">
        <v>1134</v>
      </c>
      <c r="C222" s="11" t="s">
        <v>1135</v>
      </c>
      <c r="D222" s="12" t="s">
        <v>15</v>
      </c>
      <c r="E222" s="13">
        <v>0.50747059999999999</v>
      </c>
      <c r="F222" s="14">
        <v>5.1154649999999996E-3</v>
      </c>
      <c r="G222" s="15">
        <v>0.19009880000000001</v>
      </c>
      <c r="H222" s="16" t="s">
        <v>1136</v>
      </c>
      <c r="I222" s="17" t="s">
        <v>1137</v>
      </c>
    </row>
    <row r="223" spans="1:9" x14ac:dyDescent="0.15">
      <c r="A223" s="9" t="s">
        <v>1138</v>
      </c>
      <c r="B223" s="10" t="s">
        <v>1139</v>
      </c>
      <c r="C223" s="11" t="s">
        <v>1140</v>
      </c>
      <c r="D223" s="12" t="s">
        <v>15</v>
      </c>
      <c r="E223" s="13">
        <v>0.18972890000000001</v>
      </c>
      <c r="F223" s="14">
        <v>5.118816E-3</v>
      </c>
      <c r="G223" s="15">
        <v>0.19009880000000001</v>
      </c>
      <c r="H223" s="16" t="s">
        <v>1141</v>
      </c>
      <c r="I223" s="17" t="s">
        <v>1142</v>
      </c>
    </row>
    <row r="224" spans="1:9" x14ac:dyDescent="0.15">
      <c r="A224" s="9" t="s">
        <v>1143</v>
      </c>
      <c r="B224" s="10" t="s">
        <v>483</v>
      </c>
      <c r="C224" s="11" t="s">
        <v>1144</v>
      </c>
      <c r="D224" s="12" t="s">
        <v>15</v>
      </c>
      <c r="E224" s="13">
        <v>-0.200274145247506</v>
      </c>
      <c r="F224" s="14">
        <v>5.1404720189974799E-3</v>
      </c>
      <c r="G224" s="15">
        <v>0.190098827583814</v>
      </c>
      <c r="H224" s="16" t="s">
        <v>1145</v>
      </c>
      <c r="I224" s="17" t="s">
        <v>1146</v>
      </c>
    </row>
    <row r="225" spans="1:9" x14ac:dyDescent="0.15">
      <c r="A225" s="9" t="s">
        <v>1147</v>
      </c>
      <c r="B225" s="10" t="s">
        <v>1148</v>
      </c>
      <c r="C225" s="11" t="s">
        <v>1149</v>
      </c>
      <c r="D225" s="12" t="s">
        <v>15</v>
      </c>
      <c r="E225" s="13">
        <v>0.2660845</v>
      </c>
      <c r="F225" s="14">
        <v>5.1522699999999996E-3</v>
      </c>
      <c r="G225" s="15">
        <v>0.19009880000000001</v>
      </c>
      <c r="H225" s="16" t="s">
        <v>1150</v>
      </c>
      <c r="I225" s="17" t="s">
        <v>1151</v>
      </c>
    </row>
    <row r="226" spans="1:9" x14ac:dyDescent="0.15">
      <c r="A226" s="9" t="s">
        <v>1152</v>
      </c>
      <c r="B226" s="10" t="s">
        <v>1153</v>
      </c>
      <c r="C226" s="11" t="s">
        <v>1154</v>
      </c>
      <c r="D226" s="12" t="s">
        <v>15</v>
      </c>
      <c r="E226" s="13">
        <v>0.2032844</v>
      </c>
      <c r="F226" s="14">
        <v>5.152645E-3</v>
      </c>
      <c r="G226" s="15">
        <v>0.19009880000000001</v>
      </c>
      <c r="H226" s="16" t="s">
        <v>1155</v>
      </c>
      <c r="I226" s="17" t="s">
        <v>1156</v>
      </c>
    </row>
    <row r="227" spans="1:9" x14ac:dyDescent="0.15">
      <c r="A227" s="20" t="s">
        <v>1157</v>
      </c>
      <c r="B227" s="21" t="s">
        <v>1158</v>
      </c>
      <c r="C227" s="11" t="s">
        <v>1159</v>
      </c>
      <c r="D227" s="12" t="s">
        <v>423</v>
      </c>
      <c r="E227" s="13">
        <v>-0.35017169999999997</v>
      </c>
      <c r="F227" s="14">
        <v>5.1547019999999997E-3</v>
      </c>
      <c r="G227" s="15">
        <v>0.65527919999999995</v>
      </c>
      <c r="H227" s="16" t="s">
        <v>1160</v>
      </c>
      <c r="I227" s="17" t="s">
        <v>1161</v>
      </c>
    </row>
    <row r="228" spans="1:9" x14ac:dyDescent="0.15">
      <c r="A228" s="9" t="s">
        <v>1162</v>
      </c>
      <c r="B228" s="10" t="s">
        <v>1163</v>
      </c>
      <c r="C228" s="11" t="s">
        <v>1164</v>
      </c>
      <c r="D228" s="12" t="s">
        <v>15</v>
      </c>
      <c r="E228" s="13">
        <v>0.1948164</v>
      </c>
      <c r="F228" s="14">
        <v>5.1895999999999999E-3</v>
      </c>
      <c r="G228" s="15">
        <v>0.19009880000000001</v>
      </c>
      <c r="H228" s="16" t="s">
        <v>265</v>
      </c>
      <c r="I228" s="17" t="s">
        <v>1165</v>
      </c>
    </row>
    <row r="229" spans="1:9" x14ac:dyDescent="0.15">
      <c r="A229" s="9" t="s">
        <v>1166</v>
      </c>
      <c r="B229" s="10" t="s">
        <v>1167</v>
      </c>
      <c r="C229" s="11" t="s">
        <v>1168</v>
      </c>
      <c r="D229" s="12" t="s">
        <v>15</v>
      </c>
      <c r="E229" s="13">
        <v>-0.31116642753499801</v>
      </c>
      <c r="F229" s="14">
        <v>5.2447919114623799E-3</v>
      </c>
      <c r="G229" s="15">
        <v>0.190098827583814</v>
      </c>
      <c r="H229" s="16" t="s">
        <v>1169</v>
      </c>
      <c r="I229" s="17" t="s">
        <v>1170</v>
      </c>
    </row>
    <row r="230" spans="1:9" x14ac:dyDescent="0.15">
      <c r="A230" s="9" t="s">
        <v>1171</v>
      </c>
      <c r="B230" s="10" t="s">
        <v>1172</v>
      </c>
      <c r="C230" s="11" t="s">
        <v>1173</v>
      </c>
      <c r="D230" s="12" t="s">
        <v>15</v>
      </c>
      <c r="E230" s="13">
        <v>-6.4470420000000001E-2</v>
      </c>
      <c r="F230" s="14">
        <v>5.2728489999999996E-3</v>
      </c>
      <c r="G230" s="15">
        <v>0.19009880000000001</v>
      </c>
      <c r="H230" s="16" t="s">
        <v>1174</v>
      </c>
      <c r="I230" s="17" t="s">
        <v>1175</v>
      </c>
    </row>
    <row r="231" spans="1:9" x14ac:dyDescent="0.15">
      <c r="A231" s="20" t="s">
        <v>1176</v>
      </c>
      <c r="B231" s="21" t="s">
        <v>1177</v>
      </c>
      <c r="C231" s="11" t="s">
        <v>1178</v>
      </c>
      <c r="D231" s="12" t="s">
        <v>15</v>
      </c>
      <c r="E231" s="13">
        <v>-5.5246490000000002E-2</v>
      </c>
      <c r="F231" s="14">
        <v>5.2770150000000004E-3</v>
      </c>
      <c r="G231" s="15">
        <v>0.65527919999999995</v>
      </c>
      <c r="H231" s="16" t="s">
        <v>1179</v>
      </c>
      <c r="I231" s="17" t="s">
        <v>1180</v>
      </c>
    </row>
    <row r="232" spans="1:9" x14ac:dyDescent="0.15">
      <c r="A232" s="9" t="s">
        <v>1181</v>
      </c>
      <c r="B232" s="10" t="s">
        <v>1182</v>
      </c>
      <c r="C232" s="11" t="s">
        <v>1183</v>
      </c>
      <c r="D232" s="12" t="s">
        <v>15</v>
      </c>
      <c r="E232" s="13">
        <v>-0.16987070000000001</v>
      </c>
      <c r="F232" s="14">
        <v>5.2785999999999996E-3</v>
      </c>
      <c r="G232" s="15">
        <v>0.19009880000000001</v>
      </c>
      <c r="H232" s="16" t="s">
        <v>1184</v>
      </c>
      <c r="I232" s="17" t="s">
        <v>1185</v>
      </c>
    </row>
    <row r="233" spans="1:9" x14ac:dyDescent="0.15">
      <c r="A233" s="9" t="s">
        <v>1186</v>
      </c>
      <c r="B233" s="10" t="s">
        <v>1187</v>
      </c>
      <c r="C233" s="11" t="s">
        <v>1188</v>
      </c>
      <c r="D233" s="12" t="s">
        <v>15</v>
      </c>
      <c r="E233" s="13">
        <v>0.287059547245821</v>
      </c>
      <c r="F233" s="14">
        <v>5.2975417460126798E-3</v>
      </c>
      <c r="G233" s="15">
        <v>0.190098827583814</v>
      </c>
      <c r="H233" s="16" t="s">
        <v>1189</v>
      </c>
      <c r="I233" s="17" t="s">
        <v>1190</v>
      </c>
    </row>
    <row r="234" spans="1:9" x14ac:dyDescent="0.15">
      <c r="A234" s="9" t="s">
        <v>1191</v>
      </c>
      <c r="B234" s="10" t="s">
        <v>1192</v>
      </c>
      <c r="C234" s="11" t="s">
        <v>1193</v>
      </c>
      <c r="D234" s="12" t="s">
        <v>15</v>
      </c>
      <c r="E234" s="13">
        <v>-0.10284065921753099</v>
      </c>
      <c r="F234" s="14">
        <v>5.3151149074948598E-3</v>
      </c>
      <c r="G234" s="15">
        <v>0.190098827583814</v>
      </c>
      <c r="H234" s="16" t="s">
        <v>270</v>
      </c>
      <c r="I234" s="17" t="s">
        <v>1194</v>
      </c>
    </row>
    <row r="235" spans="1:9" x14ac:dyDescent="0.15">
      <c r="A235" s="9" t="s">
        <v>1195</v>
      </c>
      <c r="B235" s="10" t="s">
        <v>1196</v>
      </c>
      <c r="C235" s="11" t="s">
        <v>1197</v>
      </c>
      <c r="D235" s="12" t="s">
        <v>15</v>
      </c>
      <c r="E235" s="13">
        <v>-0.106028100244626</v>
      </c>
      <c r="F235" s="14">
        <v>5.3519399517186197E-3</v>
      </c>
      <c r="G235" s="15">
        <v>0.190098827583814</v>
      </c>
      <c r="H235" s="16" t="s">
        <v>1198</v>
      </c>
      <c r="I235" s="17" t="s">
        <v>1199</v>
      </c>
    </row>
    <row r="236" spans="1:9" x14ac:dyDescent="0.15">
      <c r="A236" s="9" t="s">
        <v>1200</v>
      </c>
      <c r="B236" s="10" t="s">
        <v>1201</v>
      </c>
      <c r="C236" s="11" t="s">
        <v>1202</v>
      </c>
      <c r="D236" s="12" t="s">
        <v>15</v>
      </c>
      <c r="E236" s="13">
        <v>-0.14767079999999999</v>
      </c>
      <c r="F236" s="14">
        <v>5.4410470000000001E-3</v>
      </c>
      <c r="G236" s="15">
        <v>0.19009880000000001</v>
      </c>
      <c r="H236" s="16" t="s">
        <v>1203</v>
      </c>
      <c r="I236" s="17" t="s">
        <v>1204</v>
      </c>
    </row>
    <row r="237" spans="1:9" x14ac:dyDescent="0.15">
      <c r="A237" s="20" t="s">
        <v>1205</v>
      </c>
      <c r="B237" s="22"/>
      <c r="C237" s="11" t="s">
        <v>1206</v>
      </c>
      <c r="D237" s="12" t="s">
        <v>15</v>
      </c>
      <c r="E237" s="13">
        <v>-0.25334828867008402</v>
      </c>
      <c r="F237" s="14">
        <v>5.4433648210558596E-3</v>
      </c>
      <c r="G237" s="15">
        <v>0.65527924265038195</v>
      </c>
      <c r="H237" s="16" t="s">
        <v>1207</v>
      </c>
      <c r="I237" s="17" t="s">
        <v>1208</v>
      </c>
    </row>
    <row r="238" spans="1:9" x14ac:dyDescent="0.15">
      <c r="A238" s="9" t="s">
        <v>1209</v>
      </c>
      <c r="B238" s="10" t="s">
        <v>1210</v>
      </c>
      <c r="C238" s="11" t="s">
        <v>1211</v>
      </c>
      <c r="D238" s="12" t="s">
        <v>15</v>
      </c>
      <c r="E238" s="13">
        <v>-0.32567780000000002</v>
      </c>
      <c r="F238" s="14">
        <v>5.4655429999999998E-3</v>
      </c>
      <c r="G238" s="15">
        <v>0.19009880000000001</v>
      </c>
      <c r="H238" s="16" t="s">
        <v>1212</v>
      </c>
      <c r="I238" s="17" t="s">
        <v>1213</v>
      </c>
    </row>
    <row r="239" spans="1:9" x14ac:dyDescent="0.15">
      <c r="A239" s="9" t="s">
        <v>1214</v>
      </c>
      <c r="B239" s="10" t="s">
        <v>1215</v>
      </c>
      <c r="C239" s="11" t="s">
        <v>1216</v>
      </c>
      <c r="D239" s="12" t="s">
        <v>423</v>
      </c>
      <c r="E239" s="13">
        <v>0.18323999999999999</v>
      </c>
      <c r="F239" s="14">
        <v>5.485284E-3</v>
      </c>
      <c r="G239" s="15">
        <v>0.19009880000000001</v>
      </c>
      <c r="H239" s="16" t="s">
        <v>1217</v>
      </c>
      <c r="I239" s="17" t="s">
        <v>1218</v>
      </c>
    </row>
    <row r="240" spans="1:9" x14ac:dyDescent="0.15">
      <c r="A240" s="20" t="s">
        <v>1219</v>
      </c>
      <c r="B240" s="21" t="s">
        <v>1220</v>
      </c>
      <c r="C240" s="11" t="s">
        <v>1221</v>
      </c>
      <c r="D240" s="12" t="s">
        <v>15</v>
      </c>
      <c r="E240" s="13">
        <v>-0.13286500000000001</v>
      </c>
      <c r="F240" s="14">
        <v>5.4966299999999997E-3</v>
      </c>
      <c r="G240" s="15">
        <v>0.65527919999999995</v>
      </c>
      <c r="H240" s="16" t="s">
        <v>1222</v>
      </c>
      <c r="I240" s="17" t="s">
        <v>1223</v>
      </c>
    </row>
    <row r="241" spans="1:9" x14ac:dyDescent="0.15">
      <c r="A241" s="20" t="s">
        <v>1224</v>
      </c>
      <c r="B241" s="21" t="s">
        <v>1225</v>
      </c>
      <c r="C241" s="11" t="s">
        <v>1226</v>
      </c>
      <c r="D241" s="12" t="s">
        <v>15</v>
      </c>
      <c r="E241" s="13">
        <v>0.3710524</v>
      </c>
      <c r="F241" s="14">
        <v>5.5133170000000002E-3</v>
      </c>
      <c r="G241" s="15">
        <v>0.65527919999999995</v>
      </c>
      <c r="H241" s="16" t="s">
        <v>1227</v>
      </c>
      <c r="I241" s="17" t="s">
        <v>1228</v>
      </c>
    </row>
    <row r="242" spans="1:9" x14ac:dyDescent="0.15">
      <c r="A242" s="20" t="s">
        <v>1229</v>
      </c>
      <c r="B242" s="21" t="s">
        <v>1230</v>
      </c>
      <c r="C242" s="11" t="s">
        <v>1231</v>
      </c>
      <c r="D242" s="12" t="s">
        <v>15</v>
      </c>
      <c r="E242" s="13">
        <v>0.153442670696749</v>
      </c>
      <c r="F242" s="14">
        <v>5.5521156690250296E-3</v>
      </c>
      <c r="G242" s="15">
        <v>0.65527924265038195</v>
      </c>
      <c r="H242" s="16" t="s">
        <v>1232</v>
      </c>
      <c r="I242" s="17" t="s">
        <v>1233</v>
      </c>
    </row>
    <row r="243" spans="1:9" x14ac:dyDescent="0.15">
      <c r="A243" s="9" t="s">
        <v>1234</v>
      </c>
      <c r="B243" s="10" t="s">
        <v>1235</v>
      </c>
      <c r="C243" s="11" t="s">
        <v>1236</v>
      </c>
      <c r="D243" s="12" t="s">
        <v>15</v>
      </c>
      <c r="E243" s="13">
        <v>0.114233</v>
      </c>
      <c r="F243" s="14">
        <v>5.559156E-3</v>
      </c>
      <c r="G243" s="15">
        <v>0.19009880000000001</v>
      </c>
      <c r="H243" s="16" t="s">
        <v>1237</v>
      </c>
      <c r="I243" s="17" t="s">
        <v>1238</v>
      </c>
    </row>
    <row r="244" spans="1:9" x14ac:dyDescent="0.15">
      <c r="A244" s="9" t="s">
        <v>1239</v>
      </c>
      <c r="B244" s="10" t="s">
        <v>1240</v>
      </c>
      <c r="C244" s="11" t="s">
        <v>1241</v>
      </c>
      <c r="D244" s="12" t="s">
        <v>15</v>
      </c>
      <c r="E244" s="13">
        <v>-0.42325170000000001</v>
      </c>
      <c r="F244" s="14">
        <v>5.560756E-3</v>
      </c>
      <c r="G244" s="15">
        <v>0.19009880000000001</v>
      </c>
      <c r="H244" s="16" t="s">
        <v>1242</v>
      </c>
      <c r="I244" s="17" t="s">
        <v>1243</v>
      </c>
    </row>
    <row r="245" spans="1:9" x14ac:dyDescent="0.15">
      <c r="A245" s="9" t="s">
        <v>1244</v>
      </c>
      <c r="B245" s="10" t="s">
        <v>1245</v>
      </c>
      <c r="C245" s="11" t="s">
        <v>1246</v>
      </c>
      <c r="D245" s="12" t="s">
        <v>15</v>
      </c>
      <c r="E245" s="13">
        <v>-0.2967842</v>
      </c>
      <c r="F245" s="14">
        <v>5.5783070000000002E-3</v>
      </c>
      <c r="G245" s="15">
        <v>0.19009880000000001</v>
      </c>
      <c r="H245" s="16" t="s">
        <v>1247</v>
      </c>
      <c r="I245" s="17" t="s">
        <v>1248</v>
      </c>
    </row>
    <row r="246" spans="1:9" x14ac:dyDescent="0.15">
      <c r="A246" s="9" t="s">
        <v>1249</v>
      </c>
      <c r="B246" s="10" t="s">
        <v>1250</v>
      </c>
      <c r="C246" s="11" t="s">
        <v>1251</v>
      </c>
      <c r="D246" s="12" t="s">
        <v>15</v>
      </c>
      <c r="E246" s="13">
        <v>-0.21227399999999999</v>
      </c>
      <c r="F246" s="14">
        <v>5.5851319999999996E-3</v>
      </c>
      <c r="G246" s="15">
        <v>0.19009880000000001</v>
      </c>
      <c r="H246" s="16" t="s">
        <v>1252</v>
      </c>
      <c r="I246" s="17" t="s">
        <v>1253</v>
      </c>
    </row>
    <row r="247" spans="1:9" x14ac:dyDescent="0.15">
      <c r="A247" s="9" t="s">
        <v>1254</v>
      </c>
      <c r="B247" s="10" t="s">
        <v>1255</v>
      </c>
      <c r="C247" s="11" t="s">
        <v>1256</v>
      </c>
      <c r="D247" s="12" t="s">
        <v>15</v>
      </c>
      <c r="E247" s="13">
        <v>-0.19962060000000001</v>
      </c>
      <c r="F247" s="14">
        <v>5.5905060000000003E-3</v>
      </c>
      <c r="G247" s="15">
        <v>0.19009880000000001</v>
      </c>
      <c r="H247" s="16" t="s">
        <v>1257</v>
      </c>
      <c r="I247" s="17" t="s">
        <v>1258</v>
      </c>
    </row>
    <row r="248" spans="1:9" x14ac:dyDescent="0.15">
      <c r="A248" s="20" t="s">
        <v>1259</v>
      </c>
      <c r="B248" s="21" t="s">
        <v>1260</v>
      </c>
      <c r="C248" s="11" t="s">
        <v>1261</v>
      </c>
      <c r="D248" s="12" t="s">
        <v>15</v>
      </c>
      <c r="E248" s="13">
        <v>-8.92139598640629E-2</v>
      </c>
      <c r="F248" s="14">
        <v>5.6380984089755099E-3</v>
      </c>
      <c r="G248" s="15">
        <v>0.65527924265038195</v>
      </c>
      <c r="H248" s="16" t="s">
        <v>1262</v>
      </c>
      <c r="I248" s="17" t="s">
        <v>1263</v>
      </c>
    </row>
    <row r="249" spans="1:9" x14ac:dyDescent="0.15">
      <c r="A249" s="9" t="s">
        <v>1264</v>
      </c>
      <c r="B249" s="10" t="s">
        <v>1265</v>
      </c>
      <c r="C249" s="11" t="s">
        <v>1266</v>
      </c>
      <c r="D249" s="12" t="s">
        <v>15</v>
      </c>
      <c r="E249" s="13">
        <v>0.24558659999999999</v>
      </c>
      <c r="F249" s="14">
        <v>5.646791E-3</v>
      </c>
      <c r="G249" s="15">
        <v>0.19009880000000001</v>
      </c>
      <c r="H249" s="16" t="s">
        <v>1267</v>
      </c>
      <c r="I249" s="17" t="s">
        <v>1268</v>
      </c>
    </row>
    <row r="250" spans="1:9" x14ac:dyDescent="0.15">
      <c r="A250" s="9" t="s">
        <v>1269</v>
      </c>
      <c r="B250" s="10" t="s">
        <v>1270</v>
      </c>
      <c r="C250" s="11" t="s">
        <v>1271</v>
      </c>
      <c r="D250" s="12" t="s">
        <v>15</v>
      </c>
      <c r="E250" s="13">
        <v>0.38660531420325001</v>
      </c>
      <c r="F250" s="14">
        <v>5.7006599236742797E-3</v>
      </c>
      <c r="G250" s="15">
        <v>0.190098827583814</v>
      </c>
      <c r="H250" s="16" t="s">
        <v>1272</v>
      </c>
      <c r="I250" s="17" t="s">
        <v>1273</v>
      </c>
    </row>
    <row r="251" spans="1:9" x14ac:dyDescent="0.15">
      <c r="A251" s="9" t="s">
        <v>1274</v>
      </c>
      <c r="B251" s="10" t="s">
        <v>1275</v>
      </c>
      <c r="C251" s="11" t="s">
        <v>1276</v>
      </c>
      <c r="D251" s="12" t="s">
        <v>423</v>
      </c>
      <c r="E251" s="13">
        <v>0.264048</v>
      </c>
      <c r="F251" s="14">
        <v>5.7020430000000004E-3</v>
      </c>
      <c r="G251" s="15">
        <v>0.19009880000000001</v>
      </c>
      <c r="H251" s="16" t="s">
        <v>276</v>
      </c>
      <c r="I251" s="17" t="s">
        <v>1277</v>
      </c>
    </row>
    <row r="252" spans="1:9" x14ac:dyDescent="0.15">
      <c r="A252" s="9" t="s">
        <v>1278</v>
      </c>
      <c r="B252" s="10" t="s">
        <v>1279</v>
      </c>
      <c r="C252" s="11" t="s">
        <v>1280</v>
      </c>
      <c r="D252" s="12" t="s">
        <v>15</v>
      </c>
      <c r="E252" s="13">
        <v>-0.21025460000000001</v>
      </c>
      <c r="F252" s="14">
        <v>5.7776839999999999E-3</v>
      </c>
      <c r="G252" s="15">
        <v>0.19009880000000001</v>
      </c>
      <c r="H252" s="16" t="s">
        <v>1281</v>
      </c>
      <c r="I252" s="17" t="s">
        <v>1282</v>
      </c>
    </row>
    <row r="253" spans="1:9" x14ac:dyDescent="0.15">
      <c r="A253" s="9" t="s">
        <v>1283</v>
      </c>
      <c r="B253" s="10" t="s">
        <v>40</v>
      </c>
      <c r="C253" s="11" t="s">
        <v>1284</v>
      </c>
      <c r="D253" s="12" t="s">
        <v>15</v>
      </c>
      <c r="E253" s="13">
        <v>8.3874550000000006E-2</v>
      </c>
      <c r="F253" s="14">
        <v>5.8031649999999999E-3</v>
      </c>
      <c r="G253" s="15">
        <v>0.19009880000000001</v>
      </c>
      <c r="H253" s="16" t="s">
        <v>1285</v>
      </c>
      <c r="I253" s="17" t="s">
        <v>1286</v>
      </c>
    </row>
    <row r="254" spans="1:9" x14ac:dyDescent="0.15">
      <c r="A254" s="9" t="s">
        <v>1287</v>
      </c>
      <c r="B254" s="10" t="s">
        <v>1288</v>
      </c>
      <c r="C254" s="11" t="s">
        <v>1289</v>
      </c>
      <c r="D254" s="12" t="s">
        <v>15</v>
      </c>
      <c r="E254" s="13">
        <v>0.2055659</v>
      </c>
      <c r="F254" s="14">
        <v>5.8052939999999999E-3</v>
      </c>
      <c r="G254" s="15">
        <v>0.19009880000000001</v>
      </c>
      <c r="H254" s="16" t="s">
        <v>1290</v>
      </c>
      <c r="I254" s="17" t="s">
        <v>1291</v>
      </c>
    </row>
    <row r="255" spans="1:9" x14ac:dyDescent="0.15">
      <c r="A255" s="9" t="s">
        <v>580</v>
      </c>
      <c r="B255" s="23"/>
      <c r="C255" s="11" t="s">
        <v>581</v>
      </c>
      <c r="D255" s="12" t="s">
        <v>15</v>
      </c>
      <c r="E255" s="13">
        <v>0.26335956036521102</v>
      </c>
      <c r="F255" s="14">
        <v>5.82030598455603E-3</v>
      </c>
      <c r="G255" s="15">
        <v>0.190098827583814</v>
      </c>
      <c r="H255" s="16" t="s">
        <v>1292</v>
      </c>
      <c r="I255" s="17" t="s">
        <v>1293</v>
      </c>
    </row>
    <row r="256" spans="1:9" x14ac:dyDescent="0.15">
      <c r="A256" s="9" t="s">
        <v>1294</v>
      </c>
      <c r="B256" s="10" t="s">
        <v>1295</v>
      </c>
      <c r="C256" s="11" t="s">
        <v>1296</v>
      </c>
      <c r="D256" s="12" t="s">
        <v>15</v>
      </c>
      <c r="E256" s="13">
        <v>0.18271770000000001</v>
      </c>
      <c r="F256" s="14">
        <v>5.8353679999999996E-3</v>
      </c>
      <c r="G256" s="15">
        <v>0.19009880000000001</v>
      </c>
      <c r="H256" s="16" t="s">
        <v>282</v>
      </c>
      <c r="I256" s="17" t="s">
        <v>1297</v>
      </c>
    </row>
    <row r="257" spans="1:9" x14ac:dyDescent="0.15">
      <c r="A257" s="20" t="s">
        <v>1298</v>
      </c>
      <c r="B257" s="21" t="s">
        <v>1299</v>
      </c>
      <c r="C257" s="11" t="s">
        <v>1300</v>
      </c>
      <c r="D257" s="12" t="s">
        <v>15</v>
      </c>
      <c r="E257" s="13">
        <v>-5.8668230000000002E-2</v>
      </c>
      <c r="F257" s="14">
        <v>5.8917700000000002E-3</v>
      </c>
      <c r="G257" s="15">
        <v>0.65527919999999995</v>
      </c>
      <c r="H257" s="16" t="s">
        <v>1301</v>
      </c>
      <c r="I257" s="17" t="s">
        <v>1302</v>
      </c>
    </row>
    <row r="258" spans="1:9" x14ac:dyDescent="0.15">
      <c r="A258" s="20" t="s">
        <v>1303</v>
      </c>
      <c r="B258" s="21" t="s">
        <v>1304</v>
      </c>
      <c r="C258" s="11" t="s">
        <v>1305</v>
      </c>
      <c r="D258" s="12" t="s">
        <v>15</v>
      </c>
      <c r="E258" s="13">
        <v>3.9362689999999999E-2</v>
      </c>
      <c r="F258" s="14">
        <v>5.9042849999999996E-3</v>
      </c>
      <c r="G258" s="15">
        <v>0.65527919999999995</v>
      </c>
      <c r="H258" s="16" t="s">
        <v>1306</v>
      </c>
      <c r="I258" s="17" t="s">
        <v>1307</v>
      </c>
    </row>
    <row r="259" spans="1:9" x14ac:dyDescent="0.15">
      <c r="A259" s="9" t="s">
        <v>1308</v>
      </c>
      <c r="B259" s="10" t="s">
        <v>1309</v>
      </c>
      <c r="C259" s="11" t="s">
        <v>1310</v>
      </c>
      <c r="D259" s="12" t="s">
        <v>15</v>
      </c>
      <c r="E259" s="13">
        <v>-0.21983079999999999</v>
      </c>
      <c r="F259" s="14">
        <v>5.911566E-3</v>
      </c>
      <c r="G259" s="15">
        <v>0.19009880000000001</v>
      </c>
      <c r="H259" s="16" t="s">
        <v>1311</v>
      </c>
      <c r="I259" s="17" t="s">
        <v>1312</v>
      </c>
    </row>
    <row r="260" spans="1:9" x14ac:dyDescent="0.15">
      <c r="A260" s="9" t="s">
        <v>1313</v>
      </c>
      <c r="B260" s="10" t="s">
        <v>1314</v>
      </c>
      <c r="C260" s="11" t="s">
        <v>1315</v>
      </c>
      <c r="D260" s="12" t="s">
        <v>15</v>
      </c>
      <c r="E260" s="13">
        <v>0.27886929999999999</v>
      </c>
      <c r="F260" s="14">
        <v>5.9606390000000002E-3</v>
      </c>
      <c r="G260" s="15">
        <v>0.19009880000000001</v>
      </c>
      <c r="H260" s="16" t="s">
        <v>288</v>
      </c>
      <c r="I260" s="17" t="s">
        <v>1316</v>
      </c>
    </row>
    <row r="261" spans="1:9" x14ac:dyDescent="0.15">
      <c r="A261" s="9" t="s">
        <v>1317</v>
      </c>
      <c r="B261" s="10" t="s">
        <v>1318</v>
      </c>
      <c r="C261" s="11" t="s">
        <v>1319</v>
      </c>
      <c r="D261" s="12" t="s">
        <v>15</v>
      </c>
      <c r="E261" s="13">
        <v>0.1532848</v>
      </c>
      <c r="F261" s="14">
        <v>6.0072509999999999E-3</v>
      </c>
      <c r="G261" s="15">
        <v>0.19009880000000001</v>
      </c>
      <c r="H261" s="16" t="s">
        <v>1320</v>
      </c>
      <c r="I261" s="17" t="s">
        <v>1321</v>
      </c>
    </row>
    <row r="262" spans="1:9" x14ac:dyDescent="0.15">
      <c r="A262" s="9" t="s">
        <v>1322</v>
      </c>
      <c r="B262" s="10" t="s">
        <v>1323</v>
      </c>
      <c r="C262" s="11" t="s">
        <v>1324</v>
      </c>
      <c r="D262" s="12" t="s">
        <v>15</v>
      </c>
      <c r="E262" s="13">
        <v>-0.2248397</v>
      </c>
      <c r="F262" s="14">
        <v>6.0170179999999998E-3</v>
      </c>
      <c r="G262" s="15">
        <v>0.19009880000000001</v>
      </c>
      <c r="H262" s="16" t="s">
        <v>1325</v>
      </c>
      <c r="I262" s="17" t="s">
        <v>1326</v>
      </c>
    </row>
    <row r="263" spans="1:9" x14ac:dyDescent="0.15">
      <c r="A263" s="9" t="s">
        <v>1327</v>
      </c>
      <c r="B263" s="10" t="s">
        <v>1328</v>
      </c>
      <c r="C263" s="11" t="s">
        <v>1329</v>
      </c>
      <c r="D263" s="12" t="s">
        <v>15</v>
      </c>
      <c r="E263" s="13">
        <v>0.10403873675099599</v>
      </c>
      <c r="F263" s="14">
        <v>6.0282506365747102E-3</v>
      </c>
      <c r="G263" s="15">
        <v>0.190098827583814</v>
      </c>
      <c r="H263" s="16" t="s">
        <v>1330</v>
      </c>
      <c r="I263" s="17" t="s">
        <v>1331</v>
      </c>
    </row>
    <row r="264" spans="1:9" x14ac:dyDescent="0.15">
      <c r="A264" s="9" t="s">
        <v>1332</v>
      </c>
      <c r="B264" s="10" t="s">
        <v>1333</v>
      </c>
      <c r="C264" s="11" t="s">
        <v>1334</v>
      </c>
      <c r="D264" s="12" t="s">
        <v>15</v>
      </c>
      <c r="E264" s="13">
        <v>-0.1900693</v>
      </c>
      <c r="F264" s="14">
        <v>6.073256E-3</v>
      </c>
      <c r="G264" s="15">
        <v>0.19009880000000001</v>
      </c>
      <c r="H264" s="16" t="s">
        <v>1335</v>
      </c>
      <c r="I264" s="17" t="s">
        <v>1336</v>
      </c>
    </row>
    <row r="265" spans="1:9" x14ac:dyDescent="0.15">
      <c r="A265" s="9" t="s">
        <v>1337</v>
      </c>
      <c r="B265" s="23"/>
      <c r="C265" s="11" t="s">
        <v>1338</v>
      </c>
      <c r="D265" s="12" t="s">
        <v>15</v>
      </c>
      <c r="E265" s="13">
        <v>-0.32453598740480799</v>
      </c>
      <c r="F265" s="14">
        <v>6.0813346296097999E-3</v>
      </c>
      <c r="G265" s="15">
        <v>0.190098827583814</v>
      </c>
      <c r="H265" s="16" t="s">
        <v>1339</v>
      </c>
      <c r="I265" s="17" t="s">
        <v>1340</v>
      </c>
    </row>
    <row r="266" spans="1:9" x14ac:dyDescent="0.15">
      <c r="A266" s="9" t="s">
        <v>1341</v>
      </c>
      <c r="B266" s="10" t="s">
        <v>1342</v>
      </c>
      <c r="C266" s="11" t="s">
        <v>1343</v>
      </c>
      <c r="D266" s="12" t="s">
        <v>15</v>
      </c>
      <c r="E266" s="13">
        <v>-0.34348746208391001</v>
      </c>
      <c r="F266" s="14">
        <v>6.0888615205667903E-3</v>
      </c>
      <c r="G266" s="15">
        <v>0.190098827583814</v>
      </c>
      <c r="H266" s="16" t="s">
        <v>1344</v>
      </c>
      <c r="I266" s="17" t="s">
        <v>1345</v>
      </c>
    </row>
    <row r="267" spans="1:9" x14ac:dyDescent="0.15">
      <c r="A267" s="9" t="s">
        <v>1346</v>
      </c>
      <c r="B267" s="10" t="s">
        <v>1347</v>
      </c>
      <c r="C267" s="11" t="s">
        <v>1348</v>
      </c>
      <c r="D267" s="12" t="s">
        <v>15</v>
      </c>
      <c r="E267" s="13">
        <v>-0.31748260549032298</v>
      </c>
      <c r="F267" s="14">
        <v>6.1661658191792604E-3</v>
      </c>
      <c r="G267" s="15">
        <v>0.190098827583814</v>
      </c>
      <c r="H267" s="16" t="s">
        <v>1349</v>
      </c>
      <c r="I267" s="17" t="s">
        <v>1350</v>
      </c>
    </row>
    <row r="268" spans="1:9" x14ac:dyDescent="0.15">
      <c r="A268" s="9" t="s">
        <v>1351</v>
      </c>
      <c r="B268" s="10" t="s">
        <v>1352</v>
      </c>
      <c r="C268" s="11" t="s">
        <v>1353</v>
      </c>
      <c r="D268" s="12" t="s">
        <v>15</v>
      </c>
      <c r="E268" s="13">
        <v>-0.66903360000000001</v>
      </c>
      <c r="F268" s="14">
        <v>6.1712800000000003E-3</v>
      </c>
      <c r="G268" s="15">
        <v>0.19009880000000001</v>
      </c>
      <c r="H268" s="16" t="s">
        <v>1354</v>
      </c>
      <c r="I268" s="17" t="s">
        <v>1355</v>
      </c>
    </row>
    <row r="269" spans="1:9" x14ac:dyDescent="0.15">
      <c r="A269" s="9" t="s">
        <v>1356</v>
      </c>
      <c r="B269" s="10" t="s">
        <v>1357</v>
      </c>
      <c r="C269" s="11" t="s">
        <v>1358</v>
      </c>
      <c r="D269" s="12" t="s">
        <v>15</v>
      </c>
      <c r="E269" s="13">
        <v>-9.5959450000000002E-2</v>
      </c>
      <c r="F269" s="14">
        <v>6.1855030000000002E-3</v>
      </c>
      <c r="G269" s="15">
        <v>0.19009880000000001</v>
      </c>
      <c r="H269" s="16" t="s">
        <v>1359</v>
      </c>
      <c r="I269" s="17" t="s">
        <v>1360</v>
      </c>
    </row>
    <row r="270" spans="1:9" x14ac:dyDescent="0.15">
      <c r="A270" s="20" t="s">
        <v>1361</v>
      </c>
      <c r="B270" s="21" t="s">
        <v>1362</v>
      </c>
      <c r="C270" s="11" t="s">
        <v>1363</v>
      </c>
      <c r="D270" s="12" t="s">
        <v>15</v>
      </c>
      <c r="E270" s="13">
        <v>-0.11358310000000001</v>
      </c>
      <c r="F270" s="14">
        <v>6.2541599999999999E-3</v>
      </c>
      <c r="G270" s="15">
        <v>0.65527919999999995</v>
      </c>
      <c r="H270" s="16" t="s">
        <v>1364</v>
      </c>
      <c r="I270" s="17" t="s">
        <v>1365</v>
      </c>
    </row>
    <row r="271" spans="1:9" x14ac:dyDescent="0.15">
      <c r="A271" s="9" t="s">
        <v>1366</v>
      </c>
      <c r="B271" s="10" t="s">
        <v>1367</v>
      </c>
      <c r="C271" s="11" t="s">
        <v>1368</v>
      </c>
      <c r="D271" s="12" t="s">
        <v>15</v>
      </c>
      <c r="E271" s="13">
        <v>0.50836921972814697</v>
      </c>
      <c r="F271" s="14">
        <v>6.2575351852374398E-3</v>
      </c>
      <c r="G271" s="15">
        <v>0.190098827583814</v>
      </c>
      <c r="H271" s="16" t="s">
        <v>1369</v>
      </c>
      <c r="I271" s="17" t="s">
        <v>1370</v>
      </c>
    </row>
    <row r="272" spans="1:9" x14ac:dyDescent="0.15">
      <c r="A272" s="9" t="s">
        <v>1371</v>
      </c>
      <c r="B272" s="10" t="s">
        <v>1372</v>
      </c>
      <c r="C272" s="11" t="s">
        <v>1373</v>
      </c>
      <c r="D272" s="12" t="s">
        <v>15</v>
      </c>
      <c r="E272" s="13">
        <v>0.34560848428343799</v>
      </c>
      <c r="F272" s="14">
        <v>6.3252441691664402E-3</v>
      </c>
      <c r="G272" s="15">
        <v>0.190098827583814</v>
      </c>
      <c r="H272" s="16" t="s">
        <v>1374</v>
      </c>
      <c r="I272" s="17" t="s">
        <v>1375</v>
      </c>
    </row>
    <row r="273" spans="1:9" x14ac:dyDescent="0.15">
      <c r="A273" s="20" t="s">
        <v>1376</v>
      </c>
      <c r="B273" s="21" t="s">
        <v>1377</v>
      </c>
      <c r="C273" s="11" t="s">
        <v>1378</v>
      </c>
      <c r="D273" s="12" t="s">
        <v>15</v>
      </c>
      <c r="E273" s="13">
        <v>8.9266799999999993E-2</v>
      </c>
      <c r="F273" s="14">
        <v>6.3825389999999996E-3</v>
      </c>
      <c r="G273" s="15">
        <v>0.65527919999999995</v>
      </c>
      <c r="H273" s="16" t="s">
        <v>1379</v>
      </c>
      <c r="I273" s="17" t="s">
        <v>1380</v>
      </c>
    </row>
    <row r="274" spans="1:9" x14ac:dyDescent="0.15">
      <c r="A274" s="9" t="s">
        <v>1381</v>
      </c>
      <c r="B274" s="10" t="s">
        <v>1382</v>
      </c>
      <c r="C274" s="11" t="s">
        <v>1383</v>
      </c>
      <c r="D274" s="12" t="s">
        <v>15</v>
      </c>
      <c r="E274" s="13">
        <v>0.19210430000000001</v>
      </c>
      <c r="F274" s="14">
        <v>6.3891809999999999E-3</v>
      </c>
      <c r="G274" s="15">
        <v>0.19009880000000001</v>
      </c>
      <c r="H274" s="16" t="s">
        <v>1384</v>
      </c>
      <c r="I274" s="17" t="s">
        <v>1385</v>
      </c>
    </row>
    <row r="275" spans="1:9" x14ac:dyDescent="0.15">
      <c r="A275" s="9" t="s">
        <v>1386</v>
      </c>
      <c r="B275" s="10" t="s">
        <v>1387</v>
      </c>
      <c r="C275" s="11" t="s">
        <v>1388</v>
      </c>
      <c r="D275" s="12" t="s">
        <v>15</v>
      </c>
      <c r="E275" s="13">
        <v>0.16627839999999999</v>
      </c>
      <c r="F275" s="14">
        <v>6.3981660000000003E-3</v>
      </c>
      <c r="G275" s="15">
        <v>0.19009880000000001</v>
      </c>
      <c r="H275" s="16" t="s">
        <v>294</v>
      </c>
      <c r="I275" s="17" t="s">
        <v>1389</v>
      </c>
    </row>
    <row r="276" spans="1:9" x14ac:dyDescent="0.15">
      <c r="A276" s="9" t="s">
        <v>1390</v>
      </c>
      <c r="B276" s="10" t="s">
        <v>1391</v>
      </c>
      <c r="C276" s="11" t="s">
        <v>1392</v>
      </c>
      <c r="D276" s="12" t="s">
        <v>15</v>
      </c>
      <c r="E276" s="13">
        <v>0.36234110000000003</v>
      </c>
      <c r="F276" s="14">
        <v>6.4041059999999997E-3</v>
      </c>
      <c r="G276" s="15">
        <v>0.19009880000000001</v>
      </c>
      <c r="H276" s="16" t="s">
        <v>299</v>
      </c>
      <c r="I276" s="17" t="s">
        <v>1393</v>
      </c>
    </row>
    <row r="277" spans="1:9" x14ac:dyDescent="0.15">
      <c r="A277" s="9" t="s">
        <v>1394</v>
      </c>
      <c r="B277" s="10" t="s">
        <v>1395</v>
      </c>
      <c r="C277" s="11" t="s">
        <v>1396</v>
      </c>
      <c r="D277" s="12" t="s">
        <v>15</v>
      </c>
      <c r="E277" s="13">
        <v>-0.1793689</v>
      </c>
      <c r="F277" s="14">
        <v>6.4362539999999998E-3</v>
      </c>
      <c r="G277" s="15">
        <v>0.19009880000000001</v>
      </c>
      <c r="H277" s="16" t="s">
        <v>1397</v>
      </c>
      <c r="I277" s="17" t="s">
        <v>1398</v>
      </c>
    </row>
    <row r="278" spans="1:9" x14ac:dyDescent="0.15">
      <c r="A278" s="9" t="s">
        <v>1399</v>
      </c>
      <c r="B278" s="10" t="s">
        <v>1400</v>
      </c>
      <c r="C278" s="11" t="s">
        <v>1401</v>
      </c>
      <c r="D278" s="12" t="s">
        <v>15</v>
      </c>
      <c r="E278" s="13">
        <v>8.5553950000000004E-2</v>
      </c>
      <c r="F278" s="14">
        <v>6.4434690000000003E-3</v>
      </c>
      <c r="G278" s="15">
        <v>0.19009880000000001</v>
      </c>
      <c r="H278" s="16" t="s">
        <v>1402</v>
      </c>
      <c r="I278" s="17" t="s">
        <v>1403</v>
      </c>
    </row>
    <row r="279" spans="1:9" x14ac:dyDescent="0.15">
      <c r="A279" s="20" t="s">
        <v>1404</v>
      </c>
      <c r="B279" s="21" t="s">
        <v>1405</v>
      </c>
      <c r="C279" s="11" t="s">
        <v>1406</v>
      </c>
      <c r="D279" s="12" t="s">
        <v>15</v>
      </c>
      <c r="E279" s="13">
        <v>-9.9308560000000004E-2</v>
      </c>
      <c r="F279" s="14">
        <v>6.4705650000000002E-3</v>
      </c>
      <c r="G279" s="15">
        <v>0.65527919999999995</v>
      </c>
      <c r="H279" s="16" t="s">
        <v>305</v>
      </c>
      <c r="I279" s="17" t="s">
        <v>1407</v>
      </c>
    </row>
    <row r="280" spans="1:9" x14ac:dyDescent="0.15">
      <c r="A280" s="9" t="s">
        <v>1408</v>
      </c>
      <c r="B280" s="10" t="s">
        <v>1409</v>
      </c>
      <c r="C280" s="11" t="s">
        <v>1410</v>
      </c>
      <c r="D280" s="12" t="s">
        <v>15</v>
      </c>
      <c r="E280" s="13">
        <v>0.14063300000000001</v>
      </c>
      <c r="F280" s="14">
        <v>6.4831969999999996E-3</v>
      </c>
      <c r="G280" s="15">
        <v>0.19009880000000001</v>
      </c>
      <c r="H280" s="16" t="s">
        <v>1411</v>
      </c>
      <c r="I280" s="17" t="s">
        <v>1412</v>
      </c>
    </row>
    <row r="281" spans="1:9" x14ac:dyDescent="0.15">
      <c r="A281" s="20" t="s">
        <v>1413</v>
      </c>
      <c r="B281" s="21" t="s">
        <v>1414</v>
      </c>
      <c r="C281" s="11" t="s">
        <v>1415</v>
      </c>
      <c r="D281" s="12" t="s">
        <v>15</v>
      </c>
      <c r="E281" s="13">
        <v>-8.7347980000000006E-2</v>
      </c>
      <c r="F281" s="14">
        <v>6.5323780000000001E-3</v>
      </c>
      <c r="G281" s="15">
        <v>0.65527919999999995</v>
      </c>
      <c r="H281" s="16" t="s">
        <v>1416</v>
      </c>
      <c r="I281" s="17" t="s">
        <v>1417</v>
      </c>
    </row>
    <row r="282" spans="1:9" x14ac:dyDescent="0.15">
      <c r="A282" s="9" t="s">
        <v>1418</v>
      </c>
      <c r="B282" s="10" t="s">
        <v>1419</v>
      </c>
      <c r="C282" s="11" t="s">
        <v>1420</v>
      </c>
      <c r="D282" s="12" t="s">
        <v>15</v>
      </c>
      <c r="E282" s="13">
        <v>0.15609580000000001</v>
      </c>
      <c r="F282" s="14">
        <v>6.5353249999999998E-3</v>
      </c>
      <c r="G282" s="15">
        <v>0.19009880000000001</v>
      </c>
      <c r="H282" s="16" t="s">
        <v>1421</v>
      </c>
      <c r="I282" s="17" t="s">
        <v>1422</v>
      </c>
    </row>
    <row r="283" spans="1:9" x14ac:dyDescent="0.15">
      <c r="A283" s="9" t="s">
        <v>1423</v>
      </c>
      <c r="B283" s="10" t="s">
        <v>1424</v>
      </c>
      <c r="C283" s="11" t="s">
        <v>1425</v>
      </c>
      <c r="D283" s="12" t="s">
        <v>15</v>
      </c>
      <c r="E283" s="13">
        <v>0.33433570000000001</v>
      </c>
      <c r="F283" s="14">
        <v>6.5356040000000004E-3</v>
      </c>
      <c r="G283" s="15">
        <v>0.19009880000000001</v>
      </c>
      <c r="H283" s="16" t="s">
        <v>1426</v>
      </c>
      <c r="I283" s="17" t="s">
        <v>1427</v>
      </c>
    </row>
    <row r="284" spans="1:9" x14ac:dyDescent="0.15">
      <c r="A284" s="9" t="s">
        <v>1428</v>
      </c>
      <c r="B284" s="10" t="s">
        <v>1429</v>
      </c>
      <c r="C284" s="11" t="s">
        <v>1430</v>
      </c>
      <c r="D284" s="12" t="s">
        <v>15</v>
      </c>
      <c r="E284" s="13">
        <v>-0.1870058</v>
      </c>
      <c r="F284" s="14">
        <v>6.549338E-3</v>
      </c>
      <c r="G284" s="15">
        <v>0.19009880000000001</v>
      </c>
      <c r="H284" s="16" t="s">
        <v>1431</v>
      </c>
      <c r="I284" s="17" t="s">
        <v>1432</v>
      </c>
    </row>
    <row r="285" spans="1:9" x14ac:dyDescent="0.15">
      <c r="A285" s="9" t="s">
        <v>1433</v>
      </c>
      <c r="B285" s="10" t="s">
        <v>1434</v>
      </c>
      <c r="C285" s="11" t="s">
        <v>1435</v>
      </c>
      <c r="D285" s="12" t="s">
        <v>15</v>
      </c>
      <c r="E285" s="13">
        <v>-0.141693539315076</v>
      </c>
      <c r="F285" s="14">
        <v>6.5738299550493397E-3</v>
      </c>
      <c r="G285" s="15">
        <v>0.190098827583814</v>
      </c>
      <c r="H285" s="16" t="s">
        <v>1436</v>
      </c>
      <c r="I285" s="17" t="s">
        <v>1437</v>
      </c>
    </row>
    <row r="286" spans="1:9" x14ac:dyDescent="0.15">
      <c r="A286" s="9" t="s">
        <v>1438</v>
      </c>
      <c r="B286" s="10" t="s">
        <v>1439</v>
      </c>
      <c r="C286" s="11" t="s">
        <v>1440</v>
      </c>
      <c r="D286" s="12" t="s">
        <v>15</v>
      </c>
      <c r="E286" s="13">
        <v>-0.62215685267381005</v>
      </c>
      <c r="F286" s="14">
        <v>6.6162461218813402E-3</v>
      </c>
      <c r="G286" s="15">
        <v>0.190098827583814</v>
      </c>
      <c r="H286" s="16" t="s">
        <v>1441</v>
      </c>
      <c r="I286" s="17" t="s">
        <v>1442</v>
      </c>
    </row>
    <row r="287" spans="1:9" x14ac:dyDescent="0.15">
      <c r="A287" s="9" t="s">
        <v>1443</v>
      </c>
      <c r="B287" s="10" t="s">
        <v>1444</v>
      </c>
      <c r="C287" s="11" t="s">
        <v>1445</v>
      </c>
      <c r="D287" s="12" t="s">
        <v>15</v>
      </c>
      <c r="E287" s="13">
        <v>-0.23788462605375901</v>
      </c>
      <c r="F287" s="14">
        <v>6.6170702754274101E-3</v>
      </c>
      <c r="G287" s="15">
        <v>0.190098827583814</v>
      </c>
      <c r="H287" s="16" t="s">
        <v>1446</v>
      </c>
      <c r="I287" s="17" t="s">
        <v>1447</v>
      </c>
    </row>
    <row r="288" spans="1:9" x14ac:dyDescent="0.15">
      <c r="A288" s="9" t="s">
        <v>1448</v>
      </c>
      <c r="B288" s="10" t="s">
        <v>1449</v>
      </c>
      <c r="C288" s="11" t="s">
        <v>1450</v>
      </c>
      <c r="D288" s="12" t="s">
        <v>15</v>
      </c>
      <c r="E288" s="13">
        <v>0.31223709999999999</v>
      </c>
      <c r="F288" s="14">
        <v>6.6646930000000002E-3</v>
      </c>
      <c r="G288" s="15">
        <v>0.19009880000000001</v>
      </c>
      <c r="H288" s="16" t="s">
        <v>1451</v>
      </c>
      <c r="I288" s="17" t="s">
        <v>1452</v>
      </c>
    </row>
    <row r="289" spans="1:9" x14ac:dyDescent="0.15">
      <c r="A289" s="9" t="s">
        <v>1453</v>
      </c>
      <c r="B289" s="10" t="s">
        <v>1454</v>
      </c>
      <c r="C289" s="11" t="s">
        <v>1455</v>
      </c>
      <c r="D289" s="12" t="s">
        <v>15</v>
      </c>
      <c r="E289" s="13">
        <v>-0.13528229999999999</v>
      </c>
      <c r="F289" s="14">
        <v>6.6991630000000002E-3</v>
      </c>
      <c r="G289" s="15">
        <v>0.19009880000000001</v>
      </c>
      <c r="H289" s="16" t="s">
        <v>311</v>
      </c>
      <c r="I289" s="17" t="s">
        <v>1456</v>
      </c>
    </row>
    <row r="290" spans="1:9" x14ac:dyDescent="0.15">
      <c r="A290" s="9" t="s">
        <v>1457</v>
      </c>
      <c r="B290" s="10" t="s">
        <v>1458</v>
      </c>
      <c r="C290" s="11" t="s">
        <v>1459</v>
      </c>
      <c r="D290" s="12" t="s">
        <v>15</v>
      </c>
      <c r="E290" s="13">
        <v>0.15584600000000001</v>
      </c>
      <c r="F290" s="14">
        <v>6.7374610000000001E-3</v>
      </c>
      <c r="G290" s="15">
        <v>0.19009880000000001</v>
      </c>
      <c r="H290" s="16" t="s">
        <v>1460</v>
      </c>
      <c r="I290" s="17" t="s">
        <v>1461</v>
      </c>
    </row>
    <row r="291" spans="1:9" x14ac:dyDescent="0.15">
      <c r="A291" s="9" t="s">
        <v>1462</v>
      </c>
      <c r="B291" s="10" t="s">
        <v>1463</v>
      </c>
      <c r="C291" s="11" t="s">
        <v>1464</v>
      </c>
      <c r="D291" s="12" t="s">
        <v>15</v>
      </c>
      <c r="E291" s="13">
        <v>0.37899412651242198</v>
      </c>
      <c r="F291" s="14">
        <v>6.7610853965120897E-3</v>
      </c>
      <c r="G291" s="15">
        <v>0.190098827583814</v>
      </c>
      <c r="H291" s="16" t="s">
        <v>1465</v>
      </c>
      <c r="I291" s="17" t="s">
        <v>1466</v>
      </c>
    </row>
    <row r="292" spans="1:9" x14ac:dyDescent="0.15">
      <c r="A292" s="9" t="s">
        <v>1467</v>
      </c>
      <c r="B292" s="10" t="s">
        <v>1468</v>
      </c>
      <c r="C292" s="11" t="s">
        <v>1469</v>
      </c>
      <c r="D292" s="12" t="s">
        <v>15</v>
      </c>
      <c r="E292" s="13">
        <v>-0.35360970000000003</v>
      </c>
      <c r="F292" s="14">
        <v>6.7991060000000001E-3</v>
      </c>
      <c r="G292" s="15">
        <v>0.19009880000000001</v>
      </c>
      <c r="H292" s="16" t="s">
        <v>1470</v>
      </c>
      <c r="I292" s="17" t="s">
        <v>1471</v>
      </c>
    </row>
    <row r="293" spans="1:9" x14ac:dyDescent="0.15">
      <c r="A293" s="9" t="s">
        <v>1472</v>
      </c>
      <c r="B293" s="10" t="s">
        <v>1473</v>
      </c>
      <c r="C293" s="11" t="s">
        <v>1474</v>
      </c>
      <c r="D293" s="12" t="s">
        <v>15</v>
      </c>
      <c r="E293" s="13">
        <v>-5.5084999306604501E-2</v>
      </c>
      <c r="F293" s="14">
        <v>6.8070311727048503E-3</v>
      </c>
      <c r="G293" s="15">
        <v>0.190098827583814</v>
      </c>
      <c r="H293" s="16" t="s">
        <v>1475</v>
      </c>
      <c r="I293" s="17" t="s">
        <v>1476</v>
      </c>
    </row>
    <row r="294" spans="1:9" x14ac:dyDescent="0.15">
      <c r="A294" s="9" t="s">
        <v>1477</v>
      </c>
      <c r="B294" s="10" t="s">
        <v>1478</v>
      </c>
      <c r="C294" s="11" t="s">
        <v>1479</v>
      </c>
      <c r="D294" s="12" t="s">
        <v>15</v>
      </c>
      <c r="E294" s="13">
        <v>0.1204498</v>
      </c>
      <c r="F294" s="14">
        <v>6.8768650000000002E-3</v>
      </c>
      <c r="G294" s="15">
        <v>0.19009880000000001</v>
      </c>
      <c r="H294" s="16" t="s">
        <v>1480</v>
      </c>
      <c r="I294" s="17" t="s">
        <v>1481</v>
      </c>
    </row>
    <row r="295" spans="1:9" x14ac:dyDescent="0.15">
      <c r="A295" s="20" t="s">
        <v>1482</v>
      </c>
      <c r="B295" s="21" t="s">
        <v>1483</v>
      </c>
      <c r="C295" s="11" t="s">
        <v>1484</v>
      </c>
      <c r="D295" s="12" t="s">
        <v>15</v>
      </c>
      <c r="E295" s="13">
        <v>-9.6167340000000004E-2</v>
      </c>
      <c r="F295" s="14">
        <v>6.883073E-3</v>
      </c>
      <c r="G295" s="15">
        <v>0.65527919999999995</v>
      </c>
      <c r="H295" s="16" t="s">
        <v>1485</v>
      </c>
      <c r="I295" s="17" t="s">
        <v>1486</v>
      </c>
    </row>
    <row r="296" spans="1:9" x14ac:dyDescent="0.15">
      <c r="A296" s="20" t="s">
        <v>1487</v>
      </c>
      <c r="B296" s="21" t="s">
        <v>1488</v>
      </c>
      <c r="C296" s="11" t="s">
        <v>1489</v>
      </c>
      <c r="D296" s="12" t="s">
        <v>423</v>
      </c>
      <c r="E296" s="13">
        <v>-0.19325539999999999</v>
      </c>
      <c r="F296" s="14">
        <v>6.8919790000000003E-3</v>
      </c>
      <c r="G296" s="15">
        <v>0.65527919999999995</v>
      </c>
      <c r="H296" s="16" t="s">
        <v>1490</v>
      </c>
      <c r="I296" s="17" t="s">
        <v>1491</v>
      </c>
    </row>
    <row r="297" spans="1:9" x14ac:dyDescent="0.15">
      <c r="A297" s="9" t="s">
        <v>1492</v>
      </c>
      <c r="B297" s="10" t="s">
        <v>1493</v>
      </c>
      <c r="C297" s="11" t="s">
        <v>1494</v>
      </c>
      <c r="D297" s="12" t="s">
        <v>15</v>
      </c>
      <c r="E297" s="13">
        <v>0.26834419999999998</v>
      </c>
      <c r="F297" s="14">
        <v>6.9246489999999997E-3</v>
      </c>
      <c r="G297" s="15">
        <v>0.19009880000000001</v>
      </c>
      <c r="H297" s="16" t="s">
        <v>1495</v>
      </c>
      <c r="I297" s="17" t="s">
        <v>1496</v>
      </c>
    </row>
    <row r="298" spans="1:9" x14ac:dyDescent="0.15">
      <c r="A298" s="9" t="s">
        <v>1497</v>
      </c>
      <c r="B298" s="10" t="s">
        <v>1498</v>
      </c>
      <c r="C298" s="11" t="s">
        <v>1499</v>
      </c>
      <c r="D298" s="12" t="s">
        <v>15</v>
      </c>
      <c r="E298" s="13">
        <v>0.46757607029220799</v>
      </c>
      <c r="F298" s="14">
        <v>7.0119417358133901E-3</v>
      </c>
      <c r="G298" s="15">
        <v>0.190098827583814</v>
      </c>
      <c r="H298" s="16" t="s">
        <v>1500</v>
      </c>
      <c r="I298" s="17" t="s">
        <v>1501</v>
      </c>
    </row>
    <row r="299" spans="1:9" x14ac:dyDescent="0.15">
      <c r="A299" s="9" t="s">
        <v>1502</v>
      </c>
      <c r="B299" s="10" t="s">
        <v>1503</v>
      </c>
      <c r="C299" s="11" t="s">
        <v>1504</v>
      </c>
      <c r="D299" s="12" t="s">
        <v>15</v>
      </c>
      <c r="E299" s="13">
        <v>0.467555642029095</v>
      </c>
      <c r="F299" s="14">
        <v>7.090040181199E-3</v>
      </c>
      <c r="G299" s="15">
        <v>0.190098827583814</v>
      </c>
      <c r="H299" s="16" t="s">
        <v>1505</v>
      </c>
      <c r="I299" s="17" t="s">
        <v>1506</v>
      </c>
    </row>
    <row r="300" spans="1:9" x14ac:dyDescent="0.15">
      <c r="A300" s="9" t="s">
        <v>1507</v>
      </c>
      <c r="B300" s="10" t="s">
        <v>1508</v>
      </c>
      <c r="C300" s="11" t="s">
        <v>1509</v>
      </c>
      <c r="D300" s="12" t="s">
        <v>15</v>
      </c>
      <c r="E300" s="13">
        <v>-0.11507050000000001</v>
      </c>
      <c r="F300" s="14">
        <v>7.1014140000000003E-3</v>
      </c>
      <c r="G300" s="15">
        <v>0.19009880000000001</v>
      </c>
      <c r="H300" s="16" t="s">
        <v>1510</v>
      </c>
      <c r="I300" s="17" t="s">
        <v>1511</v>
      </c>
    </row>
    <row r="301" spans="1:9" x14ac:dyDescent="0.15">
      <c r="A301" s="9" t="s">
        <v>1512</v>
      </c>
      <c r="B301" s="10" t="s">
        <v>1513</v>
      </c>
      <c r="C301" s="11" t="s">
        <v>1514</v>
      </c>
      <c r="D301" s="12" t="s">
        <v>15</v>
      </c>
      <c r="E301" s="13">
        <v>-0.95612589999999997</v>
      </c>
      <c r="F301" s="14">
        <v>7.103168E-3</v>
      </c>
      <c r="G301" s="15">
        <v>0.19009880000000001</v>
      </c>
      <c r="H301" s="16" t="s">
        <v>316</v>
      </c>
      <c r="I301" s="17" t="s">
        <v>1515</v>
      </c>
    </row>
    <row r="302" spans="1:9" x14ac:dyDescent="0.15">
      <c r="A302" s="9" t="s">
        <v>1516</v>
      </c>
      <c r="B302" s="10" t="s">
        <v>1517</v>
      </c>
      <c r="C302" s="11" t="s">
        <v>1518</v>
      </c>
      <c r="D302" s="12" t="s">
        <v>15</v>
      </c>
      <c r="E302" s="13">
        <v>-0.15410579999999999</v>
      </c>
      <c r="F302" s="14">
        <v>7.1173210000000002E-3</v>
      </c>
      <c r="G302" s="15">
        <v>0.19009880000000001</v>
      </c>
      <c r="H302" s="16" t="s">
        <v>1519</v>
      </c>
      <c r="I302" s="17" t="s">
        <v>1520</v>
      </c>
    </row>
    <row r="303" spans="1:9" x14ac:dyDescent="0.15">
      <c r="A303" s="9" t="s">
        <v>1521</v>
      </c>
      <c r="B303" s="10" t="s">
        <v>1522</v>
      </c>
      <c r="C303" s="11" t="s">
        <v>1523</v>
      </c>
      <c r="D303" s="12" t="s">
        <v>15</v>
      </c>
      <c r="E303" s="13">
        <v>-8.6019899999999996E-2</v>
      </c>
      <c r="F303" s="14">
        <v>7.1324630000000003E-3</v>
      </c>
      <c r="G303" s="15">
        <v>0.19009880000000001</v>
      </c>
      <c r="H303" s="16" t="s">
        <v>322</v>
      </c>
      <c r="I303" s="17" t="s">
        <v>1524</v>
      </c>
    </row>
    <row r="304" spans="1:9" x14ac:dyDescent="0.15">
      <c r="A304" s="20" t="s">
        <v>1525</v>
      </c>
      <c r="B304" s="21" t="s">
        <v>1526</v>
      </c>
      <c r="C304" s="11" t="s">
        <v>1527</v>
      </c>
      <c r="D304" s="12" t="s">
        <v>15</v>
      </c>
      <c r="E304" s="13">
        <v>-0.12543879999999999</v>
      </c>
      <c r="F304" s="14">
        <v>7.1374689999999996E-3</v>
      </c>
      <c r="G304" s="15">
        <v>0.65527919999999995</v>
      </c>
      <c r="H304" s="16" t="s">
        <v>1528</v>
      </c>
      <c r="I304" s="17" t="s">
        <v>1529</v>
      </c>
    </row>
    <row r="305" spans="1:9" x14ac:dyDescent="0.15">
      <c r="A305" s="9" t="s">
        <v>1530</v>
      </c>
      <c r="B305" s="10" t="s">
        <v>1531</v>
      </c>
      <c r="C305" s="11" t="s">
        <v>1532</v>
      </c>
      <c r="D305" s="12" t="s">
        <v>15</v>
      </c>
      <c r="E305" s="13">
        <v>0.70215629999999996</v>
      </c>
      <c r="F305" s="14">
        <v>7.161054E-3</v>
      </c>
      <c r="G305" s="15">
        <v>0.19009880000000001</v>
      </c>
      <c r="H305" s="16" t="s">
        <v>1533</v>
      </c>
      <c r="I305" s="17" t="s">
        <v>1534</v>
      </c>
    </row>
    <row r="306" spans="1:9" x14ac:dyDescent="0.15">
      <c r="A306" s="9" t="s">
        <v>1535</v>
      </c>
      <c r="B306" s="10" t="s">
        <v>1536</v>
      </c>
      <c r="C306" s="11" t="s">
        <v>1537</v>
      </c>
      <c r="D306" s="12" t="s">
        <v>15</v>
      </c>
      <c r="E306" s="13">
        <v>0.22006310000000001</v>
      </c>
      <c r="F306" s="14">
        <v>7.1670420000000002E-3</v>
      </c>
      <c r="G306" s="15">
        <v>0.19009880000000001</v>
      </c>
      <c r="H306" s="16" t="s">
        <v>1538</v>
      </c>
      <c r="I306" s="17" t="s">
        <v>1539</v>
      </c>
    </row>
    <row r="307" spans="1:9" x14ac:dyDescent="0.15">
      <c r="A307" s="9" t="s">
        <v>1540</v>
      </c>
      <c r="B307" s="10" t="s">
        <v>1541</v>
      </c>
      <c r="C307" s="11" t="s">
        <v>1542</v>
      </c>
      <c r="D307" s="12" t="s">
        <v>15</v>
      </c>
      <c r="E307" s="13">
        <v>0.26294400000000001</v>
      </c>
      <c r="F307" s="14">
        <v>7.2085140000000001E-3</v>
      </c>
      <c r="G307" s="15">
        <v>0.19009880000000001</v>
      </c>
      <c r="H307" s="16" t="s">
        <v>1543</v>
      </c>
      <c r="I307" s="17" t="s">
        <v>1544</v>
      </c>
    </row>
    <row r="308" spans="1:9" x14ac:dyDescent="0.15">
      <c r="A308" s="9" t="s">
        <v>1545</v>
      </c>
      <c r="B308" s="10" t="s">
        <v>1546</v>
      </c>
      <c r="C308" s="11" t="s">
        <v>1547</v>
      </c>
      <c r="D308" s="12" t="s">
        <v>15</v>
      </c>
      <c r="E308" s="13">
        <v>0.18583720000000001</v>
      </c>
      <c r="F308" s="14">
        <v>7.2165780000000004E-3</v>
      </c>
      <c r="G308" s="15">
        <v>0.19009880000000001</v>
      </c>
      <c r="H308" s="16" t="s">
        <v>1548</v>
      </c>
      <c r="I308" s="17" t="s">
        <v>1549</v>
      </c>
    </row>
    <row r="309" spans="1:9" x14ac:dyDescent="0.15">
      <c r="A309" s="9" t="s">
        <v>1550</v>
      </c>
      <c r="B309" s="10" t="s">
        <v>1551</v>
      </c>
      <c r="C309" s="11" t="s">
        <v>1552</v>
      </c>
      <c r="D309" s="12" t="s">
        <v>15</v>
      </c>
      <c r="E309" s="13">
        <v>4.3301350000000002E-2</v>
      </c>
      <c r="F309" s="14">
        <v>7.2263120000000004E-3</v>
      </c>
      <c r="G309" s="15">
        <v>0.19009880000000001</v>
      </c>
      <c r="H309" s="16" t="s">
        <v>1553</v>
      </c>
      <c r="I309" s="17" t="s">
        <v>1554</v>
      </c>
    </row>
    <row r="310" spans="1:9" x14ac:dyDescent="0.15">
      <c r="A310" s="9" t="s">
        <v>1555</v>
      </c>
      <c r="B310" s="10" t="s">
        <v>1556</v>
      </c>
      <c r="C310" s="11" t="s">
        <v>1557</v>
      </c>
      <c r="D310" s="12" t="s">
        <v>15</v>
      </c>
      <c r="E310" s="13">
        <v>0.1149192</v>
      </c>
      <c r="F310" s="14">
        <v>7.2879909999999997E-3</v>
      </c>
      <c r="G310" s="15">
        <v>0.19009880000000001</v>
      </c>
      <c r="H310" s="16" t="s">
        <v>328</v>
      </c>
      <c r="I310" s="17" t="s">
        <v>1558</v>
      </c>
    </row>
    <row r="311" spans="1:9" x14ac:dyDescent="0.15">
      <c r="A311" s="9" t="s">
        <v>1559</v>
      </c>
      <c r="B311" s="10" t="s">
        <v>1560</v>
      </c>
      <c r="C311" s="11" t="s">
        <v>1561</v>
      </c>
      <c r="D311" s="12" t="s">
        <v>15</v>
      </c>
      <c r="E311" s="13">
        <v>-1.10025349549782E-2</v>
      </c>
      <c r="F311" s="14">
        <v>7.3232730444301002E-3</v>
      </c>
      <c r="G311" s="15">
        <v>0.190098827583814</v>
      </c>
      <c r="H311" s="16" t="s">
        <v>1562</v>
      </c>
      <c r="I311" s="17" t="s">
        <v>1563</v>
      </c>
    </row>
    <row r="312" spans="1:9" x14ac:dyDescent="0.15">
      <c r="A312" s="9" t="s">
        <v>1564</v>
      </c>
      <c r="B312" s="10" t="s">
        <v>541</v>
      </c>
      <c r="C312" s="11" t="s">
        <v>1565</v>
      </c>
      <c r="D312" s="12" t="s">
        <v>15</v>
      </c>
      <c r="E312" s="13">
        <v>0.76347600000000004</v>
      </c>
      <c r="F312" s="14">
        <v>7.3272520000000002E-3</v>
      </c>
      <c r="G312" s="15">
        <v>0.19009880000000001</v>
      </c>
      <c r="H312" s="16" t="s">
        <v>1566</v>
      </c>
      <c r="I312" s="17" t="s">
        <v>1567</v>
      </c>
    </row>
    <row r="313" spans="1:9" x14ac:dyDescent="0.15">
      <c r="A313" s="9" t="s">
        <v>478</v>
      </c>
      <c r="B313" s="10" t="s">
        <v>479</v>
      </c>
      <c r="C313" s="11" t="s">
        <v>480</v>
      </c>
      <c r="D313" s="12" t="s">
        <v>15</v>
      </c>
      <c r="E313" s="13">
        <v>4.2360799999999997E-2</v>
      </c>
      <c r="F313" s="14">
        <v>7.3439899999999999E-3</v>
      </c>
      <c r="G313" s="15">
        <v>0.19009880000000001</v>
      </c>
      <c r="H313" s="16" t="s">
        <v>334</v>
      </c>
      <c r="I313" s="17" t="s">
        <v>1568</v>
      </c>
    </row>
    <row r="314" spans="1:9" x14ac:dyDescent="0.15">
      <c r="A314" s="20" t="s">
        <v>1569</v>
      </c>
      <c r="B314" s="21" t="s">
        <v>1570</v>
      </c>
      <c r="C314" s="11" t="s">
        <v>1571</v>
      </c>
      <c r="D314" s="12" t="s">
        <v>15</v>
      </c>
      <c r="E314" s="13">
        <v>-0.177763441377675</v>
      </c>
      <c r="F314" s="14">
        <v>7.3562641655576999E-3</v>
      </c>
      <c r="G314" s="15">
        <v>0.65527924265038195</v>
      </c>
      <c r="H314" s="16" t="s">
        <v>1572</v>
      </c>
      <c r="I314" s="17" t="s">
        <v>1573</v>
      </c>
    </row>
    <row r="315" spans="1:9" x14ac:dyDescent="0.15">
      <c r="A315" s="9" t="s">
        <v>1574</v>
      </c>
      <c r="B315" s="10" t="s">
        <v>1575</v>
      </c>
      <c r="C315" s="11" t="s">
        <v>1576</v>
      </c>
      <c r="D315" s="12" t="s">
        <v>15</v>
      </c>
      <c r="E315" s="13">
        <v>-0.12525240311012201</v>
      </c>
      <c r="F315" s="14">
        <v>7.3859700533054897E-3</v>
      </c>
      <c r="G315" s="15">
        <v>0.190098827583814</v>
      </c>
      <c r="H315" s="16" t="s">
        <v>1577</v>
      </c>
      <c r="I315" s="17" t="s">
        <v>1578</v>
      </c>
    </row>
    <row r="316" spans="1:9" x14ac:dyDescent="0.15">
      <c r="A316" s="9" t="s">
        <v>1579</v>
      </c>
      <c r="B316" s="10" t="s">
        <v>1580</v>
      </c>
      <c r="C316" s="11" t="s">
        <v>1581</v>
      </c>
      <c r="D316" s="12" t="s">
        <v>15</v>
      </c>
      <c r="E316" s="13">
        <v>-0.28458280000000002</v>
      </c>
      <c r="F316" s="14">
        <v>7.4334350000000004E-3</v>
      </c>
      <c r="G316" s="15">
        <v>0.19009880000000001</v>
      </c>
      <c r="H316" s="16" t="s">
        <v>1582</v>
      </c>
      <c r="I316" s="17" t="s">
        <v>1583</v>
      </c>
    </row>
    <row r="317" spans="1:9" x14ac:dyDescent="0.15">
      <c r="A317" s="20" t="s">
        <v>1584</v>
      </c>
      <c r="B317" s="21" t="s">
        <v>1585</v>
      </c>
      <c r="C317" s="11" t="s">
        <v>1586</v>
      </c>
      <c r="D317" s="12" t="s">
        <v>15</v>
      </c>
      <c r="E317" s="13">
        <v>-0.18016840000000001</v>
      </c>
      <c r="F317" s="14">
        <v>7.4413739999999997E-3</v>
      </c>
      <c r="G317" s="15">
        <v>0.65527919999999995</v>
      </c>
      <c r="H317" s="16" t="s">
        <v>1587</v>
      </c>
      <c r="I317" s="17" t="s">
        <v>1588</v>
      </c>
    </row>
    <row r="318" spans="1:9" x14ac:dyDescent="0.15">
      <c r="A318" s="9" t="s">
        <v>1589</v>
      </c>
      <c r="B318" s="10" t="s">
        <v>1590</v>
      </c>
      <c r="C318" s="11" t="s">
        <v>1591</v>
      </c>
      <c r="D318" s="12" t="s">
        <v>15</v>
      </c>
      <c r="E318" s="13">
        <v>0.20015240000000001</v>
      </c>
      <c r="F318" s="14">
        <v>7.4499950000000001E-3</v>
      </c>
      <c r="G318" s="15">
        <v>0.19009880000000001</v>
      </c>
      <c r="H318" s="16" t="s">
        <v>1592</v>
      </c>
      <c r="I318" s="17" t="s">
        <v>1593</v>
      </c>
    </row>
    <row r="319" spans="1:9" x14ac:dyDescent="0.15">
      <c r="A319" s="20" t="s">
        <v>1594</v>
      </c>
      <c r="B319" s="21" t="s">
        <v>1595</v>
      </c>
      <c r="C319" s="11" t="s">
        <v>1596</v>
      </c>
      <c r="D319" s="12" t="s">
        <v>15</v>
      </c>
      <c r="E319" s="13">
        <v>-8.9197180000000001E-2</v>
      </c>
      <c r="F319" s="14">
        <v>7.48169E-3</v>
      </c>
      <c r="G319" s="15">
        <v>0.65527919999999995</v>
      </c>
      <c r="H319" s="16" t="s">
        <v>1597</v>
      </c>
      <c r="I319" s="17" t="s">
        <v>1598</v>
      </c>
    </row>
    <row r="320" spans="1:9" x14ac:dyDescent="0.15">
      <c r="A320" s="9" t="s">
        <v>1599</v>
      </c>
      <c r="B320" s="10" t="s">
        <v>1600</v>
      </c>
      <c r="C320" s="11" t="s">
        <v>1601</v>
      </c>
      <c r="D320" s="12" t="s">
        <v>15</v>
      </c>
      <c r="E320" s="13">
        <v>-0.1179568</v>
      </c>
      <c r="F320" s="14">
        <v>7.4845839999999999E-3</v>
      </c>
      <c r="G320" s="15">
        <v>0.19009880000000001</v>
      </c>
      <c r="H320" s="16" t="s">
        <v>1602</v>
      </c>
      <c r="I320" s="17" t="s">
        <v>1603</v>
      </c>
    </row>
    <row r="321" spans="1:9" x14ac:dyDescent="0.15">
      <c r="A321" s="9" t="s">
        <v>1604</v>
      </c>
      <c r="B321" s="10" t="s">
        <v>1605</v>
      </c>
      <c r="C321" s="11" t="s">
        <v>1606</v>
      </c>
      <c r="D321" s="12" t="s">
        <v>15</v>
      </c>
      <c r="E321" s="13">
        <v>-0.12276309744656499</v>
      </c>
      <c r="F321" s="14">
        <v>7.4961032673192202E-3</v>
      </c>
      <c r="G321" s="15">
        <v>0.190098827583814</v>
      </c>
      <c r="H321" s="16" t="s">
        <v>1607</v>
      </c>
      <c r="I321" s="17" t="s">
        <v>1608</v>
      </c>
    </row>
    <row r="322" spans="1:9" x14ac:dyDescent="0.15">
      <c r="A322" s="9" t="s">
        <v>1609</v>
      </c>
      <c r="B322" s="10" t="s">
        <v>1610</v>
      </c>
      <c r="C322" s="11" t="s">
        <v>1611</v>
      </c>
      <c r="D322" s="12" t="s">
        <v>15</v>
      </c>
      <c r="E322" s="13">
        <v>0.70352879999999995</v>
      </c>
      <c r="F322" s="14">
        <v>7.5002050000000002E-3</v>
      </c>
      <c r="G322" s="15">
        <v>0.19009880000000001</v>
      </c>
      <c r="H322" s="16" t="s">
        <v>1612</v>
      </c>
      <c r="I322" s="17" t="s">
        <v>1613</v>
      </c>
    </row>
    <row r="323" spans="1:9" x14ac:dyDescent="0.15">
      <c r="A323" s="20" t="s">
        <v>1614</v>
      </c>
      <c r="B323" s="21" t="s">
        <v>1615</v>
      </c>
      <c r="C323" s="11" t="s">
        <v>1616</v>
      </c>
      <c r="D323" s="12" t="s">
        <v>15</v>
      </c>
      <c r="E323" s="13">
        <v>-3.153069E-2</v>
      </c>
      <c r="F323" s="14">
        <v>7.5170020000000001E-3</v>
      </c>
      <c r="G323" s="15">
        <v>0.65527919999999995</v>
      </c>
      <c r="H323" s="16" t="s">
        <v>1617</v>
      </c>
      <c r="I323" s="17" t="s">
        <v>1618</v>
      </c>
    </row>
    <row r="324" spans="1:9" x14ac:dyDescent="0.15">
      <c r="A324" s="9" t="s">
        <v>1619</v>
      </c>
      <c r="B324" s="10" t="s">
        <v>1620</v>
      </c>
      <c r="C324" s="11" t="s">
        <v>1621</v>
      </c>
      <c r="D324" s="12" t="s">
        <v>15</v>
      </c>
      <c r="E324" s="13">
        <v>-0.2789489</v>
      </c>
      <c r="F324" s="14">
        <v>7.5399159999999998E-3</v>
      </c>
      <c r="G324" s="15">
        <v>0.19009880000000001</v>
      </c>
      <c r="H324" s="16" t="s">
        <v>1622</v>
      </c>
      <c r="I324" s="17" t="s">
        <v>1623</v>
      </c>
    </row>
    <row r="325" spans="1:9" x14ac:dyDescent="0.15">
      <c r="A325" s="9" t="s">
        <v>1624</v>
      </c>
      <c r="B325" s="10" t="s">
        <v>1625</v>
      </c>
      <c r="C325" s="11" t="s">
        <v>1626</v>
      </c>
      <c r="D325" s="12" t="s">
        <v>15</v>
      </c>
      <c r="E325" s="13">
        <v>0.1074412</v>
      </c>
      <c r="F325" s="14">
        <v>7.5603670000000001E-3</v>
      </c>
      <c r="G325" s="15">
        <v>0.19009880000000001</v>
      </c>
      <c r="H325" s="16" t="s">
        <v>1627</v>
      </c>
      <c r="I325" s="17" t="s">
        <v>1628</v>
      </c>
    </row>
    <row r="326" spans="1:9" x14ac:dyDescent="0.15">
      <c r="A326" s="9" t="s">
        <v>1629</v>
      </c>
      <c r="B326" s="10" t="s">
        <v>1630</v>
      </c>
      <c r="C326" s="11" t="s">
        <v>1631</v>
      </c>
      <c r="D326" s="12" t="s">
        <v>15</v>
      </c>
      <c r="E326" s="13">
        <v>-0.16731979999999999</v>
      </c>
      <c r="F326" s="14">
        <v>7.5651590000000001E-3</v>
      </c>
      <c r="G326" s="15">
        <v>0.19009880000000001</v>
      </c>
      <c r="H326" s="16" t="s">
        <v>1632</v>
      </c>
      <c r="I326" s="17" t="s">
        <v>1633</v>
      </c>
    </row>
    <row r="327" spans="1:9" x14ac:dyDescent="0.15">
      <c r="A327" s="9" t="s">
        <v>1634</v>
      </c>
      <c r="B327" s="10" t="s">
        <v>1635</v>
      </c>
      <c r="C327" s="11" t="s">
        <v>1636</v>
      </c>
      <c r="D327" s="12" t="s">
        <v>15</v>
      </c>
      <c r="E327" s="13">
        <v>-0.17829909807031499</v>
      </c>
      <c r="F327" s="14">
        <v>7.5671313533966804E-3</v>
      </c>
      <c r="G327" s="15">
        <v>0.190098827583814</v>
      </c>
      <c r="H327" s="16" t="s">
        <v>1637</v>
      </c>
      <c r="I327" s="17" t="s">
        <v>1638</v>
      </c>
    </row>
    <row r="328" spans="1:9" x14ac:dyDescent="0.15">
      <c r="A328" s="9" t="s">
        <v>1639</v>
      </c>
      <c r="B328" s="10" t="s">
        <v>1640</v>
      </c>
      <c r="C328" s="11" t="s">
        <v>1641</v>
      </c>
      <c r="D328" s="12" t="s">
        <v>15</v>
      </c>
      <c r="E328" s="13">
        <v>-0.21521183830221099</v>
      </c>
      <c r="F328" s="14">
        <v>7.5882019392024902E-3</v>
      </c>
      <c r="G328" s="15">
        <v>0.190098827583814</v>
      </c>
      <c r="H328" s="16" t="s">
        <v>1642</v>
      </c>
      <c r="I328" s="17" t="s">
        <v>1643</v>
      </c>
    </row>
    <row r="329" spans="1:9" x14ac:dyDescent="0.15">
      <c r="A329" s="9" t="s">
        <v>1644</v>
      </c>
      <c r="B329" s="10" t="s">
        <v>1645</v>
      </c>
      <c r="C329" s="11" t="s">
        <v>1646</v>
      </c>
      <c r="D329" s="12" t="s">
        <v>15</v>
      </c>
      <c r="E329" s="13">
        <v>6.7115939999999999E-2</v>
      </c>
      <c r="F329" s="14">
        <v>7.6017639999999996E-3</v>
      </c>
      <c r="G329" s="15">
        <v>0.19009880000000001</v>
      </c>
      <c r="H329" s="16" t="s">
        <v>1647</v>
      </c>
      <c r="I329" s="17" t="s">
        <v>1648</v>
      </c>
    </row>
    <row r="330" spans="1:9" x14ac:dyDescent="0.15">
      <c r="A330" s="9" t="s">
        <v>1649</v>
      </c>
      <c r="B330" s="10" t="s">
        <v>1650</v>
      </c>
      <c r="C330" s="11" t="s">
        <v>1651</v>
      </c>
      <c r="D330" s="12" t="s">
        <v>15</v>
      </c>
      <c r="E330" s="13">
        <v>0.41160989999999997</v>
      </c>
      <c r="F330" s="14">
        <v>7.6070950000000003E-3</v>
      </c>
      <c r="G330" s="15">
        <v>0.19009880000000001</v>
      </c>
      <c r="H330" s="16" t="s">
        <v>1652</v>
      </c>
      <c r="I330" s="17" t="s">
        <v>1653</v>
      </c>
    </row>
    <row r="331" spans="1:9" x14ac:dyDescent="0.15">
      <c r="A331" s="20" t="s">
        <v>1654</v>
      </c>
      <c r="B331" s="21" t="s">
        <v>1655</v>
      </c>
      <c r="C331" s="11" t="s">
        <v>1656</v>
      </c>
      <c r="D331" s="12" t="s">
        <v>15</v>
      </c>
      <c r="E331" s="13">
        <v>-0.11083674525576</v>
      </c>
      <c r="F331" s="14">
        <v>7.6246062477889499E-3</v>
      </c>
      <c r="G331" s="15">
        <v>0.65527924265038195</v>
      </c>
      <c r="H331" s="16" t="s">
        <v>1657</v>
      </c>
      <c r="I331" s="17" t="s">
        <v>1658</v>
      </c>
    </row>
    <row r="332" spans="1:9" x14ac:dyDescent="0.15">
      <c r="A332" s="9" t="s">
        <v>1659</v>
      </c>
      <c r="B332" s="10" t="s">
        <v>1660</v>
      </c>
      <c r="C332" s="11" t="s">
        <v>1661</v>
      </c>
      <c r="D332" s="12" t="s">
        <v>15</v>
      </c>
      <c r="E332" s="13">
        <v>-0.44683329999999999</v>
      </c>
      <c r="F332" s="14">
        <v>7.6443939999999997E-3</v>
      </c>
      <c r="G332" s="15">
        <v>0.19009880000000001</v>
      </c>
      <c r="H332" s="16" t="s">
        <v>1662</v>
      </c>
      <c r="I332" s="17" t="s">
        <v>1663</v>
      </c>
    </row>
    <row r="333" spans="1:9" x14ac:dyDescent="0.15">
      <c r="A333" s="9" t="s">
        <v>1664</v>
      </c>
      <c r="B333" s="10" t="s">
        <v>1665</v>
      </c>
      <c r="C333" s="11" t="s">
        <v>1666</v>
      </c>
      <c r="D333" s="12" t="s">
        <v>15</v>
      </c>
      <c r="E333" s="13">
        <v>-0.53397139999999998</v>
      </c>
      <c r="F333" s="14">
        <v>7.660666E-3</v>
      </c>
      <c r="G333" s="15">
        <v>0.19009880000000001</v>
      </c>
      <c r="H333" s="16" t="s">
        <v>1667</v>
      </c>
      <c r="I333" s="17" t="s">
        <v>1668</v>
      </c>
    </row>
    <row r="334" spans="1:9" x14ac:dyDescent="0.15">
      <c r="A334" s="9" t="s">
        <v>1669</v>
      </c>
      <c r="B334" s="10" t="s">
        <v>1670</v>
      </c>
      <c r="C334" s="11" t="s">
        <v>1671</v>
      </c>
      <c r="D334" s="12" t="s">
        <v>15</v>
      </c>
      <c r="E334" s="13">
        <v>0.4143097</v>
      </c>
      <c r="F334" s="14">
        <v>7.6624550000000003E-3</v>
      </c>
      <c r="G334" s="15">
        <v>0.19009880000000001</v>
      </c>
      <c r="H334" s="16" t="s">
        <v>1672</v>
      </c>
      <c r="I334" s="17" t="s">
        <v>1673</v>
      </c>
    </row>
    <row r="335" spans="1:9" x14ac:dyDescent="0.15">
      <c r="A335" s="9" t="s">
        <v>1674</v>
      </c>
      <c r="B335" s="10" t="s">
        <v>1675</v>
      </c>
      <c r="C335" s="11" t="s">
        <v>1676</v>
      </c>
      <c r="D335" s="12" t="s">
        <v>15</v>
      </c>
      <c r="E335" s="13">
        <v>0.235537657093431</v>
      </c>
      <c r="F335" s="14">
        <v>7.6633016824905397E-3</v>
      </c>
      <c r="G335" s="15">
        <v>0.190098827583814</v>
      </c>
      <c r="H335" s="16" t="s">
        <v>1677</v>
      </c>
      <c r="I335" s="17" t="s">
        <v>1678</v>
      </c>
    </row>
    <row r="336" spans="1:9" x14ac:dyDescent="0.15">
      <c r="A336" s="9" t="s">
        <v>1679</v>
      </c>
      <c r="B336" s="10" t="s">
        <v>546</v>
      </c>
      <c r="C336" s="11" t="s">
        <v>1680</v>
      </c>
      <c r="D336" s="12" t="s">
        <v>15</v>
      </c>
      <c r="E336" s="13">
        <v>0.71558999999999995</v>
      </c>
      <c r="F336" s="14">
        <v>7.6739690000000001E-3</v>
      </c>
      <c r="G336" s="15">
        <v>0.19009880000000001</v>
      </c>
      <c r="H336" s="16" t="s">
        <v>1681</v>
      </c>
      <c r="I336" s="17" t="s">
        <v>1682</v>
      </c>
    </row>
    <row r="337" spans="1:9" x14ac:dyDescent="0.15">
      <c r="A337" s="9" t="s">
        <v>1683</v>
      </c>
      <c r="B337" s="10" t="s">
        <v>1684</v>
      </c>
      <c r="C337" s="11" t="s">
        <v>1685</v>
      </c>
      <c r="D337" s="12" t="s">
        <v>15</v>
      </c>
      <c r="E337" s="13">
        <v>0.29230630000000002</v>
      </c>
      <c r="F337" s="14">
        <v>7.705562E-3</v>
      </c>
      <c r="G337" s="15">
        <v>0.19009880000000001</v>
      </c>
      <c r="H337" s="16" t="s">
        <v>1686</v>
      </c>
      <c r="I337" s="17" t="s">
        <v>1687</v>
      </c>
    </row>
    <row r="338" spans="1:9" x14ac:dyDescent="0.15">
      <c r="A338" s="9" t="s">
        <v>1688</v>
      </c>
      <c r="B338" s="10" t="s">
        <v>1689</v>
      </c>
      <c r="C338" s="11" t="s">
        <v>1690</v>
      </c>
      <c r="D338" s="12" t="s">
        <v>15</v>
      </c>
      <c r="E338" s="13">
        <v>9.5052220000000007E-2</v>
      </c>
      <c r="F338" s="14">
        <v>7.716919E-3</v>
      </c>
      <c r="G338" s="15">
        <v>0.19009880000000001</v>
      </c>
      <c r="H338" s="16" t="s">
        <v>1691</v>
      </c>
      <c r="I338" s="17" t="s">
        <v>1692</v>
      </c>
    </row>
    <row r="339" spans="1:9" x14ac:dyDescent="0.15">
      <c r="A339" s="9" t="s">
        <v>1693</v>
      </c>
      <c r="B339" s="10" t="s">
        <v>1694</v>
      </c>
      <c r="C339" s="11" t="s">
        <v>1695</v>
      </c>
      <c r="D339" s="12" t="s">
        <v>15</v>
      </c>
      <c r="E339" s="13">
        <v>0.283276491614665</v>
      </c>
      <c r="F339" s="14">
        <v>7.7348042961464499E-3</v>
      </c>
      <c r="G339" s="15">
        <v>0.190098827583814</v>
      </c>
      <c r="H339" s="16" t="s">
        <v>1696</v>
      </c>
      <c r="I339" s="17" t="s">
        <v>1697</v>
      </c>
    </row>
    <row r="340" spans="1:9" x14ac:dyDescent="0.15">
      <c r="A340" s="9" t="s">
        <v>1698</v>
      </c>
      <c r="B340" s="10" t="s">
        <v>1699</v>
      </c>
      <c r="C340" s="11" t="s">
        <v>1700</v>
      </c>
      <c r="D340" s="12" t="s">
        <v>15</v>
      </c>
      <c r="E340" s="13">
        <v>0.32770439415391101</v>
      </c>
      <c r="F340" s="14">
        <v>7.7372266948026302E-3</v>
      </c>
      <c r="G340" s="15">
        <v>0.190098827583814</v>
      </c>
      <c r="H340" s="16" t="s">
        <v>1701</v>
      </c>
      <c r="I340" s="17" t="s">
        <v>1702</v>
      </c>
    </row>
    <row r="341" spans="1:9" x14ac:dyDescent="0.15">
      <c r="A341" s="9" t="s">
        <v>1703</v>
      </c>
      <c r="B341" s="10" t="s">
        <v>1704</v>
      </c>
      <c r="C341" s="11" t="s">
        <v>1705</v>
      </c>
      <c r="D341" s="12" t="s">
        <v>15</v>
      </c>
      <c r="E341" s="13">
        <v>7.2751869999999996E-2</v>
      </c>
      <c r="F341" s="14">
        <v>7.7584780000000001E-3</v>
      </c>
      <c r="G341" s="15">
        <v>0.19009880000000001</v>
      </c>
      <c r="H341" s="16" t="s">
        <v>1706</v>
      </c>
      <c r="I341" s="17" t="s">
        <v>1707</v>
      </c>
    </row>
    <row r="342" spans="1:9" x14ac:dyDescent="0.15">
      <c r="A342" s="9" t="s">
        <v>1708</v>
      </c>
      <c r="B342" s="10" t="s">
        <v>1709</v>
      </c>
      <c r="C342" s="11" t="s">
        <v>1710</v>
      </c>
      <c r="D342" s="12" t="s">
        <v>15</v>
      </c>
      <c r="E342" s="13">
        <v>0.17164409999999999</v>
      </c>
      <c r="F342" s="14">
        <v>7.7588329999999997E-3</v>
      </c>
      <c r="G342" s="15">
        <v>0.19009880000000001</v>
      </c>
      <c r="H342" s="16" t="s">
        <v>1711</v>
      </c>
      <c r="I342" s="17" t="s">
        <v>1712</v>
      </c>
    </row>
    <row r="343" spans="1:9" x14ac:dyDescent="0.15">
      <c r="A343" s="9" t="s">
        <v>1713</v>
      </c>
      <c r="B343" s="10" t="s">
        <v>1714</v>
      </c>
      <c r="C343" s="11" t="s">
        <v>1715</v>
      </c>
      <c r="D343" s="12" t="s">
        <v>15</v>
      </c>
      <c r="E343" s="13">
        <v>0.12902068935052199</v>
      </c>
      <c r="F343" s="14">
        <v>7.7641010533511601E-3</v>
      </c>
      <c r="G343" s="15">
        <v>0.190098827583814</v>
      </c>
      <c r="H343" s="16" t="s">
        <v>1716</v>
      </c>
      <c r="I343" s="17" t="s">
        <v>1717</v>
      </c>
    </row>
    <row r="344" spans="1:9" x14ac:dyDescent="0.15">
      <c r="A344" s="9" t="s">
        <v>1718</v>
      </c>
      <c r="B344" s="10" t="s">
        <v>1719</v>
      </c>
      <c r="C344" s="11" t="s">
        <v>1720</v>
      </c>
      <c r="D344" s="12" t="s">
        <v>15</v>
      </c>
      <c r="E344" s="13">
        <v>-0.41024100000000002</v>
      </c>
      <c r="F344" s="14">
        <v>7.7817249999999998E-3</v>
      </c>
      <c r="G344" s="15">
        <v>0.19009880000000001</v>
      </c>
      <c r="H344" s="16" t="s">
        <v>340</v>
      </c>
      <c r="I344" s="17" t="s">
        <v>1721</v>
      </c>
    </row>
    <row r="345" spans="1:9" x14ac:dyDescent="0.15">
      <c r="A345" s="9" t="s">
        <v>1722</v>
      </c>
      <c r="B345" s="10" t="s">
        <v>1723</v>
      </c>
      <c r="C345" s="11" t="s">
        <v>1724</v>
      </c>
      <c r="D345" s="12" t="s">
        <v>15</v>
      </c>
      <c r="E345" s="13">
        <v>0.224425978483001</v>
      </c>
      <c r="F345" s="14">
        <v>7.7905696132869002E-3</v>
      </c>
      <c r="G345" s="15">
        <v>0.190098827583814</v>
      </c>
      <c r="H345" s="16" t="s">
        <v>1725</v>
      </c>
      <c r="I345" s="17" t="s">
        <v>1726</v>
      </c>
    </row>
    <row r="346" spans="1:9" x14ac:dyDescent="0.15">
      <c r="A346" s="9" t="s">
        <v>1727</v>
      </c>
      <c r="B346" s="10" t="s">
        <v>1728</v>
      </c>
      <c r="C346" s="11" t="s">
        <v>1729</v>
      </c>
      <c r="D346" s="12" t="s">
        <v>15</v>
      </c>
      <c r="E346" s="13">
        <v>4.8098269999999999E-2</v>
      </c>
      <c r="F346" s="14">
        <v>7.8200390000000009E-3</v>
      </c>
      <c r="G346" s="15">
        <v>0.19027269999999999</v>
      </c>
      <c r="H346" s="16" t="s">
        <v>346</v>
      </c>
      <c r="I346" s="17" t="s">
        <v>1730</v>
      </c>
    </row>
    <row r="347" spans="1:9" x14ac:dyDescent="0.15">
      <c r="A347" s="9" t="s">
        <v>1731</v>
      </c>
      <c r="B347" s="10" t="s">
        <v>1732</v>
      </c>
      <c r="C347" s="11" t="s">
        <v>1733</v>
      </c>
      <c r="D347" s="12" t="s">
        <v>15</v>
      </c>
      <c r="E347" s="13">
        <v>-0.120320935224439</v>
      </c>
      <c r="F347" s="14">
        <v>7.8522166480548099E-3</v>
      </c>
      <c r="G347" s="15">
        <v>0.19051133041263499</v>
      </c>
      <c r="H347" s="16" t="s">
        <v>1734</v>
      </c>
      <c r="I347" s="17" t="s">
        <v>1735</v>
      </c>
    </row>
    <row r="348" spans="1:9" x14ac:dyDescent="0.15">
      <c r="A348" s="20" t="s">
        <v>1736</v>
      </c>
      <c r="B348" s="21" t="s">
        <v>1737</v>
      </c>
      <c r="C348" s="11" t="s">
        <v>1738</v>
      </c>
      <c r="D348" s="12" t="s">
        <v>15</v>
      </c>
      <c r="E348" s="13">
        <v>-0.15305750000000001</v>
      </c>
      <c r="F348" s="14">
        <v>7.939715E-3</v>
      </c>
      <c r="G348" s="15">
        <v>0.65527919999999995</v>
      </c>
      <c r="H348" s="16" t="s">
        <v>1739</v>
      </c>
      <c r="I348" s="17" t="s">
        <v>1740</v>
      </c>
    </row>
    <row r="349" spans="1:9" x14ac:dyDescent="0.15">
      <c r="A349" s="20" t="s">
        <v>1741</v>
      </c>
      <c r="B349" s="21" t="s">
        <v>1742</v>
      </c>
      <c r="C349" s="11" t="s">
        <v>1743</v>
      </c>
      <c r="D349" s="12" t="s">
        <v>15</v>
      </c>
      <c r="E349" s="13">
        <v>0.18619113645487501</v>
      </c>
      <c r="F349" s="14">
        <v>7.9496334905783794E-3</v>
      </c>
      <c r="G349" s="15">
        <v>0.65527924265038195</v>
      </c>
      <c r="H349" s="16" t="s">
        <v>1744</v>
      </c>
      <c r="I349" s="17" t="s">
        <v>1745</v>
      </c>
    </row>
    <row r="350" spans="1:9" x14ac:dyDescent="0.15">
      <c r="A350" s="9" t="s">
        <v>1746</v>
      </c>
      <c r="B350" s="10" t="s">
        <v>1747</v>
      </c>
      <c r="C350" s="11" t="s">
        <v>1748</v>
      </c>
      <c r="D350" s="12" t="s">
        <v>15</v>
      </c>
      <c r="E350" s="13">
        <v>0.24146114952162401</v>
      </c>
      <c r="F350" s="14">
        <v>7.9965804741348803E-3</v>
      </c>
      <c r="G350" s="15">
        <v>0.19076012189198599</v>
      </c>
      <c r="H350" s="16" t="s">
        <v>1749</v>
      </c>
      <c r="I350" s="17" t="s">
        <v>1750</v>
      </c>
    </row>
    <row r="351" spans="1:9" x14ac:dyDescent="0.15">
      <c r="A351" s="9" t="s">
        <v>1751</v>
      </c>
      <c r="B351" s="10" t="s">
        <v>1752</v>
      </c>
      <c r="C351" s="11" t="s">
        <v>1753</v>
      </c>
      <c r="D351" s="12" t="s">
        <v>15</v>
      </c>
      <c r="E351" s="13">
        <v>0.218956538834573</v>
      </c>
      <c r="F351" s="14">
        <v>8.0505035877658192E-3</v>
      </c>
      <c r="G351" s="15">
        <v>0.19076012189198599</v>
      </c>
      <c r="H351" s="16" t="s">
        <v>1754</v>
      </c>
      <c r="I351" s="17" t="s">
        <v>1755</v>
      </c>
    </row>
    <row r="352" spans="1:9" x14ac:dyDescent="0.15">
      <c r="A352" s="9" t="s">
        <v>1756</v>
      </c>
      <c r="B352" s="10" t="s">
        <v>1757</v>
      </c>
      <c r="C352" s="11" t="s">
        <v>1758</v>
      </c>
      <c r="D352" s="12" t="s">
        <v>15</v>
      </c>
      <c r="E352" s="13">
        <v>-8.2468299953666793E-2</v>
      </c>
      <c r="F352" s="14">
        <v>8.0557925992324805E-3</v>
      </c>
      <c r="G352" s="15">
        <v>0.19076012189198599</v>
      </c>
      <c r="H352" s="16" t="s">
        <v>1759</v>
      </c>
      <c r="I352" s="17" t="s">
        <v>1760</v>
      </c>
    </row>
    <row r="353" spans="1:9" x14ac:dyDescent="0.15">
      <c r="A353" s="9" t="s">
        <v>1761</v>
      </c>
      <c r="B353" s="10" t="s">
        <v>1762</v>
      </c>
      <c r="C353" s="11" t="s">
        <v>1763</v>
      </c>
      <c r="D353" s="12" t="s">
        <v>15</v>
      </c>
      <c r="E353" s="13">
        <v>9.4999349999999996E-2</v>
      </c>
      <c r="F353" s="14">
        <v>8.0704130000000002E-3</v>
      </c>
      <c r="G353" s="15">
        <v>0.19076009999999999</v>
      </c>
      <c r="H353" s="16" t="s">
        <v>1764</v>
      </c>
      <c r="I353" s="17" t="s">
        <v>1765</v>
      </c>
    </row>
    <row r="354" spans="1:9" x14ac:dyDescent="0.15">
      <c r="A354" s="20" t="s">
        <v>1766</v>
      </c>
      <c r="B354" s="21" t="s">
        <v>1767</v>
      </c>
      <c r="C354" s="11" t="s">
        <v>1768</v>
      </c>
      <c r="D354" s="12" t="s">
        <v>15</v>
      </c>
      <c r="E354" s="13">
        <v>-8.1383620000000004E-2</v>
      </c>
      <c r="F354" s="14">
        <v>8.1623110000000002E-3</v>
      </c>
      <c r="G354" s="15">
        <v>0.65527919999999995</v>
      </c>
      <c r="H354" s="16" t="s">
        <v>1769</v>
      </c>
      <c r="I354" s="17" t="s">
        <v>1770</v>
      </c>
    </row>
    <row r="355" spans="1:9" x14ac:dyDescent="0.15">
      <c r="A355" s="9" t="s">
        <v>1771</v>
      </c>
      <c r="B355" s="10" t="s">
        <v>1772</v>
      </c>
      <c r="C355" s="11" t="s">
        <v>1773</v>
      </c>
      <c r="D355" s="12" t="s">
        <v>15</v>
      </c>
      <c r="E355" s="13">
        <v>0.1649851</v>
      </c>
      <c r="F355" s="14">
        <v>8.1678689999999995E-3</v>
      </c>
      <c r="G355" s="15">
        <v>0.19076009999999999</v>
      </c>
      <c r="H355" s="16" t="s">
        <v>352</v>
      </c>
      <c r="I355" s="17" t="s">
        <v>1774</v>
      </c>
    </row>
    <row r="356" spans="1:9" x14ac:dyDescent="0.15">
      <c r="A356" s="20" t="s">
        <v>1775</v>
      </c>
      <c r="B356" s="21" t="s">
        <v>1776</v>
      </c>
      <c r="C356" s="11" t="s">
        <v>1777</v>
      </c>
      <c r="D356" s="12" t="s">
        <v>15</v>
      </c>
      <c r="E356" s="13">
        <v>7.0396732726349207E-2</v>
      </c>
      <c r="F356" s="14">
        <v>8.1688705250754293E-3</v>
      </c>
      <c r="G356" s="15">
        <v>0.65527924265038195</v>
      </c>
      <c r="H356" s="16" t="s">
        <v>1778</v>
      </c>
      <c r="I356" s="17" t="s">
        <v>1779</v>
      </c>
    </row>
    <row r="357" spans="1:9" x14ac:dyDescent="0.15">
      <c r="A357" s="9" t="s">
        <v>1780</v>
      </c>
      <c r="B357" s="23"/>
      <c r="C357" s="11" t="s">
        <v>1781</v>
      </c>
      <c r="D357" s="12" t="s">
        <v>423</v>
      </c>
      <c r="E357" s="13">
        <v>0.48553099170356401</v>
      </c>
      <c r="F357" s="14">
        <v>8.2889649420286107E-3</v>
      </c>
      <c r="G357" s="15">
        <v>0.19076012189198599</v>
      </c>
      <c r="H357" s="16" t="s">
        <v>1782</v>
      </c>
      <c r="I357" s="17" t="s">
        <v>1783</v>
      </c>
    </row>
    <row r="358" spans="1:9" x14ac:dyDescent="0.15">
      <c r="A358" s="9" t="s">
        <v>1784</v>
      </c>
      <c r="B358" s="10" t="s">
        <v>226</v>
      </c>
      <c r="C358" s="11" t="s">
        <v>1785</v>
      </c>
      <c r="D358" s="12" t="s">
        <v>15</v>
      </c>
      <c r="E358" s="13">
        <v>-0.34278730920301997</v>
      </c>
      <c r="F358" s="14">
        <v>8.3141608868926506E-3</v>
      </c>
      <c r="G358" s="15">
        <v>0.19076012189198599</v>
      </c>
      <c r="H358" s="16" t="s">
        <v>1786</v>
      </c>
      <c r="I358" s="17" t="s">
        <v>1787</v>
      </c>
    </row>
    <row r="359" spans="1:9" x14ac:dyDescent="0.15">
      <c r="A359" s="9" t="s">
        <v>1788</v>
      </c>
      <c r="B359" s="10" t="s">
        <v>1789</v>
      </c>
      <c r="C359" s="11" t="s">
        <v>1790</v>
      </c>
      <c r="D359" s="12" t="s">
        <v>15</v>
      </c>
      <c r="E359" s="13">
        <v>-0.197493</v>
      </c>
      <c r="F359" s="14">
        <v>8.3239379999999995E-3</v>
      </c>
      <c r="G359" s="15">
        <v>0.19076009999999999</v>
      </c>
      <c r="H359" s="16" t="s">
        <v>1791</v>
      </c>
      <c r="I359" s="17" t="s">
        <v>1792</v>
      </c>
    </row>
    <row r="360" spans="1:9" x14ac:dyDescent="0.15">
      <c r="A360" s="9" t="s">
        <v>1793</v>
      </c>
      <c r="B360" s="10" t="s">
        <v>1794</v>
      </c>
      <c r="C360" s="11" t="s">
        <v>1795</v>
      </c>
      <c r="D360" s="12" t="s">
        <v>15</v>
      </c>
      <c r="E360" s="13">
        <v>0.23988470000000001</v>
      </c>
      <c r="F360" s="14">
        <v>8.3297370000000003E-3</v>
      </c>
      <c r="G360" s="15">
        <v>0.19076009999999999</v>
      </c>
      <c r="H360" s="16" t="s">
        <v>1796</v>
      </c>
      <c r="I360" s="17" t="s">
        <v>1797</v>
      </c>
    </row>
    <row r="361" spans="1:9" x14ac:dyDescent="0.15">
      <c r="A361" s="9" t="s">
        <v>1798</v>
      </c>
      <c r="B361" s="10" t="s">
        <v>1799</v>
      </c>
      <c r="C361" s="11" t="s">
        <v>1800</v>
      </c>
      <c r="D361" s="12" t="s">
        <v>15</v>
      </c>
      <c r="E361" s="13">
        <v>0.55650889999999997</v>
      </c>
      <c r="F361" s="14">
        <v>8.3341519999999992E-3</v>
      </c>
      <c r="G361" s="15">
        <v>0.19076009999999999</v>
      </c>
      <c r="H361" s="16" t="s">
        <v>1801</v>
      </c>
      <c r="I361" s="17" t="s">
        <v>1802</v>
      </c>
    </row>
    <row r="362" spans="1:9" x14ac:dyDescent="0.15">
      <c r="A362" s="9" t="s">
        <v>1803</v>
      </c>
      <c r="B362" s="10" t="s">
        <v>1804</v>
      </c>
      <c r="C362" s="11" t="s">
        <v>1805</v>
      </c>
      <c r="D362" s="12" t="s">
        <v>15</v>
      </c>
      <c r="E362" s="13">
        <v>-0.35645579826668999</v>
      </c>
      <c r="F362" s="14">
        <v>8.3368459265343604E-3</v>
      </c>
      <c r="G362" s="15">
        <v>0.19076012189198599</v>
      </c>
      <c r="H362" s="16" t="s">
        <v>1806</v>
      </c>
      <c r="I362" s="17" t="s">
        <v>1807</v>
      </c>
    </row>
    <row r="363" spans="1:9" x14ac:dyDescent="0.15">
      <c r="A363" s="9" t="s">
        <v>1808</v>
      </c>
      <c r="B363" s="10" t="s">
        <v>1809</v>
      </c>
      <c r="C363" s="11" t="s">
        <v>1810</v>
      </c>
      <c r="D363" s="12" t="s">
        <v>15</v>
      </c>
      <c r="E363" s="13">
        <v>0.3332601</v>
      </c>
      <c r="F363" s="14">
        <v>8.3556870000000005E-3</v>
      </c>
      <c r="G363" s="15">
        <v>0.19076009999999999</v>
      </c>
      <c r="H363" s="16" t="s">
        <v>1811</v>
      </c>
      <c r="I363" s="17" t="s">
        <v>1812</v>
      </c>
    </row>
    <row r="364" spans="1:9" x14ac:dyDescent="0.15">
      <c r="A364" s="9" t="s">
        <v>1813</v>
      </c>
      <c r="B364" s="10" t="s">
        <v>1814</v>
      </c>
      <c r="C364" s="11" t="s">
        <v>1815</v>
      </c>
      <c r="D364" s="12" t="s">
        <v>15</v>
      </c>
      <c r="E364" s="13">
        <v>0.1200254</v>
      </c>
      <c r="F364" s="14">
        <v>8.3588299999999994E-3</v>
      </c>
      <c r="G364" s="15">
        <v>0.19076009999999999</v>
      </c>
      <c r="H364" s="16" t="s">
        <v>1816</v>
      </c>
      <c r="I364" s="17" t="s">
        <v>1817</v>
      </c>
    </row>
    <row r="365" spans="1:9" x14ac:dyDescent="0.15">
      <c r="A365" s="9" t="s">
        <v>1818</v>
      </c>
      <c r="B365" s="10" t="s">
        <v>1819</v>
      </c>
      <c r="C365" s="11" t="s">
        <v>1820</v>
      </c>
      <c r="D365" s="12" t="s">
        <v>15</v>
      </c>
      <c r="E365" s="13">
        <v>0.53767229999999999</v>
      </c>
      <c r="F365" s="14">
        <v>8.3612919999999993E-3</v>
      </c>
      <c r="G365" s="15">
        <v>0.19076009999999999</v>
      </c>
      <c r="H365" s="16" t="s">
        <v>1821</v>
      </c>
      <c r="I365" s="17" t="s">
        <v>1822</v>
      </c>
    </row>
    <row r="366" spans="1:9" x14ac:dyDescent="0.15">
      <c r="A366" s="20" t="s">
        <v>1823</v>
      </c>
      <c r="B366" s="21" t="s">
        <v>1824</v>
      </c>
      <c r="C366" s="11" t="s">
        <v>1825</v>
      </c>
      <c r="D366" s="12" t="s">
        <v>15</v>
      </c>
      <c r="E366" s="13">
        <v>-0.24670500000000001</v>
      </c>
      <c r="F366" s="14">
        <v>8.3949679999999992E-3</v>
      </c>
      <c r="G366" s="15">
        <v>0.65527919999999995</v>
      </c>
      <c r="H366" s="16" t="s">
        <v>1826</v>
      </c>
      <c r="I366" s="17" t="s">
        <v>1827</v>
      </c>
    </row>
    <row r="367" spans="1:9" x14ac:dyDescent="0.15">
      <c r="A367" s="9" t="s">
        <v>1828</v>
      </c>
      <c r="B367" s="10" t="s">
        <v>1829</v>
      </c>
      <c r="C367" s="11" t="s">
        <v>1830</v>
      </c>
      <c r="D367" s="12" t="s">
        <v>15</v>
      </c>
      <c r="E367" s="13">
        <v>-0.237652</v>
      </c>
      <c r="F367" s="14">
        <v>8.4060520000000007E-3</v>
      </c>
      <c r="G367" s="15">
        <v>0.19076009999999999</v>
      </c>
      <c r="H367" s="16" t="s">
        <v>357</v>
      </c>
      <c r="I367" s="17" t="s">
        <v>1831</v>
      </c>
    </row>
    <row r="368" spans="1:9" x14ac:dyDescent="0.15">
      <c r="A368" s="9" t="s">
        <v>1832</v>
      </c>
      <c r="B368" s="10" t="s">
        <v>1833</v>
      </c>
      <c r="C368" s="11" t="s">
        <v>1834</v>
      </c>
      <c r="D368" s="12" t="s">
        <v>15</v>
      </c>
      <c r="E368" s="13">
        <v>-8.1687969999999999E-2</v>
      </c>
      <c r="F368" s="14">
        <v>8.4164210000000003E-3</v>
      </c>
      <c r="G368" s="15">
        <v>0.19076009999999999</v>
      </c>
      <c r="H368" s="16" t="s">
        <v>1835</v>
      </c>
      <c r="I368" s="17" t="s">
        <v>1836</v>
      </c>
    </row>
    <row r="369" spans="1:9" x14ac:dyDescent="0.15">
      <c r="A369" s="9" t="s">
        <v>1837</v>
      </c>
      <c r="B369" s="10" t="s">
        <v>1838</v>
      </c>
      <c r="C369" s="11" t="s">
        <v>1839</v>
      </c>
      <c r="D369" s="12" t="s">
        <v>15</v>
      </c>
      <c r="E369" s="13">
        <v>0.3371672</v>
      </c>
      <c r="F369" s="14">
        <v>8.4225310000000005E-3</v>
      </c>
      <c r="G369" s="15">
        <v>0.19076009999999999</v>
      </c>
      <c r="H369" s="16" t="s">
        <v>1840</v>
      </c>
      <c r="I369" s="17" t="s">
        <v>1841</v>
      </c>
    </row>
    <row r="370" spans="1:9" x14ac:dyDescent="0.15">
      <c r="A370" s="9" t="s">
        <v>1842</v>
      </c>
      <c r="B370" s="10" t="s">
        <v>1843</v>
      </c>
      <c r="C370" s="11" t="s">
        <v>1844</v>
      </c>
      <c r="D370" s="12" t="s">
        <v>15</v>
      </c>
      <c r="E370" s="13">
        <v>-0.20370849999999999</v>
      </c>
      <c r="F370" s="14">
        <v>8.4333429999999994E-3</v>
      </c>
      <c r="G370" s="15">
        <v>0.19076009999999999</v>
      </c>
      <c r="H370" s="16" t="s">
        <v>1845</v>
      </c>
      <c r="I370" s="17" t="s">
        <v>1846</v>
      </c>
    </row>
    <row r="371" spans="1:9" x14ac:dyDescent="0.15">
      <c r="A371" s="9" t="s">
        <v>1847</v>
      </c>
      <c r="B371" s="10" t="s">
        <v>133</v>
      </c>
      <c r="C371" s="11" t="s">
        <v>1848</v>
      </c>
      <c r="D371" s="12" t="s">
        <v>15</v>
      </c>
      <c r="E371" s="13">
        <v>0.2027128</v>
      </c>
      <c r="F371" s="14">
        <v>8.4509949999999993E-3</v>
      </c>
      <c r="G371" s="15">
        <v>0.19076009999999999</v>
      </c>
      <c r="H371" s="16" t="s">
        <v>1849</v>
      </c>
      <c r="I371" s="17" t="s">
        <v>1850</v>
      </c>
    </row>
    <row r="372" spans="1:9" x14ac:dyDescent="0.15">
      <c r="A372" s="9" t="s">
        <v>1851</v>
      </c>
      <c r="B372" s="10" t="s">
        <v>1852</v>
      </c>
      <c r="C372" s="11" t="s">
        <v>1853</v>
      </c>
      <c r="D372" s="12" t="s">
        <v>15</v>
      </c>
      <c r="E372" s="13">
        <v>-0.14699999999999999</v>
      </c>
      <c r="F372" s="14">
        <v>8.5067440000000001E-3</v>
      </c>
      <c r="G372" s="15">
        <v>0.19076009999999999</v>
      </c>
      <c r="H372" s="16" t="s">
        <v>1854</v>
      </c>
      <c r="I372" s="17" t="s">
        <v>1855</v>
      </c>
    </row>
    <row r="373" spans="1:9" x14ac:dyDescent="0.15">
      <c r="A373" s="9" t="s">
        <v>1856</v>
      </c>
      <c r="B373" s="10" t="s">
        <v>1857</v>
      </c>
      <c r="C373" s="11" t="s">
        <v>1858</v>
      </c>
      <c r="D373" s="12" t="s">
        <v>15</v>
      </c>
      <c r="E373" s="13">
        <v>-0.19832449999999999</v>
      </c>
      <c r="F373" s="14">
        <v>8.5153539999999993E-3</v>
      </c>
      <c r="G373" s="15">
        <v>0.19076009999999999</v>
      </c>
      <c r="H373" s="16" t="s">
        <v>1859</v>
      </c>
      <c r="I373" s="17" t="s">
        <v>1860</v>
      </c>
    </row>
    <row r="374" spans="1:9" x14ac:dyDescent="0.15">
      <c r="A374" s="9" t="s">
        <v>1861</v>
      </c>
      <c r="B374" s="10" t="s">
        <v>1862</v>
      </c>
      <c r="C374" s="11" t="s">
        <v>1863</v>
      </c>
      <c r="D374" s="12" t="s">
        <v>15</v>
      </c>
      <c r="E374" s="13">
        <v>-0.315452833616715</v>
      </c>
      <c r="F374" s="14">
        <v>8.5325910104926093E-3</v>
      </c>
      <c r="G374" s="15">
        <v>0.19076012189198599</v>
      </c>
      <c r="H374" s="16" t="s">
        <v>1864</v>
      </c>
      <c r="I374" s="17" t="s">
        <v>1865</v>
      </c>
    </row>
    <row r="375" spans="1:9" x14ac:dyDescent="0.15">
      <c r="A375" s="9" t="s">
        <v>1866</v>
      </c>
      <c r="B375" s="10" t="s">
        <v>157</v>
      </c>
      <c r="C375" s="11" t="s">
        <v>1867</v>
      </c>
      <c r="D375" s="12" t="s">
        <v>15</v>
      </c>
      <c r="E375" s="13">
        <v>0.43453559532409303</v>
      </c>
      <c r="F375" s="14">
        <v>8.5344770362666307E-3</v>
      </c>
      <c r="G375" s="15">
        <v>0.19076012189198599</v>
      </c>
      <c r="H375" s="16" t="s">
        <v>363</v>
      </c>
      <c r="I375" s="17" t="s">
        <v>1868</v>
      </c>
    </row>
    <row r="376" spans="1:9" x14ac:dyDescent="0.15">
      <c r="A376" s="9" t="s">
        <v>1869</v>
      </c>
      <c r="B376" s="10" t="s">
        <v>1870</v>
      </c>
      <c r="C376" s="11" t="s">
        <v>1871</v>
      </c>
      <c r="D376" s="12" t="s">
        <v>15</v>
      </c>
      <c r="E376" s="13">
        <v>-0.2179459</v>
      </c>
      <c r="F376" s="14">
        <v>8.5788159999999995E-3</v>
      </c>
      <c r="G376" s="15">
        <v>0.19124920000000001</v>
      </c>
      <c r="H376" s="16" t="s">
        <v>1872</v>
      </c>
      <c r="I376" s="17" t="s">
        <v>1873</v>
      </c>
    </row>
    <row r="377" spans="1:9" x14ac:dyDescent="0.15">
      <c r="A377" s="20" t="s">
        <v>1874</v>
      </c>
      <c r="B377" s="21" t="s">
        <v>1875</v>
      </c>
      <c r="C377" s="11" t="s">
        <v>1876</v>
      </c>
      <c r="D377" s="12" t="s">
        <v>15</v>
      </c>
      <c r="E377" s="13">
        <v>5.9389520000000001E-2</v>
      </c>
      <c r="F377" s="14">
        <v>8.5809979999999994E-3</v>
      </c>
      <c r="G377" s="15">
        <v>0.65527919999999995</v>
      </c>
      <c r="H377" s="16" t="s">
        <v>1877</v>
      </c>
      <c r="I377" s="17" t="s">
        <v>1878</v>
      </c>
    </row>
    <row r="378" spans="1:9" x14ac:dyDescent="0.15">
      <c r="A378" s="20" t="s">
        <v>1879</v>
      </c>
      <c r="B378" s="21" t="s">
        <v>1880</v>
      </c>
      <c r="C378" s="11" t="s">
        <v>1881</v>
      </c>
      <c r="D378" s="12" t="s">
        <v>15</v>
      </c>
      <c r="E378" s="13">
        <v>0.188300332598692</v>
      </c>
      <c r="F378" s="14">
        <v>8.5910107651071908E-3</v>
      </c>
      <c r="G378" s="15">
        <v>0.65527924265038195</v>
      </c>
      <c r="H378" s="16" t="s">
        <v>1882</v>
      </c>
      <c r="I378" s="17" t="s">
        <v>1883</v>
      </c>
    </row>
    <row r="379" spans="1:9" x14ac:dyDescent="0.15">
      <c r="A379" s="9" t="s">
        <v>1884</v>
      </c>
      <c r="B379" s="10" t="s">
        <v>1885</v>
      </c>
      <c r="C379" s="11" t="s">
        <v>1886</v>
      </c>
      <c r="D379" s="12" t="s">
        <v>15</v>
      </c>
      <c r="E379" s="13">
        <v>-0.22337789999999999</v>
      </c>
      <c r="F379" s="14">
        <v>8.6294800000000001E-3</v>
      </c>
      <c r="G379" s="15">
        <v>0.1918184</v>
      </c>
      <c r="H379" s="16" t="s">
        <v>1887</v>
      </c>
      <c r="I379" s="17" t="s">
        <v>1888</v>
      </c>
    </row>
    <row r="380" spans="1:9" x14ac:dyDescent="0.15">
      <c r="A380" s="20" t="s">
        <v>1889</v>
      </c>
      <c r="B380" s="21" t="s">
        <v>1890</v>
      </c>
      <c r="C380" s="11" t="s">
        <v>1891</v>
      </c>
      <c r="D380" s="12" t="s">
        <v>15</v>
      </c>
      <c r="E380" s="13">
        <v>4.4904119999999999E-2</v>
      </c>
      <c r="F380" s="14">
        <v>8.6471570000000008E-3</v>
      </c>
      <c r="G380" s="15">
        <v>0.65527919999999995</v>
      </c>
      <c r="H380" s="16" t="s">
        <v>1892</v>
      </c>
      <c r="I380" s="17" t="s">
        <v>1893</v>
      </c>
    </row>
    <row r="381" spans="1:9" x14ac:dyDescent="0.15">
      <c r="A381" s="9" t="s">
        <v>1894</v>
      </c>
      <c r="B381" s="10" t="s">
        <v>1895</v>
      </c>
      <c r="C381" s="11" t="s">
        <v>1896</v>
      </c>
      <c r="D381" s="12" t="s">
        <v>15</v>
      </c>
      <c r="E381" s="13">
        <v>0.33952229959367503</v>
      </c>
      <c r="F381" s="14">
        <v>8.6493978480893293E-3</v>
      </c>
      <c r="G381" s="15">
        <v>0.19181841686023099</v>
      </c>
      <c r="H381" s="16" t="s">
        <v>1897</v>
      </c>
      <c r="I381" s="17" t="s">
        <v>1898</v>
      </c>
    </row>
    <row r="382" spans="1:9" x14ac:dyDescent="0.15">
      <c r="A382" s="20" t="s">
        <v>1899</v>
      </c>
      <c r="B382" s="21" t="s">
        <v>51</v>
      </c>
      <c r="C382" s="11" t="s">
        <v>1900</v>
      </c>
      <c r="D382" s="12" t="s">
        <v>15</v>
      </c>
      <c r="E382" s="13">
        <v>-0.12520785718744501</v>
      </c>
      <c r="F382" s="14">
        <v>8.6776989416719897E-3</v>
      </c>
      <c r="G382" s="15">
        <v>0.65527924265038195</v>
      </c>
      <c r="H382" s="16" t="s">
        <v>1901</v>
      </c>
      <c r="I382" s="17" t="s">
        <v>1902</v>
      </c>
    </row>
    <row r="383" spans="1:9" x14ac:dyDescent="0.15">
      <c r="A383" s="20" t="s">
        <v>1903</v>
      </c>
      <c r="B383" s="21" t="s">
        <v>1904</v>
      </c>
      <c r="C383" s="11" t="s">
        <v>1905</v>
      </c>
      <c r="D383" s="12" t="s">
        <v>423</v>
      </c>
      <c r="E383" s="13">
        <v>-0.19745470000000001</v>
      </c>
      <c r="F383" s="14">
        <v>8.6832390000000006E-3</v>
      </c>
      <c r="G383" s="15">
        <v>0.65527919999999995</v>
      </c>
      <c r="H383" s="16" t="s">
        <v>369</v>
      </c>
      <c r="I383" s="17" t="s">
        <v>1906</v>
      </c>
    </row>
    <row r="384" spans="1:9" x14ac:dyDescent="0.15">
      <c r="A384" s="20" t="s">
        <v>1907</v>
      </c>
      <c r="B384" s="21" t="s">
        <v>1908</v>
      </c>
      <c r="C384" s="11" t="s">
        <v>1909</v>
      </c>
      <c r="D384" s="12" t="s">
        <v>423</v>
      </c>
      <c r="E384" s="13">
        <v>0.57170742069136804</v>
      </c>
      <c r="F384" s="14">
        <v>8.6923587642375906E-3</v>
      </c>
      <c r="G384" s="15">
        <v>0.65527924265038195</v>
      </c>
      <c r="H384" s="16" t="s">
        <v>1910</v>
      </c>
      <c r="I384" s="17" t="s">
        <v>1911</v>
      </c>
    </row>
    <row r="385" spans="1:9" x14ac:dyDescent="0.15">
      <c r="A385" s="20" t="s">
        <v>1912</v>
      </c>
      <c r="B385" s="21" t="s">
        <v>1913</v>
      </c>
      <c r="C385" s="11" t="s">
        <v>1914</v>
      </c>
      <c r="D385" s="12" t="s">
        <v>15</v>
      </c>
      <c r="E385" s="13">
        <v>-9.956624E-2</v>
      </c>
      <c r="F385" s="14">
        <v>8.7174769999999995E-3</v>
      </c>
      <c r="G385" s="15">
        <v>0.65527919999999995</v>
      </c>
      <c r="H385" s="16" t="s">
        <v>1915</v>
      </c>
      <c r="I385" s="17" t="s">
        <v>1916</v>
      </c>
    </row>
    <row r="386" spans="1:9" x14ac:dyDescent="0.15">
      <c r="A386" s="9" t="s">
        <v>1917</v>
      </c>
      <c r="B386" s="10" t="s">
        <v>1918</v>
      </c>
      <c r="C386" s="11" t="s">
        <v>1919</v>
      </c>
      <c r="D386" s="12" t="s">
        <v>15</v>
      </c>
      <c r="E386" s="13">
        <v>0.194242951595128</v>
      </c>
      <c r="F386" s="14">
        <v>8.73905218160375E-3</v>
      </c>
      <c r="G386" s="15">
        <v>0.19261589292119999</v>
      </c>
      <c r="H386" s="16" t="s">
        <v>1920</v>
      </c>
      <c r="I386" s="17" t="s">
        <v>1921</v>
      </c>
    </row>
    <row r="387" spans="1:9" x14ac:dyDescent="0.15">
      <c r="A387" s="20" t="s">
        <v>1922</v>
      </c>
      <c r="B387" s="21" t="s">
        <v>232</v>
      </c>
      <c r="C387" s="11" t="s">
        <v>1923</v>
      </c>
      <c r="D387" s="12" t="s">
        <v>15</v>
      </c>
      <c r="E387" s="13">
        <v>-6.9415749999999998E-2</v>
      </c>
      <c r="F387" s="14">
        <v>8.7407609999999997E-3</v>
      </c>
      <c r="G387" s="15">
        <v>0.65527919999999995</v>
      </c>
      <c r="H387" s="16" t="s">
        <v>1924</v>
      </c>
      <c r="I387" s="17" t="s">
        <v>1925</v>
      </c>
    </row>
    <row r="388" spans="1:9" x14ac:dyDescent="0.15">
      <c r="A388" s="9" t="s">
        <v>1926</v>
      </c>
      <c r="B388" s="10" t="s">
        <v>1927</v>
      </c>
      <c r="C388" s="11" t="s">
        <v>1928</v>
      </c>
      <c r="D388" s="12" t="s">
        <v>15</v>
      </c>
      <c r="E388" s="13">
        <v>0.15353607130791799</v>
      </c>
      <c r="F388" s="14">
        <v>8.7532116675087205E-3</v>
      </c>
      <c r="G388" s="15">
        <v>0.19261589292119999</v>
      </c>
      <c r="H388" s="16" t="s">
        <v>1929</v>
      </c>
      <c r="I388" s="17" t="s">
        <v>1930</v>
      </c>
    </row>
    <row r="389" spans="1:9" x14ac:dyDescent="0.15">
      <c r="A389" s="20" t="s">
        <v>1931</v>
      </c>
      <c r="B389" s="21" t="s">
        <v>1932</v>
      </c>
      <c r="C389" s="11" t="s">
        <v>1933</v>
      </c>
      <c r="D389" s="12" t="s">
        <v>15</v>
      </c>
      <c r="E389" s="13">
        <v>-0.2430457</v>
      </c>
      <c r="F389" s="14">
        <v>8.8547139999999996E-3</v>
      </c>
      <c r="G389" s="15">
        <v>0.65527919999999995</v>
      </c>
      <c r="H389" s="16" t="s">
        <v>375</v>
      </c>
      <c r="I389" s="17" t="s">
        <v>1934</v>
      </c>
    </row>
    <row r="390" spans="1:9" x14ac:dyDescent="0.15">
      <c r="A390" s="20" t="s">
        <v>1935</v>
      </c>
      <c r="B390" s="21" t="s">
        <v>1936</v>
      </c>
      <c r="C390" s="11" t="s">
        <v>1937</v>
      </c>
      <c r="D390" s="12" t="s">
        <v>15</v>
      </c>
      <c r="E390" s="13">
        <v>4.2645820000000001E-2</v>
      </c>
      <c r="F390" s="14">
        <v>8.8677960000000007E-3</v>
      </c>
      <c r="G390" s="15">
        <v>0.65527919999999995</v>
      </c>
      <c r="H390" s="16" t="s">
        <v>1938</v>
      </c>
      <c r="I390" s="17" t="s">
        <v>1939</v>
      </c>
    </row>
    <row r="391" spans="1:9" x14ac:dyDescent="0.15">
      <c r="A391" s="9" t="s">
        <v>1940</v>
      </c>
      <c r="B391" s="10" t="s">
        <v>1941</v>
      </c>
      <c r="C391" s="11" t="s">
        <v>1942</v>
      </c>
      <c r="D391" s="12" t="s">
        <v>15</v>
      </c>
      <c r="E391" s="13">
        <v>0.29518349999999999</v>
      </c>
      <c r="F391" s="14">
        <v>8.8854899999999994E-3</v>
      </c>
      <c r="G391" s="15">
        <v>0.19352639999999999</v>
      </c>
      <c r="H391" s="16" t="s">
        <v>1943</v>
      </c>
      <c r="I391" s="17" t="s">
        <v>1944</v>
      </c>
    </row>
    <row r="392" spans="1:9" x14ac:dyDescent="0.15">
      <c r="A392" s="9" t="s">
        <v>1945</v>
      </c>
      <c r="B392" s="10" t="s">
        <v>1946</v>
      </c>
      <c r="C392" s="11" t="s">
        <v>1947</v>
      </c>
      <c r="D392" s="12" t="s">
        <v>15</v>
      </c>
      <c r="E392" s="13">
        <v>0.1155332</v>
      </c>
      <c r="F392" s="14">
        <v>8.9348359999999998E-3</v>
      </c>
      <c r="G392" s="15">
        <v>0.19410479999999999</v>
      </c>
      <c r="H392" s="16" t="s">
        <v>1948</v>
      </c>
      <c r="I392" s="17" t="s">
        <v>1949</v>
      </c>
    </row>
    <row r="393" spans="1:9" x14ac:dyDescent="0.15">
      <c r="A393" s="20" t="s">
        <v>1950</v>
      </c>
      <c r="B393" s="21" t="s">
        <v>1951</v>
      </c>
      <c r="C393" s="11" t="s">
        <v>1952</v>
      </c>
      <c r="D393" s="12" t="s">
        <v>15</v>
      </c>
      <c r="E393" s="13">
        <v>6.8936200000000003E-2</v>
      </c>
      <c r="F393" s="14">
        <v>8.9690440000000007E-3</v>
      </c>
      <c r="G393" s="15">
        <v>0.65527919999999995</v>
      </c>
      <c r="H393" s="16" t="s">
        <v>1953</v>
      </c>
      <c r="I393" s="17" t="s">
        <v>1954</v>
      </c>
    </row>
    <row r="394" spans="1:9" x14ac:dyDescent="0.15">
      <c r="A394" s="9" t="s">
        <v>1955</v>
      </c>
      <c r="B394" s="10" t="s">
        <v>1956</v>
      </c>
      <c r="C394" s="11" t="s">
        <v>1957</v>
      </c>
      <c r="D394" s="12" t="s">
        <v>15</v>
      </c>
      <c r="E394" s="13">
        <v>0.122703082928501</v>
      </c>
      <c r="F394" s="14">
        <v>8.9962537266094992E-3</v>
      </c>
      <c r="G394" s="15">
        <v>0.19420441089238999</v>
      </c>
      <c r="H394" s="16" t="s">
        <v>1958</v>
      </c>
      <c r="I394" s="17" t="s">
        <v>1959</v>
      </c>
    </row>
    <row r="395" spans="1:9" x14ac:dyDescent="0.15">
      <c r="A395" s="9" t="s">
        <v>1960</v>
      </c>
      <c r="B395" s="10" t="s">
        <v>1961</v>
      </c>
      <c r="C395" s="11" t="s">
        <v>1962</v>
      </c>
      <c r="D395" s="12" t="s">
        <v>15</v>
      </c>
      <c r="E395" s="13">
        <v>-0.109573</v>
      </c>
      <c r="F395" s="14">
        <v>9.0109279999999996E-3</v>
      </c>
      <c r="G395" s="15">
        <v>0.1942044</v>
      </c>
      <c r="H395" s="16" t="s">
        <v>129</v>
      </c>
      <c r="I395" s="17" t="s">
        <v>1963</v>
      </c>
    </row>
    <row r="396" spans="1:9" x14ac:dyDescent="0.15">
      <c r="A396" s="9" t="s">
        <v>1964</v>
      </c>
      <c r="B396" s="10" t="s">
        <v>1965</v>
      </c>
      <c r="C396" s="11" t="s">
        <v>1966</v>
      </c>
      <c r="D396" s="12" t="s">
        <v>15</v>
      </c>
      <c r="E396" s="13">
        <v>-0.15776100000000001</v>
      </c>
      <c r="F396" s="14">
        <v>9.0402529999999998E-3</v>
      </c>
      <c r="G396" s="15">
        <v>0.1942044</v>
      </c>
      <c r="H396" s="16" t="s">
        <v>1967</v>
      </c>
      <c r="I396" s="17" t="s">
        <v>1968</v>
      </c>
    </row>
    <row r="397" spans="1:9" x14ac:dyDescent="0.15">
      <c r="A397" s="9" t="s">
        <v>1969</v>
      </c>
      <c r="B397" s="10" t="s">
        <v>1970</v>
      </c>
      <c r="C397" s="11" t="s">
        <v>1971</v>
      </c>
      <c r="D397" s="12" t="s">
        <v>15</v>
      </c>
      <c r="E397" s="13">
        <v>-0.13697529999999999</v>
      </c>
      <c r="F397" s="14">
        <v>9.0995680000000006E-3</v>
      </c>
      <c r="G397" s="15">
        <v>0.1942044</v>
      </c>
      <c r="H397" s="16" t="s">
        <v>1972</v>
      </c>
      <c r="I397" s="17" t="s">
        <v>1973</v>
      </c>
    </row>
    <row r="398" spans="1:9" x14ac:dyDescent="0.15">
      <c r="A398" s="9" t="s">
        <v>1974</v>
      </c>
      <c r="B398" s="10" t="s">
        <v>1975</v>
      </c>
      <c r="C398" s="11" t="s">
        <v>1976</v>
      </c>
      <c r="D398" s="12" t="s">
        <v>15</v>
      </c>
      <c r="E398" s="13">
        <v>0.158514717448557</v>
      </c>
      <c r="F398" s="14">
        <v>9.1487136171285906E-3</v>
      </c>
      <c r="G398" s="15">
        <v>0.19420441089238999</v>
      </c>
      <c r="H398" s="16" t="s">
        <v>1977</v>
      </c>
      <c r="I398" s="17" t="s">
        <v>1978</v>
      </c>
    </row>
    <row r="399" spans="1:9" x14ac:dyDescent="0.15">
      <c r="A399" s="9" t="s">
        <v>1979</v>
      </c>
      <c r="B399" s="10" t="s">
        <v>1980</v>
      </c>
      <c r="C399" s="11" t="s">
        <v>1981</v>
      </c>
      <c r="D399" s="12" t="s">
        <v>15</v>
      </c>
      <c r="E399" s="13">
        <v>0.3009367</v>
      </c>
      <c r="F399" s="14">
        <v>9.158355E-3</v>
      </c>
      <c r="G399" s="15">
        <v>0.1942044</v>
      </c>
      <c r="H399" s="16" t="s">
        <v>1982</v>
      </c>
      <c r="I399" s="17" t="s">
        <v>1983</v>
      </c>
    </row>
    <row r="400" spans="1:9" x14ac:dyDescent="0.15">
      <c r="A400" s="9" t="s">
        <v>1984</v>
      </c>
      <c r="B400" s="10" t="s">
        <v>1985</v>
      </c>
      <c r="C400" s="11" t="s">
        <v>1986</v>
      </c>
      <c r="D400" s="12" t="s">
        <v>15</v>
      </c>
      <c r="E400" s="13">
        <v>-0.45784265851876399</v>
      </c>
      <c r="F400" s="14">
        <v>9.1680355637012399E-3</v>
      </c>
      <c r="G400" s="15">
        <v>0.19420441089238999</v>
      </c>
      <c r="H400" s="16" t="s">
        <v>1987</v>
      </c>
      <c r="I400" s="17" t="s">
        <v>1988</v>
      </c>
    </row>
    <row r="401" spans="1:9" x14ac:dyDescent="0.15">
      <c r="A401" s="20" t="s">
        <v>1989</v>
      </c>
      <c r="B401" s="21" t="s">
        <v>1990</v>
      </c>
      <c r="C401" s="11" t="s">
        <v>1991</v>
      </c>
      <c r="D401" s="12" t="s">
        <v>15</v>
      </c>
      <c r="E401" s="13">
        <v>-7.3237720000000006E-2</v>
      </c>
      <c r="F401" s="14">
        <v>9.1963770000000004E-3</v>
      </c>
      <c r="G401" s="15">
        <v>0.65527919999999995</v>
      </c>
      <c r="H401" s="16" t="s">
        <v>1992</v>
      </c>
      <c r="I401" s="17" t="s">
        <v>1993</v>
      </c>
    </row>
    <row r="402" spans="1:9" x14ac:dyDescent="0.15">
      <c r="A402" s="9" t="s">
        <v>1994</v>
      </c>
      <c r="B402" s="10" t="s">
        <v>1995</v>
      </c>
      <c r="C402" s="11" t="s">
        <v>1996</v>
      </c>
      <c r="D402" s="12" t="s">
        <v>15</v>
      </c>
      <c r="E402" s="13">
        <v>0.125333</v>
      </c>
      <c r="F402" s="14">
        <v>9.2146410000000008E-3</v>
      </c>
      <c r="G402" s="15">
        <v>0.1942044</v>
      </c>
      <c r="H402" s="16" t="s">
        <v>1997</v>
      </c>
      <c r="I402" s="17" t="s">
        <v>1998</v>
      </c>
    </row>
    <row r="403" spans="1:9" x14ac:dyDescent="0.15">
      <c r="A403" s="20" t="s">
        <v>1999</v>
      </c>
      <c r="B403" s="21" t="s">
        <v>2000</v>
      </c>
      <c r="C403" s="11" t="s">
        <v>2001</v>
      </c>
      <c r="D403" s="12" t="s">
        <v>15</v>
      </c>
      <c r="E403" s="13">
        <v>-0.1234936</v>
      </c>
      <c r="F403" s="14">
        <v>9.2213099999999999E-3</v>
      </c>
      <c r="G403" s="15">
        <v>0.65527919999999995</v>
      </c>
      <c r="H403" s="16" t="s">
        <v>386</v>
      </c>
      <c r="I403" s="17" t="s">
        <v>2002</v>
      </c>
    </row>
    <row r="404" spans="1:9" x14ac:dyDescent="0.15">
      <c r="A404" s="9" t="s">
        <v>2003</v>
      </c>
      <c r="B404" s="10" t="s">
        <v>2004</v>
      </c>
      <c r="C404" s="11" t="s">
        <v>2005</v>
      </c>
      <c r="D404" s="12" t="s">
        <v>15</v>
      </c>
      <c r="E404" s="13">
        <v>0.198619101575671</v>
      </c>
      <c r="F404" s="14">
        <v>9.2421750794042107E-3</v>
      </c>
      <c r="G404" s="15">
        <v>0.19420441089238999</v>
      </c>
      <c r="H404" s="16" t="s">
        <v>2006</v>
      </c>
      <c r="I404" s="17" t="s">
        <v>2007</v>
      </c>
    </row>
    <row r="405" spans="1:9" x14ac:dyDescent="0.15">
      <c r="A405" s="9" t="s">
        <v>2008</v>
      </c>
      <c r="B405" s="10" t="s">
        <v>2009</v>
      </c>
      <c r="C405" s="11" t="s">
        <v>2010</v>
      </c>
      <c r="D405" s="12" t="s">
        <v>15</v>
      </c>
      <c r="E405" s="13">
        <v>0.15566070000000001</v>
      </c>
      <c r="F405" s="14">
        <v>9.2498949999999993E-3</v>
      </c>
      <c r="G405" s="15">
        <v>0.1942044</v>
      </c>
      <c r="H405" s="16" t="s">
        <v>2011</v>
      </c>
      <c r="I405" s="17" t="s">
        <v>2012</v>
      </c>
    </row>
    <row r="406" spans="1:9" x14ac:dyDescent="0.15">
      <c r="A406" s="9" t="s">
        <v>2013</v>
      </c>
      <c r="B406" s="10" t="s">
        <v>2014</v>
      </c>
      <c r="C406" s="11" t="s">
        <v>2015</v>
      </c>
      <c r="D406" s="12" t="s">
        <v>15</v>
      </c>
      <c r="E406" s="13">
        <v>0.16875409999999999</v>
      </c>
      <c r="F406" s="14">
        <v>9.2515470000000006E-3</v>
      </c>
      <c r="G406" s="15">
        <v>0.1942044</v>
      </c>
      <c r="H406" s="16" t="s">
        <v>2016</v>
      </c>
      <c r="I406" s="17" t="s">
        <v>2017</v>
      </c>
    </row>
    <row r="407" spans="1:9" x14ac:dyDescent="0.15">
      <c r="A407" s="20" t="s">
        <v>2018</v>
      </c>
      <c r="B407" s="21" t="s">
        <v>2019</v>
      </c>
      <c r="C407" s="11" t="s">
        <v>2020</v>
      </c>
      <c r="D407" s="12" t="s">
        <v>15</v>
      </c>
      <c r="E407" s="13">
        <v>-0.1418875</v>
      </c>
      <c r="F407" s="14">
        <v>9.2715469999999998E-3</v>
      </c>
      <c r="G407" s="15">
        <v>0.65527919999999995</v>
      </c>
      <c r="H407" s="16" t="s">
        <v>2021</v>
      </c>
      <c r="I407" s="17" t="s">
        <v>2022</v>
      </c>
    </row>
    <row r="408" spans="1:9" x14ac:dyDescent="0.15">
      <c r="A408" s="9" t="s">
        <v>2023</v>
      </c>
      <c r="B408" s="10" t="s">
        <v>2024</v>
      </c>
      <c r="C408" s="11" t="s">
        <v>2025</v>
      </c>
      <c r="D408" s="12" t="s">
        <v>15</v>
      </c>
      <c r="E408" s="13">
        <v>-0.50497700000000001</v>
      </c>
      <c r="F408" s="14">
        <v>9.2987859999999999E-3</v>
      </c>
      <c r="G408" s="15">
        <v>0.1942044</v>
      </c>
      <c r="H408" s="16" t="s">
        <v>2026</v>
      </c>
      <c r="I408" s="17" t="s">
        <v>2027</v>
      </c>
    </row>
    <row r="409" spans="1:9" x14ac:dyDescent="0.15">
      <c r="A409" s="9" t="s">
        <v>2028</v>
      </c>
      <c r="B409" s="10" t="s">
        <v>2029</v>
      </c>
      <c r="C409" s="11" t="s">
        <v>2030</v>
      </c>
      <c r="D409" s="12" t="s">
        <v>15</v>
      </c>
      <c r="E409" s="13">
        <v>0.60606090000000001</v>
      </c>
      <c r="F409" s="14">
        <v>9.3100289999999992E-3</v>
      </c>
      <c r="G409" s="15">
        <v>0.1942044</v>
      </c>
      <c r="H409" s="16" t="s">
        <v>391</v>
      </c>
      <c r="I409" s="17" t="s">
        <v>2031</v>
      </c>
    </row>
    <row r="410" spans="1:9" x14ac:dyDescent="0.15">
      <c r="A410" s="9" t="s">
        <v>2032</v>
      </c>
      <c r="B410" s="10" t="s">
        <v>45</v>
      </c>
      <c r="C410" s="11" t="s">
        <v>2033</v>
      </c>
      <c r="D410" s="12" t="s">
        <v>15</v>
      </c>
      <c r="E410" s="13">
        <v>0.54293659999999999</v>
      </c>
      <c r="F410" s="14">
        <v>9.4228760000000002E-3</v>
      </c>
      <c r="G410" s="15">
        <v>0.1952438</v>
      </c>
      <c r="H410" s="16" t="s">
        <v>2034</v>
      </c>
      <c r="I410" s="17" t="s">
        <v>2035</v>
      </c>
    </row>
    <row r="411" spans="1:9" x14ac:dyDescent="0.15">
      <c r="A411" s="20" t="s">
        <v>2036</v>
      </c>
      <c r="B411" s="22"/>
      <c r="C411" s="11" t="s">
        <v>2037</v>
      </c>
      <c r="D411" s="12" t="s">
        <v>15</v>
      </c>
      <c r="E411" s="13">
        <v>3.9572599345988897E-2</v>
      </c>
      <c r="F411" s="14">
        <v>9.4741520730994393E-3</v>
      </c>
      <c r="G411" s="15">
        <v>0.65527924265038195</v>
      </c>
      <c r="H411" s="16" t="s">
        <v>2038</v>
      </c>
      <c r="I411" s="17" t="s">
        <v>2039</v>
      </c>
    </row>
    <row r="412" spans="1:9" x14ac:dyDescent="0.15">
      <c r="A412" s="20" t="s">
        <v>2040</v>
      </c>
      <c r="B412" s="21" t="s">
        <v>2041</v>
      </c>
      <c r="C412" s="11" t="s">
        <v>2042</v>
      </c>
      <c r="D412" s="12" t="s">
        <v>15</v>
      </c>
      <c r="E412" s="13">
        <v>-0.25690459999999998</v>
      </c>
      <c r="F412" s="14">
        <v>9.4767849999999997E-3</v>
      </c>
      <c r="G412" s="15">
        <v>0.65527919999999995</v>
      </c>
      <c r="H412" s="16" t="s">
        <v>2043</v>
      </c>
      <c r="I412" s="17" t="s">
        <v>2044</v>
      </c>
    </row>
    <row r="413" spans="1:9" x14ac:dyDescent="0.15">
      <c r="A413" s="9" t="s">
        <v>2045</v>
      </c>
      <c r="B413" s="10" t="s">
        <v>2046</v>
      </c>
      <c r="C413" s="11" t="s">
        <v>2047</v>
      </c>
      <c r="D413" s="12" t="s">
        <v>15</v>
      </c>
      <c r="E413" s="13">
        <v>-0.17494009999999999</v>
      </c>
      <c r="F413" s="14">
        <v>9.5294890000000004E-3</v>
      </c>
      <c r="G413" s="15">
        <v>0.19540170000000001</v>
      </c>
      <c r="H413" s="16" t="s">
        <v>2048</v>
      </c>
      <c r="I413" s="17" t="s">
        <v>2049</v>
      </c>
    </row>
    <row r="414" spans="1:9" x14ac:dyDescent="0.15">
      <c r="A414" s="9" t="s">
        <v>2050</v>
      </c>
      <c r="B414" s="10" t="s">
        <v>2051</v>
      </c>
      <c r="C414" s="11" t="s">
        <v>2052</v>
      </c>
      <c r="D414" s="12" t="s">
        <v>15</v>
      </c>
      <c r="E414" s="13">
        <v>0.43395990000000001</v>
      </c>
      <c r="F414" s="14">
        <v>9.5424150000000003E-3</v>
      </c>
      <c r="G414" s="15">
        <v>0.19540170000000001</v>
      </c>
      <c r="H414" s="16" t="s">
        <v>2053</v>
      </c>
      <c r="I414" s="17" t="s">
        <v>2054</v>
      </c>
    </row>
    <row r="415" spans="1:9" x14ac:dyDescent="0.15">
      <c r="A415" s="9" t="s">
        <v>2055</v>
      </c>
      <c r="B415" s="10" t="s">
        <v>2056</v>
      </c>
      <c r="C415" s="11" t="s">
        <v>2057</v>
      </c>
      <c r="D415" s="12" t="s">
        <v>15</v>
      </c>
      <c r="E415" s="13">
        <v>-6.5570879999999998E-2</v>
      </c>
      <c r="F415" s="14">
        <v>9.5429499999999997E-3</v>
      </c>
      <c r="G415" s="15">
        <v>0.19540170000000001</v>
      </c>
      <c r="H415" s="16" t="s">
        <v>396</v>
      </c>
      <c r="I415" s="17" t="s">
        <v>2058</v>
      </c>
    </row>
    <row r="416" spans="1:9" x14ac:dyDescent="0.15">
      <c r="A416" s="9" t="s">
        <v>2059</v>
      </c>
      <c r="B416" s="10" t="s">
        <v>2060</v>
      </c>
      <c r="C416" s="11" t="s">
        <v>2061</v>
      </c>
      <c r="D416" s="12" t="s">
        <v>15</v>
      </c>
      <c r="E416" s="13">
        <v>-0.33355020000000002</v>
      </c>
      <c r="F416" s="14">
        <v>9.5538849999999998E-3</v>
      </c>
      <c r="G416" s="15">
        <v>0.19540170000000001</v>
      </c>
      <c r="H416" s="16" t="s">
        <v>402</v>
      </c>
      <c r="I416" s="17" t="s">
        <v>2062</v>
      </c>
    </row>
    <row r="417" spans="1:9" x14ac:dyDescent="0.15">
      <c r="A417" s="9" t="s">
        <v>2063</v>
      </c>
      <c r="B417" s="10" t="s">
        <v>2064</v>
      </c>
      <c r="C417" s="11" t="s">
        <v>2065</v>
      </c>
      <c r="D417" s="12" t="s">
        <v>15</v>
      </c>
      <c r="E417" s="13">
        <v>0.179447</v>
      </c>
      <c r="F417" s="14">
        <v>9.5681659999999995E-3</v>
      </c>
      <c r="G417" s="15">
        <v>0.19540170000000001</v>
      </c>
      <c r="H417" s="16" t="s">
        <v>2066</v>
      </c>
      <c r="I417" s="17" t="s">
        <v>2067</v>
      </c>
    </row>
    <row r="418" spans="1:9" x14ac:dyDescent="0.15">
      <c r="A418" s="9" t="s">
        <v>2068</v>
      </c>
      <c r="B418" s="10" t="s">
        <v>57</v>
      </c>
      <c r="C418" s="11" t="s">
        <v>2069</v>
      </c>
      <c r="D418" s="12" t="s">
        <v>15</v>
      </c>
      <c r="E418" s="13">
        <v>1.2597719999999999</v>
      </c>
      <c r="F418" s="14">
        <v>9.6107129999999999E-3</v>
      </c>
      <c r="G418" s="15">
        <v>0.19571359999999999</v>
      </c>
      <c r="H418" s="16" t="s">
        <v>408</v>
      </c>
      <c r="I418" s="17" t="s">
        <v>2070</v>
      </c>
    </row>
    <row r="419" spans="1:9" x14ac:dyDescent="0.15">
      <c r="A419" s="9" t="s">
        <v>2071</v>
      </c>
      <c r="B419" s="10" t="s">
        <v>2072</v>
      </c>
      <c r="C419" s="11" t="s">
        <v>2073</v>
      </c>
      <c r="D419" s="12" t="s">
        <v>15</v>
      </c>
      <c r="E419" s="13">
        <v>0.42034460000000001</v>
      </c>
      <c r="F419" s="14">
        <v>9.6561589999999992E-3</v>
      </c>
      <c r="G419" s="15">
        <v>0.19571359999999999</v>
      </c>
      <c r="H419" s="16" t="s">
        <v>2074</v>
      </c>
      <c r="I419" s="17" t="s">
        <v>2075</v>
      </c>
    </row>
    <row r="420" spans="1:9" x14ac:dyDescent="0.15">
      <c r="A420" s="20" t="s">
        <v>2076</v>
      </c>
      <c r="B420" s="21" t="s">
        <v>2077</v>
      </c>
      <c r="C420" s="11" t="s">
        <v>2078</v>
      </c>
      <c r="D420" s="12" t="s">
        <v>15</v>
      </c>
      <c r="E420" s="13">
        <v>-0.15987480000000001</v>
      </c>
      <c r="F420" s="14">
        <v>9.657255E-3</v>
      </c>
      <c r="G420" s="15">
        <v>0.65527919999999995</v>
      </c>
      <c r="H420" s="16" t="s">
        <v>414</v>
      </c>
      <c r="I420" s="17" t="s">
        <v>2079</v>
      </c>
    </row>
    <row r="421" spans="1:9" x14ac:dyDescent="0.15">
      <c r="A421" s="9" t="s">
        <v>2080</v>
      </c>
      <c r="B421" s="10" t="s">
        <v>2081</v>
      </c>
      <c r="C421" s="11" t="s">
        <v>2082</v>
      </c>
      <c r="D421" s="12" t="s">
        <v>15</v>
      </c>
      <c r="E421" s="13">
        <v>-0.1098765</v>
      </c>
      <c r="F421" s="14">
        <v>9.6753929999999991E-3</v>
      </c>
      <c r="G421" s="15">
        <v>0.19571359999999999</v>
      </c>
      <c r="H421" s="16" t="s">
        <v>419</v>
      </c>
      <c r="I421" s="17" t="s">
        <v>2083</v>
      </c>
    </row>
    <row r="422" spans="1:9" x14ac:dyDescent="0.15">
      <c r="A422" s="9" t="s">
        <v>2084</v>
      </c>
      <c r="B422" s="10" t="s">
        <v>2085</v>
      </c>
      <c r="C422" s="11" t="s">
        <v>2086</v>
      </c>
      <c r="D422" s="12" t="s">
        <v>15</v>
      </c>
      <c r="E422" s="13">
        <v>-0.12881090000000001</v>
      </c>
      <c r="F422" s="14">
        <v>9.6983480000000007E-3</v>
      </c>
      <c r="G422" s="15">
        <v>0.19571359999999999</v>
      </c>
      <c r="H422" s="16" t="s">
        <v>2087</v>
      </c>
      <c r="I422" s="17" t="s">
        <v>2088</v>
      </c>
    </row>
    <row r="423" spans="1:9" x14ac:dyDescent="0.15">
      <c r="A423" s="9" t="s">
        <v>2089</v>
      </c>
      <c r="B423" s="10" t="s">
        <v>2090</v>
      </c>
      <c r="C423" s="11" t="s">
        <v>2091</v>
      </c>
      <c r="D423" s="12" t="s">
        <v>15</v>
      </c>
      <c r="E423" s="13">
        <v>5.7699320825383503E-2</v>
      </c>
      <c r="F423" s="14">
        <v>9.7849205887920107E-3</v>
      </c>
      <c r="G423" s="15">
        <v>0.196993814974356</v>
      </c>
      <c r="H423" s="16" t="s">
        <v>2092</v>
      </c>
      <c r="I423" s="17" t="s">
        <v>2093</v>
      </c>
    </row>
    <row r="424" spans="1:9" x14ac:dyDescent="0.15">
      <c r="A424" s="9" t="s">
        <v>2094</v>
      </c>
      <c r="B424" s="10" t="s">
        <v>2095</v>
      </c>
      <c r="C424" s="11" t="s">
        <v>2096</v>
      </c>
      <c r="D424" s="12" t="s">
        <v>15</v>
      </c>
      <c r="E424" s="13">
        <v>0.38737480000000002</v>
      </c>
      <c r="F424" s="14">
        <v>9.8132940000000002E-3</v>
      </c>
      <c r="G424" s="15">
        <v>0.1970991</v>
      </c>
      <c r="H424" s="16" t="s">
        <v>2097</v>
      </c>
      <c r="I424" s="17" t="s">
        <v>2098</v>
      </c>
    </row>
    <row r="425" spans="1:9" x14ac:dyDescent="0.15">
      <c r="A425" s="9" t="s">
        <v>2099</v>
      </c>
      <c r="B425" s="10" t="s">
        <v>2100</v>
      </c>
      <c r="C425" s="11" t="s">
        <v>2101</v>
      </c>
      <c r="D425" s="12" t="s">
        <v>15</v>
      </c>
      <c r="E425" s="13">
        <v>0.18513368904192401</v>
      </c>
      <c r="F425" s="14">
        <v>9.8706208603908507E-3</v>
      </c>
      <c r="G425" s="15">
        <v>0.19729714143597099</v>
      </c>
      <c r="H425" s="16" t="s">
        <v>2102</v>
      </c>
      <c r="I425" s="17" t="s">
        <v>2103</v>
      </c>
    </row>
    <row r="426" spans="1:9" x14ac:dyDescent="0.15">
      <c r="A426" s="9" t="s">
        <v>2104</v>
      </c>
      <c r="B426" s="10" t="s">
        <v>2105</v>
      </c>
      <c r="C426" s="11" t="s">
        <v>2106</v>
      </c>
      <c r="D426" s="12" t="s">
        <v>15</v>
      </c>
      <c r="E426" s="13">
        <v>0.43570049999999999</v>
      </c>
      <c r="F426" s="14">
        <v>9.874987E-3</v>
      </c>
      <c r="G426" s="15">
        <v>0.1972971</v>
      </c>
      <c r="H426" s="16" t="s">
        <v>2107</v>
      </c>
      <c r="I426" s="17" t="s">
        <v>2108</v>
      </c>
    </row>
    <row r="427" spans="1:9" x14ac:dyDescent="0.15">
      <c r="A427" s="20" t="s">
        <v>2109</v>
      </c>
      <c r="B427" s="21" t="s">
        <v>357</v>
      </c>
      <c r="C427" s="11" t="s">
        <v>2110</v>
      </c>
      <c r="D427" s="12" t="s">
        <v>15</v>
      </c>
      <c r="E427" s="13">
        <v>-9.5977999999999994E-2</v>
      </c>
      <c r="F427" s="14">
        <v>9.9279499999999996E-3</v>
      </c>
      <c r="G427" s="15">
        <v>0.65527919999999995</v>
      </c>
      <c r="H427" s="16" t="s">
        <v>2111</v>
      </c>
      <c r="I427" s="17" t="s">
        <v>2112</v>
      </c>
    </row>
    <row r="428" spans="1:9" x14ac:dyDescent="0.15">
      <c r="A428" s="9" t="s">
        <v>2113</v>
      </c>
      <c r="B428" s="10" t="s">
        <v>2114</v>
      </c>
      <c r="C428" s="11" t="s">
        <v>2115</v>
      </c>
      <c r="D428" s="12" t="s">
        <v>15</v>
      </c>
      <c r="E428" s="13">
        <v>-0.16063939999999999</v>
      </c>
      <c r="F428" s="14">
        <v>9.9562899999999996E-3</v>
      </c>
      <c r="G428" s="15">
        <v>0.1972971</v>
      </c>
      <c r="H428" s="16" t="s">
        <v>2116</v>
      </c>
      <c r="I428" s="17" t="s">
        <v>2117</v>
      </c>
    </row>
    <row r="429" spans="1:9" x14ac:dyDescent="0.15">
      <c r="A429" s="20" t="s">
        <v>2118</v>
      </c>
      <c r="B429" s="21" t="s">
        <v>2119</v>
      </c>
      <c r="C429" s="11" t="s">
        <v>2120</v>
      </c>
      <c r="D429" s="12" t="s">
        <v>15</v>
      </c>
      <c r="E429" s="13">
        <v>0.24214369999999999</v>
      </c>
      <c r="F429" s="14">
        <v>9.9778950000000005E-3</v>
      </c>
      <c r="G429" s="15">
        <v>0.65527919999999995</v>
      </c>
      <c r="H429" s="16" t="s">
        <v>2121</v>
      </c>
      <c r="I429" s="17" t="s">
        <v>2122</v>
      </c>
    </row>
    <row r="430" spans="1:9" x14ac:dyDescent="0.15">
      <c r="A430" s="9" t="s">
        <v>2123</v>
      </c>
      <c r="B430" s="10" t="s">
        <v>2124</v>
      </c>
      <c r="C430" s="11" t="s">
        <v>2125</v>
      </c>
      <c r="D430" s="12" t="s">
        <v>15</v>
      </c>
      <c r="E430" s="13">
        <v>0.8139364</v>
      </c>
      <c r="F430" s="14">
        <v>9.9797970000000003E-3</v>
      </c>
      <c r="G430" s="15">
        <v>0.1972971</v>
      </c>
      <c r="H430" s="16" t="s">
        <v>2126</v>
      </c>
      <c r="I430" s="17" t="s">
        <v>2127</v>
      </c>
    </row>
    <row r="431" spans="1:9" x14ac:dyDescent="0.15">
      <c r="A431" s="20" t="s">
        <v>2128</v>
      </c>
      <c r="B431" s="21" t="s">
        <v>2129</v>
      </c>
      <c r="C431" s="11" t="s">
        <v>2130</v>
      </c>
      <c r="D431" s="12" t="s">
        <v>15</v>
      </c>
      <c r="E431" s="13">
        <v>-0.11546995269619</v>
      </c>
      <c r="F431" s="14">
        <v>1.0073496480933E-2</v>
      </c>
      <c r="G431" s="15">
        <v>0.65527924265038195</v>
      </c>
      <c r="H431" s="16" t="s">
        <v>2131</v>
      </c>
      <c r="I431" s="17" t="s">
        <v>2132</v>
      </c>
    </row>
    <row r="432" spans="1:9" x14ac:dyDescent="0.15">
      <c r="A432" s="9" t="s">
        <v>2133</v>
      </c>
      <c r="B432" s="10" t="s">
        <v>2134</v>
      </c>
      <c r="C432" s="11" t="s">
        <v>2135</v>
      </c>
      <c r="D432" s="12" t="s">
        <v>15</v>
      </c>
      <c r="E432" s="13">
        <v>-0.1385632</v>
      </c>
      <c r="F432" s="14">
        <v>1.0076999999999999E-2</v>
      </c>
      <c r="G432" s="15">
        <v>0.1972971</v>
      </c>
      <c r="H432" s="16" t="s">
        <v>2136</v>
      </c>
      <c r="I432" s="17" t="s">
        <v>2137</v>
      </c>
    </row>
    <row r="433" spans="1:9" x14ac:dyDescent="0.15">
      <c r="A433" s="9" t="s">
        <v>2138</v>
      </c>
      <c r="B433" s="10" t="s">
        <v>2139</v>
      </c>
      <c r="C433" s="11" t="s">
        <v>2140</v>
      </c>
      <c r="D433" s="12" t="s">
        <v>15</v>
      </c>
      <c r="E433" s="13">
        <v>4.8934913120056302E-2</v>
      </c>
      <c r="F433" s="14">
        <v>1.0100664691236201E-2</v>
      </c>
      <c r="G433" s="15">
        <v>0.19729714143597099</v>
      </c>
      <c r="H433" s="16" t="s">
        <v>2141</v>
      </c>
      <c r="I433" s="17" t="s">
        <v>2142</v>
      </c>
    </row>
    <row r="434" spans="1:9" x14ac:dyDescent="0.15">
      <c r="A434" s="9" t="s">
        <v>2143</v>
      </c>
      <c r="B434" s="10" t="s">
        <v>2144</v>
      </c>
      <c r="C434" s="11" t="s">
        <v>2145</v>
      </c>
      <c r="D434" s="12" t="s">
        <v>15</v>
      </c>
      <c r="E434" s="13">
        <v>0.399257784286284</v>
      </c>
      <c r="F434" s="14">
        <v>1.01103398975552E-2</v>
      </c>
      <c r="G434" s="15">
        <v>0.19729714143597099</v>
      </c>
      <c r="H434" s="16" t="s">
        <v>2146</v>
      </c>
      <c r="I434" s="17" t="s">
        <v>2147</v>
      </c>
    </row>
    <row r="435" spans="1:9" x14ac:dyDescent="0.15">
      <c r="A435" s="9" t="s">
        <v>2148</v>
      </c>
      <c r="B435" s="10" t="s">
        <v>2149</v>
      </c>
      <c r="C435" s="11" t="s">
        <v>2150</v>
      </c>
      <c r="D435" s="12" t="s">
        <v>15</v>
      </c>
      <c r="E435" s="13">
        <v>-0.23253109999999999</v>
      </c>
      <c r="F435" s="14">
        <v>1.0110900000000001E-2</v>
      </c>
      <c r="G435" s="15">
        <v>0.1972971</v>
      </c>
      <c r="H435" s="16" t="s">
        <v>426</v>
      </c>
      <c r="I435" s="17" t="s">
        <v>2151</v>
      </c>
    </row>
    <row r="436" spans="1:9" x14ac:dyDescent="0.15">
      <c r="A436" s="9" t="s">
        <v>2152</v>
      </c>
      <c r="B436" s="10" t="s">
        <v>2153</v>
      </c>
      <c r="C436" s="11" t="s">
        <v>2154</v>
      </c>
      <c r="D436" s="12" t="s">
        <v>15</v>
      </c>
      <c r="E436" s="13">
        <v>0.1682911</v>
      </c>
      <c r="F436" s="14">
        <v>1.0116740000000001E-2</v>
      </c>
      <c r="G436" s="15">
        <v>0.1972971</v>
      </c>
      <c r="H436" s="16" t="s">
        <v>2155</v>
      </c>
      <c r="I436" s="17" t="s">
        <v>2156</v>
      </c>
    </row>
    <row r="437" spans="1:9" x14ac:dyDescent="0.15">
      <c r="A437" s="9" t="s">
        <v>2157</v>
      </c>
      <c r="B437" s="10" t="s">
        <v>2158</v>
      </c>
      <c r="C437" s="11" t="s">
        <v>2159</v>
      </c>
      <c r="D437" s="12" t="s">
        <v>15</v>
      </c>
      <c r="E437" s="13">
        <v>0.1484753</v>
      </c>
      <c r="F437" s="14">
        <v>1.0126430000000001E-2</v>
      </c>
      <c r="G437" s="15">
        <v>0.1972971</v>
      </c>
      <c r="H437" s="16" t="s">
        <v>2160</v>
      </c>
      <c r="I437" s="17" t="s">
        <v>2161</v>
      </c>
    </row>
    <row r="438" spans="1:9" x14ac:dyDescent="0.15">
      <c r="A438" s="9" t="s">
        <v>2162</v>
      </c>
      <c r="B438" s="10" t="s">
        <v>2163</v>
      </c>
      <c r="C438" s="11" t="s">
        <v>2164</v>
      </c>
      <c r="D438" s="12" t="s">
        <v>15</v>
      </c>
      <c r="E438" s="13">
        <v>0.15126176393813501</v>
      </c>
      <c r="F438" s="14">
        <v>1.02352533932967E-2</v>
      </c>
      <c r="G438" s="15">
        <v>0.19729714143597099</v>
      </c>
      <c r="H438" s="16" t="s">
        <v>2165</v>
      </c>
      <c r="I438" s="17" t="s">
        <v>2166</v>
      </c>
    </row>
    <row r="439" spans="1:9" x14ac:dyDescent="0.15">
      <c r="A439" s="20" t="s">
        <v>2167</v>
      </c>
      <c r="B439" s="21" t="s">
        <v>2168</v>
      </c>
      <c r="C439" s="11" t="s">
        <v>2169</v>
      </c>
      <c r="D439" s="12" t="s">
        <v>423</v>
      </c>
      <c r="E439" s="13">
        <v>-0.2992071</v>
      </c>
      <c r="F439" s="14">
        <v>1.024387E-2</v>
      </c>
      <c r="G439" s="15">
        <v>0.65527919999999995</v>
      </c>
      <c r="H439" s="16" t="s">
        <v>432</v>
      </c>
      <c r="I439" s="17" t="s">
        <v>2170</v>
      </c>
    </row>
    <row r="440" spans="1:9" x14ac:dyDescent="0.15">
      <c r="A440" s="9" t="s">
        <v>2171</v>
      </c>
      <c r="B440" s="10" t="s">
        <v>2172</v>
      </c>
      <c r="C440" s="11" t="s">
        <v>2173</v>
      </c>
      <c r="D440" s="12" t="s">
        <v>15</v>
      </c>
      <c r="E440" s="13">
        <v>-0.30427791821889499</v>
      </c>
      <c r="F440" s="14">
        <v>1.03520381372223E-2</v>
      </c>
      <c r="G440" s="15">
        <v>0.19729714143597099</v>
      </c>
      <c r="H440" s="16" t="s">
        <v>2174</v>
      </c>
      <c r="I440" s="17" t="s">
        <v>2175</v>
      </c>
    </row>
    <row r="441" spans="1:9" x14ac:dyDescent="0.15">
      <c r="A441" s="9" t="s">
        <v>2176</v>
      </c>
      <c r="B441" s="23"/>
      <c r="C441" s="11" t="s">
        <v>2177</v>
      </c>
      <c r="D441" s="12" t="s">
        <v>423</v>
      </c>
      <c r="E441" s="13">
        <v>0.36720370000000002</v>
      </c>
      <c r="F441" s="14">
        <v>1.0381990000000001E-2</v>
      </c>
      <c r="G441" s="15">
        <v>0.1972971</v>
      </c>
      <c r="H441" s="16" t="s">
        <v>438</v>
      </c>
      <c r="I441" s="17" t="s">
        <v>2178</v>
      </c>
    </row>
    <row r="442" spans="1:9" x14ac:dyDescent="0.15">
      <c r="A442" s="9" t="s">
        <v>2179</v>
      </c>
      <c r="B442" s="10" t="s">
        <v>2180</v>
      </c>
      <c r="C442" s="11" t="s">
        <v>2181</v>
      </c>
      <c r="D442" s="12" t="s">
        <v>15</v>
      </c>
      <c r="E442" s="13">
        <v>-0.16856371706034201</v>
      </c>
      <c r="F442" s="14">
        <v>1.0431088919677801E-2</v>
      </c>
      <c r="G442" s="15">
        <v>0.19729714143597099</v>
      </c>
      <c r="H442" s="16" t="s">
        <v>2182</v>
      </c>
      <c r="I442" s="17" t="s">
        <v>2183</v>
      </c>
    </row>
    <row r="443" spans="1:9" x14ac:dyDescent="0.15">
      <c r="A443" s="9" t="s">
        <v>2184</v>
      </c>
      <c r="B443" s="10" t="s">
        <v>2185</v>
      </c>
      <c r="C443" s="11" t="s">
        <v>2186</v>
      </c>
      <c r="D443" s="12" t="s">
        <v>15</v>
      </c>
      <c r="E443" s="13">
        <v>0.109441053594452</v>
      </c>
      <c r="F443" s="14">
        <v>1.04461425535089E-2</v>
      </c>
      <c r="G443" s="15">
        <v>0.19729714143597099</v>
      </c>
      <c r="H443" s="16" t="s">
        <v>2187</v>
      </c>
      <c r="I443" s="17" t="s">
        <v>2188</v>
      </c>
    </row>
    <row r="444" spans="1:9" x14ac:dyDescent="0.15">
      <c r="A444" s="9" t="s">
        <v>2189</v>
      </c>
      <c r="B444" s="10" t="s">
        <v>2190</v>
      </c>
      <c r="C444" s="11" t="s">
        <v>2191</v>
      </c>
      <c r="D444" s="12" t="s">
        <v>15</v>
      </c>
      <c r="E444" s="13">
        <v>-0.25653392375811201</v>
      </c>
      <c r="F444" s="14">
        <v>1.05290425561132E-2</v>
      </c>
      <c r="G444" s="15">
        <v>0.19729714143597099</v>
      </c>
      <c r="H444" s="16" t="s">
        <v>2192</v>
      </c>
      <c r="I444" s="17" t="s">
        <v>2193</v>
      </c>
    </row>
    <row r="445" spans="1:9" x14ac:dyDescent="0.15">
      <c r="A445" s="20" t="s">
        <v>2194</v>
      </c>
      <c r="B445" s="21" t="s">
        <v>2195</v>
      </c>
      <c r="C445" s="11" t="s">
        <v>2196</v>
      </c>
      <c r="D445" s="12" t="s">
        <v>15</v>
      </c>
      <c r="E445" s="13">
        <v>-0.13142744212723401</v>
      </c>
      <c r="F445" s="14">
        <v>1.0552584897360801E-2</v>
      </c>
      <c r="G445" s="15">
        <v>0.65527924265038195</v>
      </c>
      <c r="H445" s="16" t="s">
        <v>2197</v>
      </c>
      <c r="I445" s="17" t="s">
        <v>2198</v>
      </c>
    </row>
    <row r="446" spans="1:9" x14ac:dyDescent="0.15">
      <c r="A446" s="9" t="s">
        <v>2199</v>
      </c>
      <c r="B446" s="10" t="s">
        <v>2200</v>
      </c>
      <c r="C446" s="11" t="s">
        <v>2201</v>
      </c>
      <c r="D446" s="12" t="s">
        <v>15</v>
      </c>
      <c r="E446" s="13">
        <v>0.17537858197152201</v>
      </c>
      <c r="F446" s="14">
        <v>1.0571606564619499E-2</v>
      </c>
      <c r="G446" s="15">
        <v>0.19729714143597099</v>
      </c>
      <c r="H446" s="16" t="s">
        <v>443</v>
      </c>
      <c r="I446" s="17" t="s">
        <v>2202</v>
      </c>
    </row>
    <row r="447" spans="1:9" x14ac:dyDescent="0.15">
      <c r="A447" s="9" t="s">
        <v>2203</v>
      </c>
      <c r="B447" s="10" t="s">
        <v>2204</v>
      </c>
      <c r="C447" s="11" t="s">
        <v>2205</v>
      </c>
      <c r="D447" s="12" t="s">
        <v>15</v>
      </c>
      <c r="E447" s="13">
        <v>0.45989770000000002</v>
      </c>
      <c r="F447" s="14">
        <v>1.0576E-2</v>
      </c>
      <c r="G447" s="15">
        <v>0.1972971</v>
      </c>
      <c r="H447" s="16" t="s">
        <v>2206</v>
      </c>
      <c r="I447" s="17" t="s">
        <v>2207</v>
      </c>
    </row>
    <row r="448" spans="1:9" x14ac:dyDescent="0.15">
      <c r="A448" s="20" t="s">
        <v>2208</v>
      </c>
      <c r="B448" s="21" t="s">
        <v>2209</v>
      </c>
      <c r="C448" s="11" t="s">
        <v>2210</v>
      </c>
      <c r="D448" s="12" t="s">
        <v>15</v>
      </c>
      <c r="E448" s="13">
        <v>-5.2149019999999997E-2</v>
      </c>
      <c r="F448" s="14">
        <v>1.059851E-2</v>
      </c>
      <c r="G448" s="15">
        <v>0.65527919999999995</v>
      </c>
      <c r="H448" s="16" t="s">
        <v>449</v>
      </c>
      <c r="I448" s="17" t="s">
        <v>2211</v>
      </c>
    </row>
    <row r="449" spans="1:9" x14ac:dyDescent="0.15">
      <c r="A449" s="9" t="s">
        <v>2212</v>
      </c>
      <c r="B449" s="10" t="s">
        <v>2213</v>
      </c>
      <c r="C449" s="11" t="s">
        <v>2214</v>
      </c>
      <c r="D449" s="12" t="s">
        <v>15</v>
      </c>
      <c r="E449" s="13">
        <v>0.116118189288953</v>
      </c>
      <c r="F449" s="14">
        <v>1.06909501399287E-2</v>
      </c>
      <c r="G449" s="15">
        <v>0.19729714143597099</v>
      </c>
      <c r="H449" s="16" t="s">
        <v>2215</v>
      </c>
      <c r="I449" s="17" t="s">
        <v>2216</v>
      </c>
    </row>
    <row r="450" spans="1:9" x14ac:dyDescent="0.15">
      <c r="A450" s="9" t="s">
        <v>2217</v>
      </c>
      <c r="B450" s="10" t="s">
        <v>461</v>
      </c>
      <c r="C450" s="11" t="s">
        <v>2218</v>
      </c>
      <c r="D450" s="12" t="s">
        <v>15</v>
      </c>
      <c r="E450" s="13">
        <v>0.19787940000000001</v>
      </c>
      <c r="F450" s="14">
        <v>1.0691920000000001E-2</v>
      </c>
      <c r="G450" s="15">
        <v>0.1972971</v>
      </c>
      <c r="H450" s="16" t="s">
        <v>2219</v>
      </c>
      <c r="I450" s="17" t="s">
        <v>2220</v>
      </c>
    </row>
    <row r="451" spans="1:9" x14ac:dyDescent="0.15">
      <c r="A451" s="9" t="s">
        <v>2221</v>
      </c>
      <c r="B451" s="10" t="s">
        <v>2222</v>
      </c>
      <c r="C451" s="11" t="s">
        <v>2223</v>
      </c>
      <c r="D451" s="12" t="s">
        <v>15</v>
      </c>
      <c r="E451" s="13">
        <v>-0.36540709999999998</v>
      </c>
      <c r="F451" s="14">
        <v>1.070372E-2</v>
      </c>
      <c r="G451" s="15">
        <v>0.1972971</v>
      </c>
      <c r="H451" s="16" t="s">
        <v>2224</v>
      </c>
      <c r="I451" s="17" t="s">
        <v>2225</v>
      </c>
    </row>
    <row r="452" spans="1:9" x14ac:dyDescent="0.15">
      <c r="A452" s="20" t="s">
        <v>2226</v>
      </c>
      <c r="B452" s="21" t="s">
        <v>2227</v>
      </c>
      <c r="C452" s="11" t="s">
        <v>2228</v>
      </c>
      <c r="D452" s="12" t="s">
        <v>15</v>
      </c>
      <c r="E452" s="13">
        <v>-0.16542570000000001</v>
      </c>
      <c r="F452" s="14">
        <v>1.0711470000000001E-2</v>
      </c>
      <c r="G452" s="15">
        <v>0.65527919999999995</v>
      </c>
      <c r="H452" s="16" t="s">
        <v>455</v>
      </c>
      <c r="I452" s="17" t="s">
        <v>2229</v>
      </c>
    </row>
    <row r="453" spans="1:9" x14ac:dyDescent="0.15">
      <c r="A453" s="9" t="s">
        <v>2230</v>
      </c>
      <c r="B453" s="10" t="s">
        <v>2231</v>
      </c>
      <c r="C453" s="11" t="s">
        <v>2232</v>
      </c>
      <c r="D453" s="12" t="s">
        <v>15</v>
      </c>
      <c r="E453" s="13">
        <v>-0.35773882002129398</v>
      </c>
      <c r="F453" s="14">
        <v>1.07488965321358E-2</v>
      </c>
      <c r="G453" s="15">
        <v>0.19729714143597099</v>
      </c>
      <c r="H453" s="16" t="s">
        <v>2233</v>
      </c>
      <c r="I453" s="17" t="s">
        <v>2234</v>
      </c>
    </row>
    <row r="454" spans="1:9" x14ac:dyDescent="0.15">
      <c r="A454" s="9" t="s">
        <v>2235</v>
      </c>
      <c r="B454" s="10" t="s">
        <v>208</v>
      </c>
      <c r="C454" s="11" t="s">
        <v>2236</v>
      </c>
      <c r="D454" s="12" t="s">
        <v>15</v>
      </c>
      <c r="E454" s="13">
        <v>0.46694649999999999</v>
      </c>
      <c r="F454" s="14">
        <v>1.075858E-2</v>
      </c>
      <c r="G454" s="15">
        <v>0.1972971</v>
      </c>
      <c r="H454" s="16" t="s">
        <v>2237</v>
      </c>
      <c r="I454" s="17" t="s">
        <v>2238</v>
      </c>
    </row>
    <row r="455" spans="1:9" x14ac:dyDescent="0.15">
      <c r="A455" s="20" t="s">
        <v>2239</v>
      </c>
      <c r="B455" s="21" t="s">
        <v>2240</v>
      </c>
      <c r="C455" s="11" t="s">
        <v>2241</v>
      </c>
      <c r="D455" s="12" t="s">
        <v>15</v>
      </c>
      <c r="E455" s="13">
        <v>-0.20085256447491101</v>
      </c>
      <c r="F455" s="14">
        <v>1.0767104891226301E-2</v>
      </c>
      <c r="G455" s="15">
        <v>0.65527924265038195</v>
      </c>
      <c r="H455" s="16" t="s">
        <v>2242</v>
      </c>
      <c r="I455" s="17" t="s">
        <v>2243</v>
      </c>
    </row>
    <row r="456" spans="1:9" x14ac:dyDescent="0.15">
      <c r="A456" s="9" t="s">
        <v>2244</v>
      </c>
      <c r="B456" s="10" t="s">
        <v>2245</v>
      </c>
      <c r="C456" s="11" t="s">
        <v>2246</v>
      </c>
      <c r="D456" s="12" t="s">
        <v>15</v>
      </c>
      <c r="E456" s="13">
        <v>0.18071832660473999</v>
      </c>
      <c r="F456" s="14">
        <v>1.0780233564771599E-2</v>
      </c>
      <c r="G456" s="15">
        <v>0.19729714143597099</v>
      </c>
      <c r="H456" s="16" t="s">
        <v>2247</v>
      </c>
      <c r="I456" s="17" t="s">
        <v>2248</v>
      </c>
    </row>
    <row r="457" spans="1:9" x14ac:dyDescent="0.15">
      <c r="A457" s="9" t="s">
        <v>2249</v>
      </c>
      <c r="B457" s="10" t="s">
        <v>2250</v>
      </c>
      <c r="C457" s="11" t="s">
        <v>2251</v>
      </c>
      <c r="D457" s="12" t="s">
        <v>15</v>
      </c>
      <c r="E457" s="13">
        <v>-0.195866942949633</v>
      </c>
      <c r="F457" s="14">
        <v>1.07895188136659E-2</v>
      </c>
      <c r="G457" s="15">
        <v>0.19729714143597099</v>
      </c>
      <c r="H457" s="16" t="s">
        <v>2252</v>
      </c>
      <c r="I457" s="17" t="s">
        <v>2253</v>
      </c>
    </row>
    <row r="458" spans="1:9" x14ac:dyDescent="0.15">
      <c r="A458" s="20" t="s">
        <v>1722</v>
      </c>
      <c r="B458" s="21" t="s">
        <v>1723</v>
      </c>
      <c r="C458" s="11" t="s">
        <v>1724</v>
      </c>
      <c r="D458" s="12" t="s">
        <v>15</v>
      </c>
      <c r="E458" s="13">
        <v>-0.14136954091112899</v>
      </c>
      <c r="F458" s="14">
        <v>1.0795845907215801E-2</v>
      </c>
      <c r="G458" s="15">
        <v>0.65527924265038195</v>
      </c>
      <c r="H458" s="16" t="s">
        <v>2254</v>
      </c>
      <c r="I458" s="17" t="s">
        <v>2255</v>
      </c>
    </row>
    <row r="459" spans="1:9" x14ac:dyDescent="0.15">
      <c r="A459" s="9" t="s">
        <v>2256</v>
      </c>
      <c r="B459" s="10" t="s">
        <v>2257</v>
      </c>
      <c r="C459" s="11" t="s">
        <v>2258</v>
      </c>
      <c r="D459" s="12" t="s">
        <v>15</v>
      </c>
      <c r="E459" s="13">
        <v>-0.26819789999999999</v>
      </c>
      <c r="F459" s="14">
        <v>1.0804360000000001E-2</v>
      </c>
      <c r="G459" s="15">
        <v>0.1972971</v>
      </c>
      <c r="H459" s="16" t="s">
        <v>2259</v>
      </c>
      <c r="I459" s="17" t="s">
        <v>2260</v>
      </c>
    </row>
    <row r="460" spans="1:9" x14ac:dyDescent="0.15">
      <c r="A460" s="9" t="s">
        <v>2261</v>
      </c>
      <c r="B460" s="10" t="s">
        <v>2262</v>
      </c>
      <c r="C460" s="11" t="s">
        <v>2263</v>
      </c>
      <c r="D460" s="12" t="s">
        <v>15</v>
      </c>
      <c r="E460" s="13">
        <v>0.33900459999999999</v>
      </c>
      <c r="F460" s="14">
        <v>1.081844E-2</v>
      </c>
      <c r="G460" s="15">
        <v>0.1972971</v>
      </c>
      <c r="H460" s="16" t="s">
        <v>2264</v>
      </c>
      <c r="I460" s="17" t="s">
        <v>2265</v>
      </c>
    </row>
    <row r="461" spans="1:9" x14ac:dyDescent="0.15">
      <c r="A461" s="9" t="s">
        <v>2266</v>
      </c>
      <c r="B461" s="10" t="s">
        <v>2267</v>
      </c>
      <c r="C461" s="11" t="s">
        <v>2268</v>
      </c>
      <c r="D461" s="12" t="s">
        <v>15</v>
      </c>
      <c r="E461" s="13">
        <v>0.41772740000000003</v>
      </c>
      <c r="F461" s="14">
        <v>1.0831199999999999E-2</v>
      </c>
      <c r="G461" s="15">
        <v>0.1972971</v>
      </c>
      <c r="H461" s="16" t="s">
        <v>2269</v>
      </c>
      <c r="I461" s="17" t="s">
        <v>2270</v>
      </c>
    </row>
    <row r="462" spans="1:9" x14ac:dyDescent="0.15">
      <c r="A462" s="20" t="s">
        <v>2271</v>
      </c>
      <c r="B462" s="21" t="s">
        <v>2272</v>
      </c>
      <c r="C462" s="11" t="s">
        <v>2273</v>
      </c>
      <c r="D462" s="12" t="s">
        <v>15</v>
      </c>
      <c r="E462" s="13">
        <v>-0.181686710996319</v>
      </c>
      <c r="F462" s="14">
        <v>1.0845097612618501E-2</v>
      </c>
      <c r="G462" s="15">
        <v>0.65527924265038195</v>
      </c>
      <c r="H462" s="16" t="s">
        <v>461</v>
      </c>
      <c r="I462" s="17" t="s">
        <v>2274</v>
      </c>
    </row>
    <row r="463" spans="1:9" x14ac:dyDescent="0.15">
      <c r="A463" s="20" t="s">
        <v>2275</v>
      </c>
      <c r="B463" s="21" t="s">
        <v>2276</v>
      </c>
      <c r="C463" s="11" t="s">
        <v>2277</v>
      </c>
      <c r="D463" s="12" t="s">
        <v>15</v>
      </c>
      <c r="E463" s="13">
        <v>0.35623080000000001</v>
      </c>
      <c r="F463" s="14">
        <v>1.0870039999999999E-2</v>
      </c>
      <c r="G463" s="15">
        <v>0.65527919999999995</v>
      </c>
      <c r="H463" s="16" t="s">
        <v>466</v>
      </c>
      <c r="I463" s="17" t="s">
        <v>2278</v>
      </c>
    </row>
    <row r="464" spans="1:9" x14ac:dyDescent="0.15">
      <c r="A464" s="9" t="s">
        <v>2279</v>
      </c>
      <c r="B464" s="10" t="s">
        <v>2280</v>
      </c>
      <c r="C464" s="11" t="s">
        <v>2281</v>
      </c>
      <c r="D464" s="12" t="s">
        <v>15</v>
      </c>
      <c r="E464" s="13">
        <v>-0.17404621720910099</v>
      </c>
      <c r="F464" s="14">
        <v>1.09343044773406E-2</v>
      </c>
      <c r="G464" s="15">
        <v>0.19729714143597099</v>
      </c>
      <c r="H464" s="16" t="s">
        <v>471</v>
      </c>
      <c r="I464" s="17" t="s">
        <v>2282</v>
      </c>
    </row>
    <row r="465" spans="1:9" x14ac:dyDescent="0.15">
      <c r="A465" s="9" t="s">
        <v>2283</v>
      </c>
      <c r="B465" s="10" t="s">
        <v>2284</v>
      </c>
      <c r="C465" s="11" t="s">
        <v>2285</v>
      </c>
      <c r="D465" s="12" t="s">
        <v>15</v>
      </c>
      <c r="E465" s="13">
        <v>-0.21078011159830701</v>
      </c>
      <c r="F465" s="14">
        <v>1.09565912396026E-2</v>
      </c>
      <c r="G465" s="15">
        <v>0.19729714143597099</v>
      </c>
      <c r="H465" s="16" t="s">
        <v>2286</v>
      </c>
      <c r="I465" s="17" t="s">
        <v>2287</v>
      </c>
    </row>
    <row r="466" spans="1:9" x14ac:dyDescent="0.15">
      <c r="A466" s="9" t="s">
        <v>2288</v>
      </c>
      <c r="B466" s="10" t="s">
        <v>29</v>
      </c>
      <c r="C466" s="11" t="s">
        <v>2289</v>
      </c>
      <c r="D466" s="12" t="s">
        <v>15</v>
      </c>
      <c r="E466" s="13">
        <v>0.183305</v>
      </c>
      <c r="F466" s="14">
        <v>1.1016359999999999E-2</v>
      </c>
      <c r="G466" s="15">
        <v>0.1972971</v>
      </c>
      <c r="H466" s="16" t="s">
        <v>2290</v>
      </c>
      <c r="I466" s="17" t="s">
        <v>2291</v>
      </c>
    </row>
    <row r="467" spans="1:9" x14ac:dyDescent="0.15">
      <c r="A467" s="9" t="s">
        <v>2292</v>
      </c>
      <c r="B467" s="10" t="s">
        <v>2293</v>
      </c>
      <c r="C467" s="11" t="s">
        <v>2294</v>
      </c>
      <c r="D467" s="12" t="s">
        <v>15</v>
      </c>
      <c r="E467" s="13">
        <v>7.9796149999999996E-2</v>
      </c>
      <c r="F467" s="14">
        <v>1.102964E-2</v>
      </c>
      <c r="G467" s="15">
        <v>0.1972971</v>
      </c>
      <c r="H467" s="16" t="s">
        <v>2295</v>
      </c>
      <c r="I467" s="17" t="s">
        <v>2296</v>
      </c>
    </row>
    <row r="468" spans="1:9" x14ac:dyDescent="0.15">
      <c r="A468" s="20" t="s">
        <v>2297</v>
      </c>
      <c r="B468" s="21" t="s">
        <v>2298</v>
      </c>
      <c r="C468" s="11" t="s">
        <v>2299</v>
      </c>
      <c r="D468" s="12" t="s">
        <v>15</v>
      </c>
      <c r="E468" s="13">
        <v>-5.8150880000000002E-2</v>
      </c>
      <c r="F468" s="14">
        <v>1.1030150000000001E-2</v>
      </c>
      <c r="G468" s="15">
        <v>0.65527919999999995</v>
      </c>
      <c r="H468" s="16" t="s">
        <v>2300</v>
      </c>
      <c r="I468" s="17" t="s">
        <v>2301</v>
      </c>
    </row>
    <row r="469" spans="1:9" x14ac:dyDescent="0.15">
      <c r="A469" s="20" t="s">
        <v>2302</v>
      </c>
      <c r="B469" s="21" t="s">
        <v>2303</v>
      </c>
      <c r="C469" s="11" t="s">
        <v>2304</v>
      </c>
      <c r="D469" s="12" t="s">
        <v>15</v>
      </c>
      <c r="E469" s="13">
        <v>-3.7589188777460897E-2</v>
      </c>
      <c r="F469" s="14">
        <v>1.10862046788612E-2</v>
      </c>
      <c r="G469" s="15">
        <v>0.65527924265038195</v>
      </c>
      <c r="H469" s="16" t="s">
        <v>2305</v>
      </c>
      <c r="I469" s="17" t="s">
        <v>2306</v>
      </c>
    </row>
    <row r="470" spans="1:9" x14ac:dyDescent="0.15">
      <c r="A470" s="9" t="s">
        <v>2307</v>
      </c>
      <c r="B470" s="10" t="s">
        <v>2308</v>
      </c>
      <c r="C470" s="11" t="s">
        <v>2309</v>
      </c>
      <c r="D470" s="12" t="s">
        <v>15</v>
      </c>
      <c r="E470" s="13">
        <v>-0.15630671938349699</v>
      </c>
      <c r="F470" s="14">
        <v>1.11010605756837E-2</v>
      </c>
      <c r="G470" s="15">
        <v>0.19729714143597099</v>
      </c>
      <c r="H470" s="16" t="s">
        <v>477</v>
      </c>
      <c r="I470" s="17" t="s">
        <v>2310</v>
      </c>
    </row>
    <row r="471" spans="1:9" x14ac:dyDescent="0.15">
      <c r="A471" s="20" t="s">
        <v>2311</v>
      </c>
      <c r="B471" s="21" t="s">
        <v>2312</v>
      </c>
      <c r="C471" s="11" t="s">
        <v>2313</v>
      </c>
      <c r="D471" s="12" t="s">
        <v>15</v>
      </c>
      <c r="E471" s="13">
        <v>-8.4424600000000002E-2</v>
      </c>
      <c r="F471" s="14">
        <v>1.110542E-2</v>
      </c>
      <c r="G471" s="15">
        <v>0.65527919999999995</v>
      </c>
      <c r="H471" s="16" t="s">
        <v>2314</v>
      </c>
      <c r="I471" s="17" t="s">
        <v>2315</v>
      </c>
    </row>
    <row r="472" spans="1:9" x14ac:dyDescent="0.15">
      <c r="A472" s="9" t="s">
        <v>2316</v>
      </c>
      <c r="B472" s="10" t="s">
        <v>340</v>
      </c>
      <c r="C472" s="11" t="s">
        <v>2317</v>
      </c>
      <c r="D472" s="12" t="s">
        <v>15</v>
      </c>
      <c r="E472" s="13">
        <v>-0.22839100000000001</v>
      </c>
      <c r="F472" s="14">
        <v>1.110913E-2</v>
      </c>
      <c r="G472" s="15">
        <v>0.1972971</v>
      </c>
      <c r="H472" s="16" t="s">
        <v>2318</v>
      </c>
      <c r="I472" s="17" t="s">
        <v>2319</v>
      </c>
    </row>
    <row r="473" spans="1:9" x14ac:dyDescent="0.15">
      <c r="A473" s="9" t="s">
        <v>2320</v>
      </c>
      <c r="B473" s="10" t="s">
        <v>2321</v>
      </c>
      <c r="C473" s="11" t="s">
        <v>2322</v>
      </c>
      <c r="D473" s="12" t="s">
        <v>15</v>
      </c>
      <c r="E473" s="13">
        <v>-0.26389309999999999</v>
      </c>
      <c r="F473" s="14">
        <v>1.1151680000000001E-2</v>
      </c>
      <c r="G473" s="15">
        <v>0.1972971</v>
      </c>
      <c r="H473" s="16" t="s">
        <v>2323</v>
      </c>
      <c r="I473" s="17" t="s">
        <v>2324</v>
      </c>
    </row>
    <row r="474" spans="1:9" x14ac:dyDescent="0.15">
      <c r="A474" s="9" t="s">
        <v>2325</v>
      </c>
      <c r="B474" s="10" t="s">
        <v>2326</v>
      </c>
      <c r="C474" s="11" t="s">
        <v>2327</v>
      </c>
      <c r="D474" s="12" t="s">
        <v>15</v>
      </c>
      <c r="E474" s="13">
        <v>-0.19828134777147899</v>
      </c>
      <c r="F474" s="14">
        <v>1.11899995382023E-2</v>
      </c>
      <c r="G474" s="15">
        <v>0.19729714143597099</v>
      </c>
      <c r="H474" s="16" t="s">
        <v>2328</v>
      </c>
      <c r="I474" s="17" t="s">
        <v>2329</v>
      </c>
    </row>
    <row r="475" spans="1:9" x14ac:dyDescent="0.15">
      <c r="A475" s="9" t="s">
        <v>2330</v>
      </c>
      <c r="B475" s="10" t="s">
        <v>2331</v>
      </c>
      <c r="C475" s="11" t="s">
        <v>2332</v>
      </c>
      <c r="D475" s="12" t="s">
        <v>15</v>
      </c>
      <c r="E475" s="13">
        <v>-0.17799229999999999</v>
      </c>
      <c r="F475" s="14">
        <v>1.1229579999999999E-2</v>
      </c>
      <c r="G475" s="15">
        <v>0.1972971</v>
      </c>
      <c r="H475" s="16" t="s">
        <v>2333</v>
      </c>
      <c r="I475" s="17" t="s">
        <v>2334</v>
      </c>
    </row>
    <row r="476" spans="1:9" x14ac:dyDescent="0.15">
      <c r="A476" s="9" t="s">
        <v>2335</v>
      </c>
      <c r="B476" s="10" t="s">
        <v>2336</v>
      </c>
      <c r="C476" s="11" t="s">
        <v>2337</v>
      </c>
      <c r="D476" s="12" t="s">
        <v>15</v>
      </c>
      <c r="E476" s="13">
        <v>-0.28801369999999998</v>
      </c>
      <c r="F476" s="14">
        <v>1.123247E-2</v>
      </c>
      <c r="G476" s="15">
        <v>0.1972971</v>
      </c>
      <c r="H476" s="16" t="s">
        <v>2338</v>
      </c>
      <c r="I476" s="17" t="s">
        <v>2339</v>
      </c>
    </row>
    <row r="477" spans="1:9" x14ac:dyDescent="0.15">
      <c r="A477" s="9" t="s">
        <v>2340</v>
      </c>
      <c r="B477" s="10" t="s">
        <v>2341</v>
      </c>
      <c r="C477" s="11" t="s">
        <v>2342</v>
      </c>
      <c r="D477" s="12" t="s">
        <v>15</v>
      </c>
      <c r="E477" s="13">
        <v>7.63345E-2</v>
      </c>
      <c r="F477" s="14">
        <v>1.126805E-2</v>
      </c>
      <c r="G477" s="15">
        <v>0.1972971</v>
      </c>
      <c r="H477" s="16" t="s">
        <v>2343</v>
      </c>
      <c r="I477" s="17" t="s">
        <v>2344</v>
      </c>
    </row>
    <row r="478" spans="1:9" x14ac:dyDescent="0.15">
      <c r="A478" s="9" t="s">
        <v>2345</v>
      </c>
      <c r="B478" s="10" t="s">
        <v>2346</v>
      </c>
      <c r="C478" s="11" t="s">
        <v>2347</v>
      </c>
      <c r="D478" s="12" t="s">
        <v>15</v>
      </c>
      <c r="E478" s="13">
        <v>0.1199819</v>
      </c>
      <c r="F478" s="14">
        <v>1.126889E-2</v>
      </c>
      <c r="G478" s="15">
        <v>0.1972971</v>
      </c>
      <c r="H478" s="16" t="s">
        <v>2348</v>
      </c>
      <c r="I478" s="17" t="s">
        <v>2349</v>
      </c>
    </row>
    <row r="479" spans="1:9" x14ac:dyDescent="0.15">
      <c r="A479" s="9" t="s">
        <v>2350</v>
      </c>
      <c r="B479" s="23"/>
      <c r="C479" s="11" t="s">
        <v>2351</v>
      </c>
      <c r="D479" s="12" t="s">
        <v>15</v>
      </c>
      <c r="E479" s="13">
        <v>-0.20787720775076199</v>
      </c>
      <c r="F479" s="14">
        <v>1.13287872842737E-2</v>
      </c>
      <c r="G479" s="15">
        <v>0.19729714143597099</v>
      </c>
      <c r="H479" s="16" t="s">
        <v>2352</v>
      </c>
      <c r="I479" s="17" t="s">
        <v>2353</v>
      </c>
    </row>
    <row r="480" spans="1:9" x14ac:dyDescent="0.15">
      <c r="A480" s="9" t="s">
        <v>2354</v>
      </c>
      <c r="B480" s="10" t="s">
        <v>2355</v>
      </c>
      <c r="C480" s="11" t="s">
        <v>2356</v>
      </c>
      <c r="D480" s="12" t="s">
        <v>15</v>
      </c>
      <c r="E480" s="13">
        <v>-0.1278456</v>
      </c>
      <c r="F480" s="14">
        <v>1.1332490000000001E-2</v>
      </c>
      <c r="G480" s="15">
        <v>0.1972971</v>
      </c>
      <c r="H480" s="16" t="s">
        <v>2357</v>
      </c>
      <c r="I480" s="17" t="s">
        <v>2358</v>
      </c>
    </row>
    <row r="481" spans="1:9" x14ac:dyDescent="0.15">
      <c r="A481" s="9" t="s">
        <v>2359</v>
      </c>
      <c r="B481" s="10" t="s">
        <v>2360</v>
      </c>
      <c r="C481" s="11" t="s">
        <v>2361</v>
      </c>
      <c r="D481" s="12" t="s">
        <v>15</v>
      </c>
      <c r="E481" s="13">
        <v>-0.1170451</v>
      </c>
      <c r="F481" s="14">
        <v>1.133847E-2</v>
      </c>
      <c r="G481" s="15">
        <v>0.1972971</v>
      </c>
      <c r="H481" s="16" t="s">
        <v>2362</v>
      </c>
      <c r="I481" s="17" t="s">
        <v>2363</v>
      </c>
    </row>
    <row r="482" spans="1:9" x14ac:dyDescent="0.15">
      <c r="A482" s="20" t="s">
        <v>2364</v>
      </c>
      <c r="B482" s="21" t="s">
        <v>2365</v>
      </c>
      <c r="C482" s="11" t="s">
        <v>2366</v>
      </c>
      <c r="D482" s="12" t="s">
        <v>15</v>
      </c>
      <c r="E482" s="13">
        <v>0.23541090000000001</v>
      </c>
      <c r="F482" s="14">
        <v>1.1372419999999999E-2</v>
      </c>
      <c r="G482" s="15">
        <v>0.65527919999999995</v>
      </c>
      <c r="H482" s="16" t="s">
        <v>2367</v>
      </c>
      <c r="I482" s="17" t="s">
        <v>2368</v>
      </c>
    </row>
    <row r="483" spans="1:9" x14ac:dyDescent="0.15">
      <c r="A483" s="9" t="s">
        <v>2369</v>
      </c>
      <c r="B483" s="10" t="s">
        <v>1752</v>
      </c>
      <c r="C483" s="11" t="s">
        <v>2370</v>
      </c>
      <c r="D483" s="12" t="s">
        <v>15</v>
      </c>
      <c r="E483" s="13">
        <v>0.45448529094300699</v>
      </c>
      <c r="F483" s="14">
        <v>1.14141930144964E-2</v>
      </c>
      <c r="G483" s="15">
        <v>0.19729714143597099</v>
      </c>
      <c r="H483" s="16" t="s">
        <v>2371</v>
      </c>
      <c r="I483" s="17" t="s">
        <v>2372</v>
      </c>
    </row>
    <row r="484" spans="1:9" x14ac:dyDescent="0.15">
      <c r="A484" s="9" t="s">
        <v>2373</v>
      </c>
      <c r="B484" s="10" t="s">
        <v>2374</v>
      </c>
      <c r="C484" s="11" t="s">
        <v>2375</v>
      </c>
      <c r="D484" s="12" t="s">
        <v>15</v>
      </c>
      <c r="E484" s="13">
        <v>0.12549469999999999</v>
      </c>
      <c r="F484" s="14">
        <v>1.1429419999999999E-2</v>
      </c>
      <c r="G484" s="15">
        <v>0.1972971</v>
      </c>
      <c r="H484" s="16" t="s">
        <v>2376</v>
      </c>
      <c r="I484" s="17" t="s">
        <v>2377</v>
      </c>
    </row>
    <row r="485" spans="1:9" x14ac:dyDescent="0.15">
      <c r="A485" s="9" t="s">
        <v>2378</v>
      </c>
      <c r="B485" s="10" t="s">
        <v>2379</v>
      </c>
      <c r="C485" s="11" t="s">
        <v>2380</v>
      </c>
      <c r="D485" s="12" t="s">
        <v>15</v>
      </c>
      <c r="E485" s="13">
        <v>0.15616160000000001</v>
      </c>
      <c r="F485" s="14">
        <v>1.1445169999999999E-2</v>
      </c>
      <c r="G485" s="15">
        <v>0.1972971</v>
      </c>
      <c r="H485" s="16" t="s">
        <v>2381</v>
      </c>
      <c r="I485" s="17" t="s">
        <v>2382</v>
      </c>
    </row>
    <row r="486" spans="1:9" x14ac:dyDescent="0.15">
      <c r="A486" s="9" t="s">
        <v>2383</v>
      </c>
      <c r="B486" s="10" t="s">
        <v>2384</v>
      </c>
      <c r="C486" s="11" t="s">
        <v>2385</v>
      </c>
      <c r="D486" s="12" t="s">
        <v>15</v>
      </c>
      <c r="E486" s="13">
        <v>0.29836750000000001</v>
      </c>
      <c r="F486" s="14">
        <v>1.1459759999999999E-2</v>
      </c>
      <c r="G486" s="15">
        <v>0.1972971</v>
      </c>
      <c r="H486" s="16" t="s">
        <v>2386</v>
      </c>
      <c r="I486" s="17" t="s">
        <v>2387</v>
      </c>
    </row>
    <row r="487" spans="1:9" x14ac:dyDescent="0.15">
      <c r="A487" s="9" t="s">
        <v>2388</v>
      </c>
      <c r="B487" s="10" t="s">
        <v>2389</v>
      </c>
      <c r="C487" s="11" t="s">
        <v>2390</v>
      </c>
      <c r="D487" s="12" t="s">
        <v>15</v>
      </c>
      <c r="E487" s="13">
        <v>-0.1013713</v>
      </c>
      <c r="F487" s="14">
        <v>1.1462770000000001E-2</v>
      </c>
      <c r="G487" s="15">
        <v>0.1972971</v>
      </c>
      <c r="H487" s="16" t="s">
        <v>2391</v>
      </c>
      <c r="I487" s="17" t="s">
        <v>2392</v>
      </c>
    </row>
    <row r="488" spans="1:9" x14ac:dyDescent="0.15">
      <c r="A488" s="20" t="s">
        <v>2393</v>
      </c>
      <c r="B488" s="21" t="s">
        <v>2394</v>
      </c>
      <c r="C488" s="11" t="s">
        <v>2395</v>
      </c>
      <c r="D488" s="12" t="s">
        <v>15</v>
      </c>
      <c r="E488" s="13">
        <v>-7.3697799999999994E-2</v>
      </c>
      <c r="F488" s="14">
        <v>1.1467110000000001E-2</v>
      </c>
      <c r="G488" s="15">
        <v>0.65527919999999995</v>
      </c>
      <c r="H488" s="16" t="s">
        <v>2396</v>
      </c>
      <c r="I488" s="17" t="s">
        <v>2397</v>
      </c>
    </row>
    <row r="489" spans="1:9" x14ac:dyDescent="0.15">
      <c r="A489" s="9" t="s">
        <v>2398</v>
      </c>
      <c r="B489" s="10" t="s">
        <v>2399</v>
      </c>
      <c r="C489" s="11" t="s">
        <v>2400</v>
      </c>
      <c r="D489" s="12" t="s">
        <v>15</v>
      </c>
      <c r="E489" s="13">
        <v>0.1208704</v>
      </c>
      <c r="F489" s="14">
        <v>1.147867E-2</v>
      </c>
      <c r="G489" s="15">
        <v>0.1972971</v>
      </c>
      <c r="H489" s="16" t="s">
        <v>2401</v>
      </c>
      <c r="I489" s="17" t="s">
        <v>2402</v>
      </c>
    </row>
    <row r="490" spans="1:9" x14ac:dyDescent="0.15">
      <c r="A490" s="9" t="s">
        <v>2403</v>
      </c>
      <c r="B490" s="10" t="s">
        <v>2404</v>
      </c>
      <c r="C490" s="11" t="s">
        <v>2405</v>
      </c>
      <c r="D490" s="12" t="s">
        <v>15</v>
      </c>
      <c r="E490" s="13">
        <v>9.7975279999999998E-2</v>
      </c>
      <c r="F490" s="14">
        <v>1.1522640000000001E-2</v>
      </c>
      <c r="G490" s="15">
        <v>0.1972971</v>
      </c>
      <c r="H490" s="16" t="s">
        <v>2406</v>
      </c>
      <c r="I490" s="17" t="s">
        <v>2407</v>
      </c>
    </row>
    <row r="491" spans="1:9" x14ac:dyDescent="0.15">
      <c r="A491" s="9" t="s">
        <v>2408</v>
      </c>
      <c r="B491" s="10" t="s">
        <v>2409</v>
      </c>
      <c r="C491" s="11" t="s">
        <v>2410</v>
      </c>
      <c r="D491" s="12" t="s">
        <v>15</v>
      </c>
      <c r="E491" s="13">
        <v>-0.2171141</v>
      </c>
      <c r="F491" s="14">
        <v>1.1555070000000001E-2</v>
      </c>
      <c r="G491" s="15">
        <v>0.1972971</v>
      </c>
      <c r="H491" s="16" t="s">
        <v>2411</v>
      </c>
      <c r="I491" s="17" t="s">
        <v>2412</v>
      </c>
    </row>
    <row r="492" spans="1:9" x14ac:dyDescent="0.15">
      <c r="A492" s="20" t="s">
        <v>562</v>
      </c>
      <c r="B492" s="21" t="s">
        <v>563</v>
      </c>
      <c r="C492" s="11" t="s">
        <v>564</v>
      </c>
      <c r="D492" s="12" t="s">
        <v>15</v>
      </c>
      <c r="E492" s="13">
        <v>-0.13166549999999999</v>
      </c>
      <c r="F492" s="14">
        <v>1.1564970000000001E-2</v>
      </c>
      <c r="G492" s="15">
        <v>0.65527919999999995</v>
      </c>
      <c r="H492" s="16" t="s">
        <v>2413</v>
      </c>
      <c r="I492" s="17" t="s">
        <v>2414</v>
      </c>
    </row>
    <row r="493" spans="1:9" x14ac:dyDescent="0.15">
      <c r="A493" s="9" t="s">
        <v>2415</v>
      </c>
      <c r="B493" s="10" t="s">
        <v>2416</v>
      </c>
      <c r="C493" s="11" t="s">
        <v>2417</v>
      </c>
      <c r="D493" s="12" t="s">
        <v>15</v>
      </c>
      <c r="E493" s="13">
        <v>0.182048261402776</v>
      </c>
      <c r="F493" s="14">
        <v>1.16177015620285E-2</v>
      </c>
      <c r="G493" s="15">
        <v>0.19729714143597099</v>
      </c>
      <c r="H493" s="16" t="s">
        <v>2418</v>
      </c>
      <c r="I493" s="17" t="s">
        <v>2419</v>
      </c>
    </row>
    <row r="494" spans="1:9" x14ac:dyDescent="0.15">
      <c r="A494" s="9" t="s">
        <v>2420</v>
      </c>
      <c r="B494" s="10" t="s">
        <v>2421</v>
      </c>
      <c r="C494" s="11" t="s">
        <v>2422</v>
      </c>
      <c r="D494" s="12" t="s">
        <v>15</v>
      </c>
      <c r="E494" s="13">
        <v>0.16136605598884601</v>
      </c>
      <c r="F494" s="14">
        <v>1.16312358688112E-2</v>
      </c>
      <c r="G494" s="15">
        <v>0.19729714143597099</v>
      </c>
      <c r="H494" s="16" t="s">
        <v>2423</v>
      </c>
      <c r="I494" s="17" t="s">
        <v>2424</v>
      </c>
    </row>
    <row r="495" spans="1:9" x14ac:dyDescent="0.15">
      <c r="A495" s="9" t="s">
        <v>2425</v>
      </c>
      <c r="B495" s="10" t="s">
        <v>2426</v>
      </c>
      <c r="C495" s="11" t="s">
        <v>2427</v>
      </c>
      <c r="D495" s="12" t="s">
        <v>15</v>
      </c>
      <c r="E495" s="13">
        <v>0.18019180000000001</v>
      </c>
      <c r="F495" s="14">
        <v>1.1697839999999999E-2</v>
      </c>
      <c r="G495" s="15">
        <v>0.1972971</v>
      </c>
      <c r="H495" s="16" t="s">
        <v>2428</v>
      </c>
      <c r="I495" s="17" t="s">
        <v>2429</v>
      </c>
    </row>
    <row r="496" spans="1:9" x14ac:dyDescent="0.15">
      <c r="A496" s="9" t="s">
        <v>2430</v>
      </c>
      <c r="B496" s="10" t="s">
        <v>2431</v>
      </c>
      <c r="C496" s="11" t="s">
        <v>2432</v>
      </c>
      <c r="D496" s="12" t="s">
        <v>15</v>
      </c>
      <c r="E496" s="13">
        <v>-0.20273137914053799</v>
      </c>
      <c r="F496" s="14">
        <v>1.17069414342601E-2</v>
      </c>
      <c r="G496" s="15">
        <v>0.19729714143597099</v>
      </c>
      <c r="H496" s="16" t="s">
        <v>2433</v>
      </c>
      <c r="I496" s="17" t="s">
        <v>2434</v>
      </c>
    </row>
    <row r="497" spans="1:9" x14ac:dyDescent="0.15">
      <c r="A497" s="9" t="s">
        <v>2435</v>
      </c>
      <c r="B497" s="10" t="s">
        <v>2436</v>
      </c>
      <c r="C497" s="11" t="s">
        <v>2437</v>
      </c>
      <c r="D497" s="12" t="s">
        <v>15</v>
      </c>
      <c r="E497" s="13">
        <v>0.2256705</v>
      </c>
      <c r="F497" s="14">
        <v>1.1713299999999999E-2</v>
      </c>
      <c r="G497" s="15">
        <v>0.1972971</v>
      </c>
      <c r="H497" s="16" t="s">
        <v>2438</v>
      </c>
      <c r="I497" s="17" t="s">
        <v>2439</v>
      </c>
    </row>
    <row r="498" spans="1:9" x14ac:dyDescent="0.15">
      <c r="A498" s="9" t="s">
        <v>2440</v>
      </c>
      <c r="B498" s="10" t="s">
        <v>2441</v>
      </c>
      <c r="C498" s="11" t="s">
        <v>2442</v>
      </c>
      <c r="D498" s="12" t="s">
        <v>15</v>
      </c>
      <c r="E498" s="13">
        <v>0.19152649999999999</v>
      </c>
      <c r="F498" s="14">
        <v>1.172874E-2</v>
      </c>
      <c r="G498" s="15">
        <v>0.1972971</v>
      </c>
      <c r="H498" s="16" t="s">
        <v>2443</v>
      </c>
      <c r="I498" s="17" t="s">
        <v>2444</v>
      </c>
    </row>
    <row r="499" spans="1:9" x14ac:dyDescent="0.15">
      <c r="A499" s="9" t="s">
        <v>2445</v>
      </c>
      <c r="B499" s="10" t="s">
        <v>2446</v>
      </c>
      <c r="C499" s="11" t="s">
        <v>2447</v>
      </c>
      <c r="D499" s="12" t="s">
        <v>15</v>
      </c>
      <c r="E499" s="13">
        <v>0.26727410000000001</v>
      </c>
      <c r="F499" s="14">
        <v>1.1768519999999999E-2</v>
      </c>
      <c r="G499" s="15">
        <v>0.1972971</v>
      </c>
      <c r="H499" s="16" t="s">
        <v>2448</v>
      </c>
      <c r="I499" s="17" t="s">
        <v>2449</v>
      </c>
    </row>
    <row r="500" spans="1:9" x14ac:dyDescent="0.15">
      <c r="A500" s="9" t="s">
        <v>2450</v>
      </c>
      <c r="B500" s="10" t="s">
        <v>2451</v>
      </c>
      <c r="C500" s="11" t="s">
        <v>2452</v>
      </c>
      <c r="D500" s="12" t="s">
        <v>423</v>
      </c>
      <c r="E500" s="13">
        <v>-6.4342046608039105E-2</v>
      </c>
      <c r="F500" s="14">
        <v>1.17838924473063E-2</v>
      </c>
      <c r="G500" s="15">
        <v>0.19729714143597099</v>
      </c>
      <c r="H500" s="16" t="s">
        <v>2453</v>
      </c>
      <c r="I500" s="17" t="s">
        <v>2454</v>
      </c>
    </row>
    <row r="501" spans="1:9" x14ac:dyDescent="0.15">
      <c r="A501" s="9" t="s">
        <v>2455</v>
      </c>
      <c r="B501" s="10" t="s">
        <v>2456</v>
      </c>
      <c r="C501" s="11" t="s">
        <v>2457</v>
      </c>
      <c r="D501" s="12" t="s">
        <v>15</v>
      </c>
      <c r="E501" s="13">
        <v>0.31849369999999999</v>
      </c>
      <c r="F501" s="14">
        <v>1.179258E-2</v>
      </c>
      <c r="G501" s="15">
        <v>0.1972971</v>
      </c>
      <c r="H501" s="16" t="s">
        <v>2458</v>
      </c>
      <c r="I501" s="17" t="s">
        <v>2459</v>
      </c>
    </row>
    <row r="502" spans="1:9" x14ac:dyDescent="0.15">
      <c r="A502" s="9" t="s">
        <v>2460</v>
      </c>
      <c r="B502" s="10" t="s">
        <v>238</v>
      </c>
      <c r="C502" s="11" t="s">
        <v>2461</v>
      </c>
      <c r="D502" s="12" t="s">
        <v>15</v>
      </c>
      <c r="E502" s="13">
        <v>0.32629229999999998</v>
      </c>
      <c r="F502" s="14">
        <v>1.1798960000000001E-2</v>
      </c>
      <c r="G502" s="15">
        <v>0.1972971</v>
      </c>
      <c r="H502" s="16" t="s">
        <v>2462</v>
      </c>
      <c r="I502" s="17" t="s">
        <v>2463</v>
      </c>
    </row>
    <row r="503" spans="1:9" x14ac:dyDescent="0.15">
      <c r="A503" s="9" t="s">
        <v>2464</v>
      </c>
      <c r="B503" s="10" t="s">
        <v>2465</v>
      </c>
      <c r="C503" s="11" t="s">
        <v>2466</v>
      </c>
      <c r="D503" s="12" t="s">
        <v>15</v>
      </c>
      <c r="E503" s="13">
        <v>0.18780747114323301</v>
      </c>
      <c r="F503" s="14">
        <v>1.18016913660618E-2</v>
      </c>
      <c r="G503" s="15">
        <v>0.19729714143597099</v>
      </c>
      <c r="H503" s="16" t="s">
        <v>2467</v>
      </c>
      <c r="I503" s="17" t="s">
        <v>2468</v>
      </c>
    </row>
    <row r="504" spans="1:9" x14ac:dyDescent="0.15">
      <c r="A504" s="9" t="s">
        <v>2469</v>
      </c>
      <c r="B504" s="10" t="s">
        <v>2470</v>
      </c>
      <c r="C504" s="11" t="s">
        <v>2471</v>
      </c>
      <c r="D504" s="12" t="s">
        <v>15</v>
      </c>
      <c r="E504" s="13">
        <v>-8.0860718074267701E-2</v>
      </c>
      <c r="F504" s="14">
        <v>1.18071655144329E-2</v>
      </c>
      <c r="G504" s="15">
        <v>0.19729714143597099</v>
      </c>
      <c r="H504" s="16" t="s">
        <v>2472</v>
      </c>
      <c r="I504" s="17" t="s">
        <v>2473</v>
      </c>
    </row>
    <row r="505" spans="1:9" x14ac:dyDescent="0.15">
      <c r="A505" s="20" t="s">
        <v>2474</v>
      </c>
      <c r="B505" s="21" t="s">
        <v>2475</v>
      </c>
      <c r="C505" s="11" t="s">
        <v>2476</v>
      </c>
      <c r="D505" s="12" t="s">
        <v>15</v>
      </c>
      <c r="E505" s="13">
        <v>-0.1123133</v>
      </c>
      <c r="F505" s="14">
        <v>1.180847E-2</v>
      </c>
      <c r="G505" s="15">
        <v>0.65527919999999995</v>
      </c>
      <c r="H505" s="16" t="s">
        <v>2477</v>
      </c>
      <c r="I505" s="17" t="s">
        <v>2478</v>
      </c>
    </row>
    <row r="506" spans="1:9" x14ac:dyDescent="0.15">
      <c r="A506" s="9" t="s">
        <v>2479</v>
      </c>
      <c r="B506" s="10" t="s">
        <v>2480</v>
      </c>
      <c r="C506" s="11" t="s">
        <v>2481</v>
      </c>
      <c r="D506" s="12" t="s">
        <v>15</v>
      </c>
      <c r="E506" s="13">
        <v>0.204053194891408</v>
      </c>
      <c r="F506" s="14">
        <v>1.1857007258595899E-2</v>
      </c>
      <c r="G506" s="15">
        <v>0.19729714143597099</v>
      </c>
      <c r="H506" s="16" t="s">
        <v>2482</v>
      </c>
      <c r="I506" s="17" t="s">
        <v>2483</v>
      </c>
    </row>
    <row r="507" spans="1:9" x14ac:dyDescent="0.15">
      <c r="A507" s="9" t="s">
        <v>2484</v>
      </c>
      <c r="B507" s="10" t="s">
        <v>2485</v>
      </c>
      <c r="C507" s="11" t="s">
        <v>2486</v>
      </c>
      <c r="D507" s="12" t="s">
        <v>15</v>
      </c>
      <c r="E507" s="13">
        <v>-0.39011760000000001</v>
      </c>
      <c r="F507" s="14">
        <v>1.1861379999999999E-2</v>
      </c>
      <c r="G507" s="15">
        <v>0.1972971</v>
      </c>
      <c r="H507" s="16" t="s">
        <v>2487</v>
      </c>
      <c r="I507" s="17" t="s">
        <v>2488</v>
      </c>
    </row>
    <row r="508" spans="1:9" x14ac:dyDescent="0.15">
      <c r="A508" s="9" t="s">
        <v>2489</v>
      </c>
      <c r="B508" s="10" t="s">
        <v>2490</v>
      </c>
      <c r="C508" s="11" t="s">
        <v>2491</v>
      </c>
      <c r="D508" s="12" t="s">
        <v>15</v>
      </c>
      <c r="E508" s="13">
        <v>0.15492040000000001</v>
      </c>
      <c r="F508" s="14">
        <v>1.187071E-2</v>
      </c>
      <c r="G508" s="15">
        <v>0.1972971</v>
      </c>
      <c r="H508" s="16" t="s">
        <v>2492</v>
      </c>
      <c r="I508" s="17" t="s">
        <v>2493</v>
      </c>
    </row>
    <row r="509" spans="1:9" x14ac:dyDescent="0.15">
      <c r="A509" s="9" t="s">
        <v>2494</v>
      </c>
      <c r="B509" s="10" t="s">
        <v>2495</v>
      </c>
      <c r="C509" s="11" t="s">
        <v>2496</v>
      </c>
      <c r="D509" s="12" t="s">
        <v>15</v>
      </c>
      <c r="E509" s="13">
        <v>-0.4148231</v>
      </c>
      <c r="F509" s="14">
        <v>1.191241E-2</v>
      </c>
      <c r="G509" s="15">
        <v>0.1972971</v>
      </c>
      <c r="H509" s="16" t="s">
        <v>2497</v>
      </c>
      <c r="I509" s="17" t="s">
        <v>2498</v>
      </c>
    </row>
    <row r="510" spans="1:9" x14ac:dyDescent="0.15">
      <c r="A510" s="9" t="s">
        <v>2499</v>
      </c>
      <c r="B510" s="10" t="s">
        <v>2500</v>
      </c>
      <c r="C510" s="11" t="s">
        <v>2501</v>
      </c>
      <c r="D510" s="12" t="s">
        <v>15</v>
      </c>
      <c r="E510" s="13">
        <v>-0.19262111019672601</v>
      </c>
      <c r="F510" s="14">
        <v>1.1980832405865499E-2</v>
      </c>
      <c r="G510" s="15">
        <v>0.19729714143597099</v>
      </c>
      <c r="H510" s="16" t="s">
        <v>2502</v>
      </c>
      <c r="I510" s="17" t="s">
        <v>2503</v>
      </c>
    </row>
    <row r="511" spans="1:9" x14ac:dyDescent="0.15">
      <c r="A511" s="9" t="s">
        <v>2504</v>
      </c>
      <c r="B511" s="10" t="s">
        <v>2505</v>
      </c>
      <c r="C511" s="11" t="s">
        <v>2506</v>
      </c>
      <c r="D511" s="12" t="s">
        <v>15</v>
      </c>
      <c r="E511" s="13">
        <v>-0.19913739999999999</v>
      </c>
      <c r="F511" s="14">
        <v>1.2004829999999999E-2</v>
      </c>
      <c r="G511" s="15">
        <v>0.1972971</v>
      </c>
      <c r="H511" s="16" t="s">
        <v>2507</v>
      </c>
      <c r="I511" s="17" t="s">
        <v>2508</v>
      </c>
    </row>
    <row r="512" spans="1:9" x14ac:dyDescent="0.15">
      <c r="A512" s="9" t="s">
        <v>2509</v>
      </c>
      <c r="B512" s="23"/>
      <c r="C512" s="11" t="s">
        <v>2510</v>
      </c>
      <c r="D512" s="12" t="s">
        <v>15</v>
      </c>
      <c r="E512" s="13">
        <v>-0.13081568559714099</v>
      </c>
      <c r="F512" s="14">
        <v>1.2005139365346701E-2</v>
      </c>
      <c r="G512" s="15">
        <v>0.19729714143597099</v>
      </c>
      <c r="H512" s="16" t="s">
        <v>2511</v>
      </c>
      <c r="I512" s="17" t="s">
        <v>2512</v>
      </c>
    </row>
    <row r="513" spans="1:9" x14ac:dyDescent="0.15">
      <c r="A513" s="9" t="s">
        <v>1935</v>
      </c>
      <c r="B513" s="10" t="s">
        <v>1936</v>
      </c>
      <c r="C513" s="11" t="s">
        <v>1937</v>
      </c>
      <c r="D513" s="12" t="s">
        <v>15</v>
      </c>
      <c r="E513" s="13">
        <v>-0.13208020000000001</v>
      </c>
      <c r="F513" s="14">
        <v>1.200761E-2</v>
      </c>
      <c r="G513" s="15">
        <v>0.1972971</v>
      </c>
      <c r="H513" s="16" t="s">
        <v>2513</v>
      </c>
      <c r="I513" s="17" t="s">
        <v>2514</v>
      </c>
    </row>
    <row r="514" spans="1:9" x14ac:dyDescent="0.15">
      <c r="A514" s="9" t="s">
        <v>2515</v>
      </c>
      <c r="B514" s="10" t="s">
        <v>2516</v>
      </c>
      <c r="C514" s="11" t="s">
        <v>2517</v>
      </c>
      <c r="D514" s="12" t="s">
        <v>15</v>
      </c>
      <c r="E514" s="13">
        <v>-0.132991334332939</v>
      </c>
      <c r="F514" s="14">
        <v>1.20160572068799E-2</v>
      </c>
      <c r="G514" s="15">
        <v>0.19729714143597099</v>
      </c>
      <c r="H514" s="16" t="s">
        <v>2518</v>
      </c>
      <c r="I514" s="17" t="s">
        <v>2519</v>
      </c>
    </row>
    <row r="515" spans="1:9" x14ac:dyDescent="0.15">
      <c r="A515" s="20" t="s">
        <v>2520</v>
      </c>
      <c r="B515" s="21" t="s">
        <v>2521</v>
      </c>
      <c r="C515" s="11" t="s">
        <v>2522</v>
      </c>
      <c r="D515" s="12" t="s">
        <v>15</v>
      </c>
      <c r="E515" s="13">
        <v>-0.1030253</v>
      </c>
      <c r="F515" s="14">
        <v>1.2036730000000001E-2</v>
      </c>
      <c r="G515" s="15">
        <v>0.65527919999999995</v>
      </c>
      <c r="H515" s="16" t="s">
        <v>2523</v>
      </c>
      <c r="I515" s="17" t="s">
        <v>2524</v>
      </c>
    </row>
    <row r="516" spans="1:9" x14ac:dyDescent="0.15">
      <c r="A516" s="9" t="s">
        <v>2525</v>
      </c>
      <c r="B516" s="10" t="s">
        <v>2526</v>
      </c>
      <c r="C516" s="11" t="s">
        <v>2527</v>
      </c>
      <c r="D516" s="12" t="s">
        <v>15</v>
      </c>
      <c r="E516" s="13">
        <v>0.12644620000000001</v>
      </c>
      <c r="F516" s="14">
        <v>1.2039009999999999E-2</v>
      </c>
      <c r="G516" s="15">
        <v>0.1972971</v>
      </c>
      <c r="H516" s="16" t="s">
        <v>2528</v>
      </c>
      <c r="I516" s="17" t="s">
        <v>2529</v>
      </c>
    </row>
    <row r="517" spans="1:9" x14ac:dyDescent="0.15">
      <c r="A517" s="9" t="s">
        <v>2530</v>
      </c>
      <c r="B517" s="10" t="s">
        <v>2531</v>
      </c>
      <c r="C517" s="11" t="s">
        <v>2532</v>
      </c>
      <c r="D517" s="12" t="s">
        <v>15</v>
      </c>
      <c r="E517" s="13">
        <v>0.1075472</v>
      </c>
      <c r="F517" s="14">
        <v>1.2105980000000001E-2</v>
      </c>
      <c r="G517" s="15">
        <v>0.1972971</v>
      </c>
      <c r="H517" s="16" t="s">
        <v>2533</v>
      </c>
      <c r="I517" s="17" t="s">
        <v>2534</v>
      </c>
    </row>
    <row r="518" spans="1:9" x14ac:dyDescent="0.15">
      <c r="A518" s="9" t="s">
        <v>2535</v>
      </c>
      <c r="B518" s="10" t="s">
        <v>2536</v>
      </c>
      <c r="C518" s="11" t="s">
        <v>2537</v>
      </c>
      <c r="D518" s="12" t="s">
        <v>15</v>
      </c>
      <c r="E518" s="13">
        <v>0.13883290000000001</v>
      </c>
      <c r="F518" s="14">
        <v>1.2146550000000001E-2</v>
      </c>
      <c r="G518" s="15">
        <v>0.1972971</v>
      </c>
      <c r="H518" s="16" t="s">
        <v>2538</v>
      </c>
      <c r="I518" s="17" t="s">
        <v>2539</v>
      </c>
    </row>
    <row r="519" spans="1:9" x14ac:dyDescent="0.15">
      <c r="A519" s="9" t="s">
        <v>2540</v>
      </c>
      <c r="B519" s="10" t="s">
        <v>2541</v>
      </c>
      <c r="C519" s="11" t="s">
        <v>2542</v>
      </c>
      <c r="D519" s="12" t="s">
        <v>15</v>
      </c>
      <c r="E519" s="13">
        <v>0.192402060291956</v>
      </c>
      <c r="F519" s="14">
        <v>1.21472004768677E-2</v>
      </c>
      <c r="G519" s="15">
        <v>0.19729714143597099</v>
      </c>
      <c r="H519" s="16" t="s">
        <v>2543</v>
      </c>
      <c r="I519" s="17" t="s">
        <v>2544</v>
      </c>
    </row>
    <row r="520" spans="1:9" x14ac:dyDescent="0.15">
      <c r="A520" s="9" t="s">
        <v>2545</v>
      </c>
      <c r="B520" s="10" t="s">
        <v>2546</v>
      </c>
      <c r="C520" s="11" t="s">
        <v>2547</v>
      </c>
      <c r="D520" s="12" t="s">
        <v>15</v>
      </c>
      <c r="E520" s="13">
        <v>9.6942509999999996E-2</v>
      </c>
      <c r="F520" s="14">
        <v>1.2151779999999999E-2</v>
      </c>
      <c r="G520" s="15">
        <v>0.1972971</v>
      </c>
      <c r="H520" s="16" t="s">
        <v>2548</v>
      </c>
      <c r="I520" s="17" t="s">
        <v>2549</v>
      </c>
    </row>
    <row r="521" spans="1:9" x14ac:dyDescent="0.15">
      <c r="A521" s="9" t="s">
        <v>2550</v>
      </c>
      <c r="B521" s="10" t="s">
        <v>282</v>
      </c>
      <c r="C521" s="11" t="s">
        <v>2551</v>
      </c>
      <c r="D521" s="12" t="s">
        <v>15</v>
      </c>
      <c r="E521" s="13">
        <v>0.50859960000000004</v>
      </c>
      <c r="F521" s="14">
        <v>1.2210449999999999E-2</v>
      </c>
      <c r="G521" s="15">
        <v>0.1972971</v>
      </c>
      <c r="H521" s="16" t="s">
        <v>2552</v>
      </c>
      <c r="I521" s="17" t="s">
        <v>2553</v>
      </c>
    </row>
    <row r="522" spans="1:9" x14ac:dyDescent="0.15">
      <c r="A522" s="20" t="s">
        <v>164</v>
      </c>
      <c r="B522" s="21" t="s">
        <v>165</v>
      </c>
      <c r="C522" s="11" t="s">
        <v>166</v>
      </c>
      <c r="D522" s="12" t="s">
        <v>15</v>
      </c>
      <c r="E522" s="13">
        <v>-0.19804333317154699</v>
      </c>
      <c r="F522" s="14">
        <v>1.22188049089952E-2</v>
      </c>
      <c r="G522" s="15">
        <v>0.65527924265038195</v>
      </c>
      <c r="H522" s="16" t="s">
        <v>2554</v>
      </c>
      <c r="I522" s="17" t="s">
        <v>2555</v>
      </c>
    </row>
    <row r="523" spans="1:9" x14ac:dyDescent="0.15">
      <c r="A523" s="9" t="s">
        <v>2556</v>
      </c>
      <c r="B523" s="10" t="s">
        <v>535</v>
      </c>
      <c r="C523" s="11" t="s">
        <v>2557</v>
      </c>
      <c r="D523" s="12" t="s">
        <v>15</v>
      </c>
      <c r="E523" s="13">
        <v>0.46123540000000002</v>
      </c>
      <c r="F523" s="14">
        <v>1.2261950000000001E-2</v>
      </c>
      <c r="G523" s="15">
        <v>0.1972971</v>
      </c>
      <c r="H523" s="16" t="s">
        <v>2558</v>
      </c>
      <c r="I523" s="17" t="s">
        <v>2559</v>
      </c>
    </row>
    <row r="524" spans="1:9" x14ac:dyDescent="0.15">
      <c r="A524" s="20" t="s">
        <v>2560</v>
      </c>
      <c r="B524" s="21" t="s">
        <v>2561</v>
      </c>
      <c r="C524" s="11" t="s">
        <v>2562</v>
      </c>
      <c r="D524" s="12" t="s">
        <v>15</v>
      </c>
      <c r="E524" s="13">
        <v>-0.17475999101523099</v>
      </c>
      <c r="F524" s="14">
        <v>1.2274294570274799E-2</v>
      </c>
      <c r="G524" s="15">
        <v>0.65527924265038195</v>
      </c>
      <c r="H524" s="16" t="s">
        <v>2563</v>
      </c>
      <c r="I524" s="17" t="s">
        <v>2564</v>
      </c>
    </row>
    <row r="525" spans="1:9" x14ac:dyDescent="0.15">
      <c r="A525" s="9" t="s">
        <v>2565</v>
      </c>
      <c r="B525" s="10" t="s">
        <v>2566</v>
      </c>
      <c r="C525" s="11" t="s">
        <v>2567</v>
      </c>
      <c r="D525" s="12" t="s">
        <v>15</v>
      </c>
      <c r="E525" s="13">
        <v>0.13039690000000001</v>
      </c>
      <c r="F525" s="14">
        <v>1.229065E-2</v>
      </c>
      <c r="G525" s="15">
        <v>0.1972971</v>
      </c>
      <c r="H525" s="16" t="s">
        <v>2568</v>
      </c>
      <c r="I525" s="17" t="s">
        <v>2569</v>
      </c>
    </row>
    <row r="526" spans="1:9" x14ac:dyDescent="0.15">
      <c r="A526" s="20" t="s">
        <v>2570</v>
      </c>
      <c r="B526" s="21" t="s">
        <v>2571</v>
      </c>
      <c r="C526" s="11" t="s">
        <v>2572</v>
      </c>
      <c r="D526" s="12" t="s">
        <v>15</v>
      </c>
      <c r="E526" s="13">
        <v>-7.7856010000000003E-2</v>
      </c>
      <c r="F526" s="14">
        <v>1.2311269999999999E-2</v>
      </c>
      <c r="G526" s="15">
        <v>0.65527919999999995</v>
      </c>
      <c r="H526" s="16" t="s">
        <v>2573</v>
      </c>
      <c r="I526" s="17" t="s">
        <v>2574</v>
      </c>
    </row>
    <row r="527" spans="1:9" x14ac:dyDescent="0.15">
      <c r="A527" s="9" t="s">
        <v>2575</v>
      </c>
      <c r="B527" s="10" t="s">
        <v>2576</v>
      </c>
      <c r="C527" s="11" t="s">
        <v>2577</v>
      </c>
      <c r="D527" s="12" t="s">
        <v>15</v>
      </c>
      <c r="E527" s="13">
        <v>-6.7953956428298198E-2</v>
      </c>
      <c r="F527" s="14">
        <v>1.2321216847745399E-2</v>
      </c>
      <c r="G527" s="15">
        <v>0.19729714143597099</v>
      </c>
      <c r="H527" s="16" t="s">
        <v>2578</v>
      </c>
      <c r="I527" s="17" t="s">
        <v>2579</v>
      </c>
    </row>
    <row r="528" spans="1:9" x14ac:dyDescent="0.15">
      <c r="A528" s="9" t="s">
        <v>2580</v>
      </c>
      <c r="B528" s="10" t="s">
        <v>2581</v>
      </c>
      <c r="C528" s="11" t="s">
        <v>2582</v>
      </c>
      <c r="D528" s="12" t="s">
        <v>15</v>
      </c>
      <c r="E528" s="13">
        <v>0.39537053444569298</v>
      </c>
      <c r="F528" s="14">
        <v>1.2338824204471001E-2</v>
      </c>
      <c r="G528" s="15">
        <v>0.19729714143597099</v>
      </c>
      <c r="H528" s="16" t="s">
        <v>2583</v>
      </c>
      <c r="I528" s="17" t="s">
        <v>2584</v>
      </c>
    </row>
    <row r="529" spans="1:9" x14ac:dyDescent="0.15">
      <c r="A529" s="9" t="s">
        <v>2585</v>
      </c>
      <c r="B529" s="10" t="s">
        <v>2586</v>
      </c>
      <c r="C529" s="11" t="s">
        <v>2586</v>
      </c>
      <c r="D529" s="12" t="s">
        <v>15</v>
      </c>
      <c r="E529" s="13">
        <v>-0.16657256446795199</v>
      </c>
      <c r="F529" s="14">
        <v>1.23660281288574E-2</v>
      </c>
      <c r="G529" s="15">
        <v>0.19729714143597099</v>
      </c>
      <c r="H529" s="16" t="s">
        <v>2587</v>
      </c>
      <c r="I529" s="17" t="s">
        <v>2588</v>
      </c>
    </row>
    <row r="530" spans="1:9" x14ac:dyDescent="0.15">
      <c r="A530" s="9" t="s">
        <v>2589</v>
      </c>
      <c r="B530" s="10" t="s">
        <v>2590</v>
      </c>
      <c r="C530" s="11" t="s">
        <v>2591</v>
      </c>
      <c r="D530" s="12" t="s">
        <v>15</v>
      </c>
      <c r="E530" s="13">
        <v>-0.26869399999999999</v>
      </c>
      <c r="F530" s="14">
        <v>1.236607E-2</v>
      </c>
      <c r="G530" s="15">
        <v>0.1972971</v>
      </c>
      <c r="H530" s="16" t="s">
        <v>2592</v>
      </c>
      <c r="I530" s="17" t="s">
        <v>2593</v>
      </c>
    </row>
    <row r="531" spans="1:9" x14ac:dyDescent="0.15">
      <c r="A531" s="9" t="s">
        <v>2594</v>
      </c>
      <c r="B531" s="10" t="s">
        <v>2595</v>
      </c>
      <c r="C531" s="11" t="s">
        <v>2596</v>
      </c>
      <c r="D531" s="12" t="s">
        <v>15</v>
      </c>
      <c r="E531" s="13">
        <v>-0.23639470000000001</v>
      </c>
      <c r="F531" s="14">
        <v>1.2379060000000001E-2</v>
      </c>
      <c r="G531" s="15">
        <v>0.1972971</v>
      </c>
      <c r="H531" s="16" t="s">
        <v>2597</v>
      </c>
      <c r="I531" s="17" t="s">
        <v>2598</v>
      </c>
    </row>
    <row r="532" spans="1:9" x14ac:dyDescent="0.15">
      <c r="A532" s="9" t="s">
        <v>2599</v>
      </c>
      <c r="B532" s="10" t="s">
        <v>2600</v>
      </c>
      <c r="C532" s="11" t="s">
        <v>2601</v>
      </c>
      <c r="D532" s="12" t="s">
        <v>15</v>
      </c>
      <c r="E532" s="13">
        <v>-0.22379908585511701</v>
      </c>
      <c r="F532" s="14">
        <v>1.2419624523086399E-2</v>
      </c>
      <c r="G532" s="15">
        <v>0.19729714143597099</v>
      </c>
      <c r="H532" s="16" t="s">
        <v>2602</v>
      </c>
      <c r="I532" s="17" t="s">
        <v>2603</v>
      </c>
    </row>
    <row r="533" spans="1:9" x14ac:dyDescent="0.15">
      <c r="A533" s="20" t="s">
        <v>2604</v>
      </c>
      <c r="B533" s="21" t="s">
        <v>2605</v>
      </c>
      <c r="C533" s="11" t="s">
        <v>2606</v>
      </c>
      <c r="D533" s="12" t="s">
        <v>15</v>
      </c>
      <c r="E533" s="13">
        <v>-9.3266139999999997E-2</v>
      </c>
      <c r="F533" s="14">
        <v>1.244139E-2</v>
      </c>
      <c r="G533" s="15">
        <v>0.65527919999999995</v>
      </c>
      <c r="H533" s="16" t="s">
        <v>483</v>
      </c>
      <c r="I533" s="17" t="s">
        <v>2607</v>
      </c>
    </row>
    <row r="534" spans="1:9" x14ac:dyDescent="0.15">
      <c r="A534" s="9" t="s">
        <v>1404</v>
      </c>
      <c r="B534" s="10" t="s">
        <v>1405</v>
      </c>
      <c r="C534" s="11" t="s">
        <v>1406</v>
      </c>
      <c r="D534" s="12" t="s">
        <v>15</v>
      </c>
      <c r="E534" s="13">
        <v>0.15195439999999999</v>
      </c>
      <c r="F534" s="14">
        <v>1.2442119999999999E-2</v>
      </c>
      <c r="G534" s="15">
        <v>0.1972971</v>
      </c>
      <c r="H534" s="16" t="s">
        <v>489</v>
      </c>
      <c r="I534" s="17" t="s">
        <v>2608</v>
      </c>
    </row>
    <row r="535" spans="1:9" x14ac:dyDescent="0.15">
      <c r="A535" s="9" t="s">
        <v>2609</v>
      </c>
      <c r="B535" s="10" t="s">
        <v>2610</v>
      </c>
      <c r="C535" s="11" t="s">
        <v>2611</v>
      </c>
      <c r="D535" s="12" t="s">
        <v>15</v>
      </c>
      <c r="E535" s="13">
        <v>0.1194079</v>
      </c>
      <c r="F535" s="14">
        <v>1.245186E-2</v>
      </c>
      <c r="G535" s="15">
        <v>0.1972971</v>
      </c>
      <c r="H535" s="16" t="s">
        <v>2612</v>
      </c>
      <c r="I535" s="17" t="s">
        <v>2613</v>
      </c>
    </row>
    <row r="536" spans="1:9" x14ac:dyDescent="0.15">
      <c r="A536" s="9" t="s">
        <v>2614</v>
      </c>
      <c r="B536" s="10" t="s">
        <v>23</v>
      </c>
      <c r="C536" s="11" t="s">
        <v>2615</v>
      </c>
      <c r="D536" s="12" t="s">
        <v>15</v>
      </c>
      <c r="E536" s="13">
        <v>0.413825</v>
      </c>
      <c r="F536" s="14">
        <v>1.245375E-2</v>
      </c>
      <c r="G536" s="15">
        <v>0.1972971</v>
      </c>
      <c r="H536" s="16" t="s">
        <v>2616</v>
      </c>
      <c r="I536" s="17" t="s">
        <v>2617</v>
      </c>
    </row>
    <row r="537" spans="1:9" x14ac:dyDescent="0.15">
      <c r="A537" s="20" t="s">
        <v>2618</v>
      </c>
      <c r="B537" s="21" t="s">
        <v>2619</v>
      </c>
      <c r="C537" s="11" t="s">
        <v>2620</v>
      </c>
      <c r="D537" s="12" t="s">
        <v>15</v>
      </c>
      <c r="E537" s="13">
        <v>-0.170125429507651</v>
      </c>
      <c r="F537" s="14">
        <v>1.2464169587752301E-2</v>
      </c>
      <c r="G537" s="15">
        <v>0.65527924265038195</v>
      </c>
      <c r="H537" s="16" t="s">
        <v>494</v>
      </c>
      <c r="I537" s="17" t="s">
        <v>2621</v>
      </c>
    </row>
    <row r="538" spans="1:9" x14ac:dyDescent="0.15">
      <c r="A538" s="9" t="s">
        <v>2622</v>
      </c>
      <c r="B538" s="10" t="s">
        <v>2623</v>
      </c>
      <c r="C538" s="11" t="s">
        <v>2624</v>
      </c>
      <c r="D538" s="12" t="s">
        <v>15</v>
      </c>
      <c r="E538" s="13">
        <v>-0.34925502057241098</v>
      </c>
      <c r="F538" s="14">
        <v>1.24759852438438E-2</v>
      </c>
      <c r="G538" s="15">
        <v>0.19729714143597099</v>
      </c>
      <c r="H538" s="16" t="s">
        <v>2625</v>
      </c>
      <c r="I538" s="17" t="s">
        <v>2626</v>
      </c>
    </row>
    <row r="539" spans="1:9" x14ac:dyDescent="0.15">
      <c r="A539" s="20" t="s">
        <v>2627</v>
      </c>
      <c r="B539" s="21" t="s">
        <v>2628</v>
      </c>
      <c r="C539" s="11" t="s">
        <v>2629</v>
      </c>
      <c r="D539" s="12" t="s">
        <v>15</v>
      </c>
      <c r="E539" s="13">
        <v>-0.14317489999999999</v>
      </c>
      <c r="F539" s="14">
        <v>1.248496E-2</v>
      </c>
      <c r="G539" s="15">
        <v>0.65527919999999995</v>
      </c>
      <c r="H539" s="16" t="s">
        <v>2630</v>
      </c>
      <c r="I539" s="17" t="s">
        <v>2631</v>
      </c>
    </row>
    <row r="540" spans="1:9" x14ac:dyDescent="0.15">
      <c r="A540" s="9" t="s">
        <v>2364</v>
      </c>
      <c r="B540" s="10" t="s">
        <v>2365</v>
      </c>
      <c r="C540" s="11" t="s">
        <v>2366</v>
      </c>
      <c r="D540" s="12" t="s">
        <v>15</v>
      </c>
      <c r="E540" s="13">
        <v>9.6507819999999994E-2</v>
      </c>
      <c r="F540" s="14">
        <v>1.248787E-2</v>
      </c>
      <c r="G540" s="15">
        <v>0.1972971</v>
      </c>
      <c r="H540" s="16" t="s">
        <v>2632</v>
      </c>
      <c r="I540" s="17" t="s">
        <v>2633</v>
      </c>
    </row>
    <row r="541" spans="1:9" x14ac:dyDescent="0.15">
      <c r="A541" s="9" t="s">
        <v>2634</v>
      </c>
      <c r="B541" s="10" t="s">
        <v>2635</v>
      </c>
      <c r="C541" s="11" t="s">
        <v>2636</v>
      </c>
      <c r="D541" s="12" t="s">
        <v>15</v>
      </c>
      <c r="E541" s="13">
        <v>0.15349869999999999</v>
      </c>
      <c r="F541" s="14">
        <v>1.2522800000000001E-2</v>
      </c>
      <c r="G541" s="15">
        <v>0.1972971</v>
      </c>
      <c r="H541" s="16" t="s">
        <v>2637</v>
      </c>
      <c r="I541" s="17" t="s">
        <v>2638</v>
      </c>
    </row>
    <row r="542" spans="1:9" x14ac:dyDescent="0.15">
      <c r="A542" s="20" t="s">
        <v>2639</v>
      </c>
      <c r="B542" s="21" t="s">
        <v>2640</v>
      </c>
      <c r="C542" s="11" t="s">
        <v>2641</v>
      </c>
      <c r="D542" s="12" t="s">
        <v>15</v>
      </c>
      <c r="E542" s="13">
        <v>-0.1445958</v>
      </c>
      <c r="F542" s="14">
        <v>1.256088E-2</v>
      </c>
      <c r="G542" s="15">
        <v>0.65527919999999995</v>
      </c>
      <c r="H542" s="16" t="s">
        <v>2642</v>
      </c>
      <c r="I542" s="17" t="s">
        <v>2643</v>
      </c>
    </row>
    <row r="543" spans="1:9" x14ac:dyDescent="0.15">
      <c r="A543" s="9" t="s">
        <v>2644</v>
      </c>
      <c r="B543" s="10" t="s">
        <v>2645</v>
      </c>
      <c r="C543" s="11" t="s">
        <v>2646</v>
      </c>
      <c r="D543" s="12" t="s">
        <v>15</v>
      </c>
      <c r="E543" s="13">
        <v>-0.178159149864623</v>
      </c>
      <c r="F543" s="14">
        <v>1.2601242545412301E-2</v>
      </c>
      <c r="G543" s="15">
        <v>0.19729714143597099</v>
      </c>
      <c r="H543" s="16" t="s">
        <v>2647</v>
      </c>
      <c r="I543" s="17" t="s">
        <v>2648</v>
      </c>
    </row>
    <row r="544" spans="1:9" x14ac:dyDescent="0.15">
      <c r="A544" s="20" t="s">
        <v>2649</v>
      </c>
      <c r="B544" s="21" t="s">
        <v>2650</v>
      </c>
      <c r="C544" s="11" t="s">
        <v>2651</v>
      </c>
      <c r="D544" s="12" t="s">
        <v>15</v>
      </c>
      <c r="E544" s="13">
        <v>-0.13319317508190201</v>
      </c>
      <c r="F544" s="14">
        <v>1.26054535780869E-2</v>
      </c>
      <c r="G544" s="15">
        <v>0.65527924265038195</v>
      </c>
      <c r="H544" s="16" t="s">
        <v>2652</v>
      </c>
      <c r="I544" s="17" t="s">
        <v>2653</v>
      </c>
    </row>
    <row r="545" spans="1:9" x14ac:dyDescent="0.15">
      <c r="A545" s="9" t="s">
        <v>2654</v>
      </c>
      <c r="B545" s="10" t="s">
        <v>2655</v>
      </c>
      <c r="C545" s="11" t="s">
        <v>2656</v>
      </c>
      <c r="D545" s="12" t="s">
        <v>15</v>
      </c>
      <c r="E545" s="13">
        <v>-0.20624515300267501</v>
      </c>
      <c r="F545" s="14">
        <v>1.26132517914269E-2</v>
      </c>
      <c r="G545" s="15">
        <v>0.19729714143597099</v>
      </c>
      <c r="H545" s="16" t="s">
        <v>500</v>
      </c>
      <c r="I545" s="17" t="s">
        <v>2657</v>
      </c>
    </row>
    <row r="546" spans="1:9" x14ac:dyDescent="0.15">
      <c r="A546" s="9" t="s">
        <v>2658</v>
      </c>
      <c r="B546" s="10" t="s">
        <v>2659</v>
      </c>
      <c r="C546" s="11" t="s">
        <v>2660</v>
      </c>
      <c r="D546" s="12" t="s">
        <v>15</v>
      </c>
      <c r="E546" s="13">
        <v>0.4044027</v>
      </c>
      <c r="F546" s="14">
        <v>1.261542E-2</v>
      </c>
      <c r="G546" s="15">
        <v>0.1972971</v>
      </c>
      <c r="H546" s="16" t="s">
        <v>2661</v>
      </c>
      <c r="I546" s="17" t="s">
        <v>2662</v>
      </c>
    </row>
    <row r="547" spans="1:9" x14ac:dyDescent="0.15">
      <c r="A547" s="9" t="s">
        <v>2663</v>
      </c>
      <c r="B547" s="10" t="s">
        <v>2664</v>
      </c>
      <c r="C547" s="11" t="s">
        <v>2665</v>
      </c>
      <c r="D547" s="12" t="s">
        <v>15</v>
      </c>
      <c r="E547" s="13">
        <v>-0.319606</v>
      </c>
      <c r="F547" s="14">
        <v>1.263892E-2</v>
      </c>
      <c r="G547" s="15">
        <v>0.1972971</v>
      </c>
      <c r="H547" s="16" t="s">
        <v>2666</v>
      </c>
      <c r="I547" s="17" t="s">
        <v>2667</v>
      </c>
    </row>
    <row r="548" spans="1:9" x14ac:dyDescent="0.15">
      <c r="A548" s="9" t="s">
        <v>2668</v>
      </c>
      <c r="B548" s="10" t="s">
        <v>2669</v>
      </c>
      <c r="C548" s="11" t="s">
        <v>2670</v>
      </c>
      <c r="D548" s="12" t="s">
        <v>15</v>
      </c>
      <c r="E548" s="13">
        <v>0.65943870000000004</v>
      </c>
      <c r="F548" s="14">
        <v>1.270806E-2</v>
      </c>
      <c r="G548" s="15">
        <v>0.1972971</v>
      </c>
      <c r="H548" s="16" t="s">
        <v>2671</v>
      </c>
      <c r="I548" s="17" t="s">
        <v>2672</v>
      </c>
    </row>
    <row r="549" spans="1:9" x14ac:dyDescent="0.15">
      <c r="A549" s="9" t="s">
        <v>2673</v>
      </c>
      <c r="B549" s="10" t="s">
        <v>2674</v>
      </c>
      <c r="C549" s="11" t="s">
        <v>2675</v>
      </c>
      <c r="D549" s="12" t="s">
        <v>15</v>
      </c>
      <c r="E549" s="13">
        <v>0.12848904337151901</v>
      </c>
      <c r="F549" s="14">
        <v>1.27191322978332E-2</v>
      </c>
      <c r="G549" s="15">
        <v>0.19729714143597099</v>
      </c>
      <c r="H549" s="16" t="s">
        <v>2676</v>
      </c>
      <c r="I549" s="17" t="s">
        <v>2677</v>
      </c>
    </row>
    <row r="550" spans="1:9" x14ac:dyDescent="0.15">
      <c r="A550" s="20" t="s">
        <v>2678</v>
      </c>
      <c r="B550" s="21" t="s">
        <v>2679</v>
      </c>
      <c r="C550" s="11" t="s">
        <v>2680</v>
      </c>
      <c r="D550" s="12" t="s">
        <v>15</v>
      </c>
      <c r="E550" s="13">
        <v>-5.0953650000000003E-2</v>
      </c>
      <c r="F550" s="14">
        <v>1.274193E-2</v>
      </c>
      <c r="G550" s="15">
        <v>0.65527919999999995</v>
      </c>
      <c r="H550" s="16" t="s">
        <v>2681</v>
      </c>
      <c r="I550" s="17" t="s">
        <v>2682</v>
      </c>
    </row>
    <row r="551" spans="1:9" x14ac:dyDescent="0.15">
      <c r="A551" s="9" t="s">
        <v>2683</v>
      </c>
      <c r="B551" s="10" t="s">
        <v>2684</v>
      </c>
      <c r="C551" s="11" t="s">
        <v>2685</v>
      </c>
      <c r="D551" s="12" t="s">
        <v>15</v>
      </c>
      <c r="E551" s="13">
        <v>-0.48394799999999999</v>
      </c>
      <c r="F551" s="14">
        <v>1.2763679999999999E-2</v>
      </c>
      <c r="G551" s="15">
        <v>0.1976281</v>
      </c>
      <c r="H551" s="16" t="s">
        <v>2686</v>
      </c>
      <c r="I551" s="17" t="s">
        <v>2687</v>
      </c>
    </row>
    <row r="552" spans="1:9" x14ac:dyDescent="0.15">
      <c r="A552" s="20" t="s">
        <v>2688</v>
      </c>
      <c r="B552" s="21" t="s">
        <v>2689</v>
      </c>
      <c r="C552" s="11" t="s">
        <v>2690</v>
      </c>
      <c r="D552" s="12" t="s">
        <v>15</v>
      </c>
      <c r="E552" s="13">
        <v>-0.14703849999999999</v>
      </c>
      <c r="F552" s="14">
        <v>1.2769320000000001E-2</v>
      </c>
      <c r="G552" s="15">
        <v>0.65527919999999995</v>
      </c>
      <c r="H552" s="16" t="s">
        <v>2691</v>
      </c>
      <c r="I552" s="17" t="s">
        <v>2692</v>
      </c>
    </row>
    <row r="553" spans="1:9" x14ac:dyDescent="0.15">
      <c r="A553" s="20" t="s">
        <v>2693</v>
      </c>
      <c r="B553" s="21" t="s">
        <v>2694</v>
      </c>
      <c r="C553" s="11" t="s">
        <v>2695</v>
      </c>
      <c r="D553" s="12" t="s">
        <v>15</v>
      </c>
      <c r="E553" s="13">
        <v>5.3427919999999997E-2</v>
      </c>
      <c r="F553" s="14">
        <v>1.27884E-2</v>
      </c>
      <c r="G553" s="15">
        <v>0.65527919999999995</v>
      </c>
      <c r="H553" s="16" t="s">
        <v>2696</v>
      </c>
      <c r="I553" s="17" t="s">
        <v>2697</v>
      </c>
    </row>
    <row r="554" spans="1:9" x14ac:dyDescent="0.15">
      <c r="A554" s="9" t="s">
        <v>2698</v>
      </c>
      <c r="B554" s="10" t="s">
        <v>2699</v>
      </c>
      <c r="C554" s="11" t="s">
        <v>2700</v>
      </c>
      <c r="D554" s="12" t="s">
        <v>15</v>
      </c>
      <c r="E554" s="13">
        <v>0.13871339999999999</v>
      </c>
      <c r="F554" s="14">
        <v>1.28425E-2</v>
      </c>
      <c r="G554" s="15">
        <v>0.19807040000000001</v>
      </c>
      <c r="H554" s="16" t="s">
        <v>2701</v>
      </c>
      <c r="I554" s="17" t="s">
        <v>2702</v>
      </c>
    </row>
    <row r="555" spans="1:9" x14ac:dyDescent="0.15">
      <c r="A555" s="9" t="s">
        <v>2703</v>
      </c>
      <c r="B555" s="10" t="s">
        <v>2704</v>
      </c>
      <c r="C555" s="11" t="s">
        <v>2705</v>
      </c>
      <c r="D555" s="12" t="s">
        <v>15</v>
      </c>
      <c r="E555" s="13">
        <v>-0.30864780000000003</v>
      </c>
      <c r="F555" s="14">
        <v>1.286202E-2</v>
      </c>
      <c r="G555" s="15">
        <v>0.19807040000000001</v>
      </c>
      <c r="H555" s="16" t="s">
        <v>2706</v>
      </c>
      <c r="I555" s="17" t="s">
        <v>2707</v>
      </c>
    </row>
    <row r="556" spans="1:9" x14ac:dyDescent="0.15">
      <c r="A556" s="9" t="s">
        <v>2708</v>
      </c>
      <c r="B556" s="10" t="s">
        <v>2709</v>
      </c>
      <c r="C556" s="11" t="s">
        <v>2710</v>
      </c>
      <c r="D556" s="12" t="s">
        <v>15</v>
      </c>
      <c r="E556" s="13">
        <v>-0.20932964120636799</v>
      </c>
      <c r="F556" s="14">
        <v>1.29769485187082E-2</v>
      </c>
      <c r="G556" s="15">
        <v>0.19857503230374501</v>
      </c>
      <c r="H556" s="16" t="s">
        <v>2711</v>
      </c>
      <c r="I556" s="17" t="s">
        <v>2712</v>
      </c>
    </row>
    <row r="557" spans="1:9" x14ac:dyDescent="0.15">
      <c r="A557" s="9" t="s">
        <v>2713</v>
      </c>
      <c r="B557" s="10" t="s">
        <v>2714</v>
      </c>
      <c r="C557" s="11" t="s">
        <v>2715</v>
      </c>
      <c r="D557" s="12" t="s">
        <v>15</v>
      </c>
      <c r="E557" s="13">
        <v>0.34755748013800197</v>
      </c>
      <c r="F557" s="14">
        <v>1.29954140577261E-2</v>
      </c>
      <c r="G557" s="15">
        <v>0.19857503230374501</v>
      </c>
      <c r="H557" s="16" t="s">
        <v>205</v>
      </c>
      <c r="I557" s="17" t="s">
        <v>2716</v>
      </c>
    </row>
    <row r="558" spans="1:9" x14ac:dyDescent="0.15">
      <c r="A558" s="9" t="s">
        <v>2717</v>
      </c>
      <c r="B558" s="10" t="s">
        <v>2718</v>
      </c>
      <c r="C558" s="11" t="s">
        <v>2719</v>
      </c>
      <c r="D558" s="12" t="s">
        <v>15</v>
      </c>
      <c r="E558" s="13">
        <v>0.14186396350543301</v>
      </c>
      <c r="F558" s="14">
        <v>1.30082900311371E-2</v>
      </c>
      <c r="G558" s="15">
        <v>0.19857503230374501</v>
      </c>
      <c r="H558" s="16" t="s">
        <v>2720</v>
      </c>
      <c r="I558" s="17" t="s">
        <v>2721</v>
      </c>
    </row>
    <row r="559" spans="1:9" x14ac:dyDescent="0.15">
      <c r="A559" s="20" t="s">
        <v>2722</v>
      </c>
      <c r="B559" s="21" t="s">
        <v>2723</v>
      </c>
      <c r="C559" s="11" t="s">
        <v>2724</v>
      </c>
      <c r="D559" s="12" t="s">
        <v>15</v>
      </c>
      <c r="E559" s="13">
        <v>-0.1256207</v>
      </c>
      <c r="F559" s="14">
        <v>1.302064E-2</v>
      </c>
      <c r="G559" s="15">
        <v>0.65527919999999995</v>
      </c>
      <c r="H559" s="16" t="s">
        <v>2725</v>
      </c>
      <c r="I559" s="17" t="s">
        <v>2726</v>
      </c>
    </row>
    <row r="560" spans="1:9" x14ac:dyDescent="0.15">
      <c r="A560" s="9" t="s">
        <v>2727</v>
      </c>
      <c r="B560" s="10" t="s">
        <v>2728</v>
      </c>
      <c r="C560" s="11" t="s">
        <v>2729</v>
      </c>
      <c r="D560" s="12" t="s">
        <v>15</v>
      </c>
      <c r="E560" s="13">
        <v>-9.9226099999999998E-2</v>
      </c>
      <c r="F560" s="14">
        <v>1.303698E-2</v>
      </c>
      <c r="G560" s="15">
        <v>0.198575</v>
      </c>
      <c r="H560" s="16" t="s">
        <v>2730</v>
      </c>
      <c r="I560" s="17" t="s">
        <v>2731</v>
      </c>
    </row>
    <row r="561" spans="1:9" x14ac:dyDescent="0.15">
      <c r="A561" s="9" t="s">
        <v>2732</v>
      </c>
      <c r="B561" s="10" t="s">
        <v>2733</v>
      </c>
      <c r="C561" s="11" t="s">
        <v>2734</v>
      </c>
      <c r="D561" s="12" t="s">
        <v>15</v>
      </c>
      <c r="E561" s="13">
        <v>0.29024867118547298</v>
      </c>
      <c r="F561" s="14">
        <v>1.30422166611918E-2</v>
      </c>
      <c r="G561" s="15">
        <v>0.19857503230374501</v>
      </c>
      <c r="H561" s="16" t="s">
        <v>2735</v>
      </c>
      <c r="I561" s="17" t="s">
        <v>2736</v>
      </c>
    </row>
    <row r="562" spans="1:9" x14ac:dyDescent="0.15">
      <c r="A562" s="20" t="s">
        <v>2737</v>
      </c>
      <c r="B562" s="21" t="s">
        <v>2738</v>
      </c>
      <c r="C562" s="11" t="s">
        <v>2739</v>
      </c>
      <c r="D562" s="12" t="s">
        <v>15</v>
      </c>
      <c r="E562" s="13">
        <v>-0.179755879045538</v>
      </c>
      <c r="F562" s="14">
        <v>1.3063395571897601E-2</v>
      </c>
      <c r="G562" s="15">
        <v>0.65527924265038195</v>
      </c>
      <c r="H562" s="16" t="s">
        <v>2740</v>
      </c>
      <c r="I562" s="17" t="s">
        <v>2741</v>
      </c>
    </row>
    <row r="563" spans="1:9" x14ac:dyDescent="0.15">
      <c r="A563" s="9" t="s">
        <v>2742</v>
      </c>
      <c r="B563" s="10" t="s">
        <v>2743</v>
      </c>
      <c r="C563" s="11" t="s">
        <v>2744</v>
      </c>
      <c r="D563" s="12" t="s">
        <v>15</v>
      </c>
      <c r="E563" s="13">
        <v>0.1440149</v>
      </c>
      <c r="F563" s="14">
        <v>1.3088310000000001E-2</v>
      </c>
      <c r="G563" s="15">
        <v>0.198575</v>
      </c>
      <c r="H563" s="16" t="s">
        <v>2745</v>
      </c>
      <c r="I563" s="17" t="s">
        <v>2746</v>
      </c>
    </row>
    <row r="564" spans="1:9" x14ac:dyDescent="0.15">
      <c r="A564" s="9" t="s">
        <v>2747</v>
      </c>
      <c r="B564" s="10" t="s">
        <v>2748</v>
      </c>
      <c r="C564" s="11" t="s">
        <v>2749</v>
      </c>
      <c r="D564" s="12" t="s">
        <v>15</v>
      </c>
      <c r="E564" s="13">
        <v>0.41430149999999999</v>
      </c>
      <c r="F564" s="14">
        <v>1.314308E-2</v>
      </c>
      <c r="G564" s="15">
        <v>0.198575</v>
      </c>
      <c r="H564" s="16" t="s">
        <v>2750</v>
      </c>
      <c r="I564" s="17" t="s">
        <v>2751</v>
      </c>
    </row>
    <row r="565" spans="1:9" x14ac:dyDescent="0.15">
      <c r="A565" s="9" t="s">
        <v>2752</v>
      </c>
      <c r="B565" s="10" t="s">
        <v>2753</v>
      </c>
      <c r="C565" s="11" t="s">
        <v>2754</v>
      </c>
      <c r="D565" s="12" t="s">
        <v>15</v>
      </c>
      <c r="E565" s="13">
        <v>-3.4849680000000001E-2</v>
      </c>
      <c r="F565" s="14">
        <v>1.323294E-2</v>
      </c>
      <c r="G565" s="15">
        <v>0.198575</v>
      </c>
      <c r="H565" s="16" t="s">
        <v>2755</v>
      </c>
      <c r="I565" s="17" t="s">
        <v>2756</v>
      </c>
    </row>
    <row r="566" spans="1:9" x14ac:dyDescent="0.15">
      <c r="A566" s="9" t="s">
        <v>2757</v>
      </c>
      <c r="B566" s="10" t="s">
        <v>2758</v>
      </c>
      <c r="C566" s="11" t="s">
        <v>2759</v>
      </c>
      <c r="D566" s="12" t="s">
        <v>423</v>
      </c>
      <c r="E566" s="13">
        <v>7.9085009999999997E-2</v>
      </c>
      <c r="F566" s="14">
        <v>1.325017E-2</v>
      </c>
      <c r="G566" s="15">
        <v>0.198575</v>
      </c>
      <c r="H566" s="16" t="s">
        <v>2760</v>
      </c>
      <c r="I566" s="17" t="s">
        <v>2761</v>
      </c>
    </row>
    <row r="567" spans="1:9" x14ac:dyDescent="0.15">
      <c r="A567" s="9" t="s">
        <v>2762</v>
      </c>
      <c r="B567" s="10" t="s">
        <v>2763</v>
      </c>
      <c r="C567" s="11" t="s">
        <v>2764</v>
      </c>
      <c r="D567" s="12" t="s">
        <v>15</v>
      </c>
      <c r="E567" s="13">
        <v>-0.113018256400971</v>
      </c>
      <c r="F567" s="14">
        <v>1.3271205117999899E-2</v>
      </c>
      <c r="G567" s="15">
        <v>0.19857503230374501</v>
      </c>
      <c r="H567" s="16" t="s">
        <v>2765</v>
      </c>
      <c r="I567" s="17" t="s">
        <v>2766</v>
      </c>
    </row>
    <row r="568" spans="1:9" x14ac:dyDescent="0.15">
      <c r="A568" s="9" t="s">
        <v>2767</v>
      </c>
      <c r="B568" s="10" t="s">
        <v>2768</v>
      </c>
      <c r="C568" s="11" t="s">
        <v>2769</v>
      </c>
      <c r="D568" s="12" t="s">
        <v>15</v>
      </c>
      <c r="E568" s="13">
        <v>-0.143123466617813</v>
      </c>
      <c r="F568" s="14">
        <v>1.3286020716531901E-2</v>
      </c>
      <c r="G568" s="15">
        <v>0.19857503230374501</v>
      </c>
      <c r="H568" s="16" t="s">
        <v>2770</v>
      </c>
      <c r="I568" s="17" t="s">
        <v>2771</v>
      </c>
    </row>
    <row r="569" spans="1:9" x14ac:dyDescent="0.15">
      <c r="A569" s="20" t="s">
        <v>2556</v>
      </c>
      <c r="B569" s="21" t="s">
        <v>535</v>
      </c>
      <c r="C569" s="11" t="s">
        <v>2557</v>
      </c>
      <c r="D569" s="12" t="s">
        <v>15</v>
      </c>
      <c r="E569" s="13">
        <v>-0.13757249999999999</v>
      </c>
      <c r="F569" s="14">
        <v>1.33089E-2</v>
      </c>
      <c r="G569" s="15">
        <v>0.65527919999999995</v>
      </c>
      <c r="H569" s="16" t="s">
        <v>2772</v>
      </c>
      <c r="I569" s="17" t="s">
        <v>2773</v>
      </c>
    </row>
    <row r="570" spans="1:9" x14ac:dyDescent="0.15">
      <c r="A570" s="9" t="s">
        <v>2774</v>
      </c>
      <c r="B570" s="10" t="s">
        <v>2775</v>
      </c>
      <c r="C570" s="11" t="s">
        <v>2776</v>
      </c>
      <c r="D570" s="12" t="s">
        <v>15</v>
      </c>
      <c r="E570" s="13">
        <v>6.3434820000000003E-2</v>
      </c>
      <c r="F570" s="14">
        <v>1.3372709999999999E-2</v>
      </c>
      <c r="G570" s="15">
        <v>0.198575</v>
      </c>
      <c r="H570" s="16" t="s">
        <v>2777</v>
      </c>
      <c r="I570" s="17" t="s">
        <v>2778</v>
      </c>
    </row>
    <row r="571" spans="1:9" x14ac:dyDescent="0.15">
      <c r="A571" s="9" t="s">
        <v>2779</v>
      </c>
      <c r="B571" s="10" t="s">
        <v>2780</v>
      </c>
      <c r="C571" s="11" t="s">
        <v>2781</v>
      </c>
      <c r="D571" s="12" t="s">
        <v>15</v>
      </c>
      <c r="E571" s="13">
        <v>0.47253729999999999</v>
      </c>
      <c r="F571" s="14">
        <v>1.338658E-2</v>
      </c>
      <c r="G571" s="15">
        <v>0.198575</v>
      </c>
      <c r="H571" s="16" t="s">
        <v>2782</v>
      </c>
      <c r="I571" s="17" t="s">
        <v>2783</v>
      </c>
    </row>
    <row r="572" spans="1:9" x14ac:dyDescent="0.15">
      <c r="A572" s="20" t="s">
        <v>2784</v>
      </c>
      <c r="B572" s="21" t="s">
        <v>2785</v>
      </c>
      <c r="C572" s="11" t="s">
        <v>2786</v>
      </c>
      <c r="D572" s="12" t="s">
        <v>15</v>
      </c>
      <c r="E572" s="13">
        <v>-0.1399734</v>
      </c>
      <c r="F572" s="14">
        <v>1.340059E-2</v>
      </c>
      <c r="G572" s="15">
        <v>0.65527919999999995</v>
      </c>
      <c r="H572" s="16" t="s">
        <v>2787</v>
      </c>
      <c r="I572" s="17" t="s">
        <v>2788</v>
      </c>
    </row>
    <row r="573" spans="1:9" x14ac:dyDescent="0.15">
      <c r="A573" s="9" t="s">
        <v>2789</v>
      </c>
      <c r="B573" s="10" t="s">
        <v>2790</v>
      </c>
      <c r="C573" s="11" t="s">
        <v>2791</v>
      </c>
      <c r="D573" s="12" t="s">
        <v>15</v>
      </c>
      <c r="E573" s="13">
        <v>0.23097429999999999</v>
      </c>
      <c r="F573" s="14">
        <v>1.3406110000000001E-2</v>
      </c>
      <c r="G573" s="15">
        <v>0.198575</v>
      </c>
      <c r="H573" s="16" t="s">
        <v>89</v>
      </c>
      <c r="I573" s="17" t="s">
        <v>2792</v>
      </c>
    </row>
    <row r="574" spans="1:9" x14ac:dyDescent="0.15">
      <c r="A574" s="9" t="s">
        <v>2793</v>
      </c>
      <c r="B574" s="10" t="s">
        <v>2794</v>
      </c>
      <c r="C574" s="11" t="s">
        <v>2795</v>
      </c>
      <c r="D574" s="12" t="s">
        <v>15</v>
      </c>
      <c r="E574" s="13">
        <v>3.7677380000000003E-2</v>
      </c>
      <c r="F574" s="14">
        <v>1.3435229999999999E-2</v>
      </c>
      <c r="G574" s="15">
        <v>0.198575</v>
      </c>
      <c r="H574" s="16" t="s">
        <v>515</v>
      </c>
      <c r="I574" s="17" t="s">
        <v>2796</v>
      </c>
    </row>
    <row r="575" spans="1:9" x14ac:dyDescent="0.15">
      <c r="A575" s="9" t="s">
        <v>2797</v>
      </c>
      <c r="B575" s="10" t="s">
        <v>16</v>
      </c>
      <c r="C575" s="11" t="s">
        <v>2798</v>
      </c>
      <c r="D575" s="12" t="s">
        <v>15</v>
      </c>
      <c r="E575" s="13">
        <v>0.23285120000000001</v>
      </c>
      <c r="F575" s="14">
        <v>1.3442610000000001E-2</v>
      </c>
      <c r="G575" s="15">
        <v>0.198575</v>
      </c>
      <c r="H575" s="16" t="s">
        <v>2799</v>
      </c>
      <c r="I575" s="17" t="s">
        <v>2800</v>
      </c>
    </row>
    <row r="576" spans="1:9" x14ac:dyDescent="0.15">
      <c r="A576" s="9" t="s">
        <v>2801</v>
      </c>
      <c r="B576" s="10" t="s">
        <v>2802</v>
      </c>
      <c r="C576" s="11" t="s">
        <v>2803</v>
      </c>
      <c r="D576" s="12" t="s">
        <v>15</v>
      </c>
      <c r="E576" s="13">
        <v>0.22985929999999999</v>
      </c>
      <c r="F576" s="14">
        <v>1.3478479999999999E-2</v>
      </c>
      <c r="G576" s="15">
        <v>0.198575</v>
      </c>
      <c r="H576" s="16" t="s">
        <v>2804</v>
      </c>
      <c r="I576" s="17" t="s">
        <v>2805</v>
      </c>
    </row>
    <row r="577" spans="1:9" x14ac:dyDescent="0.15">
      <c r="A577" s="9" t="s">
        <v>2806</v>
      </c>
      <c r="B577" s="10" t="s">
        <v>2807</v>
      </c>
      <c r="C577" s="11" t="s">
        <v>2808</v>
      </c>
      <c r="D577" s="12" t="s">
        <v>15</v>
      </c>
      <c r="E577" s="13">
        <v>-0.1226449</v>
      </c>
      <c r="F577" s="14">
        <v>1.3522609999999999E-2</v>
      </c>
      <c r="G577" s="15">
        <v>0.198575</v>
      </c>
      <c r="H577" s="16" t="s">
        <v>2809</v>
      </c>
      <c r="I577" s="17" t="s">
        <v>2810</v>
      </c>
    </row>
    <row r="578" spans="1:9" x14ac:dyDescent="0.15">
      <c r="A578" s="9" t="s">
        <v>2811</v>
      </c>
      <c r="B578" s="10" t="s">
        <v>2812</v>
      </c>
      <c r="C578" s="11" t="s">
        <v>2813</v>
      </c>
      <c r="D578" s="12" t="s">
        <v>15</v>
      </c>
      <c r="E578" s="13">
        <v>0.10775999999999999</v>
      </c>
      <c r="F578" s="14">
        <v>1.352389E-2</v>
      </c>
      <c r="G578" s="15">
        <v>0.198575</v>
      </c>
      <c r="H578" s="16" t="s">
        <v>2814</v>
      </c>
      <c r="I578" s="17" t="s">
        <v>2815</v>
      </c>
    </row>
    <row r="579" spans="1:9" x14ac:dyDescent="0.15">
      <c r="A579" s="9" t="s">
        <v>2816</v>
      </c>
      <c r="B579" s="10" t="s">
        <v>2817</v>
      </c>
      <c r="C579" s="11" t="s">
        <v>2818</v>
      </c>
      <c r="D579" s="12" t="s">
        <v>15</v>
      </c>
      <c r="E579" s="13">
        <v>0.1187657</v>
      </c>
      <c r="F579" s="14">
        <v>1.3526379999999999E-2</v>
      </c>
      <c r="G579" s="15">
        <v>0.198575</v>
      </c>
      <c r="H579" s="16" t="s">
        <v>2819</v>
      </c>
      <c r="I579" s="17" t="s">
        <v>2820</v>
      </c>
    </row>
    <row r="580" spans="1:9" x14ac:dyDescent="0.15">
      <c r="A580" s="9" t="s">
        <v>2821</v>
      </c>
      <c r="B580" s="10" t="s">
        <v>2822</v>
      </c>
      <c r="C580" s="11" t="s">
        <v>2823</v>
      </c>
      <c r="D580" s="12" t="s">
        <v>15</v>
      </c>
      <c r="E580" s="13">
        <v>-0.1016194</v>
      </c>
      <c r="F580" s="14">
        <v>1.3539900000000001E-2</v>
      </c>
      <c r="G580" s="15">
        <v>0.198575</v>
      </c>
      <c r="H580" s="16" t="s">
        <v>2824</v>
      </c>
      <c r="I580" s="17" t="s">
        <v>2825</v>
      </c>
    </row>
    <row r="581" spans="1:9" x14ac:dyDescent="0.15">
      <c r="A581" s="9" t="s">
        <v>2826</v>
      </c>
      <c r="B581" s="10" t="s">
        <v>2827</v>
      </c>
      <c r="C581" s="11" t="s">
        <v>2828</v>
      </c>
      <c r="D581" s="12" t="s">
        <v>15</v>
      </c>
      <c r="E581" s="13">
        <v>0.2559419</v>
      </c>
      <c r="F581" s="14">
        <v>1.355306E-2</v>
      </c>
      <c r="G581" s="15">
        <v>0.198575</v>
      </c>
      <c r="H581" s="16" t="s">
        <v>2829</v>
      </c>
      <c r="I581" s="17" t="s">
        <v>2830</v>
      </c>
    </row>
    <row r="582" spans="1:9" x14ac:dyDescent="0.15">
      <c r="A582" s="9" t="s">
        <v>2831</v>
      </c>
      <c r="B582" s="10" t="s">
        <v>477</v>
      </c>
      <c r="C582" s="11" t="s">
        <v>2832</v>
      </c>
      <c r="D582" s="12" t="s">
        <v>15</v>
      </c>
      <c r="E582" s="13">
        <v>0.14532590000000001</v>
      </c>
      <c r="F582" s="14">
        <v>1.355425E-2</v>
      </c>
      <c r="G582" s="15">
        <v>0.198575</v>
      </c>
      <c r="H582" s="16" t="s">
        <v>521</v>
      </c>
      <c r="I582" s="17" t="s">
        <v>2833</v>
      </c>
    </row>
    <row r="583" spans="1:9" x14ac:dyDescent="0.15">
      <c r="A583" s="9" t="s">
        <v>2834</v>
      </c>
      <c r="B583" s="10" t="s">
        <v>2835</v>
      </c>
      <c r="C583" s="11" t="s">
        <v>2836</v>
      </c>
      <c r="D583" s="12" t="s">
        <v>15</v>
      </c>
      <c r="E583" s="13">
        <v>-0.20213829999999999</v>
      </c>
      <c r="F583" s="14">
        <v>1.356276E-2</v>
      </c>
      <c r="G583" s="15">
        <v>0.198575</v>
      </c>
      <c r="H583" s="16" t="s">
        <v>2837</v>
      </c>
      <c r="I583" s="17" t="s">
        <v>2838</v>
      </c>
    </row>
    <row r="584" spans="1:9" x14ac:dyDescent="0.15">
      <c r="A584" s="20" t="s">
        <v>2839</v>
      </c>
      <c r="B584" s="21" t="s">
        <v>2840</v>
      </c>
      <c r="C584" s="11" t="s">
        <v>2841</v>
      </c>
      <c r="D584" s="12" t="s">
        <v>15</v>
      </c>
      <c r="E584" s="13">
        <v>-0.16969999999999999</v>
      </c>
      <c r="F584" s="14">
        <v>1.358411E-2</v>
      </c>
      <c r="G584" s="15">
        <v>0.65527919999999995</v>
      </c>
      <c r="H584" s="16" t="s">
        <v>2842</v>
      </c>
      <c r="I584" s="17" t="s">
        <v>2843</v>
      </c>
    </row>
    <row r="585" spans="1:9" x14ac:dyDescent="0.15">
      <c r="A585" s="9" t="s">
        <v>2844</v>
      </c>
      <c r="B585" s="10" t="s">
        <v>2845</v>
      </c>
      <c r="C585" s="11" t="s">
        <v>2846</v>
      </c>
      <c r="D585" s="12" t="s">
        <v>423</v>
      </c>
      <c r="E585" s="13">
        <v>-0.50380659999999999</v>
      </c>
      <c r="F585" s="14">
        <v>1.360279E-2</v>
      </c>
      <c r="G585" s="15">
        <v>0.198575</v>
      </c>
      <c r="H585" s="16" t="s">
        <v>2847</v>
      </c>
      <c r="I585" s="17" t="s">
        <v>2848</v>
      </c>
    </row>
    <row r="586" spans="1:9" x14ac:dyDescent="0.15">
      <c r="A586" s="20" t="s">
        <v>2849</v>
      </c>
      <c r="B586" s="21" t="s">
        <v>2850</v>
      </c>
      <c r="C586" s="11" t="s">
        <v>2851</v>
      </c>
      <c r="D586" s="12" t="s">
        <v>15</v>
      </c>
      <c r="E586" s="13">
        <v>-0.15221937855607201</v>
      </c>
      <c r="F586" s="14">
        <v>1.3680034040266E-2</v>
      </c>
      <c r="G586" s="15">
        <v>0.65527924265038195</v>
      </c>
      <c r="H586" s="16" t="s">
        <v>2852</v>
      </c>
      <c r="I586" s="17" t="s">
        <v>2853</v>
      </c>
    </row>
    <row r="587" spans="1:9" x14ac:dyDescent="0.15">
      <c r="A587" s="9" t="s">
        <v>2854</v>
      </c>
      <c r="B587" s="10" t="s">
        <v>2855</v>
      </c>
      <c r="C587" s="11" t="s">
        <v>2856</v>
      </c>
      <c r="D587" s="12" t="s">
        <v>15</v>
      </c>
      <c r="E587" s="13">
        <v>-0.103608221381041</v>
      </c>
      <c r="F587" s="14">
        <v>1.3689278120722299E-2</v>
      </c>
      <c r="G587" s="15">
        <v>0.19857503230374501</v>
      </c>
      <c r="H587" s="16" t="s">
        <v>2857</v>
      </c>
      <c r="I587" s="17" t="s">
        <v>2858</v>
      </c>
    </row>
    <row r="588" spans="1:9" x14ac:dyDescent="0.15">
      <c r="A588" s="9" t="s">
        <v>2859</v>
      </c>
      <c r="B588" s="10" t="s">
        <v>2860</v>
      </c>
      <c r="C588" s="11" t="s">
        <v>2861</v>
      </c>
      <c r="D588" s="12" t="s">
        <v>15</v>
      </c>
      <c r="E588" s="13">
        <v>0.24686620000000001</v>
      </c>
      <c r="F588" s="14">
        <v>1.3705510000000001E-2</v>
      </c>
      <c r="G588" s="15">
        <v>0.198575</v>
      </c>
      <c r="H588" s="16" t="s">
        <v>2862</v>
      </c>
      <c r="I588" s="17" t="s">
        <v>2863</v>
      </c>
    </row>
    <row r="589" spans="1:9" x14ac:dyDescent="0.15">
      <c r="A589" s="20" t="s">
        <v>2864</v>
      </c>
      <c r="B589" s="21" t="s">
        <v>2865</v>
      </c>
      <c r="C589" s="11" t="s">
        <v>2866</v>
      </c>
      <c r="D589" s="12" t="s">
        <v>15</v>
      </c>
      <c r="E589" s="13">
        <v>-0.21052870000000001</v>
      </c>
      <c r="F589" s="14">
        <v>1.3726469999999999E-2</v>
      </c>
      <c r="G589" s="15">
        <v>0.65527919999999995</v>
      </c>
      <c r="H589" s="16" t="s">
        <v>526</v>
      </c>
      <c r="I589" s="17" t="s">
        <v>2867</v>
      </c>
    </row>
    <row r="590" spans="1:9" x14ac:dyDescent="0.15">
      <c r="A590" s="9" t="s">
        <v>2868</v>
      </c>
      <c r="B590" s="10" t="s">
        <v>2869</v>
      </c>
      <c r="C590" s="11" t="s">
        <v>2870</v>
      </c>
      <c r="D590" s="12" t="s">
        <v>15</v>
      </c>
      <c r="E590" s="13">
        <v>-0.35300379999999998</v>
      </c>
      <c r="F590" s="14">
        <v>1.3727120000000001E-2</v>
      </c>
      <c r="G590" s="15">
        <v>0.198575</v>
      </c>
      <c r="H590" s="16" t="s">
        <v>393</v>
      </c>
      <c r="I590" s="17" t="s">
        <v>2871</v>
      </c>
    </row>
    <row r="591" spans="1:9" x14ac:dyDescent="0.15">
      <c r="A591" s="9" t="s">
        <v>2872</v>
      </c>
      <c r="B591" s="10" t="s">
        <v>2873</v>
      </c>
      <c r="C591" s="11" t="s">
        <v>2874</v>
      </c>
      <c r="D591" s="12" t="s">
        <v>15</v>
      </c>
      <c r="E591" s="13">
        <v>6.7270380000000005E-2</v>
      </c>
      <c r="F591" s="14">
        <v>1.3733489999999999E-2</v>
      </c>
      <c r="G591" s="15">
        <v>0.198575</v>
      </c>
      <c r="H591" s="16" t="s">
        <v>535</v>
      </c>
      <c r="I591" s="17" t="s">
        <v>2875</v>
      </c>
    </row>
    <row r="592" spans="1:9" x14ac:dyDescent="0.15">
      <c r="A592" s="9" t="s">
        <v>2876</v>
      </c>
      <c r="B592" s="10" t="s">
        <v>2877</v>
      </c>
      <c r="C592" s="11" t="s">
        <v>2878</v>
      </c>
      <c r="D592" s="12" t="s">
        <v>15</v>
      </c>
      <c r="E592" s="13">
        <v>0.49857388002107</v>
      </c>
      <c r="F592" s="14">
        <v>1.3739576532051601E-2</v>
      </c>
      <c r="G592" s="15">
        <v>0.19857503230374501</v>
      </c>
      <c r="H592" s="16" t="s">
        <v>2879</v>
      </c>
      <c r="I592" s="17" t="s">
        <v>2880</v>
      </c>
    </row>
    <row r="593" spans="1:9" x14ac:dyDescent="0.15">
      <c r="A593" s="9" t="s">
        <v>2881</v>
      </c>
      <c r="B593" s="10" t="s">
        <v>2882</v>
      </c>
      <c r="C593" s="11" t="s">
        <v>2883</v>
      </c>
      <c r="D593" s="12" t="s">
        <v>15</v>
      </c>
      <c r="E593" s="13">
        <v>0.19417019999999999</v>
      </c>
      <c r="F593" s="14">
        <v>1.375084E-2</v>
      </c>
      <c r="G593" s="15">
        <v>0.198575</v>
      </c>
      <c r="H593" s="16" t="s">
        <v>2884</v>
      </c>
      <c r="I593" s="17" t="s">
        <v>2885</v>
      </c>
    </row>
    <row r="594" spans="1:9" x14ac:dyDescent="0.15">
      <c r="A594" s="9" t="s">
        <v>2886</v>
      </c>
      <c r="B594" s="10" t="s">
        <v>2887</v>
      </c>
      <c r="C594" s="11" t="s">
        <v>2888</v>
      </c>
      <c r="D594" s="12" t="s">
        <v>15</v>
      </c>
      <c r="E594" s="13">
        <v>0.17443639828588101</v>
      </c>
      <c r="F594" s="14">
        <v>1.3757822889436701E-2</v>
      </c>
      <c r="G594" s="15">
        <v>0.19857503230374501</v>
      </c>
      <c r="H594" s="16" t="s">
        <v>2889</v>
      </c>
      <c r="I594" s="17" t="s">
        <v>2890</v>
      </c>
    </row>
    <row r="595" spans="1:9" x14ac:dyDescent="0.15">
      <c r="A595" s="20" t="s">
        <v>2891</v>
      </c>
      <c r="B595" s="22"/>
      <c r="C595" s="11" t="s">
        <v>2892</v>
      </c>
      <c r="D595" s="12" t="s">
        <v>423</v>
      </c>
      <c r="E595" s="13">
        <v>-0.31446750000000001</v>
      </c>
      <c r="F595" s="14">
        <v>1.37643E-2</v>
      </c>
      <c r="G595" s="15">
        <v>0.65527919999999995</v>
      </c>
      <c r="H595" s="16" t="s">
        <v>2893</v>
      </c>
      <c r="I595" s="17" t="s">
        <v>2894</v>
      </c>
    </row>
    <row r="596" spans="1:9" x14ac:dyDescent="0.15">
      <c r="A596" s="9" t="s">
        <v>2895</v>
      </c>
      <c r="B596" s="10" t="s">
        <v>2896</v>
      </c>
      <c r="C596" s="11" t="s">
        <v>2897</v>
      </c>
      <c r="D596" s="12" t="s">
        <v>15</v>
      </c>
      <c r="E596" s="13">
        <v>0.18864980000000001</v>
      </c>
      <c r="F596" s="14">
        <v>1.3778729999999999E-2</v>
      </c>
      <c r="G596" s="15">
        <v>0.198575</v>
      </c>
      <c r="H596" s="16" t="s">
        <v>541</v>
      </c>
      <c r="I596" s="17" t="s">
        <v>1565</v>
      </c>
    </row>
    <row r="597" spans="1:9" x14ac:dyDescent="0.15">
      <c r="A597" s="20" t="s">
        <v>2898</v>
      </c>
      <c r="B597" s="21" t="s">
        <v>294</v>
      </c>
      <c r="C597" s="11" t="s">
        <v>2899</v>
      </c>
      <c r="D597" s="12" t="s">
        <v>15</v>
      </c>
      <c r="E597" s="13">
        <v>-0.1157966</v>
      </c>
      <c r="F597" s="14">
        <v>1.377923E-2</v>
      </c>
      <c r="G597" s="15">
        <v>0.65527919999999995</v>
      </c>
      <c r="H597" s="16" t="s">
        <v>2900</v>
      </c>
      <c r="I597" s="17" t="s">
        <v>2901</v>
      </c>
    </row>
    <row r="598" spans="1:9" x14ac:dyDescent="0.15">
      <c r="A598" s="20" t="s">
        <v>2902</v>
      </c>
      <c r="B598" s="21" t="s">
        <v>2903</v>
      </c>
      <c r="C598" s="11" t="s">
        <v>2904</v>
      </c>
      <c r="D598" s="12" t="s">
        <v>15</v>
      </c>
      <c r="E598" s="13">
        <v>-9.4284998398807496E-2</v>
      </c>
      <c r="F598" s="14">
        <v>1.37821704015932E-2</v>
      </c>
      <c r="G598" s="15">
        <v>0.65527924265038195</v>
      </c>
      <c r="H598" s="16" t="s">
        <v>2905</v>
      </c>
      <c r="I598" s="17" t="s">
        <v>2906</v>
      </c>
    </row>
    <row r="599" spans="1:9" x14ac:dyDescent="0.15">
      <c r="A599" s="9" t="s">
        <v>198</v>
      </c>
      <c r="B599" s="10" t="s">
        <v>199</v>
      </c>
      <c r="C599" s="11" t="s">
        <v>200</v>
      </c>
      <c r="D599" s="12" t="s">
        <v>15</v>
      </c>
      <c r="E599" s="13">
        <v>-0.20481250435596199</v>
      </c>
      <c r="F599" s="14">
        <v>1.37915245163641E-2</v>
      </c>
      <c r="G599" s="15">
        <v>0.19857503230374501</v>
      </c>
      <c r="H599" s="16" t="s">
        <v>2907</v>
      </c>
      <c r="I599" s="17" t="s">
        <v>2908</v>
      </c>
    </row>
    <row r="600" spans="1:9" x14ac:dyDescent="0.15">
      <c r="A600" s="9" t="s">
        <v>2909</v>
      </c>
      <c r="B600" s="10" t="s">
        <v>2910</v>
      </c>
      <c r="C600" s="11" t="s">
        <v>2911</v>
      </c>
      <c r="D600" s="12" t="s">
        <v>15</v>
      </c>
      <c r="E600" s="13">
        <v>-0.1136027</v>
      </c>
      <c r="F600" s="14">
        <v>1.382399E-2</v>
      </c>
      <c r="G600" s="15">
        <v>0.198575</v>
      </c>
      <c r="H600" s="16" t="s">
        <v>2912</v>
      </c>
      <c r="I600" s="17" t="s">
        <v>2913</v>
      </c>
    </row>
    <row r="601" spans="1:9" x14ac:dyDescent="0.15">
      <c r="A601" s="9" t="s">
        <v>2914</v>
      </c>
      <c r="B601" s="10" t="s">
        <v>2915</v>
      </c>
      <c r="C601" s="11" t="s">
        <v>2916</v>
      </c>
      <c r="D601" s="12" t="s">
        <v>15</v>
      </c>
      <c r="E601" s="13">
        <v>-0.23220679999999999</v>
      </c>
      <c r="F601" s="14">
        <v>1.38275E-2</v>
      </c>
      <c r="G601" s="15">
        <v>0.198575</v>
      </c>
      <c r="H601" s="16" t="s">
        <v>2917</v>
      </c>
      <c r="I601" s="17" t="s">
        <v>2918</v>
      </c>
    </row>
    <row r="602" spans="1:9" x14ac:dyDescent="0.15">
      <c r="A602" s="20" t="s">
        <v>2919</v>
      </c>
      <c r="B602" s="21" t="s">
        <v>2920</v>
      </c>
      <c r="C602" s="11" t="s">
        <v>2921</v>
      </c>
      <c r="D602" s="12" t="s">
        <v>15</v>
      </c>
      <c r="E602" s="13">
        <v>-0.17192869999999999</v>
      </c>
      <c r="F602" s="14">
        <v>1.3909909999999999E-2</v>
      </c>
      <c r="G602" s="15">
        <v>0.65527919999999995</v>
      </c>
      <c r="H602" s="16" t="s">
        <v>2922</v>
      </c>
      <c r="I602" s="17" t="s">
        <v>2923</v>
      </c>
    </row>
    <row r="603" spans="1:9" x14ac:dyDescent="0.15">
      <c r="A603" s="20" t="s">
        <v>2924</v>
      </c>
      <c r="B603" s="21" t="s">
        <v>2925</v>
      </c>
      <c r="C603" s="11" t="s">
        <v>2926</v>
      </c>
      <c r="D603" s="12" t="s">
        <v>15</v>
      </c>
      <c r="E603" s="13">
        <v>0.1676696</v>
      </c>
      <c r="F603" s="14">
        <v>1.392066E-2</v>
      </c>
      <c r="G603" s="15">
        <v>0.65527919999999995</v>
      </c>
      <c r="H603" s="16" t="s">
        <v>2927</v>
      </c>
      <c r="I603" s="17" t="s">
        <v>2928</v>
      </c>
    </row>
    <row r="604" spans="1:9" x14ac:dyDescent="0.15">
      <c r="A604" s="9" t="s">
        <v>2929</v>
      </c>
      <c r="B604" s="10" t="s">
        <v>2930</v>
      </c>
      <c r="C604" s="11" t="s">
        <v>2931</v>
      </c>
      <c r="D604" s="12" t="s">
        <v>15</v>
      </c>
      <c r="E604" s="13">
        <v>-0.5321979</v>
      </c>
      <c r="F604" s="14">
        <v>1.3932089999999999E-2</v>
      </c>
      <c r="G604" s="15">
        <v>0.19938130000000001</v>
      </c>
      <c r="H604" s="16" t="s">
        <v>2932</v>
      </c>
      <c r="I604" s="17" t="s">
        <v>2933</v>
      </c>
    </row>
    <row r="605" spans="1:9" x14ac:dyDescent="0.15">
      <c r="A605" s="9" t="s">
        <v>2934</v>
      </c>
      <c r="B605" s="10" t="s">
        <v>2935</v>
      </c>
      <c r="C605" s="11" t="s">
        <v>2936</v>
      </c>
      <c r="D605" s="12" t="s">
        <v>15</v>
      </c>
      <c r="E605" s="13">
        <v>-0.26777594140685501</v>
      </c>
      <c r="F605" s="14">
        <v>1.39538823767025E-2</v>
      </c>
      <c r="G605" s="15">
        <v>0.19938131261744799</v>
      </c>
      <c r="H605" s="16" t="s">
        <v>546</v>
      </c>
      <c r="I605" s="17" t="s">
        <v>2937</v>
      </c>
    </row>
    <row r="606" spans="1:9" x14ac:dyDescent="0.15">
      <c r="A606" s="9" t="s">
        <v>2938</v>
      </c>
      <c r="B606" s="10" t="s">
        <v>2939</v>
      </c>
      <c r="C606" s="11" t="s">
        <v>2940</v>
      </c>
      <c r="D606" s="12" t="s">
        <v>15</v>
      </c>
      <c r="E606" s="13">
        <v>-0.15602559999999999</v>
      </c>
      <c r="F606" s="14">
        <v>1.4068580000000001E-2</v>
      </c>
      <c r="G606" s="15">
        <v>0.20068349999999999</v>
      </c>
      <c r="H606" s="16" t="s">
        <v>2941</v>
      </c>
      <c r="I606" s="17" t="s">
        <v>2942</v>
      </c>
    </row>
    <row r="607" spans="1:9" x14ac:dyDescent="0.15">
      <c r="A607" s="20" t="s">
        <v>2943</v>
      </c>
      <c r="B607" s="21" t="s">
        <v>2944</v>
      </c>
      <c r="C607" s="11" t="s">
        <v>2945</v>
      </c>
      <c r="D607" s="12" t="s">
        <v>423</v>
      </c>
      <c r="E607" s="13">
        <v>-0.2334714</v>
      </c>
      <c r="F607" s="14">
        <v>1.408499E-2</v>
      </c>
      <c r="G607" s="15">
        <v>0.65527919999999995</v>
      </c>
      <c r="H607" s="16" t="s">
        <v>2946</v>
      </c>
      <c r="I607" s="17" t="s">
        <v>2947</v>
      </c>
    </row>
    <row r="608" spans="1:9" x14ac:dyDescent="0.15">
      <c r="A608" s="9" t="s">
        <v>2948</v>
      </c>
      <c r="B608" s="10" t="s">
        <v>2949</v>
      </c>
      <c r="C608" s="11" t="s">
        <v>2950</v>
      </c>
      <c r="D608" s="12" t="s">
        <v>15</v>
      </c>
      <c r="E608" s="13">
        <v>-0.1622316</v>
      </c>
      <c r="F608" s="14">
        <v>1.4162030000000001E-2</v>
      </c>
      <c r="G608" s="15">
        <v>0.20131640000000001</v>
      </c>
      <c r="H608" s="16" t="s">
        <v>2951</v>
      </c>
      <c r="I608" s="17" t="s">
        <v>2952</v>
      </c>
    </row>
    <row r="609" spans="1:9" x14ac:dyDescent="0.15">
      <c r="A609" s="9" t="s">
        <v>2953</v>
      </c>
      <c r="B609" s="10" t="s">
        <v>2954</v>
      </c>
      <c r="C609" s="11" t="s">
        <v>2955</v>
      </c>
      <c r="D609" s="12" t="s">
        <v>15</v>
      </c>
      <c r="E609" s="13">
        <v>-9.9368540000000005E-2</v>
      </c>
      <c r="F609" s="14">
        <v>1.416311E-2</v>
      </c>
      <c r="G609" s="15">
        <v>0.20131640000000001</v>
      </c>
      <c r="H609" s="16" t="s">
        <v>2956</v>
      </c>
      <c r="I609" s="17" t="s">
        <v>2957</v>
      </c>
    </row>
    <row r="610" spans="1:9" x14ac:dyDescent="0.15">
      <c r="A610" s="9" t="s">
        <v>2958</v>
      </c>
      <c r="B610" s="10" t="s">
        <v>2959</v>
      </c>
      <c r="C610" s="11" t="s">
        <v>2960</v>
      </c>
      <c r="D610" s="12" t="s">
        <v>15</v>
      </c>
      <c r="E610" s="13">
        <v>-0.16523660000000001</v>
      </c>
      <c r="F610" s="14">
        <v>1.4183869999999999E-2</v>
      </c>
      <c r="G610" s="15">
        <v>0.20131640000000001</v>
      </c>
      <c r="H610" s="16" t="s">
        <v>2961</v>
      </c>
      <c r="I610" s="17" t="s">
        <v>2962</v>
      </c>
    </row>
    <row r="611" spans="1:9" x14ac:dyDescent="0.15">
      <c r="A611" s="9" t="s">
        <v>2963</v>
      </c>
      <c r="B611" s="10" t="s">
        <v>2964</v>
      </c>
      <c r="C611" s="11" t="s">
        <v>2965</v>
      </c>
      <c r="D611" s="12" t="s">
        <v>15</v>
      </c>
      <c r="E611" s="13">
        <v>8.2439760000000001E-2</v>
      </c>
      <c r="F611" s="14">
        <v>1.4209390000000001E-2</v>
      </c>
      <c r="G611" s="15">
        <v>0.2013431</v>
      </c>
      <c r="H611" s="16" t="s">
        <v>2966</v>
      </c>
      <c r="I611" s="17" t="s">
        <v>2967</v>
      </c>
    </row>
    <row r="612" spans="1:9" x14ac:dyDescent="0.15">
      <c r="A612" s="20" t="s">
        <v>2968</v>
      </c>
      <c r="B612" s="21" t="s">
        <v>2969</v>
      </c>
      <c r="C612" s="11" t="s">
        <v>2970</v>
      </c>
      <c r="D612" s="12" t="s">
        <v>15</v>
      </c>
      <c r="E612" s="13">
        <v>-0.14944540000000001</v>
      </c>
      <c r="F612" s="14">
        <v>1.428632E-2</v>
      </c>
      <c r="G612" s="15">
        <v>0.65527919999999995</v>
      </c>
      <c r="H612" s="16" t="s">
        <v>2971</v>
      </c>
      <c r="I612" s="17" t="s">
        <v>2972</v>
      </c>
    </row>
    <row r="613" spans="1:9" x14ac:dyDescent="0.15">
      <c r="A613" s="20" t="s">
        <v>2973</v>
      </c>
      <c r="B613" s="21" t="s">
        <v>2974</v>
      </c>
      <c r="C613" s="11" t="s">
        <v>2975</v>
      </c>
      <c r="D613" s="12" t="s">
        <v>15</v>
      </c>
      <c r="E613" s="13">
        <v>-2.0316049999999999E-2</v>
      </c>
      <c r="F613" s="14">
        <v>1.4305150000000001E-2</v>
      </c>
      <c r="G613" s="15">
        <v>0.65527919999999995</v>
      </c>
      <c r="H613" s="16" t="s">
        <v>2976</v>
      </c>
      <c r="I613" s="17" t="s">
        <v>2977</v>
      </c>
    </row>
    <row r="614" spans="1:9" x14ac:dyDescent="0.15">
      <c r="A614" s="9" t="s">
        <v>2978</v>
      </c>
      <c r="B614" s="10" t="s">
        <v>2979</v>
      </c>
      <c r="C614" s="11" t="s">
        <v>2980</v>
      </c>
      <c r="D614" s="12" t="s">
        <v>15</v>
      </c>
      <c r="E614" s="13">
        <v>6.06676742902688E-2</v>
      </c>
      <c r="F614" s="14">
        <v>1.43317133919757E-2</v>
      </c>
      <c r="G614" s="15">
        <v>0.20236634667897899</v>
      </c>
      <c r="H614" s="16" t="s">
        <v>2981</v>
      </c>
      <c r="I614" s="17" t="s">
        <v>2982</v>
      </c>
    </row>
    <row r="615" spans="1:9" x14ac:dyDescent="0.15">
      <c r="A615" s="9" t="s">
        <v>1482</v>
      </c>
      <c r="B615" s="10" t="s">
        <v>1483</v>
      </c>
      <c r="C615" s="11" t="s">
        <v>1484</v>
      </c>
      <c r="D615" s="12" t="s">
        <v>15</v>
      </c>
      <c r="E615" s="13">
        <v>0.40561130000000001</v>
      </c>
      <c r="F615" s="14">
        <v>1.4360319999999999E-2</v>
      </c>
      <c r="G615" s="15">
        <v>0.2023663</v>
      </c>
      <c r="H615" s="16" t="s">
        <v>2983</v>
      </c>
      <c r="I615" s="17" t="s">
        <v>2984</v>
      </c>
    </row>
    <row r="616" spans="1:9" x14ac:dyDescent="0.15">
      <c r="A616" s="9" t="s">
        <v>2985</v>
      </c>
      <c r="B616" s="10" t="s">
        <v>2986</v>
      </c>
      <c r="C616" s="11" t="s">
        <v>2987</v>
      </c>
      <c r="D616" s="12" t="s">
        <v>15</v>
      </c>
      <c r="E616" s="13">
        <v>-0.281510786587442</v>
      </c>
      <c r="F616" s="14">
        <v>1.43834542905235E-2</v>
      </c>
      <c r="G616" s="15">
        <v>0.20236634667897899</v>
      </c>
      <c r="H616" s="16" t="s">
        <v>2988</v>
      </c>
      <c r="I616" s="17" t="s">
        <v>2989</v>
      </c>
    </row>
    <row r="617" spans="1:9" x14ac:dyDescent="0.15">
      <c r="A617" s="9" t="s">
        <v>2990</v>
      </c>
      <c r="B617" s="10" t="s">
        <v>2991</v>
      </c>
      <c r="C617" s="11" t="s">
        <v>2992</v>
      </c>
      <c r="D617" s="12" t="s">
        <v>15</v>
      </c>
      <c r="E617" s="13">
        <v>-0.1513304</v>
      </c>
      <c r="F617" s="14">
        <v>1.446038E-2</v>
      </c>
      <c r="G617" s="15">
        <v>0.2023663</v>
      </c>
      <c r="H617" s="16" t="s">
        <v>2993</v>
      </c>
      <c r="I617" s="17" t="s">
        <v>2994</v>
      </c>
    </row>
    <row r="618" spans="1:9" x14ac:dyDescent="0.15">
      <c r="A618" s="20" t="s">
        <v>2995</v>
      </c>
      <c r="B618" s="21" t="s">
        <v>2996</v>
      </c>
      <c r="C618" s="11" t="s">
        <v>2997</v>
      </c>
      <c r="D618" s="12" t="s">
        <v>15</v>
      </c>
      <c r="E618" s="13">
        <v>-0.1766462</v>
      </c>
      <c r="F618" s="14">
        <v>1.4471980000000001E-2</v>
      </c>
      <c r="G618" s="15">
        <v>0.65527919999999995</v>
      </c>
      <c r="H618" s="16" t="s">
        <v>2998</v>
      </c>
      <c r="I618" s="17" t="s">
        <v>2999</v>
      </c>
    </row>
    <row r="619" spans="1:9" x14ac:dyDescent="0.15">
      <c r="A619" s="9" t="s">
        <v>3000</v>
      </c>
      <c r="B619" s="10" t="s">
        <v>3001</v>
      </c>
      <c r="C619" s="11" t="s">
        <v>3002</v>
      </c>
      <c r="D619" s="12" t="s">
        <v>15</v>
      </c>
      <c r="E619" s="13">
        <v>0.23737810000000001</v>
      </c>
      <c r="F619" s="14">
        <v>1.451535E-2</v>
      </c>
      <c r="G619" s="15">
        <v>0.2023663</v>
      </c>
      <c r="H619" s="16" t="s">
        <v>3003</v>
      </c>
      <c r="I619" s="17" t="s">
        <v>3004</v>
      </c>
    </row>
    <row r="620" spans="1:9" x14ac:dyDescent="0.15">
      <c r="A620" s="9" t="s">
        <v>3005</v>
      </c>
      <c r="B620" s="10" t="s">
        <v>3006</v>
      </c>
      <c r="C620" s="11" t="s">
        <v>3007</v>
      </c>
      <c r="D620" s="12" t="s">
        <v>15</v>
      </c>
      <c r="E620" s="13">
        <v>-0.15318937499809601</v>
      </c>
      <c r="F620" s="14">
        <v>1.4516170200184701E-2</v>
      </c>
      <c r="G620" s="15">
        <v>0.20236634667897899</v>
      </c>
      <c r="H620" s="16" t="s">
        <v>552</v>
      </c>
      <c r="I620" s="17" t="s">
        <v>3008</v>
      </c>
    </row>
    <row r="621" spans="1:9" x14ac:dyDescent="0.15">
      <c r="A621" s="9" t="s">
        <v>3009</v>
      </c>
      <c r="B621" s="10" t="s">
        <v>3010</v>
      </c>
      <c r="C621" s="11" t="s">
        <v>3011</v>
      </c>
      <c r="D621" s="12" t="s">
        <v>15</v>
      </c>
      <c r="E621" s="13">
        <v>0.112346775152289</v>
      </c>
      <c r="F621" s="14">
        <v>1.4518764311707E-2</v>
      </c>
      <c r="G621" s="15">
        <v>0.20236634667897899</v>
      </c>
      <c r="H621" s="16" t="s">
        <v>3012</v>
      </c>
      <c r="I621" s="17" t="s">
        <v>3013</v>
      </c>
    </row>
    <row r="622" spans="1:9" x14ac:dyDescent="0.15">
      <c r="A622" s="9" t="s">
        <v>3014</v>
      </c>
      <c r="B622" s="10" t="s">
        <v>3015</v>
      </c>
      <c r="C622" s="11" t="s">
        <v>3016</v>
      </c>
      <c r="D622" s="12" t="s">
        <v>15</v>
      </c>
      <c r="E622" s="13">
        <v>8.95496336518352E-2</v>
      </c>
      <c r="F622" s="14">
        <v>1.4524369857402099E-2</v>
      </c>
      <c r="G622" s="15">
        <v>0.20236634667897899</v>
      </c>
      <c r="H622" s="16" t="s">
        <v>3017</v>
      </c>
      <c r="I622" s="17" t="s">
        <v>3018</v>
      </c>
    </row>
    <row r="623" spans="1:9" x14ac:dyDescent="0.15">
      <c r="A623" s="9" t="s">
        <v>3019</v>
      </c>
      <c r="B623" s="10" t="s">
        <v>3020</v>
      </c>
      <c r="C623" s="11" t="s">
        <v>3021</v>
      </c>
      <c r="D623" s="12" t="s">
        <v>15</v>
      </c>
      <c r="E623" s="13">
        <v>-0.1158959</v>
      </c>
      <c r="F623" s="14">
        <v>1.4530360000000001E-2</v>
      </c>
      <c r="G623" s="15">
        <v>0.2023663</v>
      </c>
      <c r="H623" s="16" t="s">
        <v>3022</v>
      </c>
      <c r="I623" s="17" t="s">
        <v>3023</v>
      </c>
    </row>
    <row r="624" spans="1:9" x14ac:dyDescent="0.15">
      <c r="A624" s="9" t="s">
        <v>3024</v>
      </c>
      <c r="B624" s="10" t="s">
        <v>3025</v>
      </c>
      <c r="C624" s="11" t="s">
        <v>3026</v>
      </c>
      <c r="D624" s="12" t="s">
        <v>15</v>
      </c>
      <c r="E624" s="13">
        <v>0.40279883074670603</v>
      </c>
      <c r="F624" s="14">
        <v>1.45729030322102E-2</v>
      </c>
      <c r="G624" s="15">
        <v>0.20236634667897899</v>
      </c>
      <c r="H624" s="16" t="s">
        <v>3027</v>
      </c>
      <c r="I624" s="17" t="s">
        <v>3028</v>
      </c>
    </row>
    <row r="625" spans="1:10" x14ac:dyDescent="0.15">
      <c r="A625" s="20" t="s">
        <v>3029</v>
      </c>
      <c r="B625" s="21" t="s">
        <v>3030</v>
      </c>
      <c r="C625" s="11" t="s">
        <v>3031</v>
      </c>
      <c r="D625" s="12" t="s">
        <v>15</v>
      </c>
      <c r="E625" s="13">
        <v>3.3329419999999998E-2</v>
      </c>
      <c r="F625" s="14">
        <v>1.4634039999999999E-2</v>
      </c>
      <c r="G625" s="15">
        <v>0.65527919999999995</v>
      </c>
    </row>
    <row r="626" spans="1:10" s="4" customFormat="1" x14ac:dyDescent="0.15">
      <c r="A626" s="9" t="s">
        <v>3032</v>
      </c>
      <c r="B626" s="10" t="s">
        <v>3033</v>
      </c>
      <c r="C626" s="11" t="s">
        <v>3034</v>
      </c>
      <c r="D626" s="12" t="s">
        <v>15</v>
      </c>
      <c r="E626" s="13">
        <v>-0.1109116</v>
      </c>
      <c r="F626" s="14">
        <v>1.471979E-2</v>
      </c>
      <c r="G626" s="15">
        <v>0.2023663</v>
      </c>
      <c r="I626" s="3"/>
      <c r="J626" s="2"/>
    </row>
    <row r="627" spans="1:10" s="4" customFormat="1" x14ac:dyDescent="0.15">
      <c r="A627" s="9" t="s">
        <v>3035</v>
      </c>
      <c r="B627" s="10" t="s">
        <v>3036</v>
      </c>
      <c r="C627" s="11" t="s">
        <v>3037</v>
      </c>
      <c r="D627" s="12" t="s">
        <v>15</v>
      </c>
      <c r="E627" s="13">
        <v>-0.1968376</v>
      </c>
      <c r="F627" s="14">
        <v>1.472298E-2</v>
      </c>
      <c r="G627" s="15">
        <v>0.2023663</v>
      </c>
      <c r="I627" s="3"/>
      <c r="J627" s="2"/>
    </row>
    <row r="628" spans="1:10" s="4" customFormat="1" x14ac:dyDescent="0.15">
      <c r="A628" s="20" t="s">
        <v>3038</v>
      </c>
      <c r="B628" s="21" t="s">
        <v>276</v>
      </c>
      <c r="C628" s="11" t="s">
        <v>3039</v>
      </c>
      <c r="D628" s="12" t="s">
        <v>15</v>
      </c>
      <c r="E628" s="13">
        <v>-0.116898701651709</v>
      </c>
      <c r="F628" s="14">
        <v>1.4726420772164499E-2</v>
      </c>
      <c r="G628" s="15">
        <v>0.65527924265038195</v>
      </c>
      <c r="I628" s="3"/>
      <c r="J628" s="2"/>
    </row>
    <row r="629" spans="1:10" s="4" customFormat="1" x14ac:dyDescent="0.15">
      <c r="A629" s="9" t="s">
        <v>3040</v>
      </c>
      <c r="B629" s="10" t="s">
        <v>3041</v>
      </c>
      <c r="C629" s="11" t="s">
        <v>3042</v>
      </c>
      <c r="D629" s="12" t="s">
        <v>15</v>
      </c>
      <c r="E629" s="13">
        <v>-0.15713099999999999</v>
      </c>
      <c r="F629" s="14">
        <v>1.4737989999999999E-2</v>
      </c>
      <c r="G629" s="15">
        <v>0.2023663</v>
      </c>
      <c r="I629" s="3"/>
      <c r="J629" s="2"/>
    </row>
    <row r="630" spans="1:10" s="4" customFormat="1" x14ac:dyDescent="0.15">
      <c r="A630" s="20" t="s">
        <v>3043</v>
      </c>
      <c r="B630" s="21" t="s">
        <v>3044</v>
      </c>
      <c r="C630" s="11" t="s">
        <v>3045</v>
      </c>
      <c r="D630" s="12" t="s">
        <v>15</v>
      </c>
      <c r="E630" s="13">
        <v>-0.14645469999999999</v>
      </c>
      <c r="F630" s="14">
        <v>1.474147E-2</v>
      </c>
      <c r="G630" s="15">
        <v>0.65527919999999995</v>
      </c>
      <c r="I630" s="3"/>
      <c r="J630" s="2"/>
    </row>
    <row r="631" spans="1:10" s="4" customFormat="1" x14ac:dyDescent="0.15">
      <c r="A631" s="9" t="s">
        <v>3046</v>
      </c>
      <c r="B631" s="10" t="s">
        <v>3047</v>
      </c>
      <c r="C631" s="11" t="s">
        <v>3048</v>
      </c>
      <c r="D631" s="12" t="s">
        <v>15</v>
      </c>
      <c r="E631" s="13">
        <v>0.1027856</v>
      </c>
      <c r="F631" s="14">
        <v>1.474375E-2</v>
      </c>
      <c r="G631" s="15">
        <v>0.2023663</v>
      </c>
      <c r="I631" s="3"/>
      <c r="J631" s="2"/>
    </row>
    <row r="632" spans="1:10" s="4" customFormat="1" x14ac:dyDescent="0.15">
      <c r="A632" s="9" t="s">
        <v>3049</v>
      </c>
      <c r="B632" s="10" t="s">
        <v>3050</v>
      </c>
      <c r="C632" s="11" t="s">
        <v>3051</v>
      </c>
      <c r="D632" s="12" t="s">
        <v>15</v>
      </c>
      <c r="E632" s="13">
        <v>0.30045919999999998</v>
      </c>
      <c r="F632" s="14">
        <v>1.4764040000000001E-2</v>
      </c>
      <c r="G632" s="15">
        <v>0.2023663</v>
      </c>
      <c r="I632" s="3"/>
      <c r="J632" s="2"/>
    </row>
    <row r="633" spans="1:10" s="4" customFormat="1" x14ac:dyDescent="0.15">
      <c r="A633" s="9" t="s">
        <v>3052</v>
      </c>
      <c r="B633" s="10" t="s">
        <v>3053</v>
      </c>
      <c r="C633" s="11" t="s">
        <v>3054</v>
      </c>
      <c r="D633" s="12" t="s">
        <v>15</v>
      </c>
      <c r="E633" s="13">
        <v>-9.7840123049229802E-2</v>
      </c>
      <c r="F633" s="14">
        <v>1.4764457374655E-2</v>
      </c>
      <c r="G633" s="15">
        <v>0.20236634667897899</v>
      </c>
      <c r="I633" s="3"/>
      <c r="J633" s="2"/>
    </row>
    <row r="634" spans="1:10" s="4" customFormat="1" x14ac:dyDescent="0.15">
      <c r="A634" s="9" t="s">
        <v>3055</v>
      </c>
      <c r="B634" s="10" t="s">
        <v>3056</v>
      </c>
      <c r="C634" s="11" t="s">
        <v>3057</v>
      </c>
      <c r="D634" s="12" t="s">
        <v>15</v>
      </c>
      <c r="E634" s="13">
        <v>-0.234923611814393</v>
      </c>
      <c r="F634" s="14">
        <v>1.4788209991243801E-2</v>
      </c>
      <c r="G634" s="15">
        <v>0.20236634667897899</v>
      </c>
      <c r="I634" s="3"/>
      <c r="J634" s="2"/>
    </row>
    <row r="635" spans="1:10" s="4" customFormat="1" x14ac:dyDescent="0.15">
      <c r="A635" s="9" t="s">
        <v>3058</v>
      </c>
      <c r="B635" s="10" t="s">
        <v>3059</v>
      </c>
      <c r="C635" s="11" t="s">
        <v>3060</v>
      </c>
      <c r="D635" s="12" t="s">
        <v>15</v>
      </c>
      <c r="E635" s="13">
        <v>-0.35903020000000002</v>
      </c>
      <c r="F635" s="14">
        <v>1.480598E-2</v>
      </c>
      <c r="G635" s="15">
        <v>0.2023663</v>
      </c>
      <c r="I635" s="3"/>
      <c r="J635" s="2"/>
    </row>
    <row r="636" spans="1:10" s="4" customFormat="1" x14ac:dyDescent="0.15">
      <c r="A636" s="9" t="s">
        <v>3061</v>
      </c>
      <c r="B636" s="10" t="s">
        <v>3062</v>
      </c>
      <c r="C636" s="11" t="s">
        <v>3063</v>
      </c>
      <c r="D636" s="12" t="s">
        <v>15</v>
      </c>
      <c r="E636" s="13">
        <v>8.6766570000000001E-2</v>
      </c>
      <c r="F636" s="14">
        <v>1.483436E-2</v>
      </c>
      <c r="G636" s="15">
        <v>0.2023663</v>
      </c>
      <c r="I636" s="3"/>
      <c r="J636" s="2"/>
    </row>
    <row r="637" spans="1:10" s="4" customFormat="1" x14ac:dyDescent="0.15">
      <c r="A637" s="9" t="s">
        <v>3064</v>
      </c>
      <c r="B637" s="10" t="s">
        <v>3065</v>
      </c>
      <c r="C637" s="11" t="s">
        <v>3066</v>
      </c>
      <c r="D637" s="12" t="s">
        <v>15</v>
      </c>
      <c r="E637" s="13">
        <v>0.15707979999999999</v>
      </c>
      <c r="F637" s="14">
        <v>1.484687E-2</v>
      </c>
      <c r="G637" s="15">
        <v>0.2023663</v>
      </c>
      <c r="I637" s="3"/>
      <c r="J637" s="2"/>
    </row>
    <row r="638" spans="1:10" s="4" customFormat="1" x14ac:dyDescent="0.15">
      <c r="A638" s="9" t="s">
        <v>158</v>
      </c>
      <c r="B638" s="10" t="s">
        <v>159</v>
      </c>
      <c r="C638" s="11" t="s">
        <v>160</v>
      </c>
      <c r="D638" s="12" t="s">
        <v>15</v>
      </c>
      <c r="E638" s="13">
        <v>7.5932683310403107E-2</v>
      </c>
      <c r="F638" s="14">
        <v>1.48706906298448E-2</v>
      </c>
      <c r="G638" s="15">
        <v>0.20236634667897899</v>
      </c>
      <c r="I638" s="3"/>
      <c r="J638" s="2"/>
    </row>
    <row r="639" spans="1:10" s="4" customFormat="1" x14ac:dyDescent="0.15">
      <c r="A639" s="9" t="s">
        <v>3067</v>
      </c>
      <c r="B639" s="10" t="s">
        <v>3068</v>
      </c>
      <c r="C639" s="11" t="s">
        <v>3069</v>
      </c>
      <c r="D639" s="12" t="s">
        <v>15</v>
      </c>
      <c r="E639" s="13">
        <v>0.16905229999999999</v>
      </c>
      <c r="F639" s="14">
        <v>1.4886150000000001E-2</v>
      </c>
      <c r="G639" s="15">
        <v>0.2023663</v>
      </c>
      <c r="I639" s="3"/>
      <c r="J639" s="2"/>
    </row>
    <row r="640" spans="1:10" s="4" customFormat="1" x14ac:dyDescent="0.15">
      <c r="A640" s="20" t="s">
        <v>3070</v>
      </c>
      <c r="B640" s="21" t="s">
        <v>3071</v>
      </c>
      <c r="C640" s="11" t="s">
        <v>3072</v>
      </c>
      <c r="D640" s="12" t="s">
        <v>15</v>
      </c>
      <c r="E640" s="13">
        <v>-0.20280480000000001</v>
      </c>
      <c r="F640" s="14">
        <v>1.4957079999999999E-2</v>
      </c>
      <c r="G640" s="15">
        <v>0.65527919999999995</v>
      </c>
      <c r="I640" s="3"/>
      <c r="J640" s="2"/>
    </row>
    <row r="641" spans="1:10" s="4" customFormat="1" x14ac:dyDescent="0.15">
      <c r="A641" s="9" t="s">
        <v>3073</v>
      </c>
      <c r="B641" s="10" t="s">
        <v>3074</v>
      </c>
      <c r="C641" s="11" t="s">
        <v>3075</v>
      </c>
      <c r="D641" s="12" t="s">
        <v>15</v>
      </c>
      <c r="E641" s="13">
        <v>0.14247770000000001</v>
      </c>
      <c r="F641" s="14">
        <v>1.496371E-2</v>
      </c>
      <c r="G641" s="15">
        <v>0.2023663</v>
      </c>
      <c r="I641" s="3"/>
      <c r="J641" s="2"/>
    </row>
    <row r="642" spans="1:10" s="4" customFormat="1" x14ac:dyDescent="0.15">
      <c r="A642" s="9" t="s">
        <v>3076</v>
      </c>
      <c r="B642" s="10" t="s">
        <v>3077</v>
      </c>
      <c r="C642" s="11" t="s">
        <v>3078</v>
      </c>
      <c r="D642" s="12" t="s">
        <v>15</v>
      </c>
      <c r="E642" s="13">
        <v>9.9634780000000006E-2</v>
      </c>
      <c r="F642" s="14">
        <v>1.4964180000000001E-2</v>
      </c>
      <c r="G642" s="15">
        <v>0.2023663</v>
      </c>
      <c r="I642" s="3"/>
      <c r="J642" s="2"/>
    </row>
    <row r="643" spans="1:10" s="4" customFormat="1" x14ac:dyDescent="0.15">
      <c r="A643" s="9" t="s">
        <v>3079</v>
      </c>
      <c r="B643" s="10" t="s">
        <v>3080</v>
      </c>
      <c r="C643" s="11" t="s">
        <v>3081</v>
      </c>
      <c r="D643" s="12" t="s">
        <v>15</v>
      </c>
      <c r="E643" s="13">
        <v>0.129744500149689</v>
      </c>
      <c r="F643" s="14">
        <v>1.4968468375859899E-2</v>
      </c>
      <c r="G643" s="15">
        <v>0.20236634667897899</v>
      </c>
      <c r="I643" s="3"/>
      <c r="J643" s="2"/>
    </row>
    <row r="644" spans="1:10" s="4" customFormat="1" x14ac:dyDescent="0.15">
      <c r="A644" s="9" t="s">
        <v>3082</v>
      </c>
      <c r="B644" s="10" t="s">
        <v>3083</v>
      </c>
      <c r="C644" s="11" t="s">
        <v>3084</v>
      </c>
      <c r="D644" s="12" t="s">
        <v>15</v>
      </c>
      <c r="E644" s="13">
        <v>0.12323854991052099</v>
      </c>
      <c r="F644" s="14">
        <v>1.4998973422624001E-2</v>
      </c>
      <c r="G644" s="15">
        <v>0.20236634667897899</v>
      </c>
      <c r="I644" s="3"/>
      <c r="J644" s="2"/>
    </row>
    <row r="645" spans="1:10" s="4" customFormat="1" x14ac:dyDescent="0.15">
      <c r="A645" s="9" t="s">
        <v>3085</v>
      </c>
      <c r="B645" s="10" t="s">
        <v>3086</v>
      </c>
      <c r="C645" s="11" t="s">
        <v>3087</v>
      </c>
      <c r="D645" s="12" t="s">
        <v>15</v>
      </c>
      <c r="E645" s="13">
        <v>-5.8425890000000001E-2</v>
      </c>
      <c r="F645" s="14">
        <v>1.5001850000000001E-2</v>
      </c>
      <c r="G645" s="15">
        <v>0.2023663</v>
      </c>
      <c r="I645" s="3"/>
      <c r="J645" s="2"/>
    </row>
    <row r="646" spans="1:10" s="4" customFormat="1" x14ac:dyDescent="0.15">
      <c r="A646" s="9" t="s">
        <v>3088</v>
      </c>
      <c r="B646" s="10" t="s">
        <v>3089</v>
      </c>
      <c r="C646" s="11" t="s">
        <v>3090</v>
      </c>
      <c r="D646" s="12" t="s">
        <v>15</v>
      </c>
      <c r="E646" s="13">
        <v>0.1356755</v>
      </c>
      <c r="F646" s="14">
        <v>1.5061410000000001E-2</v>
      </c>
      <c r="G646" s="15">
        <v>0.2023663</v>
      </c>
      <c r="I646" s="3"/>
      <c r="J646" s="2"/>
    </row>
    <row r="647" spans="1:10" s="4" customFormat="1" x14ac:dyDescent="0.15">
      <c r="A647" s="9" t="s">
        <v>3091</v>
      </c>
      <c r="B647" s="10" t="s">
        <v>3092</v>
      </c>
      <c r="C647" s="11" t="s">
        <v>3093</v>
      </c>
      <c r="D647" s="12" t="s">
        <v>15</v>
      </c>
      <c r="E647" s="13">
        <v>8.9359880000000003E-2</v>
      </c>
      <c r="F647" s="14">
        <v>1.511594E-2</v>
      </c>
      <c r="G647" s="15">
        <v>0.2023663</v>
      </c>
      <c r="I647" s="3"/>
      <c r="J647" s="2"/>
    </row>
    <row r="648" spans="1:10" s="4" customFormat="1" x14ac:dyDescent="0.15">
      <c r="A648" s="20" t="s">
        <v>3094</v>
      </c>
      <c r="B648" s="21" t="s">
        <v>3095</v>
      </c>
      <c r="C648" s="11" t="s">
        <v>3096</v>
      </c>
      <c r="D648" s="12" t="s">
        <v>15</v>
      </c>
      <c r="E648" s="13">
        <v>-0.12679029999999999</v>
      </c>
      <c r="F648" s="14">
        <v>1.513111E-2</v>
      </c>
      <c r="G648" s="15">
        <v>0.65527919999999995</v>
      </c>
      <c r="I648" s="3"/>
      <c r="J648" s="2"/>
    </row>
    <row r="649" spans="1:10" s="4" customFormat="1" x14ac:dyDescent="0.15">
      <c r="A649" s="20" t="s">
        <v>3097</v>
      </c>
      <c r="B649" s="21" t="s">
        <v>3098</v>
      </c>
      <c r="C649" s="11" t="s">
        <v>3099</v>
      </c>
      <c r="D649" s="12" t="s">
        <v>423</v>
      </c>
      <c r="E649" s="13">
        <v>0.10813109999999999</v>
      </c>
      <c r="F649" s="14">
        <v>1.514215E-2</v>
      </c>
      <c r="G649" s="15">
        <v>0.65527919999999995</v>
      </c>
      <c r="I649" s="3"/>
      <c r="J649" s="2"/>
    </row>
    <row r="650" spans="1:10" s="4" customFormat="1" x14ac:dyDescent="0.15">
      <c r="A650" s="9" t="s">
        <v>3100</v>
      </c>
      <c r="B650" s="10" t="s">
        <v>3101</v>
      </c>
      <c r="C650" s="11" t="s">
        <v>3102</v>
      </c>
      <c r="D650" s="12" t="s">
        <v>423</v>
      </c>
      <c r="E650" s="13">
        <v>-0.42802898795625499</v>
      </c>
      <c r="F650" s="14">
        <v>1.51881572183952E-2</v>
      </c>
      <c r="G650" s="15">
        <v>0.202519419064115</v>
      </c>
      <c r="I650" s="3"/>
      <c r="J650" s="2"/>
    </row>
    <row r="651" spans="1:10" s="4" customFormat="1" x14ac:dyDescent="0.15">
      <c r="A651" s="9" t="s">
        <v>3103</v>
      </c>
      <c r="B651" s="10" t="s">
        <v>3104</v>
      </c>
      <c r="C651" s="11" t="s">
        <v>3105</v>
      </c>
      <c r="D651" s="12" t="s">
        <v>423</v>
      </c>
      <c r="E651" s="13">
        <v>1.40985E-2</v>
      </c>
      <c r="F651" s="14">
        <v>1.5196090000000001E-2</v>
      </c>
      <c r="G651" s="15">
        <v>0.20251939999999999</v>
      </c>
      <c r="I651" s="3"/>
      <c r="J651" s="2"/>
    </row>
    <row r="652" spans="1:10" s="4" customFormat="1" x14ac:dyDescent="0.15">
      <c r="A652" s="20" t="s">
        <v>3106</v>
      </c>
      <c r="B652" s="21" t="s">
        <v>3107</v>
      </c>
      <c r="C652" s="11" t="s">
        <v>3108</v>
      </c>
      <c r="D652" s="12" t="s">
        <v>15</v>
      </c>
      <c r="E652" s="13">
        <v>-4.7071970227459702E-2</v>
      </c>
      <c r="F652" s="14">
        <v>1.5219415586046101E-2</v>
      </c>
      <c r="G652" s="15">
        <v>0.65527924265038195</v>
      </c>
      <c r="I652" s="3"/>
      <c r="J652" s="2"/>
    </row>
    <row r="653" spans="1:10" s="4" customFormat="1" x14ac:dyDescent="0.15">
      <c r="A653" s="9" t="s">
        <v>3109</v>
      </c>
      <c r="B653" s="10" t="s">
        <v>3110</v>
      </c>
      <c r="C653" s="11" t="s">
        <v>3111</v>
      </c>
      <c r="D653" s="12" t="s">
        <v>423</v>
      </c>
      <c r="E653" s="13">
        <v>-0.1849025</v>
      </c>
      <c r="F653" s="14">
        <v>1.522278E-2</v>
      </c>
      <c r="G653" s="15">
        <v>0.20255809999999999</v>
      </c>
      <c r="I653" s="3"/>
      <c r="J653" s="2"/>
    </row>
    <row r="654" spans="1:10" s="4" customFormat="1" x14ac:dyDescent="0.15">
      <c r="A654" s="9" t="s">
        <v>3112</v>
      </c>
      <c r="B654" s="10" t="s">
        <v>443</v>
      </c>
      <c r="C654" s="11" t="s">
        <v>3113</v>
      </c>
      <c r="D654" s="12" t="s">
        <v>15</v>
      </c>
      <c r="E654" s="13">
        <v>0.67520009999999997</v>
      </c>
      <c r="F654" s="14">
        <v>1.5324279999999999E-2</v>
      </c>
      <c r="G654" s="15">
        <v>0.20304659999999999</v>
      </c>
      <c r="I654" s="3"/>
      <c r="J654" s="2"/>
    </row>
    <row r="655" spans="1:10" s="4" customFormat="1" x14ac:dyDescent="0.15">
      <c r="A655" s="9" t="s">
        <v>3114</v>
      </c>
      <c r="B655" s="10" t="s">
        <v>3115</v>
      </c>
      <c r="C655" s="11" t="s">
        <v>3116</v>
      </c>
      <c r="D655" s="12" t="s">
        <v>15</v>
      </c>
      <c r="E655" s="13">
        <v>-0.19058810000000001</v>
      </c>
      <c r="F655" s="14">
        <v>1.535398E-2</v>
      </c>
      <c r="G655" s="15">
        <v>0.20304659999999999</v>
      </c>
      <c r="I655" s="3"/>
      <c r="J655" s="2"/>
    </row>
    <row r="656" spans="1:10" s="4" customFormat="1" x14ac:dyDescent="0.15">
      <c r="A656" s="20" t="s">
        <v>3117</v>
      </c>
      <c r="B656" s="21" t="s">
        <v>3118</v>
      </c>
      <c r="C656" s="11" t="s">
        <v>3119</v>
      </c>
      <c r="D656" s="12" t="s">
        <v>15</v>
      </c>
      <c r="E656" s="13">
        <v>-0.1107704</v>
      </c>
      <c r="F656" s="14">
        <v>1.543126E-2</v>
      </c>
      <c r="G656" s="15">
        <v>0.65527919999999995</v>
      </c>
      <c r="I656" s="3"/>
      <c r="J656" s="2"/>
    </row>
    <row r="657" spans="1:10" s="4" customFormat="1" x14ac:dyDescent="0.15">
      <c r="A657" s="9" t="s">
        <v>3120</v>
      </c>
      <c r="B657" s="10" t="s">
        <v>3121</v>
      </c>
      <c r="C657" s="11" t="s">
        <v>3122</v>
      </c>
      <c r="D657" s="12" t="s">
        <v>15</v>
      </c>
      <c r="E657" s="13">
        <v>0.16685150000000001</v>
      </c>
      <c r="F657" s="14">
        <v>1.543747E-2</v>
      </c>
      <c r="G657" s="15">
        <v>0.20304659999999999</v>
      </c>
      <c r="I657" s="3"/>
      <c r="J657" s="2"/>
    </row>
    <row r="658" spans="1:10" s="4" customFormat="1" x14ac:dyDescent="0.15">
      <c r="A658" s="9" t="s">
        <v>3123</v>
      </c>
      <c r="B658" s="10" t="s">
        <v>3124</v>
      </c>
      <c r="C658" s="11" t="s">
        <v>3125</v>
      </c>
      <c r="D658" s="12" t="s">
        <v>15</v>
      </c>
      <c r="E658" s="13">
        <v>0.13873849999999999</v>
      </c>
      <c r="F658" s="14">
        <v>1.5442050000000001E-2</v>
      </c>
      <c r="G658" s="15">
        <v>0.20304659999999999</v>
      </c>
      <c r="I658" s="3"/>
      <c r="J658" s="2"/>
    </row>
    <row r="659" spans="1:10" s="4" customFormat="1" x14ac:dyDescent="0.15">
      <c r="A659" s="9" t="s">
        <v>3126</v>
      </c>
      <c r="B659" s="10" t="s">
        <v>3127</v>
      </c>
      <c r="C659" s="11" t="s">
        <v>3128</v>
      </c>
      <c r="D659" s="12" t="s">
        <v>15</v>
      </c>
      <c r="E659" s="13">
        <v>0.12967338080113999</v>
      </c>
      <c r="F659" s="14">
        <v>1.5446934675586201E-2</v>
      </c>
      <c r="G659" s="15">
        <v>0.20304663102359699</v>
      </c>
      <c r="I659" s="3"/>
      <c r="J659" s="2"/>
    </row>
    <row r="660" spans="1:10" s="4" customFormat="1" x14ac:dyDescent="0.15">
      <c r="A660" s="9" t="s">
        <v>3129</v>
      </c>
      <c r="B660" s="10" t="s">
        <v>316</v>
      </c>
      <c r="C660" s="11" t="s">
        <v>3130</v>
      </c>
      <c r="D660" s="12" t="s">
        <v>15</v>
      </c>
      <c r="E660" s="13">
        <v>-0.205653</v>
      </c>
      <c r="F660" s="14">
        <v>1.544924E-2</v>
      </c>
      <c r="G660" s="15">
        <v>0.20304659999999999</v>
      </c>
      <c r="I660" s="3"/>
      <c r="J660" s="2"/>
    </row>
    <row r="661" spans="1:10" s="4" customFormat="1" x14ac:dyDescent="0.15">
      <c r="A661" s="9" t="s">
        <v>3131</v>
      </c>
      <c r="B661" s="10" t="s">
        <v>3132</v>
      </c>
      <c r="C661" s="11" t="s">
        <v>3133</v>
      </c>
      <c r="D661" s="12" t="s">
        <v>15</v>
      </c>
      <c r="E661" s="13">
        <v>0.69649640000000002</v>
      </c>
      <c r="F661" s="14">
        <v>1.5450240000000001E-2</v>
      </c>
      <c r="G661" s="15">
        <v>0.20304659999999999</v>
      </c>
      <c r="I661" s="3"/>
      <c r="J661" s="2"/>
    </row>
    <row r="662" spans="1:10" s="4" customFormat="1" x14ac:dyDescent="0.15">
      <c r="A662" s="9" t="s">
        <v>3134</v>
      </c>
      <c r="B662" s="10" t="s">
        <v>3135</v>
      </c>
      <c r="C662" s="11" t="s">
        <v>3136</v>
      </c>
      <c r="D662" s="12" t="s">
        <v>15</v>
      </c>
      <c r="E662" s="13">
        <v>0.26742729999999998</v>
      </c>
      <c r="F662" s="14">
        <v>1.54938E-2</v>
      </c>
      <c r="G662" s="15">
        <v>0.2033054</v>
      </c>
      <c r="I662" s="3"/>
      <c r="J662" s="2"/>
    </row>
    <row r="663" spans="1:10" s="4" customFormat="1" x14ac:dyDescent="0.15">
      <c r="A663" s="9" t="s">
        <v>3137</v>
      </c>
      <c r="B663" s="10" t="s">
        <v>3138</v>
      </c>
      <c r="C663" s="11" t="s">
        <v>3139</v>
      </c>
      <c r="D663" s="12" t="s">
        <v>15</v>
      </c>
      <c r="E663" s="13">
        <v>-5.0092900000000003E-2</v>
      </c>
      <c r="F663" s="14">
        <v>1.5561520000000001E-2</v>
      </c>
      <c r="G663" s="15">
        <v>0.2038799</v>
      </c>
      <c r="I663" s="3"/>
      <c r="J663" s="2"/>
    </row>
    <row r="664" spans="1:10" s="4" customFormat="1" x14ac:dyDescent="0.15">
      <c r="A664" s="9" t="s">
        <v>3140</v>
      </c>
      <c r="B664" s="10" t="s">
        <v>3141</v>
      </c>
      <c r="C664" s="11" t="s">
        <v>3142</v>
      </c>
      <c r="D664" s="12" t="s">
        <v>15</v>
      </c>
      <c r="E664" s="13">
        <v>-4.9974999999999999E-2</v>
      </c>
      <c r="F664" s="14">
        <v>1.566673E-2</v>
      </c>
      <c r="G664" s="15">
        <v>0.20454059999999999</v>
      </c>
      <c r="I664" s="3"/>
      <c r="J664" s="2"/>
    </row>
    <row r="665" spans="1:10" s="4" customFormat="1" x14ac:dyDescent="0.15">
      <c r="A665" s="9" t="s">
        <v>3143</v>
      </c>
      <c r="B665" s="10" t="s">
        <v>3144</v>
      </c>
      <c r="C665" s="11" t="s">
        <v>3145</v>
      </c>
      <c r="D665" s="12" t="s">
        <v>15</v>
      </c>
      <c r="E665" s="13">
        <v>0.36813430000000003</v>
      </c>
      <c r="F665" s="14">
        <v>1.5712449999999999E-2</v>
      </c>
      <c r="G665" s="15">
        <v>0.20454059999999999</v>
      </c>
      <c r="I665" s="3"/>
      <c r="J665" s="2"/>
    </row>
    <row r="666" spans="1:10" s="4" customFormat="1" x14ac:dyDescent="0.15">
      <c r="A666" s="20" t="s">
        <v>3146</v>
      </c>
      <c r="B666" s="21" t="s">
        <v>163</v>
      </c>
      <c r="C666" s="11" t="s">
        <v>3147</v>
      </c>
      <c r="D666" s="12" t="s">
        <v>15</v>
      </c>
      <c r="E666" s="13">
        <v>-0.15020720000000001</v>
      </c>
      <c r="F666" s="14">
        <v>1.573538E-2</v>
      </c>
      <c r="G666" s="15">
        <v>0.65527919999999995</v>
      </c>
      <c r="I666" s="3"/>
      <c r="J666" s="2"/>
    </row>
    <row r="667" spans="1:10" s="4" customFormat="1" x14ac:dyDescent="0.15">
      <c r="A667" s="9" t="s">
        <v>3148</v>
      </c>
      <c r="B667" s="10" t="s">
        <v>3149</v>
      </c>
      <c r="C667" s="11" t="s">
        <v>3150</v>
      </c>
      <c r="D667" s="12" t="s">
        <v>15</v>
      </c>
      <c r="E667" s="13">
        <v>0.37800568952254299</v>
      </c>
      <c r="F667" s="14">
        <v>1.5867121791022398E-2</v>
      </c>
      <c r="G667" s="15">
        <v>0.20535624494277599</v>
      </c>
      <c r="I667" s="3"/>
      <c r="J667" s="2"/>
    </row>
    <row r="668" spans="1:10" s="4" customFormat="1" x14ac:dyDescent="0.15">
      <c r="A668" s="9" t="s">
        <v>3151</v>
      </c>
      <c r="B668" s="10" t="s">
        <v>3152</v>
      </c>
      <c r="C668" s="11" t="s">
        <v>3153</v>
      </c>
      <c r="D668" s="12" t="s">
        <v>15</v>
      </c>
      <c r="E668" s="13">
        <v>0.89769580000000004</v>
      </c>
      <c r="F668" s="14">
        <v>1.5902989999999999E-2</v>
      </c>
      <c r="G668" s="15">
        <v>0.2055081</v>
      </c>
      <c r="I668" s="3"/>
      <c r="J668" s="2"/>
    </row>
    <row r="669" spans="1:10" s="4" customFormat="1" x14ac:dyDescent="0.15">
      <c r="A669" s="9" t="s">
        <v>3154</v>
      </c>
      <c r="B669" s="10" t="s">
        <v>3155</v>
      </c>
      <c r="C669" s="11" t="s">
        <v>3156</v>
      </c>
      <c r="D669" s="12" t="s">
        <v>15</v>
      </c>
      <c r="E669" s="13">
        <v>0.1526711</v>
      </c>
      <c r="F669" s="14">
        <v>1.5937639999999999E-2</v>
      </c>
      <c r="G669" s="15">
        <v>0.20564389999999999</v>
      </c>
      <c r="I669" s="3"/>
      <c r="J669" s="2"/>
    </row>
    <row r="670" spans="1:10" s="4" customFormat="1" x14ac:dyDescent="0.15">
      <c r="A670" s="20" t="s">
        <v>3157</v>
      </c>
      <c r="B670" s="21" t="s">
        <v>3158</v>
      </c>
      <c r="C670" s="11" t="s">
        <v>3159</v>
      </c>
      <c r="D670" s="12" t="s">
        <v>15</v>
      </c>
      <c r="E670" s="13">
        <v>-6.5124970000000004E-2</v>
      </c>
      <c r="F670" s="14">
        <v>1.5964869999999999E-2</v>
      </c>
      <c r="G670" s="15">
        <v>0.65527919999999995</v>
      </c>
      <c r="I670" s="3"/>
      <c r="J670" s="2"/>
    </row>
    <row r="671" spans="1:10" s="4" customFormat="1" x14ac:dyDescent="0.15">
      <c r="A671" s="20" t="s">
        <v>3160</v>
      </c>
      <c r="B671" s="21" t="s">
        <v>3161</v>
      </c>
      <c r="C671" s="11" t="s">
        <v>3162</v>
      </c>
      <c r="D671" s="12" t="s">
        <v>15</v>
      </c>
      <c r="E671" s="13">
        <v>-0.12068719999999999</v>
      </c>
      <c r="F671" s="14">
        <v>1.5999900000000001E-2</v>
      </c>
      <c r="G671" s="15">
        <v>0.65527919999999995</v>
      </c>
      <c r="I671" s="3"/>
      <c r="J671" s="2"/>
    </row>
    <row r="672" spans="1:10" s="4" customFormat="1" x14ac:dyDescent="0.15">
      <c r="A672" s="9" t="s">
        <v>3163</v>
      </c>
      <c r="B672" s="10" t="s">
        <v>3164</v>
      </c>
      <c r="C672" s="11" t="s">
        <v>3165</v>
      </c>
      <c r="D672" s="12" t="s">
        <v>15</v>
      </c>
      <c r="E672" s="13">
        <v>0.2661654</v>
      </c>
      <c r="F672" s="14">
        <v>1.6051860000000001E-2</v>
      </c>
      <c r="G672" s="15">
        <v>0.20632130000000001</v>
      </c>
      <c r="I672" s="3"/>
      <c r="J672" s="2"/>
    </row>
    <row r="673" spans="1:10" s="4" customFormat="1" x14ac:dyDescent="0.15">
      <c r="A673" s="9" t="s">
        <v>3166</v>
      </c>
      <c r="B673" s="10" t="s">
        <v>3167</v>
      </c>
      <c r="C673" s="11" t="s">
        <v>3168</v>
      </c>
      <c r="D673" s="12" t="s">
        <v>15</v>
      </c>
      <c r="E673" s="13">
        <v>0.15885659999999999</v>
      </c>
      <c r="F673" s="14">
        <v>1.6055440000000001E-2</v>
      </c>
      <c r="G673" s="15">
        <v>0.20632130000000001</v>
      </c>
      <c r="I673" s="3"/>
      <c r="J673" s="2"/>
    </row>
    <row r="674" spans="1:10" s="4" customFormat="1" x14ac:dyDescent="0.15">
      <c r="A674" s="9" t="s">
        <v>3169</v>
      </c>
      <c r="B674" s="10" t="s">
        <v>3170</v>
      </c>
      <c r="C674" s="11" t="s">
        <v>3171</v>
      </c>
      <c r="D674" s="12" t="s">
        <v>15</v>
      </c>
      <c r="E674" s="13">
        <v>-0.14456289999999999</v>
      </c>
      <c r="F674" s="14">
        <v>1.6071120000000001E-2</v>
      </c>
      <c r="G674" s="15">
        <v>0.20632130000000001</v>
      </c>
      <c r="I674" s="3"/>
      <c r="J674" s="2"/>
    </row>
    <row r="675" spans="1:10" s="4" customFormat="1" x14ac:dyDescent="0.15">
      <c r="A675" s="9" t="s">
        <v>3172</v>
      </c>
      <c r="B675" s="10" t="s">
        <v>3173</v>
      </c>
      <c r="C675" s="11" t="s">
        <v>3174</v>
      </c>
      <c r="D675" s="12" t="s">
        <v>15</v>
      </c>
      <c r="E675" s="13">
        <v>0.18389159999999999</v>
      </c>
      <c r="F675" s="14">
        <v>1.6092889999999999E-2</v>
      </c>
      <c r="G675" s="15">
        <v>0.20632130000000001</v>
      </c>
      <c r="I675" s="3"/>
      <c r="J675" s="2"/>
    </row>
    <row r="676" spans="1:10" s="4" customFormat="1" x14ac:dyDescent="0.15">
      <c r="A676" s="9" t="s">
        <v>3175</v>
      </c>
      <c r="B676" s="10" t="s">
        <v>3176</v>
      </c>
      <c r="C676" s="11" t="s">
        <v>3177</v>
      </c>
      <c r="D676" s="12" t="s">
        <v>423</v>
      </c>
      <c r="E676" s="13">
        <v>-0.1225318</v>
      </c>
      <c r="F676" s="14">
        <v>1.6189329999999998E-2</v>
      </c>
      <c r="G676" s="15">
        <v>0.20632130000000001</v>
      </c>
      <c r="I676" s="3"/>
      <c r="J676" s="2"/>
    </row>
    <row r="677" spans="1:10" s="4" customFormat="1" x14ac:dyDescent="0.15">
      <c r="A677" s="9" t="s">
        <v>3178</v>
      </c>
      <c r="B677" s="10" t="s">
        <v>3179</v>
      </c>
      <c r="C677" s="11" t="s">
        <v>3180</v>
      </c>
      <c r="D677" s="12" t="s">
        <v>15</v>
      </c>
      <c r="E677" s="13">
        <v>-0.36654130000000001</v>
      </c>
      <c r="F677" s="14">
        <v>1.6196120000000001E-2</v>
      </c>
      <c r="G677" s="15">
        <v>0.20632130000000001</v>
      </c>
      <c r="I677" s="3"/>
      <c r="J677" s="2"/>
    </row>
    <row r="678" spans="1:10" s="4" customFormat="1" x14ac:dyDescent="0.15">
      <c r="A678" s="9" t="s">
        <v>3181</v>
      </c>
      <c r="B678" s="10" t="s">
        <v>3182</v>
      </c>
      <c r="C678" s="11" t="s">
        <v>3183</v>
      </c>
      <c r="D678" s="12" t="s">
        <v>15</v>
      </c>
      <c r="E678" s="13">
        <v>-0.26153169999999998</v>
      </c>
      <c r="F678" s="14">
        <v>1.6208190000000001E-2</v>
      </c>
      <c r="G678" s="15">
        <v>0.20632130000000001</v>
      </c>
      <c r="I678" s="3"/>
      <c r="J678" s="2"/>
    </row>
    <row r="679" spans="1:10" s="4" customFormat="1" x14ac:dyDescent="0.15">
      <c r="A679" s="9" t="s">
        <v>3184</v>
      </c>
      <c r="B679" s="10" t="s">
        <v>3185</v>
      </c>
      <c r="C679" s="11" t="s">
        <v>3186</v>
      </c>
      <c r="D679" s="12" t="s">
        <v>15</v>
      </c>
      <c r="E679" s="13">
        <v>0.30581079999999999</v>
      </c>
      <c r="F679" s="14">
        <v>1.6250790000000001E-2</v>
      </c>
      <c r="G679" s="15">
        <v>0.20655480000000001</v>
      </c>
      <c r="I679" s="3"/>
      <c r="J679" s="2"/>
    </row>
    <row r="680" spans="1:10" s="4" customFormat="1" x14ac:dyDescent="0.15">
      <c r="A680" s="9" t="s">
        <v>3187</v>
      </c>
      <c r="B680" s="10" t="s">
        <v>3188</v>
      </c>
      <c r="C680" s="11" t="s">
        <v>3189</v>
      </c>
      <c r="D680" s="12" t="s">
        <v>15</v>
      </c>
      <c r="E680" s="13">
        <v>-0.4013679</v>
      </c>
      <c r="F680" s="14">
        <v>1.629096E-2</v>
      </c>
      <c r="G680" s="15">
        <v>0.20675679999999999</v>
      </c>
      <c r="I680" s="3"/>
      <c r="J680" s="2"/>
    </row>
    <row r="681" spans="1:10" s="4" customFormat="1" x14ac:dyDescent="0.15">
      <c r="A681" s="20" t="s">
        <v>3190</v>
      </c>
      <c r="B681" s="21" t="s">
        <v>145</v>
      </c>
      <c r="C681" s="11" t="s">
        <v>3191</v>
      </c>
      <c r="D681" s="12" t="s">
        <v>15</v>
      </c>
      <c r="E681" s="13">
        <v>-0.14120460000000001</v>
      </c>
      <c r="F681" s="14">
        <v>1.6341560000000002E-2</v>
      </c>
      <c r="G681" s="15">
        <v>0.65527919999999995</v>
      </c>
      <c r="I681" s="3"/>
      <c r="J681" s="2"/>
    </row>
    <row r="682" spans="1:10" s="4" customFormat="1" x14ac:dyDescent="0.15">
      <c r="A682" s="9" t="s">
        <v>3192</v>
      </c>
      <c r="B682" s="10" t="s">
        <v>3193</v>
      </c>
      <c r="C682" s="11" t="s">
        <v>3194</v>
      </c>
      <c r="D682" s="12" t="s">
        <v>15</v>
      </c>
      <c r="E682" s="13">
        <v>5.2759093211795297E-2</v>
      </c>
      <c r="F682" s="14">
        <v>1.6387885992946698E-2</v>
      </c>
      <c r="G682" s="15">
        <v>0.20713776281235899</v>
      </c>
      <c r="I682" s="3"/>
      <c r="J682" s="2"/>
    </row>
    <row r="683" spans="1:10" s="4" customFormat="1" x14ac:dyDescent="0.15">
      <c r="A683" s="9" t="s">
        <v>3195</v>
      </c>
      <c r="B683" s="10" t="s">
        <v>3196</v>
      </c>
      <c r="C683" s="11" t="s">
        <v>3197</v>
      </c>
      <c r="D683" s="12" t="s">
        <v>15</v>
      </c>
      <c r="E683" s="13">
        <v>0.35585159999999999</v>
      </c>
      <c r="F683" s="14">
        <v>1.6409050000000001E-2</v>
      </c>
      <c r="G683" s="15">
        <v>0.20713780000000001</v>
      </c>
      <c r="I683" s="3"/>
      <c r="J683" s="2"/>
    </row>
    <row r="684" spans="1:10" s="4" customFormat="1" x14ac:dyDescent="0.15">
      <c r="A684" s="20" t="s">
        <v>3198</v>
      </c>
      <c r="B684" s="21" t="s">
        <v>3199</v>
      </c>
      <c r="C684" s="11" t="s">
        <v>3200</v>
      </c>
      <c r="D684" s="12" t="s">
        <v>15</v>
      </c>
      <c r="E684" s="13">
        <v>0.19071469999999999</v>
      </c>
      <c r="F684" s="14">
        <v>1.6415240000000001E-2</v>
      </c>
      <c r="G684" s="15">
        <v>0.65527919999999995</v>
      </c>
      <c r="I684" s="3"/>
      <c r="J684" s="2"/>
    </row>
    <row r="685" spans="1:10" s="4" customFormat="1" x14ac:dyDescent="0.15">
      <c r="A685" s="20" t="s">
        <v>3201</v>
      </c>
      <c r="B685" s="21" t="s">
        <v>3202</v>
      </c>
      <c r="C685" s="11" t="s">
        <v>3203</v>
      </c>
      <c r="D685" s="12" t="s">
        <v>15</v>
      </c>
      <c r="E685" s="13">
        <v>0.1110018</v>
      </c>
      <c r="F685" s="14">
        <v>1.6418220000000001E-2</v>
      </c>
      <c r="G685" s="15">
        <v>0.65527919999999995</v>
      </c>
      <c r="I685" s="3"/>
      <c r="J685" s="2"/>
    </row>
    <row r="686" spans="1:10" s="4" customFormat="1" x14ac:dyDescent="0.15">
      <c r="A686" s="20" t="s">
        <v>3204</v>
      </c>
      <c r="B686" s="21" t="s">
        <v>466</v>
      </c>
      <c r="C686" s="11" t="s">
        <v>3205</v>
      </c>
      <c r="D686" s="12" t="s">
        <v>15</v>
      </c>
      <c r="E686" s="13">
        <v>-0.17776980000000001</v>
      </c>
      <c r="F686" s="14">
        <v>1.6427589999999999E-2</v>
      </c>
      <c r="G686" s="15">
        <v>0.65527919999999995</v>
      </c>
      <c r="I686" s="3"/>
      <c r="J686" s="2"/>
    </row>
    <row r="687" spans="1:10" s="4" customFormat="1" x14ac:dyDescent="0.15">
      <c r="A687" s="9" t="s">
        <v>3206</v>
      </c>
      <c r="B687" s="10" t="s">
        <v>3207</v>
      </c>
      <c r="C687" s="11" t="s">
        <v>3208</v>
      </c>
      <c r="D687" s="12" t="s">
        <v>15</v>
      </c>
      <c r="E687" s="13">
        <v>9.0405109999999997E-2</v>
      </c>
      <c r="F687" s="14">
        <v>1.6438290000000001E-2</v>
      </c>
      <c r="G687" s="15">
        <v>0.20713780000000001</v>
      </c>
      <c r="I687" s="3"/>
      <c r="J687" s="2"/>
    </row>
    <row r="688" spans="1:10" s="4" customFormat="1" x14ac:dyDescent="0.15">
      <c r="A688" s="9" t="s">
        <v>3209</v>
      </c>
      <c r="B688" s="10" t="s">
        <v>3210</v>
      </c>
      <c r="C688" s="11" t="s">
        <v>3211</v>
      </c>
      <c r="D688" s="12" t="s">
        <v>15</v>
      </c>
      <c r="E688" s="13">
        <v>-0.14457030000000001</v>
      </c>
      <c r="F688" s="14">
        <v>1.647183E-2</v>
      </c>
      <c r="G688" s="15">
        <v>0.20719950000000001</v>
      </c>
      <c r="I688" s="3"/>
      <c r="J688" s="2"/>
    </row>
    <row r="689" spans="1:10" s="4" customFormat="1" x14ac:dyDescent="0.15">
      <c r="A689" s="9" t="s">
        <v>3212</v>
      </c>
      <c r="B689" s="10" t="s">
        <v>3213</v>
      </c>
      <c r="C689" s="11" t="s">
        <v>3214</v>
      </c>
      <c r="D689" s="12" t="s">
        <v>15</v>
      </c>
      <c r="E689" s="13">
        <v>-0.285359179238728</v>
      </c>
      <c r="F689" s="14">
        <v>1.65095475107702E-2</v>
      </c>
      <c r="G689" s="15">
        <v>0.20736770885209299</v>
      </c>
      <c r="I689" s="3"/>
      <c r="J689" s="2"/>
    </row>
    <row r="690" spans="1:10" s="4" customFormat="1" x14ac:dyDescent="0.15">
      <c r="A690" s="20" t="s">
        <v>3215</v>
      </c>
      <c r="B690" s="21" t="s">
        <v>3216</v>
      </c>
      <c r="C690" s="11" t="s">
        <v>3217</v>
      </c>
      <c r="D690" s="12" t="s">
        <v>15</v>
      </c>
      <c r="E690" s="13">
        <v>-0.16323840000000001</v>
      </c>
      <c r="F690" s="14">
        <v>1.6558839999999998E-2</v>
      </c>
      <c r="G690" s="15">
        <v>0.65527919999999995</v>
      </c>
      <c r="I690" s="3"/>
      <c r="J690" s="2"/>
    </row>
    <row r="691" spans="1:10" s="4" customFormat="1" x14ac:dyDescent="0.15">
      <c r="A691" s="9" t="s">
        <v>3218</v>
      </c>
      <c r="B691" s="10" t="s">
        <v>369</v>
      </c>
      <c r="C691" s="11" t="s">
        <v>3219</v>
      </c>
      <c r="D691" s="12" t="s">
        <v>15</v>
      </c>
      <c r="E691" s="13">
        <v>0.300233059638781</v>
      </c>
      <c r="F691" s="14">
        <v>1.66250610680602E-2</v>
      </c>
      <c r="G691" s="15">
        <v>0.20748423324519599</v>
      </c>
      <c r="I691" s="3"/>
      <c r="J691" s="2"/>
    </row>
    <row r="692" spans="1:10" s="4" customFormat="1" x14ac:dyDescent="0.15">
      <c r="A692" s="9" t="s">
        <v>3220</v>
      </c>
      <c r="B692" s="10" t="s">
        <v>3221</v>
      </c>
      <c r="C692" s="11" t="s">
        <v>3222</v>
      </c>
      <c r="D692" s="12" t="s">
        <v>15</v>
      </c>
      <c r="E692" s="13">
        <v>0.34233770000000002</v>
      </c>
      <c r="F692" s="14">
        <v>1.664792E-2</v>
      </c>
      <c r="G692" s="15">
        <v>0.20748420000000001</v>
      </c>
      <c r="I692" s="3"/>
      <c r="J692" s="2"/>
    </row>
    <row r="693" spans="1:10" s="4" customFormat="1" x14ac:dyDescent="0.15">
      <c r="A693" s="9" t="s">
        <v>3223</v>
      </c>
      <c r="B693" s="10" t="s">
        <v>3224</v>
      </c>
      <c r="C693" s="11" t="s">
        <v>3225</v>
      </c>
      <c r="D693" s="12" t="s">
        <v>15</v>
      </c>
      <c r="E693" s="13">
        <v>-0.40887379287437298</v>
      </c>
      <c r="F693" s="14">
        <v>1.66594705749251E-2</v>
      </c>
      <c r="G693" s="15">
        <v>0.20748423324519599</v>
      </c>
      <c r="I693" s="3"/>
      <c r="J693" s="2"/>
    </row>
    <row r="694" spans="1:10" s="4" customFormat="1" x14ac:dyDescent="0.15">
      <c r="A694" s="9" t="s">
        <v>3226</v>
      </c>
      <c r="B694" s="10" t="s">
        <v>3227</v>
      </c>
      <c r="C694" s="11" t="s">
        <v>3228</v>
      </c>
      <c r="D694" s="12" t="s">
        <v>15</v>
      </c>
      <c r="E694" s="13">
        <v>0.3197295</v>
      </c>
      <c r="F694" s="14">
        <v>1.6709970000000001E-2</v>
      </c>
      <c r="G694" s="15">
        <v>0.20748420000000001</v>
      </c>
      <c r="I694" s="3"/>
      <c r="J694" s="2"/>
    </row>
    <row r="695" spans="1:10" s="4" customFormat="1" x14ac:dyDescent="0.15">
      <c r="A695" s="9" t="s">
        <v>3229</v>
      </c>
      <c r="B695" s="10" t="s">
        <v>3230</v>
      </c>
      <c r="C695" s="11" t="s">
        <v>3231</v>
      </c>
      <c r="D695" s="12" t="s">
        <v>15</v>
      </c>
      <c r="E695" s="13">
        <v>-0.33027840000000003</v>
      </c>
      <c r="F695" s="14">
        <v>1.6714909999999999E-2</v>
      </c>
      <c r="G695" s="15">
        <v>0.20748420000000001</v>
      </c>
      <c r="I695" s="3"/>
      <c r="J695" s="2"/>
    </row>
    <row r="696" spans="1:10" s="4" customFormat="1" x14ac:dyDescent="0.15">
      <c r="A696" s="20" t="s">
        <v>3232</v>
      </c>
      <c r="B696" s="21" t="s">
        <v>3233</v>
      </c>
      <c r="C696" s="11" t="s">
        <v>3234</v>
      </c>
      <c r="D696" s="12" t="s">
        <v>15</v>
      </c>
      <c r="E696" s="13">
        <v>-0.15244849999999999</v>
      </c>
      <c r="F696" s="14">
        <v>1.6719000000000001E-2</v>
      </c>
      <c r="G696" s="15">
        <v>0.65527919999999995</v>
      </c>
      <c r="I696" s="3"/>
      <c r="J696" s="2"/>
    </row>
    <row r="697" spans="1:10" s="4" customFormat="1" x14ac:dyDescent="0.15">
      <c r="A697" s="9" t="s">
        <v>3235</v>
      </c>
      <c r="B697" s="10" t="s">
        <v>3236</v>
      </c>
      <c r="C697" s="11" t="s">
        <v>3237</v>
      </c>
      <c r="D697" s="12" t="s">
        <v>15</v>
      </c>
      <c r="E697" s="13">
        <v>-0.3136235</v>
      </c>
      <c r="F697" s="14">
        <v>1.6738099999999999E-2</v>
      </c>
      <c r="G697" s="15">
        <v>0.20748420000000001</v>
      </c>
      <c r="I697" s="3"/>
      <c r="J697" s="2"/>
    </row>
    <row r="698" spans="1:10" s="4" customFormat="1" x14ac:dyDescent="0.15">
      <c r="A698" s="9" t="s">
        <v>3238</v>
      </c>
      <c r="B698" s="10" t="s">
        <v>3239</v>
      </c>
      <c r="C698" s="11" t="s">
        <v>3240</v>
      </c>
      <c r="D698" s="12" t="s">
        <v>15</v>
      </c>
      <c r="E698" s="13">
        <v>0.29710941271842201</v>
      </c>
      <c r="F698" s="14">
        <v>1.6776265638137E-2</v>
      </c>
      <c r="G698" s="15">
        <v>0.20765505548600899</v>
      </c>
      <c r="I698" s="3"/>
      <c r="J698" s="2"/>
    </row>
    <row r="699" spans="1:10" s="4" customFormat="1" x14ac:dyDescent="0.15">
      <c r="A699" s="20" t="s">
        <v>3241</v>
      </c>
      <c r="B699" s="21" t="s">
        <v>3242</v>
      </c>
      <c r="C699" s="11" t="s">
        <v>3243</v>
      </c>
      <c r="D699" s="12" t="s">
        <v>15</v>
      </c>
      <c r="E699" s="13">
        <v>-0.212766592504156</v>
      </c>
      <c r="F699" s="14">
        <v>1.67845637742495E-2</v>
      </c>
      <c r="G699" s="15">
        <v>0.65527924265038195</v>
      </c>
      <c r="I699" s="3"/>
      <c r="J699" s="2"/>
    </row>
    <row r="700" spans="1:10" s="4" customFormat="1" x14ac:dyDescent="0.15">
      <c r="A700" s="20" t="s">
        <v>3244</v>
      </c>
      <c r="B700" s="21" t="s">
        <v>3245</v>
      </c>
      <c r="C700" s="11" t="s">
        <v>3246</v>
      </c>
      <c r="D700" s="12" t="s">
        <v>15</v>
      </c>
      <c r="E700" s="13">
        <v>-0.11983149999999999</v>
      </c>
      <c r="F700" s="14">
        <v>1.6802069999999999E-2</v>
      </c>
      <c r="G700" s="15">
        <v>0.65527919999999995</v>
      </c>
      <c r="I700" s="3"/>
      <c r="J700" s="2"/>
    </row>
    <row r="701" spans="1:10" s="4" customFormat="1" x14ac:dyDescent="0.15">
      <c r="A701" s="9" t="s">
        <v>3247</v>
      </c>
      <c r="B701" s="10" t="s">
        <v>3248</v>
      </c>
      <c r="C701" s="11" t="s">
        <v>3249</v>
      </c>
      <c r="D701" s="12" t="s">
        <v>15</v>
      </c>
      <c r="E701" s="13">
        <v>-0.113183671552743</v>
      </c>
      <c r="F701" s="14">
        <v>1.6927628272733301E-2</v>
      </c>
      <c r="G701" s="15">
        <v>0.20885178974646501</v>
      </c>
      <c r="I701" s="3"/>
      <c r="J701" s="2"/>
    </row>
    <row r="702" spans="1:10" s="4" customFormat="1" x14ac:dyDescent="0.15">
      <c r="A702" s="9" t="s">
        <v>3250</v>
      </c>
      <c r="B702" s="10" t="s">
        <v>3251</v>
      </c>
      <c r="C702" s="11" t="s">
        <v>3252</v>
      </c>
      <c r="D702" s="12" t="s">
        <v>15</v>
      </c>
      <c r="E702" s="13">
        <v>0.1001986</v>
      </c>
      <c r="F702" s="14">
        <v>1.694652E-2</v>
      </c>
      <c r="G702" s="15">
        <v>0.2088518</v>
      </c>
      <c r="I702" s="3"/>
      <c r="J702" s="2"/>
    </row>
    <row r="703" spans="1:10" s="4" customFormat="1" x14ac:dyDescent="0.15">
      <c r="A703" s="9" t="s">
        <v>3253</v>
      </c>
      <c r="B703" s="10" t="s">
        <v>3254</v>
      </c>
      <c r="C703" s="11" t="s">
        <v>3255</v>
      </c>
      <c r="D703" s="12" t="s">
        <v>15</v>
      </c>
      <c r="E703" s="13">
        <v>0.25673010000000002</v>
      </c>
      <c r="F703" s="14">
        <v>1.6986270000000001E-2</v>
      </c>
      <c r="G703" s="15">
        <v>0.20903910000000001</v>
      </c>
      <c r="I703" s="3"/>
      <c r="J703" s="2"/>
    </row>
    <row r="704" spans="1:10" s="4" customFormat="1" x14ac:dyDescent="0.15">
      <c r="A704" s="20" t="s">
        <v>3256</v>
      </c>
      <c r="B704" s="21" t="s">
        <v>3257</v>
      </c>
      <c r="C704" s="11" t="s">
        <v>3258</v>
      </c>
      <c r="D704" s="12" t="s">
        <v>15</v>
      </c>
      <c r="E704" s="13">
        <v>-0.182792895648417</v>
      </c>
      <c r="F704" s="14">
        <v>1.70660183995144E-2</v>
      </c>
      <c r="G704" s="15">
        <v>0.65527924265038195</v>
      </c>
      <c r="I704" s="3"/>
      <c r="J704" s="2"/>
    </row>
    <row r="705" spans="1:10" s="4" customFormat="1" x14ac:dyDescent="0.15">
      <c r="A705" s="9" t="s">
        <v>3259</v>
      </c>
      <c r="B705" s="10" t="s">
        <v>3260</v>
      </c>
      <c r="C705" s="11" t="s">
        <v>3261</v>
      </c>
      <c r="D705" s="12" t="s">
        <v>15</v>
      </c>
      <c r="E705" s="13">
        <v>0.1062327</v>
      </c>
      <c r="F705" s="14">
        <v>1.7084800000000001E-2</v>
      </c>
      <c r="G705" s="15">
        <v>0.20930409999999999</v>
      </c>
      <c r="I705" s="3"/>
      <c r="J705" s="2"/>
    </row>
    <row r="706" spans="1:10" s="4" customFormat="1" x14ac:dyDescent="0.15">
      <c r="A706" s="20" t="s">
        <v>3262</v>
      </c>
      <c r="B706" s="21" t="s">
        <v>432</v>
      </c>
      <c r="C706" s="11" t="s">
        <v>3263</v>
      </c>
      <c r="D706" s="12" t="s">
        <v>15</v>
      </c>
      <c r="E706" s="13">
        <v>0.30712390000000001</v>
      </c>
      <c r="F706" s="14">
        <v>1.7104970000000001E-2</v>
      </c>
      <c r="G706" s="15">
        <v>0.65527919999999995</v>
      </c>
      <c r="I706" s="3"/>
      <c r="J706" s="2"/>
    </row>
    <row r="707" spans="1:10" s="4" customFormat="1" x14ac:dyDescent="0.15">
      <c r="A707" s="20" t="s">
        <v>3264</v>
      </c>
      <c r="B707" s="21" t="s">
        <v>3265</v>
      </c>
      <c r="C707" s="11" t="s">
        <v>3266</v>
      </c>
      <c r="D707" s="12" t="s">
        <v>15</v>
      </c>
      <c r="E707" s="13">
        <v>-0.17003199999999999</v>
      </c>
      <c r="F707" s="14">
        <v>1.711207E-2</v>
      </c>
      <c r="G707" s="15">
        <v>0.65527919999999995</v>
      </c>
      <c r="I707" s="3"/>
      <c r="J707" s="2"/>
    </row>
    <row r="708" spans="1:10" s="4" customFormat="1" x14ac:dyDescent="0.15">
      <c r="A708" s="20" t="s">
        <v>3267</v>
      </c>
      <c r="B708" s="22"/>
      <c r="C708" s="11" t="s">
        <v>3268</v>
      </c>
      <c r="D708" s="12" t="s">
        <v>423</v>
      </c>
      <c r="E708" s="13">
        <v>-0.13075234678180001</v>
      </c>
      <c r="F708" s="14">
        <v>1.7120555552780699E-2</v>
      </c>
      <c r="G708" s="15">
        <v>0.65527924265038195</v>
      </c>
      <c r="I708" s="3"/>
      <c r="J708" s="2"/>
    </row>
    <row r="709" spans="1:10" s="4" customFormat="1" x14ac:dyDescent="0.15">
      <c r="A709" s="9" t="s">
        <v>3269</v>
      </c>
      <c r="B709" s="10" t="s">
        <v>3270</v>
      </c>
      <c r="C709" s="11" t="s">
        <v>3271</v>
      </c>
      <c r="D709" s="12" t="s">
        <v>15</v>
      </c>
      <c r="E709" s="13">
        <v>0.13010169999999999</v>
      </c>
      <c r="F709" s="14">
        <v>1.7126059999999999E-2</v>
      </c>
      <c r="G709" s="15">
        <v>0.20930409999999999</v>
      </c>
      <c r="I709" s="3"/>
      <c r="J709" s="2"/>
    </row>
    <row r="710" spans="1:10" s="4" customFormat="1" x14ac:dyDescent="0.15">
      <c r="A710" s="20" t="s">
        <v>3272</v>
      </c>
      <c r="B710" s="21" t="s">
        <v>3273</v>
      </c>
      <c r="C710" s="11" t="s">
        <v>3274</v>
      </c>
      <c r="D710" s="12" t="s">
        <v>15</v>
      </c>
      <c r="E710" s="13">
        <v>-0.34787109999999999</v>
      </c>
      <c r="F710" s="14">
        <v>1.7164160000000001E-2</v>
      </c>
      <c r="G710" s="15">
        <v>0.65527919999999995</v>
      </c>
      <c r="I710" s="3"/>
      <c r="J710" s="2"/>
    </row>
    <row r="711" spans="1:10" s="4" customFormat="1" x14ac:dyDescent="0.15">
      <c r="A711" s="9" t="s">
        <v>3275</v>
      </c>
      <c r="B711" s="10" t="s">
        <v>3276</v>
      </c>
      <c r="C711" s="11" t="s">
        <v>3277</v>
      </c>
      <c r="D711" s="12" t="s">
        <v>15</v>
      </c>
      <c r="E711" s="13">
        <v>0.2003315</v>
      </c>
      <c r="F711" s="14">
        <v>1.7212709999999999E-2</v>
      </c>
      <c r="G711" s="15">
        <v>0.20930409999999999</v>
      </c>
      <c r="I711" s="3"/>
      <c r="J711" s="2"/>
    </row>
    <row r="712" spans="1:10" s="4" customFormat="1" x14ac:dyDescent="0.15">
      <c r="A712" s="20" t="s">
        <v>3278</v>
      </c>
      <c r="B712" s="21" t="s">
        <v>3279</v>
      </c>
      <c r="C712" s="11" t="s">
        <v>3280</v>
      </c>
      <c r="D712" s="12" t="s">
        <v>423</v>
      </c>
      <c r="E712" s="13">
        <v>-3.1955798209218199E-2</v>
      </c>
      <c r="F712" s="14">
        <v>1.7232606037653701E-2</v>
      </c>
      <c r="G712" s="15">
        <v>0.65527924265038195</v>
      </c>
      <c r="I712" s="3"/>
      <c r="J712" s="2"/>
    </row>
    <row r="713" spans="1:10" s="4" customFormat="1" x14ac:dyDescent="0.15">
      <c r="A713" s="9" t="s">
        <v>3281</v>
      </c>
      <c r="B713" s="10" t="s">
        <v>3282</v>
      </c>
      <c r="C713" s="11" t="s">
        <v>3283</v>
      </c>
      <c r="D713" s="12" t="s">
        <v>15</v>
      </c>
      <c r="E713" s="13">
        <v>0.20250385576069399</v>
      </c>
      <c r="F713" s="14">
        <v>1.7243354721109602E-2</v>
      </c>
      <c r="G713" s="15">
        <v>0.209304119805684</v>
      </c>
      <c r="I713" s="3"/>
      <c r="J713" s="2"/>
    </row>
    <row r="714" spans="1:10" s="4" customFormat="1" x14ac:dyDescent="0.15">
      <c r="A714" s="9" t="s">
        <v>3284</v>
      </c>
      <c r="B714" s="10" t="s">
        <v>3285</v>
      </c>
      <c r="C714" s="11" t="s">
        <v>3286</v>
      </c>
      <c r="D714" s="12" t="s">
        <v>15</v>
      </c>
      <c r="E714" s="13">
        <v>0.25020819999999999</v>
      </c>
      <c r="F714" s="14">
        <v>1.725556E-2</v>
      </c>
      <c r="G714" s="15">
        <v>0.20930409999999999</v>
      </c>
      <c r="I714" s="3"/>
      <c r="J714" s="2"/>
    </row>
    <row r="715" spans="1:10" s="4" customFormat="1" x14ac:dyDescent="0.15">
      <c r="A715" s="9" t="s">
        <v>3287</v>
      </c>
      <c r="B715" s="10" t="s">
        <v>3288</v>
      </c>
      <c r="C715" s="11" t="s">
        <v>3289</v>
      </c>
      <c r="D715" s="12" t="s">
        <v>15</v>
      </c>
      <c r="E715" s="13">
        <v>0.1835783</v>
      </c>
      <c r="F715" s="14">
        <v>1.7269320000000001E-2</v>
      </c>
      <c r="G715" s="15">
        <v>0.20930409999999999</v>
      </c>
      <c r="I715" s="3"/>
      <c r="J715" s="2"/>
    </row>
    <row r="716" spans="1:10" s="4" customFormat="1" x14ac:dyDescent="0.15">
      <c r="A716" s="9" t="s">
        <v>3290</v>
      </c>
      <c r="B716" s="10" t="s">
        <v>3291</v>
      </c>
      <c r="C716" s="11" t="s">
        <v>3292</v>
      </c>
      <c r="D716" s="12" t="s">
        <v>15</v>
      </c>
      <c r="E716" s="13">
        <v>6.4451439999999999E-2</v>
      </c>
      <c r="F716" s="14">
        <v>1.730274E-2</v>
      </c>
      <c r="G716" s="15">
        <v>0.20930409999999999</v>
      </c>
      <c r="I716" s="3"/>
      <c r="J716" s="2"/>
    </row>
    <row r="717" spans="1:10" s="4" customFormat="1" x14ac:dyDescent="0.15">
      <c r="A717" s="20" t="s">
        <v>3293</v>
      </c>
      <c r="B717" s="21" t="s">
        <v>3294</v>
      </c>
      <c r="C717" s="11" t="s">
        <v>3295</v>
      </c>
      <c r="D717" s="12" t="s">
        <v>15</v>
      </c>
      <c r="E717" s="13">
        <v>-3.9584269999999998E-2</v>
      </c>
      <c r="F717" s="14">
        <v>1.731804E-2</v>
      </c>
      <c r="G717" s="15">
        <v>0.65527919999999995</v>
      </c>
      <c r="I717" s="3"/>
      <c r="J717" s="2"/>
    </row>
    <row r="718" spans="1:10" s="4" customFormat="1" x14ac:dyDescent="0.15">
      <c r="A718" s="20" t="s">
        <v>3296</v>
      </c>
      <c r="B718" s="21" t="s">
        <v>3297</v>
      </c>
      <c r="C718" s="11" t="s">
        <v>3298</v>
      </c>
      <c r="D718" s="12" t="s">
        <v>15</v>
      </c>
      <c r="E718" s="13">
        <v>8.5010879999999997E-2</v>
      </c>
      <c r="F718" s="14">
        <v>1.7321799999999998E-2</v>
      </c>
      <c r="G718" s="15">
        <v>0.65527919999999995</v>
      </c>
      <c r="I718" s="3"/>
      <c r="J718" s="2"/>
    </row>
    <row r="719" spans="1:10" s="4" customFormat="1" x14ac:dyDescent="0.15">
      <c r="A719" s="9" t="s">
        <v>3299</v>
      </c>
      <c r="B719" s="10" t="s">
        <v>3300</v>
      </c>
      <c r="C719" s="11" t="s">
        <v>3301</v>
      </c>
      <c r="D719" s="12" t="s">
        <v>15</v>
      </c>
      <c r="E719" s="13">
        <v>0.12574840000000001</v>
      </c>
      <c r="F719" s="14">
        <v>1.7409879999999999E-2</v>
      </c>
      <c r="G719" s="15">
        <v>0.2093044</v>
      </c>
      <c r="I719" s="3"/>
      <c r="J719" s="2"/>
    </row>
    <row r="720" spans="1:10" s="4" customFormat="1" x14ac:dyDescent="0.15">
      <c r="A720" s="20" t="s">
        <v>3302</v>
      </c>
      <c r="B720" s="21" t="s">
        <v>3303</v>
      </c>
      <c r="C720" s="11" t="s">
        <v>3304</v>
      </c>
      <c r="D720" s="12" t="s">
        <v>15</v>
      </c>
      <c r="E720" s="13">
        <v>-0.14157274360788399</v>
      </c>
      <c r="F720" s="14">
        <v>1.7429863974694301E-2</v>
      </c>
      <c r="G720" s="15">
        <v>0.65527924265038195</v>
      </c>
      <c r="I720" s="3"/>
      <c r="J720" s="2"/>
    </row>
    <row r="721" spans="1:10" s="4" customFormat="1" x14ac:dyDescent="0.15">
      <c r="A721" s="9" t="s">
        <v>3305</v>
      </c>
      <c r="B721" s="10" t="s">
        <v>3306</v>
      </c>
      <c r="C721" s="11" t="s">
        <v>3307</v>
      </c>
      <c r="D721" s="12" t="s">
        <v>15</v>
      </c>
      <c r="E721" s="13">
        <v>-0.2543319</v>
      </c>
      <c r="F721" s="14">
        <v>1.7432090000000001E-2</v>
      </c>
      <c r="G721" s="15">
        <v>0.2093044</v>
      </c>
      <c r="I721" s="3"/>
      <c r="J721" s="2"/>
    </row>
    <row r="722" spans="1:10" s="4" customFormat="1" x14ac:dyDescent="0.15">
      <c r="A722" s="9" t="s">
        <v>3308</v>
      </c>
      <c r="B722" s="10" t="s">
        <v>3309</v>
      </c>
      <c r="C722" s="11" t="s">
        <v>3310</v>
      </c>
      <c r="D722" s="12" t="s">
        <v>15</v>
      </c>
      <c r="E722" s="13">
        <v>0.43425160000000002</v>
      </c>
      <c r="F722" s="14">
        <v>1.746052E-2</v>
      </c>
      <c r="G722" s="15">
        <v>0.2093044</v>
      </c>
      <c r="I722" s="3"/>
      <c r="J722" s="2"/>
    </row>
    <row r="723" spans="1:10" s="4" customFormat="1" x14ac:dyDescent="0.15">
      <c r="A723" s="9" t="s">
        <v>3311</v>
      </c>
      <c r="B723" s="10" t="s">
        <v>3312</v>
      </c>
      <c r="C723" s="11" t="s">
        <v>3313</v>
      </c>
      <c r="D723" s="12" t="s">
        <v>15</v>
      </c>
      <c r="E723" s="13">
        <v>0.15097179999999999</v>
      </c>
      <c r="F723" s="14">
        <v>1.7472700000000001E-2</v>
      </c>
      <c r="G723" s="15">
        <v>0.2093044</v>
      </c>
      <c r="I723" s="3"/>
      <c r="J723" s="2"/>
    </row>
    <row r="724" spans="1:10" s="4" customFormat="1" x14ac:dyDescent="0.15">
      <c r="A724" s="9" t="s">
        <v>3314</v>
      </c>
      <c r="B724" s="10" t="s">
        <v>3315</v>
      </c>
      <c r="C724" s="11" t="s">
        <v>3316</v>
      </c>
      <c r="D724" s="12" t="s">
        <v>15</v>
      </c>
      <c r="E724" s="13">
        <v>-0.64566129999999999</v>
      </c>
      <c r="F724" s="14">
        <v>1.7474799999999999E-2</v>
      </c>
      <c r="G724" s="15">
        <v>0.2093044</v>
      </c>
      <c r="I724" s="3"/>
      <c r="J724" s="2"/>
    </row>
    <row r="725" spans="1:10" s="4" customFormat="1" x14ac:dyDescent="0.15">
      <c r="A725" s="20" t="s">
        <v>3317</v>
      </c>
      <c r="B725" s="21" t="s">
        <v>3318</v>
      </c>
      <c r="C725" s="11" t="s">
        <v>3319</v>
      </c>
      <c r="D725" s="12" t="s">
        <v>15</v>
      </c>
      <c r="E725" s="13">
        <v>-4.2200139999999997E-2</v>
      </c>
      <c r="F725" s="14">
        <v>1.756483E-2</v>
      </c>
      <c r="G725" s="15">
        <v>0.65527919999999995</v>
      </c>
      <c r="I725" s="3"/>
      <c r="J725" s="2"/>
    </row>
    <row r="726" spans="1:10" s="4" customFormat="1" x14ac:dyDescent="0.15">
      <c r="A726" s="9" t="s">
        <v>3320</v>
      </c>
      <c r="B726" s="10" t="s">
        <v>3321</v>
      </c>
      <c r="C726" s="11" t="s">
        <v>3322</v>
      </c>
      <c r="D726" s="12" t="s">
        <v>423</v>
      </c>
      <c r="E726" s="13">
        <v>0.28700599999999998</v>
      </c>
      <c r="F726" s="14">
        <v>1.7575159999999999E-2</v>
      </c>
      <c r="G726" s="15">
        <v>0.2096518</v>
      </c>
      <c r="I726" s="3"/>
      <c r="J726" s="2"/>
    </row>
    <row r="727" spans="1:10" s="4" customFormat="1" x14ac:dyDescent="0.15">
      <c r="A727" s="9" t="s">
        <v>3323</v>
      </c>
      <c r="B727" s="10" t="s">
        <v>3324</v>
      </c>
      <c r="C727" s="11" t="s">
        <v>3325</v>
      </c>
      <c r="D727" s="12" t="s">
        <v>15</v>
      </c>
      <c r="E727" s="13">
        <v>-8.3184044825584003E-2</v>
      </c>
      <c r="F727" s="14">
        <v>1.7589906084027399E-2</v>
      </c>
      <c r="G727" s="15">
        <v>0.209651780957645</v>
      </c>
      <c r="I727" s="3"/>
      <c r="J727" s="2"/>
    </row>
    <row r="728" spans="1:10" s="4" customFormat="1" x14ac:dyDescent="0.15">
      <c r="A728" s="20" t="s">
        <v>3326</v>
      </c>
      <c r="B728" s="21" t="s">
        <v>3327</v>
      </c>
      <c r="C728" s="11" t="s">
        <v>3328</v>
      </c>
      <c r="D728" s="12" t="s">
        <v>423</v>
      </c>
      <c r="E728" s="13">
        <v>-0.16653000000000001</v>
      </c>
      <c r="F728" s="14">
        <v>1.7602949999999999E-2</v>
      </c>
      <c r="G728" s="15">
        <v>0.65527919999999995</v>
      </c>
      <c r="I728" s="3"/>
      <c r="J728" s="2"/>
    </row>
    <row r="729" spans="1:10" s="4" customFormat="1" x14ac:dyDescent="0.15">
      <c r="A729" s="9" t="s">
        <v>3329</v>
      </c>
      <c r="B729" s="10" t="s">
        <v>3330</v>
      </c>
      <c r="C729" s="11" t="s">
        <v>3331</v>
      </c>
      <c r="D729" s="12" t="s">
        <v>15</v>
      </c>
      <c r="E729" s="13">
        <v>-0.118133080716841</v>
      </c>
      <c r="F729" s="14">
        <v>1.7666300079926301E-2</v>
      </c>
      <c r="G729" s="15">
        <v>0.209827352134801</v>
      </c>
      <c r="I729" s="3"/>
      <c r="J729" s="2"/>
    </row>
    <row r="730" spans="1:10" s="4" customFormat="1" x14ac:dyDescent="0.15">
      <c r="A730" s="9" t="s">
        <v>3332</v>
      </c>
      <c r="B730" s="10" t="s">
        <v>3333</v>
      </c>
      <c r="C730" s="11" t="s">
        <v>3334</v>
      </c>
      <c r="D730" s="12" t="s">
        <v>15</v>
      </c>
      <c r="E730" s="13">
        <v>-0.35455340000000002</v>
      </c>
      <c r="F730" s="14">
        <v>1.7777359999999999E-2</v>
      </c>
      <c r="G730" s="15">
        <v>0.21048420000000001</v>
      </c>
      <c r="I730" s="3"/>
      <c r="J730" s="2"/>
    </row>
    <row r="731" spans="1:10" s="4" customFormat="1" x14ac:dyDescent="0.15">
      <c r="A731" s="9" t="s">
        <v>3335</v>
      </c>
      <c r="B731" s="10" t="s">
        <v>3336</v>
      </c>
      <c r="C731" s="11" t="s">
        <v>3337</v>
      </c>
      <c r="D731" s="12" t="s">
        <v>15</v>
      </c>
      <c r="E731" s="13">
        <v>-0.1859817</v>
      </c>
      <c r="F731" s="14">
        <v>1.782535E-2</v>
      </c>
      <c r="G731" s="15">
        <v>0.21048420000000001</v>
      </c>
      <c r="I731" s="3"/>
      <c r="J731" s="2"/>
    </row>
    <row r="732" spans="1:10" s="4" customFormat="1" x14ac:dyDescent="0.15">
      <c r="A732" s="9" t="s">
        <v>3338</v>
      </c>
      <c r="B732" s="10" t="s">
        <v>3339</v>
      </c>
      <c r="C732" s="11" t="s">
        <v>3340</v>
      </c>
      <c r="D732" s="12" t="s">
        <v>15</v>
      </c>
      <c r="E732" s="13">
        <v>-0.53389679999999995</v>
      </c>
      <c r="F732" s="14">
        <v>1.7843100000000001E-2</v>
      </c>
      <c r="G732" s="15">
        <v>0.21048420000000001</v>
      </c>
      <c r="I732" s="3"/>
      <c r="J732" s="2"/>
    </row>
    <row r="733" spans="1:10" s="4" customFormat="1" x14ac:dyDescent="0.15">
      <c r="A733" s="9" t="s">
        <v>3341</v>
      </c>
      <c r="B733" s="10" t="s">
        <v>220</v>
      </c>
      <c r="C733" s="11" t="s">
        <v>3342</v>
      </c>
      <c r="D733" s="12" t="s">
        <v>15</v>
      </c>
      <c r="E733" s="13">
        <v>0.49345463372482301</v>
      </c>
      <c r="F733" s="14">
        <v>1.7882146923461802E-2</v>
      </c>
      <c r="G733" s="15">
        <v>0.21062844149405299</v>
      </c>
      <c r="I733" s="3"/>
      <c r="J733" s="2"/>
    </row>
    <row r="734" spans="1:10" s="4" customFormat="1" x14ac:dyDescent="0.15">
      <c r="A734" s="20" t="s">
        <v>3343</v>
      </c>
      <c r="B734" s="21" t="s">
        <v>3344</v>
      </c>
      <c r="C734" s="11" t="s">
        <v>3345</v>
      </c>
      <c r="D734" s="12" t="s">
        <v>15</v>
      </c>
      <c r="E734" s="13">
        <v>0.11847530000000001</v>
      </c>
      <c r="F734" s="14">
        <v>1.7933459999999998E-2</v>
      </c>
      <c r="G734" s="15">
        <v>0.65527919999999995</v>
      </c>
      <c r="I734" s="3"/>
      <c r="J734" s="2"/>
    </row>
    <row r="735" spans="1:10" s="4" customFormat="1" x14ac:dyDescent="0.15">
      <c r="A735" s="9" t="s">
        <v>3346</v>
      </c>
      <c r="B735" s="10" t="s">
        <v>3347</v>
      </c>
      <c r="C735" s="11" t="s">
        <v>3348</v>
      </c>
      <c r="D735" s="12" t="s">
        <v>15</v>
      </c>
      <c r="E735" s="13">
        <v>0.120216</v>
      </c>
      <c r="F735" s="14">
        <v>1.7941869999999999E-2</v>
      </c>
      <c r="G735" s="15">
        <v>0.21104000000000001</v>
      </c>
      <c r="I735" s="3"/>
      <c r="J735" s="2"/>
    </row>
    <row r="736" spans="1:10" s="4" customFormat="1" x14ac:dyDescent="0.15">
      <c r="A736" s="9" t="s">
        <v>3349</v>
      </c>
      <c r="B736" s="10" t="s">
        <v>3350</v>
      </c>
      <c r="C736" s="11" t="s">
        <v>3351</v>
      </c>
      <c r="D736" s="12" t="s">
        <v>15</v>
      </c>
      <c r="E736" s="13">
        <v>0.13244980000000001</v>
      </c>
      <c r="F736" s="14">
        <v>1.8058910000000001E-2</v>
      </c>
      <c r="G736" s="15">
        <v>0.21175959999999999</v>
      </c>
      <c r="I736" s="3"/>
      <c r="J736" s="2"/>
    </row>
    <row r="737" spans="1:10" s="4" customFormat="1" x14ac:dyDescent="0.15">
      <c r="A737" s="9" t="s">
        <v>3352</v>
      </c>
      <c r="B737" s="10" t="s">
        <v>3353</v>
      </c>
      <c r="C737" s="11" t="s">
        <v>3354</v>
      </c>
      <c r="D737" s="12" t="s">
        <v>15</v>
      </c>
      <c r="E737" s="13">
        <v>-0.1246529</v>
      </c>
      <c r="F737" s="14">
        <v>1.8088050000000001E-2</v>
      </c>
      <c r="G737" s="15">
        <v>0.21175959999999999</v>
      </c>
      <c r="I737" s="3"/>
      <c r="J737" s="2"/>
    </row>
    <row r="738" spans="1:10" s="4" customFormat="1" x14ac:dyDescent="0.15">
      <c r="A738" s="20" t="s">
        <v>3355</v>
      </c>
      <c r="B738" s="21" t="s">
        <v>3356</v>
      </c>
      <c r="C738" s="11" t="s">
        <v>3357</v>
      </c>
      <c r="D738" s="12" t="s">
        <v>15</v>
      </c>
      <c r="E738" s="13">
        <v>-0.17795404861868999</v>
      </c>
      <c r="F738" s="14">
        <v>1.8143223579789699E-2</v>
      </c>
      <c r="G738" s="15">
        <v>0.65527924265038195</v>
      </c>
      <c r="I738" s="3"/>
      <c r="J738" s="2"/>
    </row>
    <row r="739" spans="1:10" s="4" customFormat="1" x14ac:dyDescent="0.15">
      <c r="A739" s="9" t="s">
        <v>3358</v>
      </c>
      <c r="B739" s="10" t="s">
        <v>3359</v>
      </c>
      <c r="C739" s="11" t="s">
        <v>3360</v>
      </c>
      <c r="D739" s="12" t="s">
        <v>15</v>
      </c>
      <c r="E739" s="13">
        <v>-9.7099238198499499E-2</v>
      </c>
      <c r="F739" s="14">
        <v>1.8143413627817798E-2</v>
      </c>
      <c r="G739" s="15">
        <v>0.21175959444065101</v>
      </c>
      <c r="I739" s="3"/>
      <c r="J739" s="2"/>
    </row>
    <row r="740" spans="1:10" s="4" customFormat="1" x14ac:dyDescent="0.15">
      <c r="A740" s="9" t="s">
        <v>3361</v>
      </c>
      <c r="B740" s="10" t="s">
        <v>3362</v>
      </c>
      <c r="C740" s="11" t="s">
        <v>3363</v>
      </c>
      <c r="D740" s="12" t="s">
        <v>15</v>
      </c>
      <c r="E740" s="13">
        <v>0.46858379999999999</v>
      </c>
      <c r="F740" s="14">
        <v>1.8188599999999999E-2</v>
      </c>
      <c r="G740" s="15">
        <v>0.21175959999999999</v>
      </c>
      <c r="I740" s="3"/>
      <c r="J740" s="2"/>
    </row>
    <row r="741" spans="1:10" s="4" customFormat="1" x14ac:dyDescent="0.15">
      <c r="A741" s="9" t="s">
        <v>3364</v>
      </c>
      <c r="B741" s="10" t="s">
        <v>3365</v>
      </c>
      <c r="C741" s="11" t="s">
        <v>3366</v>
      </c>
      <c r="D741" s="12" t="s">
        <v>15</v>
      </c>
      <c r="E741" s="13">
        <v>-0.114014431036397</v>
      </c>
      <c r="F741" s="14">
        <v>1.8211487864097299E-2</v>
      </c>
      <c r="G741" s="15">
        <v>0.21175959444065101</v>
      </c>
      <c r="I741" s="3"/>
      <c r="J741" s="2"/>
    </row>
    <row r="742" spans="1:10" s="4" customFormat="1" x14ac:dyDescent="0.15">
      <c r="A742" s="9" t="s">
        <v>3367</v>
      </c>
      <c r="B742" s="10" t="s">
        <v>3368</v>
      </c>
      <c r="C742" s="11" t="s">
        <v>3369</v>
      </c>
      <c r="D742" s="12" t="s">
        <v>15</v>
      </c>
      <c r="E742" s="13">
        <v>0.17421120000000001</v>
      </c>
      <c r="F742" s="14">
        <v>1.8231879999999999E-2</v>
      </c>
      <c r="G742" s="15">
        <v>0.21175959999999999</v>
      </c>
      <c r="I742" s="3"/>
      <c r="J742" s="2"/>
    </row>
    <row r="743" spans="1:10" s="4" customFormat="1" x14ac:dyDescent="0.15">
      <c r="A743" s="9" t="s">
        <v>3370</v>
      </c>
      <c r="B743" s="10" t="s">
        <v>3371</v>
      </c>
      <c r="C743" s="11" t="s">
        <v>3372</v>
      </c>
      <c r="D743" s="12" t="s">
        <v>423</v>
      </c>
      <c r="E743" s="13">
        <v>0.1167065</v>
      </c>
      <c r="F743" s="14">
        <v>1.8233220000000001E-2</v>
      </c>
      <c r="G743" s="15">
        <v>0.21175959999999999</v>
      </c>
      <c r="I743" s="3"/>
      <c r="J743" s="2"/>
    </row>
    <row r="744" spans="1:10" s="4" customFormat="1" x14ac:dyDescent="0.15">
      <c r="A744" s="9" t="s">
        <v>3373</v>
      </c>
      <c r="B744" s="10" t="s">
        <v>3374</v>
      </c>
      <c r="C744" s="11" t="s">
        <v>3375</v>
      </c>
      <c r="D744" s="12" t="s">
        <v>15</v>
      </c>
      <c r="E744" s="13">
        <v>-0.1323251</v>
      </c>
      <c r="F744" s="14">
        <v>1.8251710000000001E-2</v>
      </c>
      <c r="G744" s="15">
        <v>0.21175959999999999</v>
      </c>
      <c r="I744" s="3"/>
      <c r="J744" s="2"/>
    </row>
    <row r="745" spans="1:10" s="4" customFormat="1" x14ac:dyDescent="0.15">
      <c r="A745" s="9" t="s">
        <v>3376</v>
      </c>
      <c r="B745" s="10" t="s">
        <v>3377</v>
      </c>
      <c r="C745" s="11" t="s">
        <v>3378</v>
      </c>
      <c r="D745" s="12" t="s">
        <v>15</v>
      </c>
      <c r="E745" s="13">
        <v>-0.22580700000000001</v>
      </c>
      <c r="F745" s="14">
        <v>1.8316829999999999E-2</v>
      </c>
      <c r="G745" s="15">
        <v>0.212226</v>
      </c>
      <c r="I745" s="3"/>
      <c r="J745" s="2"/>
    </row>
    <row r="746" spans="1:10" s="4" customFormat="1" x14ac:dyDescent="0.15">
      <c r="A746" s="9" t="s">
        <v>3379</v>
      </c>
      <c r="B746" s="10" t="s">
        <v>3380</v>
      </c>
      <c r="C746" s="11" t="s">
        <v>3381</v>
      </c>
      <c r="D746" s="12" t="s">
        <v>15</v>
      </c>
      <c r="E746" s="13">
        <v>0.155520784737019</v>
      </c>
      <c r="F746" s="14">
        <v>1.8388335626696999E-2</v>
      </c>
      <c r="G746" s="15">
        <v>0.21276503559368401</v>
      </c>
      <c r="I746" s="3"/>
      <c r="J746" s="2"/>
    </row>
    <row r="747" spans="1:10" s="4" customFormat="1" x14ac:dyDescent="0.15">
      <c r="A747" s="20" t="s">
        <v>3382</v>
      </c>
      <c r="B747" s="21" t="s">
        <v>3383</v>
      </c>
      <c r="C747" s="11" t="s">
        <v>3384</v>
      </c>
      <c r="D747" s="12" t="s">
        <v>15</v>
      </c>
      <c r="E747" s="13">
        <v>0.118289812026517</v>
      </c>
      <c r="F747" s="14">
        <v>1.84814809138696E-2</v>
      </c>
      <c r="G747" s="15">
        <v>0.65527924265038195</v>
      </c>
      <c r="I747" s="3"/>
      <c r="J747" s="2"/>
    </row>
    <row r="748" spans="1:10" s="4" customFormat="1" x14ac:dyDescent="0.15">
      <c r="A748" s="20" t="s">
        <v>3385</v>
      </c>
      <c r="B748" s="21" t="s">
        <v>3386</v>
      </c>
      <c r="C748" s="11" t="s">
        <v>3387</v>
      </c>
      <c r="D748" s="12" t="s">
        <v>15</v>
      </c>
      <c r="E748" s="13">
        <v>0.22340370000000001</v>
      </c>
      <c r="F748" s="14">
        <v>1.850245E-2</v>
      </c>
      <c r="G748" s="15">
        <v>0.65527919999999995</v>
      </c>
      <c r="I748" s="3"/>
      <c r="J748" s="2"/>
    </row>
    <row r="749" spans="1:10" s="4" customFormat="1" x14ac:dyDescent="0.15">
      <c r="A749" s="20" t="s">
        <v>3388</v>
      </c>
      <c r="B749" s="21" t="s">
        <v>3389</v>
      </c>
      <c r="C749" s="11" t="s">
        <v>3390</v>
      </c>
      <c r="D749" s="12" t="s">
        <v>15</v>
      </c>
      <c r="E749" s="13">
        <v>-8.2944729999999994E-2</v>
      </c>
      <c r="F749" s="14">
        <v>1.8509629999999999E-2</v>
      </c>
      <c r="G749" s="15">
        <v>0.65527919999999995</v>
      </c>
      <c r="I749" s="3"/>
      <c r="J749" s="2"/>
    </row>
    <row r="750" spans="1:10" s="4" customFormat="1" x14ac:dyDescent="0.15">
      <c r="A750" s="9" t="s">
        <v>3391</v>
      </c>
      <c r="B750" s="10" t="s">
        <v>3392</v>
      </c>
      <c r="C750" s="11" t="s">
        <v>3393</v>
      </c>
      <c r="D750" s="12" t="s">
        <v>15</v>
      </c>
      <c r="E750" s="13">
        <v>-0.1083702</v>
      </c>
      <c r="F750" s="14">
        <v>1.8541019999999998E-2</v>
      </c>
      <c r="G750" s="15">
        <v>0.21395030000000001</v>
      </c>
      <c r="I750" s="3"/>
      <c r="J750" s="2"/>
    </row>
    <row r="751" spans="1:10" s="4" customFormat="1" x14ac:dyDescent="0.15">
      <c r="A751" s="9" t="s">
        <v>3394</v>
      </c>
      <c r="B751" s="10" t="s">
        <v>3395</v>
      </c>
      <c r="C751" s="11" t="s">
        <v>3396</v>
      </c>
      <c r="D751" s="12" t="s">
        <v>15</v>
      </c>
      <c r="E751" s="13">
        <v>9.2080110000000007E-2</v>
      </c>
      <c r="F751" s="14">
        <v>1.8592919999999999E-2</v>
      </c>
      <c r="G751" s="15">
        <v>0.2142589</v>
      </c>
      <c r="I751" s="3"/>
      <c r="J751" s="2"/>
    </row>
    <row r="752" spans="1:10" s="4" customFormat="1" x14ac:dyDescent="0.15">
      <c r="A752" s="9" t="s">
        <v>3397</v>
      </c>
      <c r="B752" s="10" t="s">
        <v>3398</v>
      </c>
      <c r="C752" s="11" t="s">
        <v>3399</v>
      </c>
      <c r="D752" s="12" t="s">
        <v>15</v>
      </c>
      <c r="E752" s="13">
        <v>-0.12869958343627</v>
      </c>
      <c r="F752" s="14">
        <v>1.8648454896089999E-2</v>
      </c>
      <c r="G752" s="15">
        <v>0.21432158381154701</v>
      </c>
      <c r="I752" s="3"/>
      <c r="J752" s="2"/>
    </row>
    <row r="753" spans="1:10" s="4" customFormat="1" x14ac:dyDescent="0.15">
      <c r="A753" s="9" t="s">
        <v>3400</v>
      </c>
      <c r="B753" s="10" t="s">
        <v>3401</v>
      </c>
      <c r="C753" s="11" t="s">
        <v>3402</v>
      </c>
      <c r="D753" s="12" t="s">
        <v>15</v>
      </c>
      <c r="E753" s="13">
        <v>-0.63919859999999995</v>
      </c>
      <c r="F753" s="14">
        <v>1.8657859999999998E-2</v>
      </c>
      <c r="G753" s="15">
        <v>0.2143216</v>
      </c>
      <c r="I753" s="3"/>
      <c r="J753" s="2"/>
    </row>
    <row r="754" spans="1:10" s="4" customFormat="1" x14ac:dyDescent="0.15">
      <c r="A754" s="9" t="s">
        <v>3403</v>
      </c>
      <c r="B754" s="10" t="s">
        <v>3404</v>
      </c>
      <c r="C754" s="11" t="s">
        <v>3405</v>
      </c>
      <c r="D754" s="12" t="s">
        <v>15</v>
      </c>
      <c r="E754" s="13">
        <v>-0.14089840000000001</v>
      </c>
      <c r="F754" s="14">
        <v>1.8679299999999999E-2</v>
      </c>
      <c r="G754" s="15">
        <v>0.2143216</v>
      </c>
      <c r="I754" s="3"/>
      <c r="J754" s="2"/>
    </row>
    <row r="755" spans="1:10" s="4" customFormat="1" x14ac:dyDescent="0.15">
      <c r="A755" s="9" t="s">
        <v>3406</v>
      </c>
      <c r="B755" s="10" t="s">
        <v>3407</v>
      </c>
      <c r="C755" s="11" t="s">
        <v>3408</v>
      </c>
      <c r="D755" s="12" t="s">
        <v>15</v>
      </c>
      <c r="E755" s="13">
        <v>0.4192999</v>
      </c>
      <c r="F755" s="14">
        <v>1.8736940000000001E-2</v>
      </c>
      <c r="G755" s="15">
        <v>0.2143216</v>
      </c>
      <c r="I755" s="3"/>
      <c r="J755" s="2"/>
    </row>
    <row r="756" spans="1:10" s="4" customFormat="1" x14ac:dyDescent="0.15">
      <c r="A756" s="9" t="s">
        <v>3409</v>
      </c>
      <c r="B756" s="10" t="s">
        <v>3410</v>
      </c>
      <c r="C756" s="11" t="s">
        <v>3411</v>
      </c>
      <c r="D756" s="12" t="s">
        <v>15</v>
      </c>
      <c r="E756" s="13">
        <v>0.14066229999999999</v>
      </c>
      <c r="F756" s="14">
        <v>1.8748040000000001E-2</v>
      </c>
      <c r="G756" s="15">
        <v>0.2143216</v>
      </c>
      <c r="I756" s="3"/>
      <c r="J756" s="2"/>
    </row>
    <row r="757" spans="1:10" s="4" customFormat="1" x14ac:dyDescent="0.15">
      <c r="A757" s="9" t="s">
        <v>3412</v>
      </c>
      <c r="B757" s="10" t="s">
        <v>3413</v>
      </c>
      <c r="C757" s="11" t="s">
        <v>3414</v>
      </c>
      <c r="D757" s="12" t="s">
        <v>15</v>
      </c>
      <c r="E757" s="13">
        <v>0.14420659999999999</v>
      </c>
      <c r="F757" s="14">
        <v>1.874936E-2</v>
      </c>
      <c r="G757" s="15">
        <v>0.2143216</v>
      </c>
      <c r="I757" s="3"/>
      <c r="J757" s="2"/>
    </row>
    <row r="758" spans="1:10" s="4" customFormat="1" x14ac:dyDescent="0.15">
      <c r="A758" s="20" t="s">
        <v>3415</v>
      </c>
      <c r="B758" s="21" t="s">
        <v>3416</v>
      </c>
      <c r="C758" s="11" t="s">
        <v>3417</v>
      </c>
      <c r="D758" s="12" t="s">
        <v>15</v>
      </c>
      <c r="E758" s="13">
        <v>-0.12164602338569799</v>
      </c>
      <c r="F758" s="14">
        <v>1.8818610262816601E-2</v>
      </c>
      <c r="G758" s="15">
        <v>0.65527924265038195</v>
      </c>
      <c r="I758" s="3"/>
      <c r="J758" s="2"/>
    </row>
    <row r="759" spans="1:10" s="4" customFormat="1" x14ac:dyDescent="0.15">
      <c r="A759" s="9" t="s">
        <v>3418</v>
      </c>
      <c r="B759" s="10" t="s">
        <v>3419</v>
      </c>
      <c r="C759" s="11" t="s">
        <v>3420</v>
      </c>
      <c r="D759" s="12" t="s">
        <v>15</v>
      </c>
      <c r="E759" s="13">
        <v>0.17946280000000001</v>
      </c>
      <c r="F759" s="14">
        <v>1.8865570000000002E-2</v>
      </c>
      <c r="G759" s="15">
        <v>0.2148717</v>
      </c>
      <c r="I759" s="3"/>
      <c r="J759" s="2"/>
    </row>
    <row r="760" spans="1:10" s="4" customFormat="1" x14ac:dyDescent="0.15">
      <c r="A760" s="20" t="s">
        <v>3421</v>
      </c>
      <c r="B760" s="21" t="s">
        <v>414</v>
      </c>
      <c r="C760" s="11" t="s">
        <v>3422</v>
      </c>
      <c r="D760" s="12" t="s">
        <v>15</v>
      </c>
      <c r="E760" s="13">
        <v>-0.18270020000000001</v>
      </c>
      <c r="F760" s="14">
        <v>1.8873750000000002E-2</v>
      </c>
      <c r="G760" s="15">
        <v>0.65527919999999995</v>
      </c>
      <c r="I760" s="3"/>
      <c r="J760" s="2"/>
    </row>
    <row r="761" spans="1:10" s="4" customFormat="1" x14ac:dyDescent="0.15">
      <c r="A761" s="9" t="s">
        <v>3423</v>
      </c>
      <c r="B761" s="23"/>
      <c r="C761" s="11" t="s">
        <v>3424</v>
      </c>
      <c r="D761" s="12" t="s">
        <v>15</v>
      </c>
      <c r="E761" s="13">
        <v>0.297254552256636</v>
      </c>
      <c r="F761" s="14">
        <v>1.8888250326311199E-2</v>
      </c>
      <c r="G761" s="15">
        <v>0.21487173708011101</v>
      </c>
      <c r="I761" s="3"/>
      <c r="J761" s="2"/>
    </row>
    <row r="762" spans="1:10" s="4" customFormat="1" x14ac:dyDescent="0.15">
      <c r="A762" s="20" t="s">
        <v>2747</v>
      </c>
      <c r="B762" s="21" t="s">
        <v>2748</v>
      </c>
      <c r="C762" s="11" t="s">
        <v>2749</v>
      </c>
      <c r="D762" s="12" t="s">
        <v>15</v>
      </c>
      <c r="E762" s="13">
        <v>-0.1366811</v>
      </c>
      <c r="F762" s="14">
        <v>1.889033E-2</v>
      </c>
      <c r="G762" s="15">
        <v>0.65527919999999995</v>
      </c>
      <c r="I762" s="3"/>
      <c r="J762" s="2"/>
    </row>
    <row r="763" spans="1:10" s="4" customFormat="1" x14ac:dyDescent="0.15">
      <c r="A763" s="9" t="s">
        <v>3425</v>
      </c>
      <c r="B763" s="10" t="s">
        <v>3426</v>
      </c>
      <c r="C763" s="11" t="s">
        <v>3427</v>
      </c>
      <c r="D763" s="12" t="s">
        <v>15</v>
      </c>
      <c r="E763" s="13">
        <v>-0.3616492</v>
      </c>
      <c r="F763" s="14">
        <v>1.890491E-2</v>
      </c>
      <c r="G763" s="15">
        <v>0.2148717</v>
      </c>
      <c r="I763" s="3"/>
      <c r="J763" s="2"/>
    </row>
    <row r="764" spans="1:10" s="4" customFormat="1" x14ac:dyDescent="0.15">
      <c r="A764" s="20" t="s">
        <v>3428</v>
      </c>
      <c r="B764" s="21" t="s">
        <v>552</v>
      </c>
      <c r="C764" s="11" t="s">
        <v>3429</v>
      </c>
      <c r="D764" s="12" t="s">
        <v>15</v>
      </c>
      <c r="E764" s="13">
        <v>-0.1236867</v>
      </c>
      <c r="F764" s="14">
        <v>1.893011E-2</v>
      </c>
      <c r="G764" s="15">
        <v>0.65527919999999995</v>
      </c>
      <c r="I764" s="3"/>
      <c r="J764" s="2"/>
    </row>
    <row r="765" spans="1:10" s="4" customFormat="1" x14ac:dyDescent="0.15">
      <c r="A765" s="9" t="s">
        <v>3430</v>
      </c>
      <c r="B765" s="10" t="s">
        <v>3431</v>
      </c>
      <c r="C765" s="11" t="s">
        <v>3432</v>
      </c>
      <c r="D765" s="12" t="s">
        <v>15</v>
      </c>
      <c r="E765" s="13">
        <v>0.2598895</v>
      </c>
      <c r="F765" s="14">
        <v>1.8959139999999999E-2</v>
      </c>
      <c r="G765" s="15">
        <v>0.2148717</v>
      </c>
      <c r="I765" s="3"/>
      <c r="J765" s="2"/>
    </row>
    <row r="766" spans="1:10" s="4" customFormat="1" x14ac:dyDescent="0.15">
      <c r="A766" s="9" t="s">
        <v>3433</v>
      </c>
      <c r="B766" s="10" t="s">
        <v>3434</v>
      </c>
      <c r="C766" s="11" t="s">
        <v>3435</v>
      </c>
      <c r="D766" s="12" t="s">
        <v>15</v>
      </c>
      <c r="E766" s="13">
        <v>0.69998190000000005</v>
      </c>
      <c r="F766" s="14">
        <v>1.8970879999999999E-2</v>
      </c>
      <c r="G766" s="15">
        <v>0.2148717</v>
      </c>
      <c r="I766" s="3"/>
      <c r="J766" s="2"/>
    </row>
    <row r="767" spans="1:10" s="4" customFormat="1" x14ac:dyDescent="0.15">
      <c r="A767" s="9" t="s">
        <v>3436</v>
      </c>
      <c r="B767" s="10" t="s">
        <v>3437</v>
      </c>
      <c r="C767" s="11" t="s">
        <v>3438</v>
      </c>
      <c r="D767" s="12" t="s">
        <v>15</v>
      </c>
      <c r="E767" s="13">
        <v>0.157626715126339</v>
      </c>
      <c r="F767" s="14">
        <v>1.9002952488969799E-2</v>
      </c>
      <c r="G767" s="15">
        <v>0.21487173708011101</v>
      </c>
      <c r="I767" s="3"/>
      <c r="J767" s="2"/>
    </row>
    <row r="768" spans="1:10" s="4" customFormat="1" x14ac:dyDescent="0.15">
      <c r="A768" s="9" t="s">
        <v>3439</v>
      </c>
      <c r="B768" s="10" t="s">
        <v>3440</v>
      </c>
      <c r="C768" s="11" t="s">
        <v>3441</v>
      </c>
      <c r="D768" s="12" t="s">
        <v>15</v>
      </c>
      <c r="E768" s="13">
        <v>9.4105389999999997E-2</v>
      </c>
      <c r="F768" s="14">
        <v>1.9009560000000002E-2</v>
      </c>
      <c r="G768" s="15">
        <v>0.2148717</v>
      </c>
      <c r="I768" s="3"/>
      <c r="J768" s="2"/>
    </row>
    <row r="769" spans="1:10" s="4" customFormat="1" x14ac:dyDescent="0.15">
      <c r="A769" s="9" t="s">
        <v>3442</v>
      </c>
      <c r="B769" s="10" t="s">
        <v>305</v>
      </c>
      <c r="C769" s="11" t="s">
        <v>3443</v>
      </c>
      <c r="D769" s="12" t="s">
        <v>15</v>
      </c>
      <c r="E769" s="13">
        <v>0.56987049999999995</v>
      </c>
      <c r="F769" s="14">
        <v>1.9021150000000001E-2</v>
      </c>
      <c r="G769" s="15">
        <v>0.2148717</v>
      </c>
      <c r="I769" s="3"/>
      <c r="J769" s="2"/>
    </row>
    <row r="770" spans="1:10" s="4" customFormat="1" x14ac:dyDescent="0.15">
      <c r="A770" s="9" t="s">
        <v>3444</v>
      </c>
      <c r="B770" s="10" t="s">
        <v>3445</v>
      </c>
      <c r="C770" s="11" t="s">
        <v>3446</v>
      </c>
      <c r="D770" s="12" t="s">
        <v>15</v>
      </c>
      <c r="E770" s="13">
        <v>0.15486929999999999</v>
      </c>
      <c r="F770" s="14">
        <v>1.9068459999999999E-2</v>
      </c>
      <c r="G770" s="15">
        <v>0.2148717</v>
      </c>
      <c r="I770" s="3"/>
      <c r="J770" s="2"/>
    </row>
    <row r="771" spans="1:10" s="4" customFormat="1" x14ac:dyDescent="0.15">
      <c r="A771" s="20" t="s">
        <v>3447</v>
      </c>
      <c r="B771" s="21" t="s">
        <v>3448</v>
      </c>
      <c r="C771" s="11" t="s">
        <v>3449</v>
      </c>
      <c r="D771" s="12" t="s">
        <v>15</v>
      </c>
      <c r="E771" s="13">
        <v>0.65841130000000003</v>
      </c>
      <c r="F771" s="14">
        <v>1.9068959999999999E-2</v>
      </c>
      <c r="G771" s="15">
        <v>0.65527919999999995</v>
      </c>
      <c r="I771" s="3"/>
      <c r="J771" s="2"/>
    </row>
    <row r="772" spans="1:10" s="4" customFormat="1" x14ac:dyDescent="0.15">
      <c r="A772" s="20" t="s">
        <v>3450</v>
      </c>
      <c r="B772" s="21" t="s">
        <v>3451</v>
      </c>
      <c r="C772" s="11" t="s">
        <v>3452</v>
      </c>
      <c r="D772" s="12" t="s">
        <v>15</v>
      </c>
      <c r="E772" s="13">
        <v>0.12909599037407701</v>
      </c>
      <c r="F772" s="14">
        <v>1.9082848479436702E-2</v>
      </c>
      <c r="G772" s="15">
        <v>0.65527924265038195</v>
      </c>
      <c r="I772" s="3"/>
      <c r="J772" s="2"/>
    </row>
    <row r="773" spans="1:10" s="4" customFormat="1" x14ac:dyDescent="0.15">
      <c r="A773" s="9" t="s">
        <v>3453</v>
      </c>
      <c r="B773" s="10" t="s">
        <v>3454</v>
      </c>
      <c r="C773" s="11" t="s">
        <v>3455</v>
      </c>
      <c r="D773" s="12" t="s">
        <v>423</v>
      </c>
      <c r="E773" s="13">
        <v>-0.48226390000000002</v>
      </c>
      <c r="F773" s="14">
        <v>1.9115320000000002E-2</v>
      </c>
      <c r="G773" s="15">
        <v>0.2148717</v>
      </c>
      <c r="I773" s="3"/>
      <c r="J773" s="2"/>
    </row>
    <row r="774" spans="1:10" s="4" customFormat="1" x14ac:dyDescent="0.15">
      <c r="A774" s="9" t="s">
        <v>3456</v>
      </c>
      <c r="B774" s="10" t="s">
        <v>3457</v>
      </c>
      <c r="C774" s="11" t="s">
        <v>3458</v>
      </c>
      <c r="D774" s="12" t="s">
        <v>15</v>
      </c>
      <c r="E774" s="13">
        <v>-8.1407919999999995E-2</v>
      </c>
      <c r="F774" s="14">
        <v>1.913832E-2</v>
      </c>
      <c r="G774" s="15">
        <v>0.2148717</v>
      </c>
      <c r="I774" s="3"/>
      <c r="J774" s="2"/>
    </row>
    <row r="775" spans="1:10" s="4" customFormat="1" x14ac:dyDescent="0.15">
      <c r="A775" s="9" t="s">
        <v>3459</v>
      </c>
      <c r="B775" s="10" t="s">
        <v>3460</v>
      </c>
      <c r="C775" s="11" t="s">
        <v>3461</v>
      </c>
      <c r="D775" s="12" t="s">
        <v>15</v>
      </c>
      <c r="E775" s="13">
        <v>0.11470610000000001</v>
      </c>
      <c r="F775" s="14">
        <v>1.9153360000000001E-2</v>
      </c>
      <c r="G775" s="15">
        <v>0.2148717</v>
      </c>
      <c r="I775" s="3"/>
      <c r="J775" s="2"/>
    </row>
    <row r="776" spans="1:10" s="4" customFormat="1" x14ac:dyDescent="0.15">
      <c r="A776" s="9" t="s">
        <v>3462</v>
      </c>
      <c r="B776" s="10" t="s">
        <v>3463</v>
      </c>
      <c r="C776" s="11" t="s">
        <v>3464</v>
      </c>
      <c r="D776" s="12" t="s">
        <v>15</v>
      </c>
      <c r="E776" s="13">
        <v>0.29079949999999999</v>
      </c>
      <c r="F776" s="14">
        <v>1.9175970000000001E-2</v>
      </c>
      <c r="G776" s="15">
        <v>0.2148717</v>
      </c>
      <c r="I776" s="3"/>
      <c r="J776" s="2"/>
    </row>
    <row r="777" spans="1:10" s="4" customFormat="1" x14ac:dyDescent="0.15">
      <c r="A777" s="9" t="s">
        <v>3465</v>
      </c>
      <c r="B777" s="10" t="s">
        <v>3466</v>
      </c>
      <c r="C777" s="11" t="s">
        <v>3467</v>
      </c>
      <c r="D777" s="12" t="s">
        <v>15</v>
      </c>
      <c r="E777" s="13">
        <v>0.28628870000000001</v>
      </c>
      <c r="F777" s="14">
        <v>1.9217660000000001E-2</v>
      </c>
      <c r="G777" s="15">
        <v>0.2149605</v>
      </c>
      <c r="I777" s="3"/>
      <c r="J777" s="2"/>
    </row>
    <row r="778" spans="1:10" s="4" customFormat="1" x14ac:dyDescent="0.15">
      <c r="A778" s="9" t="s">
        <v>3468</v>
      </c>
      <c r="B778" s="10" t="s">
        <v>3469</v>
      </c>
      <c r="C778" s="11" t="s">
        <v>3470</v>
      </c>
      <c r="D778" s="12" t="s">
        <v>15</v>
      </c>
      <c r="E778" s="13">
        <v>5.402937E-2</v>
      </c>
      <c r="F778" s="14">
        <v>1.9253719999999998E-2</v>
      </c>
      <c r="G778" s="15">
        <v>0.2149605</v>
      </c>
      <c r="I778" s="3"/>
      <c r="J778" s="2"/>
    </row>
    <row r="779" spans="1:10" s="4" customFormat="1" x14ac:dyDescent="0.15">
      <c r="A779" s="9" t="s">
        <v>3471</v>
      </c>
      <c r="B779" s="10" t="s">
        <v>3472</v>
      </c>
      <c r="C779" s="11" t="s">
        <v>3473</v>
      </c>
      <c r="D779" s="12" t="s">
        <v>15</v>
      </c>
      <c r="E779" s="13">
        <v>-0.24091495464812801</v>
      </c>
      <c r="F779" s="14">
        <v>1.92596137047658E-2</v>
      </c>
      <c r="G779" s="15">
        <v>0.21496051154624601</v>
      </c>
      <c r="I779" s="3"/>
      <c r="J779" s="2"/>
    </row>
    <row r="780" spans="1:10" s="4" customFormat="1" x14ac:dyDescent="0.15">
      <c r="A780" s="20" t="s">
        <v>3474</v>
      </c>
      <c r="B780" s="21" t="s">
        <v>3475</v>
      </c>
      <c r="C780" s="11" t="s">
        <v>3476</v>
      </c>
      <c r="D780" s="12" t="s">
        <v>15</v>
      </c>
      <c r="E780" s="13">
        <v>-0.20358242398247101</v>
      </c>
      <c r="F780" s="14">
        <v>1.9282139303222999E-2</v>
      </c>
      <c r="G780" s="15">
        <v>0.65527924265038195</v>
      </c>
      <c r="I780" s="3"/>
      <c r="J780" s="2"/>
    </row>
    <row r="781" spans="1:10" s="4" customFormat="1" x14ac:dyDescent="0.15">
      <c r="A781" s="9" t="s">
        <v>3477</v>
      </c>
      <c r="B781" s="10" t="s">
        <v>3478</v>
      </c>
      <c r="C781" s="11" t="s">
        <v>3479</v>
      </c>
      <c r="D781" s="12" t="s">
        <v>15</v>
      </c>
      <c r="E781" s="13">
        <v>-0.20499390000000001</v>
      </c>
      <c r="F781" s="14">
        <v>1.9297330000000001E-2</v>
      </c>
      <c r="G781" s="15">
        <v>0.21498400000000001</v>
      </c>
      <c r="I781" s="3"/>
      <c r="J781" s="2"/>
    </row>
    <row r="782" spans="1:10" s="4" customFormat="1" x14ac:dyDescent="0.15">
      <c r="A782" s="9" t="s">
        <v>3480</v>
      </c>
      <c r="B782" s="10" t="s">
        <v>3481</v>
      </c>
      <c r="C782" s="11" t="s">
        <v>3482</v>
      </c>
      <c r="D782" s="12" t="s">
        <v>15</v>
      </c>
      <c r="E782" s="13">
        <v>9.0464205446551801E-2</v>
      </c>
      <c r="F782" s="14">
        <v>1.9312208006185601E-2</v>
      </c>
      <c r="G782" s="15">
        <v>0.214984004419185</v>
      </c>
      <c r="I782" s="3"/>
      <c r="J782" s="2"/>
    </row>
    <row r="783" spans="1:10" s="4" customFormat="1" x14ac:dyDescent="0.15">
      <c r="A783" s="9" t="s">
        <v>3483</v>
      </c>
      <c r="B783" s="10" t="s">
        <v>3484</v>
      </c>
      <c r="C783" s="11" t="s">
        <v>3485</v>
      </c>
      <c r="D783" s="12" t="s">
        <v>15</v>
      </c>
      <c r="E783" s="13">
        <v>0.35390779999999999</v>
      </c>
      <c r="F783" s="14">
        <v>1.9450869999999999E-2</v>
      </c>
      <c r="G783" s="15">
        <v>0.21573539999999999</v>
      </c>
      <c r="I783" s="3"/>
      <c r="J783" s="2"/>
    </row>
    <row r="784" spans="1:10" s="4" customFormat="1" x14ac:dyDescent="0.15">
      <c r="A784" s="9" t="s">
        <v>3486</v>
      </c>
      <c r="B784" s="10" t="s">
        <v>3487</v>
      </c>
      <c r="C784" s="11" t="s">
        <v>3488</v>
      </c>
      <c r="D784" s="12" t="s">
        <v>15</v>
      </c>
      <c r="E784" s="13">
        <v>-3.4050481483979503E-2</v>
      </c>
      <c r="F784" s="14">
        <v>1.9454869948769101E-2</v>
      </c>
      <c r="G784" s="15">
        <v>0.21573542064465701</v>
      </c>
      <c r="I784" s="3"/>
      <c r="J784" s="2"/>
    </row>
    <row r="785" spans="1:10" s="4" customFormat="1" x14ac:dyDescent="0.15">
      <c r="A785" s="9" t="s">
        <v>3489</v>
      </c>
      <c r="B785" s="10" t="s">
        <v>3490</v>
      </c>
      <c r="C785" s="11" t="s">
        <v>3491</v>
      </c>
      <c r="D785" s="12" t="s">
        <v>15</v>
      </c>
      <c r="E785" s="13">
        <v>-0.14343751316828099</v>
      </c>
      <c r="F785" s="14">
        <v>1.94557072633979E-2</v>
      </c>
      <c r="G785" s="15">
        <v>0.21573542064465701</v>
      </c>
      <c r="I785" s="3"/>
      <c r="J785" s="2"/>
    </row>
    <row r="786" spans="1:10" s="4" customFormat="1" x14ac:dyDescent="0.15">
      <c r="A786" s="20" t="s">
        <v>3492</v>
      </c>
      <c r="B786" s="21" t="s">
        <v>3493</v>
      </c>
      <c r="C786" s="11" t="s">
        <v>3494</v>
      </c>
      <c r="D786" s="12" t="s">
        <v>15</v>
      </c>
      <c r="E786" s="13">
        <v>-0.1771916</v>
      </c>
      <c r="F786" s="14">
        <v>1.9474410000000001E-2</v>
      </c>
      <c r="G786" s="15">
        <v>0.65527919999999995</v>
      </c>
      <c r="I786" s="3"/>
      <c r="J786" s="2"/>
    </row>
    <row r="787" spans="1:10" s="4" customFormat="1" x14ac:dyDescent="0.15">
      <c r="A787" s="20" t="s">
        <v>3495</v>
      </c>
      <c r="B787" s="21" t="s">
        <v>3496</v>
      </c>
      <c r="C787" s="11" t="s">
        <v>3497</v>
      </c>
      <c r="D787" s="12" t="s">
        <v>15</v>
      </c>
      <c r="E787" s="13">
        <v>-0.10334069999999999</v>
      </c>
      <c r="F787" s="14">
        <v>1.9492860000000001E-2</v>
      </c>
      <c r="G787" s="15">
        <v>0.65527919999999995</v>
      </c>
      <c r="I787" s="3"/>
      <c r="J787" s="2"/>
    </row>
    <row r="788" spans="1:10" s="4" customFormat="1" x14ac:dyDescent="0.15">
      <c r="A788" s="20" t="s">
        <v>3498</v>
      </c>
      <c r="B788" s="21" t="s">
        <v>3499</v>
      </c>
      <c r="C788" s="11" t="s">
        <v>3500</v>
      </c>
      <c r="D788" s="12" t="s">
        <v>423</v>
      </c>
      <c r="E788" s="13">
        <v>-0.25821680000000002</v>
      </c>
      <c r="F788" s="14">
        <v>1.9516229999999999E-2</v>
      </c>
      <c r="G788" s="15">
        <v>0.65527919999999995</v>
      </c>
      <c r="I788" s="3"/>
      <c r="J788" s="2"/>
    </row>
    <row r="789" spans="1:10" s="4" customFormat="1" x14ac:dyDescent="0.15">
      <c r="A789" s="9" t="s">
        <v>3501</v>
      </c>
      <c r="B789" s="10" t="s">
        <v>3502</v>
      </c>
      <c r="C789" s="11" t="s">
        <v>3503</v>
      </c>
      <c r="D789" s="12" t="s">
        <v>15</v>
      </c>
      <c r="E789" s="13">
        <v>-0.19434091657111399</v>
      </c>
      <c r="F789" s="14">
        <v>1.95951048795781E-2</v>
      </c>
      <c r="G789" s="15">
        <v>0.216411920402139</v>
      </c>
      <c r="I789" s="3"/>
      <c r="J789" s="2"/>
    </row>
    <row r="790" spans="1:10" s="4" customFormat="1" x14ac:dyDescent="0.15">
      <c r="A790" s="9" t="s">
        <v>3504</v>
      </c>
      <c r="B790" s="10" t="s">
        <v>3505</v>
      </c>
      <c r="C790" s="11" t="s">
        <v>3506</v>
      </c>
      <c r="D790" s="12" t="s">
        <v>15</v>
      </c>
      <c r="E790" s="13">
        <v>0.2021242</v>
      </c>
      <c r="F790" s="14">
        <v>1.9618690000000001E-2</v>
      </c>
      <c r="G790" s="15">
        <v>0.21641189999999999</v>
      </c>
      <c r="I790" s="3"/>
      <c r="J790" s="2"/>
    </row>
    <row r="791" spans="1:10" s="4" customFormat="1" x14ac:dyDescent="0.15">
      <c r="A791" s="9" t="s">
        <v>3507</v>
      </c>
      <c r="B791" s="10" t="s">
        <v>3508</v>
      </c>
      <c r="C791" s="11" t="s">
        <v>3509</v>
      </c>
      <c r="D791" s="12" t="s">
        <v>15</v>
      </c>
      <c r="E791" s="13">
        <v>0.1916398</v>
      </c>
      <c r="F791" s="14">
        <v>1.964378E-2</v>
      </c>
      <c r="G791" s="15">
        <v>0.21641189999999999</v>
      </c>
      <c r="I791" s="3"/>
      <c r="J791" s="2"/>
    </row>
    <row r="792" spans="1:10" s="4" customFormat="1" x14ac:dyDescent="0.15">
      <c r="A792" s="20" t="s">
        <v>3510</v>
      </c>
      <c r="B792" s="21" t="s">
        <v>121</v>
      </c>
      <c r="C792" s="11" t="s">
        <v>3511</v>
      </c>
      <c r="D792" s="12" t="s">
        <v>15</v>
      </c>
      <c r="E792" s="13">
        <v>-7.5028120000000004E-2</v>
      </c>
      <c r="F792" s="14">
        <v>1.970156E-2</v>
      </c>
      <c r="G792" s="15">
        <v>0.65527919999999995</v>
      </c>
      <c r="I792" s="3"/>
      <c r="J792" s="2"/>
    </row>
    <row r="793" spans="1:10" s="4" customFormat="1" x14ac:dyDescent="0.15">
      <c r="A793" s="20" t="s">
        <v>3512</v>
      </c>
      <c r="B793" s="21" t="s">
        <v>3513</v>
      </c>
      <c r="C793" s="11" t="s">
        <v>3514</v>
      </c>
      <c r="D793" s="12" t="s">
        <v>15</v>
      </c>
      <c r="E793" s="13">
        <v>-9.1938370000000005E-2</v>
      </c>
      <c r="F793" s="14">
        <v>1.9733199999999999E-2</v>
      </c>
      <c r="G793" s="15">
        <v>0.65527919999999995</v>
      </c>
      <c r="I793" s="3"/>
      <c r="J793" s="2"/>
    </row>
    <row r="794" spans="1:10" s="4" customFormat="1" x14ac:dyDescent="0.15">
      <c r="A794" s="9" t="s">
        <v>3515</v>
      </c>
      <c r="B794" s="10" t="s">
        <v>3516</v>
      </c>
      <c r="C794" s="11" t="s">
        <v>3517</v>
      </c>
      <c r="D794" s="12" t="s">
        <v>15</v>
      </c>
      <c r="E794" s="13">
        <v>0.22270960000000001</v>
      </c>
      <c r="F794" s="14">
        <v>1.9738220000000001E-2</v>
      </c>
      <c r="G794" s="15">
        <v>0.2164886</v>
      </c>
      <c r="I794" s="3"/>
      <c r="J794" s="2"/>
    </row>
    <row r="795" spans="1:10" s="4" customFormat="1" x14ac:dyDescent="0.15">
      <c r="A795" s="9" t="s">
        <v>3518</v>
      </c>
      <c r="B795" s="23"/>
      <c r="C795" s="11" t="s">
        <v>3519</v>
      </c>
      <c r="D795" s="12" t="s">
        <v>15</v>
      </c>
      <c r="E795" s="13">
        <v>0.23526847201211201</v>
      </c>
      <c r="F795" s="14">
        <v>1.9766556826419701E-2</v>
      </c>
      <c r="G795" s="15">
        <v>0.21648863627062701</v>
      </c>
      <c r="I795" s="3"/>
      <c r="J795" s="2"/>
    </row>
    <row r="796" spans="1:10" s="4" customFormat="1" x14ac:dyDescent="0.15">
      <c r="A796" s="9" t="s">
        <v>3520</v>
      </c>
      <c r="B796" s="10" t="s">
        <v>3521</v>
      </c>
      <c r="C796" s="11" t="s">
        <v>3522</v>
      </c>
      <c r="D796" s="12" t="s">
        <v>15</v>
      </c>
      <c r="E796" s="13">
        <v>1.6481300000000001E-2</v>
      </c>
      <c r="F796" s="14">
        <v>1.977961E-2</v>
      </c>
      <c r="G796" s="15">
        <v>0.2164886</v>
      </c>
      <c r="I796" s="3"/>
      <c r="J796" s="2"/>
    </row>
    <row r="797" spans="1:10" s="4" customFormat="1" x14ac:dyDescent="0.15">
      <c r="A797" s="9" t="s">
        <v>3523</v>
      </c>
      <c r="B797" s="10" t="s">
        <v>3524</v>
      </c>
      <c r="C797" s="11" t="s">
        <v>3525</v>
      </c>
      <c r="D797" s="12" t="s">
        <v>423</v>
      </c>
      <c r="E797" s="13">
        <v>0.22125131329157299</v>
      </c>
      <c r="F797" s="14">
        <v>1.9782611871226999E-2</v>
      </c>
      <c r="G797" s="15">
        <v>0.21648863627062701</v>
      </c>
      <c r="I797" s="3"/>
      <c r="J797" s="2"/>
    </row>
    <row r="798" spans="1:10" s="4" customFormat="1" x14ac:dyDescent="0.15">
      <c r="A798" s="9" t="s">
        <v>3526</v>
      </c>
      <c r="B798" s="10" t="s">
        <v>3527</v>
      </c>
      <c r="C798" s="11" t="s">
        <v>3528</v>
      </c>
      <c r="D798" s="12" t="s">
        <v>15</v>
      </c>
      <c r="E798" s="13">
        <v>0.20361090000000001</v>
      </c>
      <c r="F798" s="14">
        <v>1.979175E-2</v>
      </c>
      <c r="G798" s="15">
        <v>0.2164886</v>
      </c>
      <c r="I798" s="3"/>
      <c r="J798" s="2"/>
    </row>
    <row r="799" spans="1:10" s="4" customFormat="1" x14ac:dyDescent="0.15">
      <c r="A799" s="20" t="s">
        <v>3529</v>
      </c>
      <c r="B799" s="21" t="s">
        <v>3530</v>
      </c>
      <c r="C799" s="11" t="s">
        <v>3531</v>
      </c>
      <c r="D799" s="12" t="s">
        <v>15</v>
      </c>
      <c r="E799" s="13">
        <v>-0.19768330000000001</v>
      </c>
      <c r="F799" s="14">
        <v>1.9839699999999998E-2</v>
      </c>
      <c r="G799" s="15">
        <v>0.65527919999999995</v>
      </c>
      <c r="I799" s="3"/>
      <c r="J799" s="2"/>
    </row>
    <row r="800" spans="1:10" s="4" customFormat="1" x14ac:dyDescent="0.15">
      <c r="A800" s="9" t="s">
        <v>3532</v>
      </c>
      <c r="B800" s="10" t="s">
        <v>3533</v>
      </c>
      <c r="C800" s="11" t="s">
        <v>3534</v>
      </c>
      <c r="D800" s="12" t="s">
        <v>15</v>
      </c>
      <c r="E800" s="13">
        <v>-0.21301100000000001</v>
      </c>
      <c r="F800" s="14">
        <v>1.9854110000000001E-2</v>
      </c>
      <c r="G800" s="15">
        <v>0.2164886</v>
      </c>
      <c r="I800" s="3"/>
      <c r="J800" s="2"/>
    </row>
    <row r="801" spans="1:10" s="4" customFormat="1" x14ac:dyDescent="0.15">
      <c r="A801" s="9" t="s">
        <v>3535</v>
      </c>
      <c r="B801" s="10" t="s">
        <v>3536</v>
      </c>
      <c r="C801" s="11" t="s">
        <v>3537</v>
      </c>
      <c r="D801" s="12" t="s">
        <v>15</v>
      </c>
      <c r="E801" s="13">
        <v>-0.17066519999999999</v>
      </c>
      <c r="F801" s="14">
        <v>1.990258E-2</v>
      </c>
      <c r="G801" s="15">
        <v>0.21659030000000001</v>
      </c>
      <c r="I801" s="3"/>
      <c r="J801" s="2"/>
    </row>
    <row r="802" spans="1:10" s="4" customFormat="1" x14ac:dyDescent="0.15">
      <c r="A802" s="9" t="s">
        <v>3538</v>
      </c>
      <c r="B802" s="10" t="s">
        <v>3539</v>
      </c>
      <c r="C802" s="11" t="s">
        <v>3540</v>
      </c>
      <c r="D802" s="12" t="s">
        <v>15</v>
      </c>
      <c r="E802" s="13">
        <v>0.2049117</v>
      </c>
      <c r="F802" s="14">
        <v>1.995479E-2</v>
      </c>
      <c r="G802" s="15">
        <v>0.21659030000000001</v>
      </c>
      <c r="I802" s="3"/>
      <c r="J802" s="2"/>
    </row>
    <row r="803" spans="1:10" s="4" customFormat="1" x14ac:dyDescent="0.15">
      <c r="A803" s="9" t="s">
        <v>3541</v>
      </c>
      <c r="B803" s="10" t="s">
        <v>3542</v>
      </c>
      <c r="C803" s="11" t="s">
        <v>3543</v>
      </c>
      <c r="D803" s="12" t="s">
        <v>423</v>
      </c>
      <c r="E803" s="13">
        <v>-0.13586409999999999</v>
      </c>
      <c r="F803" s="14">
        <v>1.9955230000000001E-2</v>
      </c>
      <c r="G803" s="15">
        <v>0.21659030000000001</v>
      </c>
      <c r="I803" s="3"/>
      <c r="J803" s="2"/>
    </row>
    <row r="804" spans="1:10" s="4" customFormat="1" x14ac:dyDescent="0.15">
      <c r="A804" s="20" t="s">
        <v>3544</v>
      </c>
      <c r="B804" s="21" t="s">
        <v>3545</v>
      </c>
      <c r="C804" s="11" t="s">
        <v>3546</v>
      </c>
      <c r="D804" s="12" t="s">
        <v>15</v>
      </c>
      <c r="E804" s="13">
        <v>-0.25684129999999999</v>
      </c>
      <c r="F804" s="14">
        <v>2.0065489999999998E-2</v>
      </c>
      <c r="G804" s="15">
        <v>0.65527919999999995</v>
      </c>
      <c r="I804" s="3"/>
      <c r="J804" s="2"/>
    </row>
    <row r="805" spans="1:10" s="4" customFormat="1" x14ac:dyDescent="0.15">
      <c r="A805" s="9" t="s">
        <v>3547</v>
      </c>
      <c r="B805" s="10" t="s">
        <v>3548</v>
      </c>
      <c r="C805" s="11" t="s">
        <v>3549</v>
      </c>
      <c r="D805" s="12" t="s">
        <v>15</v>
      </c>
      <c r="E805" s="13">
        <v>0.184006094572217</v>
      </c>
      <c r="F805" s="14">
        <v>2.00993893737598E-2</v>
      </c>
      <c r="G805" s="15">
        <v>0.217056945411189</v>
      </c>
      <c r="I805" s="3"/>
      <c r="J805" s="2"/>
    </row>
    <row r="806" spans="1:10" s="4" customFormat="1" x14ac:dyDescent="0.15">
      <c r="A806" s="9" t="s">
        <v>3550</v>
      </c>
      <c r="B806" s="10" t="s">
        <v>3551</v>
      </c>
      <c r="C806" s="11" t="s">
        <v>3552</v>
      </c>
      <c r="D806" s="12" t="s">
        <v>15</v>
      </c>
      <c r="E806" s="13">
        <v>-0.38485039547906802</v>
      </c>
      <c r="F806" s="14">
        <v>2.01245333130829E-2</v>
      </c>
      <c r="G806" s="15">
        <v>0.217056945411189</v>
      </c>
      <c r="I806" s="3"/>
      <c r="J806" s="2"/>
    </row>
    <row r="807" spans="1:10" s="4" customFormat="1" x14ac:dyDescent="0.15">
      <c r="A807" s="9" t="s">
        <v>3553</v>
      </c>
      <c r="B807" s="10" t="s">
        <v>3554</v>
      </c>
      <c r="C807" s="11" t="s">
        <v>3555</v>
      </c>
      <c r="D807" s="12" t="s">
        <v>15</v>
      </c>
      <c r="E807" s="13">
        <v>-0.30092010000000002</v>
      </c>
      <c r="F807" s="14">
        <v>2.012794E-2</v>
      </c>
      <c r="G807" s="15">
        <v>0.2170569</v>
      </c>
      <c r="I807" s="3"/>
      <c r="J807" s="2"/>
    </row>
    <row r="808" spans="1:10" s="4" customFormat="1" x14ac:dyDescent="0.15">
      <c r="A808" s="9" t="s">
        <v>3556</v>
      </c>
      <c r="B808" s="10" t="s">
        <v>3557</v>
      </c>
      <c r="C808" s="11" t="s">
        <v>3558</v>
      </c>
      <c r="D808" s="12" t="s">
        <v>15</v>
      </c>
      <c r="E808" s="13">
        <v>9.0514300096291606E-2</v>
      </c>
      <c r="F808" s="14">
        <v>2.0128915592046399E-2</v>
      </c>
      <c r="G808" s="15">
        <v>0.217056945411189</v>
      </c>
      <c r="I808" s="3"/>
      <c r="J808" s="2"/>
    </row>
    <row r="809" spans="1:10" s="4" customFormat="1" x14ac:dyDescent="0.15">
      <c r="A809" s="20" t="s">
        <v>3559</v>
      </c>
      <c r="B809" s="21" t="s">
        <v>3560</v>
      </c>
      <c r="C809" s="11" t="s">
        <v>3561</v>
      </c>
      <c r="D809" s="12" t="s">
        <v>15</v>
      </c>
      <c r="E809" s="13">
        <v>-0.1620075</v>
      </c>
      <c r="F809" s="14">
        <v>2.0134860000000001E-2</v>
      </c>
      <c r="G809" s="15">
        <v>0.65527919999999995</v>
      </c>
      <c r="I809" s="3"/>
      <c r="J809" s="2"/>
    </row>
    <row r="810" spans="1:10" s="4" customFormat="1" x14ac:dyDescent="0.15">
      <c r="A810" s="9" t="s">
        <v>3264</v>
      </c>
      <c r="B810" s="10" t="s">
        <v>3265</v>
      </c>
      <c r="C810" s="11" t="s">
        <v>3266</v>
      </c>
      <c r="D810" s="12" t="s">
        <v>15</v>
      </c>
      <c r="E810" s="13">
        <v>-0.11334420000000001</v>
      </c>
      <c r="F810" s="14">
        <v>2.0135630000000002E-2</v>
      </c>
      <c r="G810" s="15">
        <v>0.2170569</v>
      </c>
      <c r="I810" s="3"/>
      <c r="J810" s="2"/>
    </row>
    <row r="811" spans="1:10" s="4" customFormat="1" x14ac:dyDescent="0.15">
      <c r="A811" s="9" t="s">
        <v>3562</v>
      </c>
      <c r="B811" s="10" t="s">
        <v>3563</v>
      </c>
      <c r="C811" s="11" t="s">
        <v>3564</v>
      </c>
      <c r="D811" s="12" t="s">
        <v>15</v>
      </c>
      <c r="E811" s="13">
        <v>-0.15649080000000001</v>
      </c>
      <c r="F811" s="14">
        <v>2.017352E-2</v>
      </c>
      <c r="G811" s="15">
        <v>0.21719050000000001</v>
      </c>
      <c r="I811" s="3"/>
      <c r="J811" s="2"/>
    </row>
    <row r="812" spans="1:10" s="4" customFormat="1" x14ac:dyDescent="0.15">
      <c r="A812" s="20" t="s">
        <v>3565</v>
      </c>
      <c r="B812" s="21" t="s">
        <v>3566</v>
      </c>
      <c r="C812" s="11" t="s">
        <v>3567</v>
      </c>
      <c r="D812" s="12" t="s">
        <v>15</v>
      </c>
      <c r="E812" s="13">
        <v>-0.16728609999999999</v>
      </c>
      <c r="F812" s="14">
        <v>2.0219859999999999E-2</v>
      </c>
      <c r="G812" s="15">
        <v>0.65527919999999995</v>
      </c>
      <c r="I812" s="3"/>
      <c r="J812" s="2"/>
    </row>
    <row r="813" spans="1:10" s="4" customFormat="1" x14ac:dyDescent="0.15">
      <c r="A813" s="20" t="s">
        <v>3568</v>
      </c>
      <c r="B813" s="21" t="s">
        <v>3569</v>
      </c>
      <c r="C813" s="11" t="s">
        <v>3570</v>
      </c>
      <c r="D813" s="12" t="s">
        <v>15</v>
      </c>
      <c r="E813" s="13">
        <v>-0.102980826338951</v>
      </c>
      <c r="F813" s="14">
        <v>2.0257221342825201E-2</v>
      </c>
      <c r="G813" s="15">
        <v>0.65527924265038195</v>
      </c>
      <c r="I813" s="3"/>
      <c r="J813" s="2"/>
    </row>
    <row r="814" spans="1:10" s="4" customFormat="1" x14ac:dyDescent="0.15">
      <c r="A814" s="20" t="s">
        <v>3571</v>
      </c>
      <c r="B814" s="21" t="s">
        <v>3572</v>
      </c>
      <c r="C814" s="11" t="s">
        <v>3573</v>
      </c>
      <c r="D814" s="12" t="s">
        <v>15</v>
      </c>
      <c r="E814" s="13">
        <v>-0.20628959999999999</v>
      </c>
      <c r="F814" s="14">
        <v>2.0267210000000001E-2</v>
      </c>
      <c r="G814" s="15">
        <v>0.65527919999999995</v>
      </c>
      <c r="I814" s="3"/>
      <c r="J814" s="2"/>
    </row>
    <row r="815" spans="1:10" s="4" customFormat="1" x14ac:dyDescent="0.15">
      <c r="A815" s="20" t="s">
        <v>3574</v>
      </c>
      <c r="B815" s="21" t="s">
        <v>3575</v>
      </c>
      <c r="C815" s="11" t="s">
        <v>3576</v>
      </c>
      <c r="D815" s="12" t="s">
        <v>15</v>
      </c>
      <c r="E815" s="13">
        <v>-0.1062845</v>
      </c>
      <c r="F815" s="14">
        <v>2.0299999999999999E-2</v>
      </c>
      <c r="G815" s="15">
        <v>0.65527919999999995</v>
      </c>
      <c r="I815" s="3"/>
      <c r="J815" s="2"/>
    </row>
    <row r="816" spans="1:10" s="4" customFormat="1" x14ac:dyDescent="0.15">
      <c r="A816" s="9" t="s">
        <v>3577</v>
      </c>
      <c r="B816" s="23"/>
      <c r="C816" s="11" t="s">
        <v>3578</v>
      </c>
      <c r="D816" s="12" t="s">
        <v>423</v>
      </c>
      <c r="E816" s="13">
        <v>-0.28073787999474797</v>
      </c>
      <c r="F816" s="14">
        <v>2.03337747189936E-2</v>
      </c>
      <c r="G816" s="15">
        <v>0.21782809871258299</v>
      </c>
      <c r="I816" s="3"/>
      <c r="J816" s="2"/>
    </row>
    <row r="817" spans="1:10" s="4" customFormat="1" x14ac:dyDescent="0.15">
      <c r="A817" s="9" t="s">
        <v>3579</v>
      </c>
      <c r="B817" s="10" t="s">
        <v>3580</v>
      </c>
      <c r="C817" s="11" t="s">
        <v>3581</v>
      </c>
      <c r="D817" s="12" t="s">
        <v>423</v>
      </c>
      <c r="E817" s="13">
        <v>-6.4567810000000003E-2</v>
      </c>
      <c r="F817" s="14">
        <v>2.0344669999999999E-2</v>
      </c>
      <c r="G817" s="15">
        <v>0.2178281</v>
      </c>
      <c r="I817" s="3"/>
      <c r="J817" s="2"/>
    </row>
    <row r="818" spans="1:10" s="4" customFormat="1" x14ac:dyDescent="0.15">
      <c r="A818" s="9" t="s">
        <v>3582</v>
      </c>
      <c r="B818" s="10" t="s">
        <v>3583</v>
      </c>
      <c r="C818" s="11" t="s">
        <v>3584</v>
      </c>
      <c r="D818" s="12" t="s">
        <v>15</v>
      </c>
      <c r="E818" s="13">
        <v>0.160159362160154</v>
      </c>
      <c r="F818" s="14">
        <v>2.0363135711176102E-2</v>
      </c>
      <c r="G818" s="15">
        <v>0.21782809871258299</v>
      </c>
      <c r="I818" s="3"/>
      <c r="J818" s="2"/>
    </row>
    <row r="819" spans="1:10" s="4" customFormat="1" x14ac:dyDescent="0.15">
      <c r="A819" s="9" t="s">
        <v>3585</v>
      </c>
      <c r="B819" s="10" t="s">
        <v>3586</v>
      </c>
      <c r="C819" s="11" t="s">
        <v>3587</v>
      </c>
      <c r="D819" s="12" t="s">
        <v>15</v>
      </c>
      <c r="E819" s="13">
        <v>0.11354612920125</v>
      </c>
      <c r="F819" s="14">
        <v>2.03662708794515E-2</v>
      </c>
      <c r="G819" s="15">
        <v>0.21782809871258299</v>
      </c>
      <c r="I819" s="3"/>
      <c r="J819" s="2"/>
    </row>
    <row r="820" spans="1:10" s="4" customFormat="1" x14ac:dyDescent="0.15">
      <c r="A820" s="9" t="s">
        <v>3588</v>
      </c>
      <c r="B820" s="10" t="s">
        <v>3589</v>
      </c>
      <c r="C820" s="11" t="s">
        <v>3590</v>
      </c>
      <c r="D820" s="12" t="s">
        <v>15</v>
      </c>
      <c r="E820" s="13">
        <v>-0.153185293962082</v>
      </c>
      <c r="F820" s="14">
        <v>2.0378989366260401E-2</v>
      </c>
      <c r="G820" s="15">
        <v>0.21782809871258299</v>
      </c>
      <c r="I820" s="3"/>
      <c r="J820" s="2"/>
    </row>
    <row r="821" spans="1:10" s="4" customFormat="1" x14ac:dyDescent="0.15">
      <c r="A821" s="9" t="s">
        <v>3591</v>
      </c>
      <c r="B821" s="10" t="s">
        <v>103</v>
      </c>
      <c r="C821" s="11" t="s">
        <v>3592</v>
      </c>
      <c r="D821" s="12" t="s">
        <v>15</v>
      </c>
      <c r="E821" s="13">
        <v>0.33194190000000001</v>
      </c>
      <c r="F821" s="14">
        <v>2.0386209999999998E-2</v>
      </c>
      <c r="G821" s="15">
        <v>0.2178281</v>
      </c>
      <c r="I821" s="3"/>
      <c r="J821" s="2"/>
    </row>
    <row r="822" spans="1:10" s="4" customFormat="1" x14ac:dyDescent="0.15">
      <c r="A822" s="20" t="s">
        <v>3593</v>
      </c>
      <c r="B822" s="21" t="s">
        <v>3594</v>
      </c>
      <c r="C822" s="11" t="s">
        <v>3595</v>
      </c>
      <c r="D822" s="12" t="s">
        <v>423</v>
      </c>
      <c r="E822" s="13">
        <v>0.27019036336684998</v>
      </c>
      <c r="F822" s="14">
        <v>2.0418827173812201E-2</v>
      </c>
      <c r="G822" s="15">
        <v>0.65527924265038195</v>
      </c>
      <c r="I822" s="3"/>
      <c r="J822" s="2"/>
    </row>
    <row r="823" spans="1:10" s="4" customFormat="1" x14ac:dyDescent="0.15">
      <c r="A823" s="9" t="s">
        <v>3596</v>
      </c>
      <c r="B823" s="10" t="s">
        <v>3597</v>
      </c>
      <c r="C823" s="11" t="s">
        <v>3598</v>
      </c>
      <c r="D823" s="12" t="s">
        <v>15</v>
      </c>
      <c r="E823" s="13">
        <v>8.2541890000000007E-2</v>
      </c>
      <c r="F823" s="14">
        <v>2.0450889999999999E-2</v>
      </c>
      <c r="G823" s="15">
        <v>0.21808440000000001</v>
      </c>
      <c r="I823" s="3"/>
      <c r="J823" s="2"/>
    </row>
    <row r="824" spans="1:10" s="4" customFormat="1" x14ac:dyDescent="0.15">
      <c r="A824" s="9" t="s">
        <v>3599</v>
      </c>
      <c r="B824" s="10" t="s">
        <v>3600</v>
      </c>
      <c r="C824" s="11" t="s">
        <v>3601</v>
      </c>
      <c r="D824" s="12" t="s">
        <v>15</v>
      </c>
      <c r="E824" s="13">
        <v>-0.145219076672991</v>
      </c>
      <c r="F824" s="14">
        <v>2.0506274908726502E-2</v>
      </c>
      <c r="G824" s="15">
        <v>0.218084376857023</v>
      </c>
      <c r="I824" s="3"/>
      <c r="J824" s="2"/>
    </row>
    <row r="825" spans="1:10" s="4" customFormat="1" x14ac:dyDescent="0.15">
      <c r="A825" s="9" t="s">
        <v>3602</v>
      </c>
      <c r="B825" s="10" t="s">
        <v>3603</v>
      </c>
      <c r="C825" s="11" t="s">
        <v>3604</v>
      </c>
      <c r="D825" s="12" t="s">
        <v>15</v>
      </c>
      <c r="E825" s="13">
        <v>0.35514780000000001</v>
      </c>
      <c r="F825" s="14">
        <v>2.051263E-2</v>
      </c>
      <c r="G825" s="15">
        <v>0.21808440000000001</v>
      </c>
      <c r="I825" s="3"/>
      <c r="J825" s="2"/>
    </row>
    <row r="826" spans="1:10" s="4" customFormat="1" x14ac:dyDescent="0.15">
      <c r="A826" s="9" t="s">
        <v>1594</v>
      </c>
      <c r="B826" s="10" t="s">
        <v>1595</v>
      </c>
      <c r="C826" s="11" t="s">
        <v>1596</v>
      </c>
      <c r="D826" s="12" t="s">
        <v>15</v>
      </c>
      <c r="E826" s="13">
        <v>-0.17199800000000001</v>
      </c>
      <c r="F826" s="14">
        <v>2.0580080000000001E-2</v>
      </c>
      <c r="G826" s="15">
        <v>0.21811900000000001</v>
      </c>
      <c r="I826" s="3"/>
      <c r="J826" s="2"/>
    </row>
    <row r="827" spans="1:10" s="4" customFormat="1" x14ac:dyDescent="0.15">
      <c r="A827" s="9" t="s">
        <v>3605</v>
      </c>
      <c r="B827" s="10" t="s">
        <v>3606</v>
      </c>
      <c r="C827" s="11" t="s">
        <v>3607</v>
      </c>
      <c r="D827" s="12" t="s">
        <v>15</v>
      </c>
      <c r="E827" s="13">
        <v>-0.16482668518687499</v>
      </c>
      <c r="F827" s="14">
        <v>2.0591520356960699E-2</v>
      </c>
      <c r="G827" s="15">
        <v>0.21811899932423201</v>
      </c>
      <c r="I827" s="3"/>
      <c r="J827" s="2"/>
    </row>
    <row r="828" spans="1:10" s="4" customFormat="1" x14ac:dyDescent="0.15">
      <c r="A828" s="9" t="s">
        <v>3608</v>
      </c>
      <c r="B828" s="10" t="s">
        <v>3609</v>
      </c>
      <c r="C828" s="11" t="s">
        <v>3610</v>
      </c>
      <c r="D828" s="12" t="s">
        <v>423</v>
      </c>
      <c r="E828" s="13">
        <v>0.1658307</v>
      </c>
      <c r="F828" s="14">
        <v>2.059273E-2</v>
      </c>
      <c r="G828" s="15">
        <v>0.21811900000000001</v>
      </c>
      <c r="I828" s="3"/>
      <c r="J828" s="2"/>
    </row>
    <row r="829" spans="1:10" s="4" customFormat="1" x14ac:dyDescent="0.15">
      <c r="A829" s="9" t="s">
        <v>3611</v>
      </c>
      <c r="B829" s="10" t="s">
        <v>270</v>
      </c>
      <c r="C829" s="11" t="s">
        <v>3612</v>
      </c>
      <c r="D829" s="12" t="s">
        <v>15</v>
      </c>
      <c r="E829" s="13">
        <v>0.2512067</v>
      </c>
      <c r="F829" s="14">
        <v>2.0652799999999999E-2</v>
      </c>
      <c r="G829" s="15">
        <v>0.2184836</v>
      </c>
      <c r="I829" s="3"/>
      <c r="J829" s="2"/>
    </row>
    <row r="830" spans="1:10" s="4" customFormat="1" x14ac:dyDescent="0.15">
      <c r="A830" s="20" t="s">
        <v>946</v>
      </c>
      <c r="B830" s="21" t="s">
        <v>947</v>
      </c>
      <c r="C830" s="11" t="s">
        <v>948</v>
      </c>
      <c r="D830" s="12" t="s">
        <v>15</v>
      </c>
      <c r="E830" s="13">
        <v>-0.13560900000000001</v>
      </c>
      <c r="F830" s="14">
        <v>2.0670709999999998E-2</v>
      </c>
      <c r="G830" s="15">
        <v>0.65527919999999995</v>
      </c>
      <c r="I830" s="3"/>
      <c r="J830" s="2"/>
    </row>
    <row r="831" spans="1:10" s="4" customFormat="1" x14ac:dyDescent="0.15">
      <c r="A831" s="9" t="s">
        <v>3613</v>
      </c>
      <c r="B831" s="10" t="s">
        <v>3614</v>
      </c>
      <c r="C831" s="11" t="s">
        <v>3615</v>
      </c>
      <c r="D831" s="12" t="s">
        <v>15</v>
      </c>
      <c r="E831" s="13">
        <v>0.17984410000000001</v>
      </c>
      <c r="F831" s="14">
        <v>2.0749879999999998E-2</v>
      </c>
      <c r="G831" s="15">
        <v>0.21869549999999999</v>
      </c>
      <c r="I831" s="3"/>
      <c r="J831" s="2"/>
    </row>
    <row r="832" spans="1:10" s="4" customFormat="1" x14ac:dyDescent="0.15">
      <c r="A832" s="20" t="s">
        <v>3616</v>
      </c>
      <c r="B832" s="21" t="s">
        <v>3617</v>
      </c>
      <c r="C832" s="11" t="s">
        <v>3618</v>
      </c>
      <c r="D832" s="12" t="s">
        <v>15</v>
      </c>
      <c r="E832" s="13">
        <v>0.13457541856283101</v>
      </c>
      <c r="F832" s="14">
        <v>2.0816077000920499E-2</v>
      </c>
      <c r="G832" s="15">
        <v>0.65527924265038195</v>
      </c>
      <c r="I832" s="3"/>
      <c r="J832" s="2"/>
    </row>
    <row r="833" spans="1:10" s="4" customFormat="1" x14ac:dyDescent="0.15">
      <c r="A833" s="9" t="s">
        <v>3619</v>
      </c>
      <c r="B833" s="10" t="s">
        <v>3620</v>
      </c>
      <c r="C833" s="11" t="s">
        <v>3621</v>
      </c>
      <c r="D833" s="12" t="s">
        <v>15</v>
      </c>
      <c r="E833" s="13">
        <v>0.23015772918395899</v>
      </c>
      <c r="F833" s="14">
        <v>2.0828227317642101E-2</v>
      </c>
      <c r="G833" s="15">
        <v>0.219249918216366</v>
      </c>
      <c r="I833" s="3"/>
      <c r="J833" s="2"/>
    </row>
    <row r="834" spans="1:10" s="4" customFormat="1" x14ac:dyDescent="0.15">
      <c r="A834" s="9" t="s">
        <v>3622</v>
      </c>
      <c r="B834" s="10" t="s">
        <v>3623</v>
      </c>
      <c r="C834" s="11" t="s">
        <v>3624</v>
      </c>
      <c r="D834" s="12" t="s">
        <v>15</v>
      </c>
      <c r="E834" s="13">
        <v>-0.70996813528052005</v>
      </c>
      <c r="F834" s="14">
        <v>2.08715636709976E-2</v>
      </c>
      <c r="G834" s="15">
        <v>0.21943485953360001</v>
      </c>
      <c r="I834" s="3"/>
      <c r="J834" s="2"/>
    </row>
    <row r="835" spans="1:10" s="4" customFormat="1" x14ac:dyDescent="0.15">
      <c r="A835" s="20" t="s">
        <v>3625</v>
      </c>
      <c r="B835" s="21" t="s">
        <v>3626</v>
      </c>
      <c r="C835" s="11" t="s">
        <v>3627</v>
      </c>
      <c r="D835" s="12" t="s">
        <v>15</v>
      </c>
      <c r="E835" s="13">
        <v>4.9560119999999999E-2</v>
      </c>
      <c r="F835" s="14">
        <v>2.0871839999999999E-2</v>
      </c>
      <c r="G835" s="15">
        <v>0.65527919999999995</v>
      </c>
      <c r="I835" s="3"/>
      <c r="J835" s="2"/>
    </row>
    <row r="836" spans="1:10" s="4" customFormat="1" x14ac:dyDescent="0.15">
      <c r="A836" s="9" t="s">
        <v>3628</v>
      </c>
      <c r="B836" s="10" t="s">
        <v>3629</v>
      </c>
      <c r="C836" s="11" t="s">
        <v>3630</v>
      </c>
      <c r="D836" s="12" t="s">
        <v>15</v>
      </c>
      <c r="E836" s="13">
        <v>0.16651050000000001</v>
      </c>
      <c r="F836" s="14">
        <v>2.0951919999999999E-2</v>
      </c>
      <c r="G836" s="15">
        <v>0.2198637</v>
      </c>
      <c r="I836" s="3"/>
      <c r="J836" s="2"/>
    </row>
    <row r="837" spans="1:10" s="4" customFormat="1" x14ac:dyDescent="0.15">
      <c r="A837" s="9" t="s">
        <v>3631</v>
      </c>
      <c r="B837" s="10" t="s">
        <v>455</v>
      </c>
      <c r="C837" s="11" t="s">
        <v>3632</v>
      </c>
      <c r="D837" s="12" t="s">
        <v>15</v>
      </c>
      <c r="E837" s="13">
        <v>0.62231349999999996</v>
      </c>
      <c r="F837" s="14">
        <v>2.0973430000000001E-2</v>
      </c>
      <c r="G837" s="15">
        <v>0.2198637</v>
      </c>
      <c r="I837" s="3"/>
      <c r="J837" s="2"/>
    </row>
    <row r="838" spans="1:10" s="4" customFormat="1" x14ac:dyDescent="0.15">
      <c r="A838" s="9" t="s">
        <v>2968</v>
      </c>
      <c r="B838" s="10" t="s">
        <v>2969</v>
      </c>
      <c r="C838" s="11" t="s">
        <v>2970</v>
      </c>
      <c r="D838" s="12" t="s">
        <v>15</v>
      </c>
      <c r="E838" s="13">
        <v>0.28573589999999999</v>
      </c>
      <c r="F838" s="14">
        <v>2.1010359999999999E-2</v>
      </c>
      <c r="G838" s="15">
        <v>0.2198637</v>
      </c>
      <c r="I838" s="3"/>
      <c r="J838" s="2"/>
    </row>
    <row r="839" spans="1:10" s="4" customFormat="1" x14ac:dyDescent="0.15">
      <c r="A839" s="9" t="s">
        <v>3633</v>
      </c>
      <c r="B839" s="10" t="s">
        <v>3634</v>
      </c>
      <c r="C839" s="11" t="s">
        <v>3635</v>
      </c>
      <c r="D839" s="12" t="s">
        <v>15</v>
      </c>
      <c r="E839" s="13">
        <v>-0.39164860000000001</v>
      </c>
      <c r="F839" s="14">
        <v>2.1015619999999999E-2</v>
      </c>
      <c r="G839" s="15">
        <v>0.2198637</v>
      </c>
      <c r="I839" s="3"/>
      <c r="J839" s="2"/>
    </row>
    <row r="840" spans="1:10" s="4" customFormat="1" x14ac:dyDescent="0.15">
      <c r="A840" s="20" t="s">
        <v>3636</v>
      </c>
      <c r="B840" s="21" t="s">
        <v>3637</v>
      </c>
      <c r="C840" s="11" t="s">
        <v>3638</v>
      </c>
      <c r="D840" s="12" t="s">
        <v>423</v>
      </c>
      <c r="E840" s="13">
        <v>-0.107872698289476</v>
      </c>
      <c r="F840" s="14">
        <v>2.10611551708965E-2</v>
      </c>
      <c r="G840" s="15">
        <v>0.65527924265038195</v>
      </c>
      <c r="I840" s="3"/>
      <c r="J840" s="2"/>
    </row>
    <row r="841" spans="1:10" s="4" customFormat="1" x14ac:dyDescent="0.15">
      <c r="A841" s="9" t="s">
        <v>3639</v>
      </c>
      <c r="B841" s="10" t="s">
        <v>3640</v>
      </c>
      <c r="C841" s="11" t="s">
        <v>3641</v>
      </c>
      <c r="D841" s="12" t="s">
        <v>15</v>
      </c>
      <c r="E841" s="13">
        <v>0.23909277412211799</v>
      </c>
      <c r="F841" s="14">
        <v>2.10791174442936E-2</v>
      </c>
      <c r="G841" s="15">
        <v>0.22002801111930001</v>
      </c>
      <c r="I841" s="3"/>
      <c r="J841" s="2"/>
    </row>
    <row r="842" spans="1:10" s="4" customFormat="1" x14ac:dyDescent="0.15">
      <c r="A842" s="9" t="s">
        <v>3642</v>
      </c>
      <c r="B842" s="10" t="s">
        <v>3643</v>
      </c>
      <c r="C842" s="11" t="s">
        <v>3644</v>
      </c>
      <c r="D842" s="12" t="s">
        <v>15</v>
      </c>
      <c r="E842" s="13">
        <v>0.1100632</v>
      </c>
      <c r="F842" s="14">
        <v>2.1083000000000001E-2</v>
      </c>
      <c r="G842" s="15">
        <v>0.220028</v>
      </c>
      <c r="I842" s="3"/>
      <c r="J842" s="2"/>
    </row>
    <row r="843" spans="1:10" s="4" customFormat="1" x14ac:dyDescent="0.15">
      <c r="A843" s="20" t="s">
        <v>3645</v>
      </c>
      <c r="B843" s="21" t="s">
        <v>3646</v>
      </c>
      <c r="C843" s="11" t="s">
        <v>3647</v>
      </c>
      <c r="D843" s="12" t="s">
        <v>15</v>
      </c>
      <c r="E843" s="13">
        <v>-0.22670129111707399</v>
      </c>
      <c r="F843" s="14">
        <v>2.10947951276781E-2</v>
      </c>
      <c r="G843" s="15">
        <v>0.65527924265038195</v>
      </c>
      <c r="I843" s="3"/>
      <c r="J843" s="2"/>
    </row>
    <row r="844" spans="1:10" s="4" customFormat="1" x14ac:dyDescent="0.15">
      <c r="A844" s="20" t="s">
        <v>3648</v>
      </c>
      <c r="B844" s="21" t="s">
        <v>3649</v>
      </c>
      <c r="C844" s="11" t="s">
        <v>3650</v>
      </c>
      <c r="D844" s="12" t="s">
        <v>423</v>
      </c>
      <c r="E844" s="13">
        <v>-0.31744610000000001</v>
      </c>
      <c r="F844" s="14">
        <v>2.1142129999999999E-2</v>
      </c>
      <c r="G844" s="15">
        <v>0.65527919999999995</v>
      </c>
      <c r="I844" s="3"/>
      <c r="J844" s="2"/>
    </row>
    <row r="845" spans="1:10" s="4" customFormat="1" x14ac:dyDescent="0.15">
      <c r="A845" s="9" t="s">
        <v>3651</v>
      </c>
      <c r="B845" s="10" t="s">
        <v>3652</v>
      </c>
      <c r="C845" s="11" t="s">
        <v>3653</v>
      </c>
      <c r="D845" s="12" t="s">
        <v>15</v>
      </c>
      <c r="E845" s="13">
        <v>0.26988849999999998</v>
      </c>
      <c r="F845" s="14">
        <v>2.115496E-2</v>
      </c>
      <c r="G845" s="15">
        <v>0.2205087</v>
      </c>
      <c r="I845" s="3"/>
      <c r="J845" s="2"/>
    </row>
    <row r="846" spans="1:10" s="4" customFormat="1" x14ac:dyDescent="0.15">
      <c r="A846" s="20" t="s">
        <v>3654</v>
      </c>
      <c r="B846" s="21" t="s">
        <v>3655</v>
      </c>
      <c r="C846" s="11" t="s">
        <v>3656</v>
      </c>
      <c r="D846" s="12" t="s">
        <v>15</v>
      </c>
      <c r="E846" s="13">
        <v>0.53808040000000001</v>
      </c>
      <c r="F846" s="14">
        <v>2.119797E-2</v>
      </c>
      <c r="G846" s="15">
        <v>0.65527919999999995</v>
      </c>
      <c r="I846" s="3"/>
      <c r="J846" s="2"/>
    </row>
    <row r="847" spans="1:10" s="4" customFormat="1" x14ac:dyDescent="0.15">
      <c r="A847" s="9" t="s">
        <v>3657</v>
      </c>
      <c r="B847" s="10" t="s">
        <v>3658</v>
      </c>
      <c r="C847" s="11" t="s">
        <v>3659</v>
      </c>
      <c r="D847" s="12" t="s">
        <v>15</v>
      </c>
      <c r="E847" s="13">
        <v>-0.33311560000000001</v>
      </c>
      <c r="F847" s="14">
        <v>2.1221759999999999E-2</v>
      </c>
      <c r="G847" s="15">
        <v>0.22073970000000001</v>
      </c>
      <c r="I847" s="3"/>
      <c r="J847" s="2"/>
    </row>
    <row r="848" spans="1:10" s="4" customFormat="1" x14ac:dyDescent="0.15">
      <c r="A848" s="20" t="s">
        <v>3660</v>
      </c>
      <c r="B848" s="21" t="s">
        <v>3661</v>
      </c>
      <c r="C848" s="11" t="s">
        <v>3662</v>
      </c>
      <c r="D848" s="12" t="s">
        <v>15</v>
      </c>
      <c r="E848" s="13">
        <v>-0.163744992726123</v>
      </c>
      <c r="F848" s="14">
        <v>2.1221807863644901E-2</v>
      </c>
      <c r="G848" s="15">
        <v>0.65527924265038195</v>
      </c>
      <c r="I848" s="3"/>
      <c r="J848" s="2"/>
    </row>
    <row r="849" spans="1:10" s="4" customFormat="1" x14ac:dyDescent="0.15">
      <c r="A849" s="9" t="s">
        <v>3663</v>
      </c>
      <c r="B849" s="10" t="s">
        <v>3664</v>
      </c>
      <c r="C849" s="11" t="s">
        <v>3665</v>
      </c>
      <c r="D849" s="12" t="s">
        <v>15</v>
      </c>
      <c r="E849" s="13">
        <v>0.13181979999999999</v>
      </c>
      <c r="F849" s="14">
        <v>2.124769E-2</v>
      </c>
      <c r="G849" s="15">
        <v>0.22073970000000001</v>
      </c>
      <c r="I849" s="3"/>
      <c r="J849" s="2"/>
    </row>
    <row r="850" spans="1:10" s="4" customFormat="1" x14ac:dyDescent="0.15">
      <c r="A850" s="9" t="s">
        <v>3666</v>
      </c>
      <c r="B850" s="10" t="s">
        <v>3667</v>
      </c>
      <c r="C850" s="11" t="s">
        <v>3668</v>
      </c>
      <c r="D850" s="12" t="s">
        <v>15</v>
      </c>
      <c r="E850" s="13">
        <v>0.1599711</v>
      </c>
      <c r="F850" s="14">
        <v>2.1302149999999999E-2</v>
      </c>
      <c r="G850" s="15">
        <v>0.22073970000000001</v>
      </c>
      <c r="I850" s="3"/>
      <c r="J850" s="2"/>
    </row>
    <row r="851" spans="1:10" s="4" customFormat="1" x14ac:dyDescent="0.15">
      <c r="A851" s="9" t="s">
        <v>3669</v>
      </c>
      <c r="B851" s="10" t="s">
        <v>3670</v>
      </c>
      <c r="C851" s="11" t="s">
        <v>3671</v>
      </c>
      <c r="D851" s="12" t="s">
        <v>15</v>
      </c>
      <c r="E851" s="13">
        <v>0.220790554269194</v>
      </c>
      <c r="F851" s="14">
        <v>2.1309493122129999E-2</v>
      </c>
      <c r="G851" s="15">
        <v>0.22073969595594201</v>
      </c>
      <c r="I851" s="3"/>
      <c r="J851" s="2"/>
    </row>
    <row r="852" spans="1:10" s="4" customFormat="1" x14ac:dyDescent="0.15">
      <c r="A852" s="20" t="s">
        <v>3672</v>
      </c>
      <c r="B852" s="21" t="s">
        <v>3673</v>
      </c>
      <c r="C852" s="11" t="s">
        <v>3674</v>
      </c>
      <c r="D852" s="12" t="s">
        <v>15</v>
      </c>
      <c r="E852" s="13">
        <v>-0.19275539033109301</v>
      </c>
      <c r="F852" s="14">
        <v>2.1331200310617599E-2</v>
      </c>
      <c r="G852" s="15">
        <v>0.65527924265038195</v>
      </c>
      <c r="I852" s="3"/>
      <c r="J852" s="2"/>
    </row>
    <row r="853" spans="1:10" s="4" customFormat="1" x14ac:dyDescent="0.15">
      <c r="A853" s="9" t="s">
        <v>3675</v>
      </c>
      <c r="B853" s="10" t="s">
        <v>3676</v>
      </c>
      <c r="C853" s="11" t="s">
        <v>3677</v>
      </c>
      <c r="D853" s="12" t="s">
        <v>15</v>
      </c>
      <c r="E853" s="13">
        <v>-0.2783293</v>
      </c>
      <c r="F853" s="14">
        <v>2.1394429999999999E-2</v>
      </c>
      <c r="G853" s="15">
        <v>0.22111040000000001</v>
      </c>
      <c r="I853" s="3"/>
      <c r="J853" s="2"/>
    </row>
    <row r="854" spans="1:10" s="4" customFormat="1" x14ac:dyDescent="0.15">
      <c r="A854" s="20" t="s">
        <v>3678</v>
      </c>
      <c r="B854" s="22"/>
      <c r="C854" s="11" t="s">
        <v>3679</v>
      </c>
      <c r="D854" s="12" t="s">
        <v>423</v>
      </c>
      <c r="E854" s="13">
        <v>-0.89221188013245201</v>
      </c>
      <c r="F854" s="14">
        <v>2.1416304164562201E-2</v>
      </c>
      <c r="G854" s="15">
        <v>0.65527924265038195</v>
      </c>
      <c r="I854" s="3"/>
      <c r="J854" s="2"/>
    </row>
    <row r="855" spans="1:10" s="4" customFormat="1" x14ac:dyDescent="0.15">
      <c r="A855" s="9" t="s">
        <v>3680</v>
      </c>
      <c r="B855" s="10" t="s">
        <v>3681</v>
      </c>
      <c r="C855" s="11" t="s">
        <v>3682</v>
      </c>
      <c r="D855" s="12" t="s">
        <v>15</v>
      </c>
      <c r="E855" s="13">
        <v>0.23146890000000001</v>
      </c>
      <c r="F855" s="14">
        <v>2.1441379999999999E-2</v>
      </c>
      <c r="G855" s="15">
        <v>0.221327</v>
      </c>
      <c r="I855" s="3"/>
      <c r="J855" s="2"/>
    </row>
    <row r="856" spans="1:10" s="4" customFormat="1" x14ac:dyDescent="0.15">
      <c r="A856" s="9" t="s">
        <v>3683</v>
      </c>
      <c r="B856" s="10" t="s">
        <v>3684</v>
      </c>
      <c r="C856" s="11" t="s">
        <v>3685</v>
      </c>
      <c r="D856" s="12" t="s">
        <v>15</v>
      </c>
      <c r="E856" s="13">
        <v>-0.40864119999999998</v>
      </c>
      <c r="F856" s="14">
        <v>2.1467989999999999E-2</v>
      </c>
      <c r="G856" s="15">
        <v>0.22133340000000001</v>
      </c>
      <c r="I856" s="3"/>
      <c r="J856" s="2"/>
    </row>
    <row r="857" spans="1:10" s="4" customFormat="1" x14ac:dyDescent="0.15">
      <c r="A857" s="9" t="s">
        <v>3686</v>
      </c>
      <c r="B857" s="10" t="s">
        <v>3687</v>
      </c>
      <c r="C857" s="11" t="s">
        <v>3688</v>
      </c>
      <c r="D857" s="12" t="s">
        <v>15</v>
      </c>
      <c r="E857" s="13">
        <v>0.28876479999999999</v>
      </c>
      <c r="F857" s="14">
        <v>2.149972E-2</v>
      </c>
      <c r="G857" s="15">
        <v>0.22139249999999999</v>
      </c>
      <c r="I857" s="3"/>
      <c r="J857" s="2"/>
    </row>
    <row r="858" spans="1:10" s="4" customFormat="1" x14ac:dyDescent="0.15">
      <c r="A858" s="20" t="s">
        <v>3689</v>
      </c>
      <c r="B858" s="21" t="s">
        <v>3690</v>
      </c>
      <c r="C858" s="11" t="s">
        <v>3691</v>
      </c>
      <c r="D858" s="12" t="s">
        <v>15</v>
      </c>
      <c r="E858" s="13">
        <v>-0.20350969999999999</v>
      </c>
      <c r="F858" s="14">
        <v>2.154706E-2</v>
      </c>
      <c r="G858" s="15">
        <v>0.65527919999999995</v>
      </c>
      <c r="I858" s="3"/>
      <c r="J858" s="2"/>
    </row>
    <row r="859" spans="1:10" s="4" customFormat="1" x14ac:dyDescent="0.15">
      <c r="A859" s="9" t="s">
        <v>3692</v>
      </c>
      <c r="B859" s="10" t="s">
        <v>3693</v>
      </c>
      <c r="C859" s="11" t="s">
        <v>3694</v>
      </c>
      <c r="D859" s="12" t="s">
        <v>15</v>
      </c>
      <c r="E859" s="13">
        <v>-0.1154303</v>
      </c>
      <c r="F859" s="14">
        <v>2.1595989999999999E-2</v>
      </c>
      <c r="G859" s="15">
        <v>0.22211529999999999</v>
      </c>
      <c r="I859" s="3"/>
      <c r="J859" s="2"/>
    </row>
    <row r="860" spans="1:10" s="4" customFormat="1" x14ac:dyDescent="0.15">
      <c r="A860" s="9" t="s">
        <v>2208</v>
      </c>
      <c r="B860" s="10" t="s">
        <v>2209</v>
      </c>
      <c r="C860" s="11" t="s">
        <v>2210</v>
      </c>
      <c r="D860" s="12" t="s">
        <v>15</v>
      </c>
      <c r="E860" s="13">
        <v>0.24325330000000001</v>
      </c>
      <c r="F860" s="14">
        <v>2.1702039999999999E-2</v>
      </c>
      <c r="G860" s="15">
        <v>0.22232060000000001</v>
      </c>
      <c r="I860" s="3"/>
      <c r="J860" s="2"/>
    </row>
    <row r="861" spans="1:10" s="4" customFormat="1" x14ac:dyDescent="0.15">
      <c r="A861" s="9" t="s">
        <v>3695</v>
      </c>
      <c r="B861" s="10" t="s">
        <v>3696</v>
      </c>
      <c r="C861" s="11" t="s">
        <v>3697</v>
      </c>
      <c r="D861" s="12" t="s">
        <v>15</v>
      </c>
      <c r="E861" s="13">
        <v>0.11687599999999999</v>
      </c>
      <c r="F861" s="14">
        <v>2.1703409999999999E-2</v>
      </c>
      <c r="G861" s="15">
        <v>0.22232060000000001</v>
      </c>
      <c r="I861" s="3"/>
      <c r="J861" s="2"/>
    </row>
    <row r="862" spans="1:10" s="4" customFormat="1" x14ac:dyDescent="0.15">
      <c r="A862" s="9" t="s">
        <v>3698</v>
      </c>
      <c r="B862" s="10" t="s">
        <v>3699</v>
      </c>
      <c r="C862" s="11" t="s">
        <v>3700</v>
      </c>
      <c r="D862" s="12" t="s">
        <v>15</v>
      </c>
      <c r="E862" s="13">
        <v>7.7294647704617497E-2</v>
      </c>
      <c r="F862" s="14">
        <v>2.1719055062789601E-2</v>
      </c>
      <c r="G862" s="15">
        <v>0.22232056430971101</v>
      </c>
      <c r="I862" s="3"/>
      <c r="J862" s="2"/>
    </row>
    <row r="863" spans="1:10" s="4" customFormat="1" x14ac:dyDescent="0.15">
      <c r="A863" s="9" t="s">
        <v>3701</v>
      </c>
      <c r="B863" s="10" t="s">
        <v>3702</v>
      </c>
      <c r="C863" s="11" t="s">
        <v>3703</v>
      </c>
      <c r="D863" s="12" t="s">
        <v>15</v>
      </c>
      <c r="E863" s="13">
        <v>0.21840769306959801</v>
      </c>
      <c r="F863" s="14">
        <v>2.1734899648708301E-2</v>
      </c>
      <c r="G863" s="15">
        <v>0.22232056430971101</v>
      </c>
      <c r="I863" s="3"/>
      <c r="J863" s="2"/>
    </row>
    <row r="864" spans="1:10" s="4" customFormat="1" x14ac:dyDescent="0.15">
      <c r="A864" s="9" t="s">
        <v>3704</v>
      </c>
      <c r="B864" s="10" t="s">
        <v>3705</v>
      </c>
      <c r="C864" s="11" t="s">
        <v>3706</v>
      </c>
      <c r="D864" s="12" t="s">
        <v>15</v>
      </c>
      <c r="E864" s="13">
        <v>0.31307800000000002</v>
      </c>
      <c r="F864" s="14">
        <v>2.1821790000000001E-2</v>
      </c>
      <c r="G864" s="15">
        <v>0.22232060000000001</v>
      </c>
      <c r="I864" s="3"/>
      <c r="J864" s="2"/>
    </row>
    <row r="865" spans="1:10" s="4" customFormat="1" x14ac:dyDescent="0.15">
      <c r="A865" s="9" t="s">
        <v>3707</v>
      </c>
      <c r="B865" s="10" t="s">
        <v>3708</v>
      </c>
      <c r="C865" s="11" t="s">
        <v>3709</v>
      </c>
      <c r="D865" s="12" t="s">
        <v>15</v>
      </c>
      <c r="E865" s="13">
        <v>-5.5971650470927302E-2</v>
      </c>
      <c r="F865" s="14">
        <v>2.1829329006442001E-2</v>
      </c>
      <c r="G865" s="15">
        <v>0.22232056430971101</v>
      </c>
      <c r="I865" s="3"/>
      <c r="J865" s="2"/>
    </row>
    <row r="866" spans="1:10" s="4" customFormat="1" x14ac:dyDescent="0.15">
      <c r="A866" s="20" t="s">
        <v>370</v>
      </c>
      <c r="B866" s="21" t="s">
        <v>371</v>
      </c>
      <c r="C866" s="11" t="s">
        <v>372</v>
      </c>
      <c r="D866" s="12" t="s">
        <v>15</v>
      </c>
      <c r="E866" s="13">
        <v>7.7407693470095004E-2</v>
      </c>
      <c r="F866" s="14">
        <v>2.18482332332419E-2</v>
      </c>
      <c r="G866" s="15">
        <v>0.65527924265038195</v>
      </c>
      <c r="I866" s="3"/>
      <c r="J866" s="2"/>
    </row>
    <row r="867" spans="1:10" s="4" customFormat="1" x14ac:dyDescent="0.15">
      <c r="A867" s="9" t="s">
        <v>3710</v>
      </c>
      <c r="B867" s="10" t="s">
        <v>3711</v>
      </c>
      <c r="C867" s="11" t="s">
        <v>3712</v>
      </c>
      <c r="D867" s="12" t="s">
        <v>15</v>
      </c>
      <c r="E867" s="13">
        <v>0.32408989999999999</v>
      </c>
      <c r="F867" s="14">
        <v>2.2001449999999999E-2</v>
      </c>
      <c r="G867" s="15">
        <v>0.22232060000000001</v>
      </c>
      <c r="I867" s="3"/>
      <c r="J867" s="2"/>
    </row>
    <row r="868" spans="1:10" s="4" customFormat="1" x14ac:dyDescent="0.15">
      <c r="A868" s="9" t="s">
        <v>3713</v>
      </c>
      <c r="B868" s="10" t="s">
        <v>3714</v>
      </c>
      <c r="C868" s="11" t="s">
        <v>3715</v>
      </c>
      <c r="D868" s="12" t="s">
        <v>15</v>
      </c>
      <c r="E868" s="13">
        <v>0.17514750000000001</v>
      </c>
      <c r="F868" s="14">
        <v>2.2033799999999999E-2</v>
      </c>
      <c r="G868" s="15">
        <v>0.22232060000000001</v>
      </c>
      <c r="I868" s="3"/>
      <c r="J868" s="2"/>
    </row>
    <row r="869" spans="1:10" s="4" customFormat="1" x14ac:dyDescent="0.15">
      <c r="A869" s="9" t="s">
        <v>3716</v>
      </c>
      <c r="B869" s="10" t="s">
        <v>3717</v>
      </c>
      <c r="C869" s="11" t="s">
        <v>3718</v>
      </c>
      <c r="D869" s="12" t="s">
        <v>15</v>
      </c>
      <c r="E869" s="13">
        <v>0.21539842284954</v>
      </c>
      <c r="F869" s="14">
        <v>2.2088790777336501E-2</v>
      </c>
      <c r="G869" s="15">
        <v>0.22232056430971101</v>
      </c>
      <c r="I869" s="3"/>
      <c r="J869" s="2"/>
    </row>
    <row r="870" spans="1:10" s="4" customFormat="1" x14ac:dyDescent="0.15">
      <c r="A870" s="20" t="s">
        <v>3719</v>
      </c>
      <c r="B870" s="21" t="s">
        <v>3720</v>
      </c>
      <c r="C870" s="11" t="s">
        <v>3721</v>
      </c>
      <c r="D870" s="12" t="s">
        <v>15</v>
      </c>
      <c r="E870" s="13">
        <v>-0.20200799999999999</v>
      </c>
      <c r="F870" s="14">
        <v>2.2178730000000001E-2</v>
      </c>
      <c r="G870" s="15">
        <v>0.65527919999999995</v>
      </c>
      <c r="I870" s="3"/>
      <c r="J870" s="2"/>
    </row>
    <row r="871" spans="1:10" s="4" customFormat="1" x14ac:dyDescent="0.15">
      <c r="A871" s="9" t="s">
        <v>3722</v>
      </c>
      <c r="B871" s="10" t="s">
        <v>3723</v>
      </c>
      <c r="C871" s="11" t="s">
        <v>3724</v>
      </c>
      <c r="D871" s="12" t="s">
        <v>15</v>
      </c>
      <c r="E871" s="13">
        <v>0.23371529999999999</v>
      </c>
      <c r="F871" s="14">
        <v>2.2204290000000002E-2</v>
      </c>
      <c r="G871" s="15">
        <v>0.22232060000000001</v>
      </c>
      <c r="I871" s="3"/>
      <c r="J871" s="2"/>
    </row>
    <row r="872" spans="1:10" s="4" customFormat="1" x14ac:dyDescent="0.15">
      <c r="A872" s="9" t="s">
        <v>3725</v>
      </c>
      <c r="B872" s="10" t="s">
        <v>3726</v>
      </c>
      <c r="C872" s="11" t="s">
        <v>3727</v>
      </c>
      <c r="D872" s="12" t="s">
        <v>15</v>
      </c>
      <c r="E872" s="13">
        <v>-9.9556229999999996E-2</v>
      </c>
      <c r="F872" s="14">
        <v>2.2208459999999999E-2</v>
      </c>
      <c r="G872" s="15">
        <v>0.22232060000000001</v>
      </c>
      <c r="I872" s="3"/>
      <c r="J872" s="2"/>
    </row>
    <row r="873" spans="1:10" s="4" customFormat="1" x14ac:dyDescent="0.15">
      <c r="A873" s="9" t="s">
        <v>3728</v>
      </c>
      <c r="B873" s="10" t="s">
        <v>3729</v>
      </c>
      <c r="C873" s="11" t="s">
        <v>3730</v>
      </c>
      <c r="D873" s="12" t="s">
        <v>15</v>
      </c>
      <c r="E873" s="13">
        <v>-0.206731693229321</v>
      </c>
      <c r="F873" s="14">
        <v>2.2212122152565201E-2</v>
      </c>
      <c r="G873" s="15">
        <v>0.22232056430971101</v>
      </c>
      <c r="I873" s="3"/>
      <c r="J873" s="2"/>
    </row>
    <row r="874" spans="1:10" s="4" customFormat="1" x14ac:dyDescent="0.15">
      <c r="A874" s="9" t="s">
        <v>3731</v>
      </c>
      <c r="B874" s="10" t="s">
        <v>3732</v>
      </c>
      <c r="C874" s="11" t="s">
        <v>3733</v>
      </c>
      <c r="D874" s="12" t="s">
        <v>15</v>
      </c>
      <c r="E874" s="13">
        <v>0.58709049999999996</v>
      </c>
      <c r="F874" s="14">
        <v>2.2247659999999999E-2</v>
      </c>
      <c r="G874" s="15">
        <v>0.22232060000000001</v>
      </c>
      <c r="I874" s="3"/>
      <c r="J874" s="2"/>
    </row>
    <row r="875" spans="1:10" s="4" customFormat="1" x14ac:dyDescent="0.15">
      <c r="A875" s="9" t="s">
        <v>3734</v>
      </c>
      <c r="B875" s="10" t="s">
        <v>3735</v>
      </c>
      <c r="C875" s="11" t="s">
        <v>3736</v>
      </c>
      <c r="D875" s="12" t="s">
        <v>15</v>
      </c>
      <c r="E875" s="13">
        <v>0.32935656185041301</v>
      </c>
      <c r="F875" s="14">
        <v>2.22709086603506E-2</v>
      </c>
      <c r="G875" s="15">
        <v>0.22232056430971101</v>
      </c>
      <c r="I875" s="3"/>
      <c r="J875" s="2"/>
    </row>
    <row r="876" spans="1:10" s="4" customFormat="1" x14ac:dyDescent="0.15">
      <c r="A876" s="20" t="s">
        <v>3737</v>
      </c>
      <c r="B876" s="21" t="s">
        <v>3738</v>
      </c>
      <c r="C876" s="11" t="s">
        <v>3739</v>
      </c>
      <c r="D876" s="12" t="s">
        <v>15</v>
      </c>
      <c r="E876" s="13">
        <v>-8.0731209999999998E-2</v>
      </c>
      <c r="F876" s="14">
        <v>2.2276850000000001E-2</v>
      </c>
      <c r="G876" s="15">
        <v>0.65527919999999995</v>
      </c>
      <c r="I876" s="3"/>
      <c r="J876" s="2"/>
    </row>
    <row r="877" spans="1:10" s="4" customFormat="1" x14ac:dyDescent="0.15">
      <c r="A877" s="9" t="s">
        <v>3740</v>
      </c>
      <c r="B877" s="10" t="s">
        <v>3741</v>
      </c>
      <c r="C877" s="11" t="s">
        <v>3742</v>
      </c>
      <c r="D877" s="12" t="s">
        <v>15</v>
      </c>
      <c r="E877" s="13">
        <v>-0.18947710000000001</v>
      </c>
      <c r="F877" s="14">
        <v>2.2278989999999999E-2</v>
      </c>
      <c r="G877" s="15">
        <v>0.22232060000000001</v>
      </c>
      <c r="I877" s="3"/>
      <c r="J877" s="2"/>
    </row>
    <row r="878" spans="1:10" s="4" customFormat="1" x14ac:dyDescent="0.15">
      <c r="A878" s="9" t="s">
        <v>3743</v>
      </c>
      <c r="B878" s="10" t="s">
        <v>3744</v>
      </c>
      <c r="C878" s="11" t="s">
        <v>3745</v>
      </c>
      <c r="D878" s="12" t="s">
        <v>15</v>
      </c>
      <c r="E878" s="13">
        <v>0.65441151185109303</v>
      </c>
      <c r="F878" s="14">
        <v>2.22947113575028E-2</v>
      </c>
      <c r="G878" s="15">
        <v>0.22232056430971101</v>
      </c>
      <c r="I878" s="3"/>
      <c r="J878" s="2"/>
    </row>
    <row r="879" spans="1:10" s="4" customFormat="1" x14ac:dyDescent="0.15">
      <c r="A879" s="20" t="s">
        <v>3746</v>
      </c>
      <c r="B879" s="21" t="s">
        <v>3747</v>
      </c>
      <c r="C879" s="11" t="s">
        <v>3748</v>
      </c>
      <c r="D879" s="12" t="s">
        <v>15</v>
      </c>
      <c r="E879" s="13">
        <v>0.18760601312979699</v>
      </c>
      <c r="F879" s="14">
        <v>2.2302665718343401E-2</v>
      </c>
      <c r="G879" s="15">
        <v>0.65527924265038195</v>
      </c>
      <c r="I879" s="3"/>
      <c r="J879" s="2"/>
    </row>
    <row r="880" spans="1:10" s="4" customFormat="1" x14ac:dyDescent="0.15">
      <c r="A880" s="20" t="s">
        <v>3749</v>
      </c>
      <c r="B880" s="21" t="s">
        <v>3750</v>
      </c>
      <c r="C880" s="11" t="s">
        <v>3751</v>
      </c>
      <c r="D880" s="12" t="s">
        <v>423</v>
      </c>
      <c r="E880" s="13">
        <v>2.9581909999999999E-2</v>
      </c>
      <c r="F880" s="14">
        <v>2.2314799999999999E-2</v>
      </c>
      <c r="G880" s="15">
        <v>0.65527919999999995</v>
      </c>
      <c r="I880" s="3"/>
      <c r="J880" s="2"/>
    </row>
    <row r="881" spans="1:10" s="4" customFormat="1" x14ac:dyDescent="0.15">
      <c r="A881" s="20" t="s">
        <v>3752</v>
      </c>
      <c r="B881" s="21" t="s">
        <v>3753</v>
      </c>
      <c r="C881" s="11" t="s">
        <v>3754</v>
      </c>
      <c r="D881" s="12" t="s">
        <v>15</v>
      </c>
      <c r="E881" s="13">
        <v>-0.11756129999999999</v>
      </c>
      <c r="F881" s="14">
        <v>2.2316579999999999E-2</v>
      </c>
      <c r="G881" s="15">
        <v>0.65527919999999995</v>
      </c>
      <c r="I881" s="3"/>
      <c r="J881" s="2"/>
    </row>
    <row r="882" spans="1:10" s="4" customFormat="1" x14ac:dyDescent="0.15">
      <c r="A882" s="20" t="s">
        <v>3755</v>
      </c>
      <c r="B882" s="21" t="s">
        <v>3756</v>
      </c>
      <c r="C882" s="11" t="s">
        <v>3757</v>
      </c>
      <c r="D882" s="12" t="s">
        <v>15</v>
      </c>
      <c r="E882" s="13">
        <v>-0.111709</v>
      </c>
      <c r="F882" s="14">
        <v>2.2329149999999999E-2</v>
      </c>
      <c r="G882" s="15">
        <v>0.65527919999999995</v>
      </c>
      <c r="I882" s="3"/>
      <c r="J882" s="2"/>
    </row>
    <row r="883" spans="1:10" s="4" customFormat="1" x14ac:dyDescent="0.15">
      <c r="A883" s="9" t="s">
        <v>3758</v>
      </c>
      <c r="B883" s="10" t="s">
        <v>3759</v>
      </c>
      <c r="C883" s="11" t="s">
        <v>3760</v>
      </c>
      <c r="D883" s="12" t="s">
        <v>15</v>
      </c>
      <c r="E883" s="13">
        <v>3.6204649999999998E-2</v>
      </c>
      <c r="F883" s="14">
        <v>2.2466170000000001E-2</v>
      </c>
      <c r="G883" s="15">
        <v>0.2230772</v>
      </c>
      <c r="I883" s="3"/>
      <c r="J883" s="2"/>
    </row>
    <row r="884" spans="1:10" s="4" customFormat="1" x14ac:dyDescent="0.15">
      <c r="A884" s="9" t="s">
        <v>3761</v>
      </c>
      <c r="B884" s="10" t="s">
        <v>3762</v>
      </c>
      <c r="C884" s="11" t="s">
        <v>3763</v>
      </c>
      <c r="D884" s="12" t="s">
        <v>423</v>
      </c>
      <c r="E884" s="13">
        <v>-0.15727650000000001</v>
      </c>
      <c r="F884" s="14">
        <v>2.249261E-2</v>
      </c>
      <c r="G884" s="15">
        <v>0.2230772</v>
      </c>
      <c r="I884" s="3"/>
      <c r="J884" s="2"/>
    </row>
    <row r="885" spans="1:10" s="4" customFormat="1" x14ac:dyDescent="0.15">
      <c r="A885" s="20" t="s">
        <v>3764</v>
      </c>
      <c r="B885" s="21" t="s">
        <v>3765</v>
      </c>
      <c r="C885" s="11" t="s">
        <v>3766</v>
      </c>
      <c r="D885" s="12" t="s">
        <v>15</v>
      </c>
      <c r="E885" s="13">
        <v>-8.6572689999999994E-2</v>
      </c>
      <c r="F885" s="14">
        <v>2.2501409999999999E-2</v>
      </c>
      <c r="G885" s="15">
        <v>0.65527919999999995</v>
      </c>
      <c r="I885" s="3"/>
      <c r="J885" s="2"/>
    </row>
    <row r="886" spans="1:10" s="4" customFormat="1" x14ac:dyDescent="0.15">
      <c r="A886" s="20" t="s">
        <v>3767</v>
      </c>
      <c r="B886" s="21" t="s">
        <v>3768</v>
      </c>
      <c r="C886" s="11" t="s">
        <v>3769</v>
      </c>
      <c r="D886" s="12" t="s">
        <v>15</v>
      </c>
      <c r="E886" s="13">
        <v>-0.2226785</v>
      </c>
      <c r="F886" s="14">
        <v>2.2521699999999999E-2</v>
      </c>
      <c r="G886" s="15">
        <v>0.65527919999999995</v>
      </c>
      <c r="I886" s="3"/>
      <c r="J886" s="2"/>
    </row>
    <row r="887" spans="1:10" s="4" customFormat="1" x14ac:dyDescent="0.15">
      <c r="A887" s="20" t="s">
        <v>3770</v>
      </c>
      <c r="B887" s="21" t="s">
        <v>3771</v>
      </c>
      <c r="C887" s="11" t="s">
        <v>3772</v>
      </c>
      <c r="D887" s="12" t="s">
        <v>15</v>
      </c>
      <c r="E887" s="13">
        <v>9.4377660000000002E-2</v>
      </c>
      <c r="F887" s="14">
        <v>2.25361E-2</v>
      </c>
      <c r="G887" s="15">
        <v>0.65527919999999995</v>
      </c>
      <c r="I887" s="3"/>
      <c r="J887" s="2"/>
    </row>
    <row r="888" spans="1:10" s="4" customFormat="1" x14ac:dyDescent="0.15">
      <c r="A888" s="20" t="s">
        <v>3773</v>
      </c>
      <c r="B888" s="21" t="s">
        <v>3774</v>
      </c>
      <c r="C888" s="11" t="s">
        <v>3775</v>
      </c>
      <c r="D888" s="12" t="s">
        <v>15</v>
      </c>
      <c r="E888" s="13">
        <v>8.9085129999999998E-2</v>
      </c>
      <c r="F888" s="14">
        <v>2.2560360000000002E-2</v>
      </c>
      <c r="G888" s="15">
        <v>0.65527919999999995</v>
      </c>
      <c r="I888" s="3"/>
      <c r="J888" s="2"/>
    </row>
    <row r="889" spans="1:10" s="4" customFormat="1" x14ac:dyDescent="0.15">
      <c r="A889" s="9" t="s">
        <v>3776</v>
      </c>
      <c r="B889" s="10" t="s">
        <v>3777</v>
      </c>
      <c r="C889" s="11" t="s">
        <v>3778</v>
      </c>
      <c r="D889" s="12" t="s">
        <v>15</v>
      </c>
      <c r="E889" s="13">
        <v>-0.1254806</v>
      </c>
      <c r="F889" s="14">
        <v>2.2582580000000001E-2</v>
      </c>
      <c r="G889" s="15">
        <v>0.2230772</v>
      </c>
      <c r="I889" s="3"/>
      <c r="J889" s="2"/>
    </row>
    <row r="890" spans="1:10" s="4" customFormat="1" x14ac:dyDescent="0.15">
      <c r="A890" s="9" t="s">
        <v>3779</v>
      </c>
      <c r="B890" s="10" t="s">
        <v>3780</v>
      </c>
      <c r="C890" s="11" t="s">
        <v>3781</v>
      </c>
      <c r="D890" s="12" t="s">
        <v>15</v>
      </c>
      <c r="E890" s="13">
        <v>-0.36719930000000001</v>
      </c>
      <c r="F890" s="14">
        <v>2.259624E-2</v>
      </c>
      <c r="G890" s="15">
        <v>0.2230772</v>
      </c>
      <c r="I890" s="3"/>
      <c r="J890" s="2"/>
    </row>
    <row r="891" spans="1:10" s="4" customFormat="1" x14ac:dyDescent="0.15">
      <c r="A891" s="9" t="s">
        <v>3782</v>
      </c>
      <c r="B891" s="10" t="s">
        <v>3783</v>
      </c>
      <c r="C891" s="11" t="s">
        <v>3784</v>
      </c>
      <c r="D891" s="12" t="s">
        <v>15</v>
      </c>
      <c r="E891" s="13">
        <v>0.14653569999999999</v>
      </c>
      <c r="F891" s="14">
        <v>2.2616219999999999E-2</v>
      </c>
      <c r="G891" s="15">
        <v>0.2230772</v>
      </c>
      <c r="I891" s="3"/>
      <c r="J891" s="2"/>
    </row>
    <row r="892" spans="1:10" s="4" customFormat="1" x14ac:dyDescent="0.15">
      <c r="A892" s="9" t="s">
        <v>3785</v>
      </c>
      <c r="B892" s="10" t="s">
        <v>3786</v>
      </c>
      <c r="C892" s="11" t="s">
        <v>3787</v>
      </c>
      <c r="D892" s="12" t="s">
        <v>15</v>
      </c>
      <c r="E892" s="13">
        <v>-0.15827669999999999</v>
      </c>
      <c r="F892" s="14">
        <v>2.2626159999999999E-2</v>
      </c>
      <c r="G892" s="15">
        <v>0.2230772</v>
      </c>
      <c r="I892" s="3"/>
      <c r="J892" s="2"/>
    </row>
    <row r="893" spans="1:10" s="4" customFormat="1" x14ac:dyDescent="0.15">
      <c r="A893" s="9" t="s">
        <v>3788</v>
      </c>
      <c r="B893" s="10" t="s">
        <v>3789</v>
      </c>
      <c r="C893" s="11" t="s">
        <v>3790</v>
      </c>
      <c r="D893" s="12" t="s">
        <v>15</v>
      </c>
      <c r="E893" s="13">
        <v>0.46958872691237002</v>
      </c>
      <c r="F893" s="14">
        <v>2.2631661677404099E-2</v>
      </c>
      <c r="G893" s="15">
        <v>0.223077163320717</v>
      </c>
      <c r="I893" s="3"/>
      <c r="J893" s="2"/>
    </row>
    <row r="894" spans="1:10" s="4" customFormat="1" x14ac:dyDescent="0.15">
      <c r="A894" s="9" t="s">
        <v>3791</v>
      </c>
      <c r="B894" s="10" t="s">
        <v>3792</v>
      </c>
      <c r="C894" s="11" t="s">
        <v>3793</v>
      </c>
      <c r="D894" s="12" t="s">
        <v>15</v>
      </c>
      <c r="E894" s="13">
        <v>0.52304793442734299</v>
      </c>
      <c r="F894" s="14">
        <v>2.2663174517697001E-2</v>
      </c>
      <c r="G894" s="15">
        <v>0.223077163320717</v>
      </c>
      <c r="I894" s="3"/>
      <c r="J894" s="2"/>
    </row>
    <row r="895" spans="1:10" s="4" customFormat="1" x14ac:dyDescent="0.15">
      <c r="A895" s="9" t="s">
        <v>3794</v>
      </c>
      <c r="B895" s="10" t="s">
        <v>3795</v>
      </c>
      <c r="C895" s="11" t="s">
        <v>3796</v>
      </c>
      <c r="D895" s="12" t="s">
        <v>15</v>
      </c>
      <c r="E895" s="13">
        <v>-5.0349919999999999E-2</v>
      </c>
      <c r="F895" s="14">
        <v>2.2678029999999998E-2</v>
      </c>
      <c r="G895" s="15">
        <v>0.2230772</v>
      </c>
      <c r="I895" s="3"/>
      <c r="J895" s="2"/>
    </row>
    <row r="896" spans="1:10" s="4" customFormat="1" x14ac:dyDescent="0.15">
      <c r="A896" s="9" t="s">
        <v>3797</v>
      </c>
      <c r="B896" s="10" t="s">
        <v>3798</v>
      </c>
      <c r="C896" s="11" t="s">
        <v>3799</v>
      </c>
      <c r="D896" s="12" t="s">
        <v>15</v>
      </c>
      <c r="E896" s="13">
        <v>0.281341595043204</v>
      </c>
      <c r="F896" s="14">
        <v>2.2681752258125E-2</v>
      </c>
      <c r="G896" s="15">
        <v>0.223077163320717</v>
      </c>
      <c r="I896" s="3"/>
      <c r="J896" s="2"/>
    </row>
    <row r="897" spans="1:10" s="4" customFormat="1" x14ac:dyDescent="0.15">
      <c r="A897" s="9" t="s">
        <v>3800</v>
      </c>
      <c r="B897" s="10" t="s">
        <v>3801</v>
      </c>
      <c r="C897" s="11" t="s">
        <v>3802</v>
      </c>
      <c r="D897" s="12" t="s">
        <v>15</v>
      </c>
      <c r="E897" s="13">
        <v>-0.21136974583434401</v>
      </c>
      <c r="F897" s="14">
        <v>2.26915097179274E-2</v>
      </c>
      <c r="G897" s="15">
        <v>0.223077163320717</v>
      </c>
      <c r="I897" s="3"/>
      <c r="J897" s="2"/>
    </row>
    <row r="898" spans="1:10" s="4" customFormat="1" x14ac:dyDescent="0.15">
      <c r="A898" s="9" t="s">
        <v>3803</v>
      </c>
      <c r="B898" s="10" t="s">
        <v>69</v>
      </c>
      <c r="C898" s="11" t="s">
        <v>3804</v>
      </c>
      <c r="D898" s="12" t="s">
        <v>15</v>
      </c>
      <c r="E898" s="13">
        <v>0.48616769999999998</v>
      </c>
      <c r="F898" s="14">
        <v>2.2711120000000001E-2</v>
      </c>
      <c r="G898" s="15">
        <v>0.2230772</v>
      </c>
      <c r="I898" s="3"/>
      <c r="J898" s="2"/>
    </row>
    <row r="899" spans="1:10" s="4" customFormat="1" x14ac:dyDescent="0.15">
      <c r="A899" s="20" t="s">
        <v>3805</v>
      </c>
      <c r="B899" s="22"/>
      <c r="C899" s="11" t="s">
        <v>3806</v>
      </c>
      <c r="D899" s="12" t="s">
        <v>15</v>
      </c>
      <c r="E899" s="13">
        <v>0.40130019213318502</v>
      </c>
      <c r="F899" s="14">
        <v>2.2720451207710501E-2</v>
      </c>
      <c r="G899" s="15">
        <v>0.65527924265038195</v>
      </c>
      <c r="I899" s="3"/>
      <c r="J899" s="2"/>
    </row>
    <row r="900" spans="1:10" s="4" customFormat="1" x14ac:dyDescent="0.15">
      <c r="A900" s="20" t="s">
        <v>3807</v>
      </c>
      <c r="B900" s="21" t="s">
        <v>3808</v>
      </c>
      <c r="C900" s="11" t="s">
        <v>3809</v>
      </c>
      <c r="D900" s="12" t="s">
        <v>15</v>
      </c>
      <c r="E900" s="13">
        <v>0.25208120000000001</v>
      </c>
      <c r="F900" s="14">
        <v>2.272569E-2</v>
      </c>
      <c r="G900" s="15">
        <v>0.65527919999999995</v>
      </c>
      <c r="I900" s="3"/>
      <c r="J900" s="2"/>
    </row>
    <row r="901" spans="1:10" s="4" customFormat="1" x14ac:dyDescent="0.15">
      <c r="A901" s="9" t="s">
        <v>3810</v>
      </c>
      <c r="B901" s="10" t="s">
        <v>93</v>
      </c>
      <c r="C901" s="11" t="s">
        <v>3811</v>
      </c>
      <c r="D901" s="12" t="s">
        <v>15</v>
      </c>
      <c r="E901" s="13">
        <v>6.6875840000000006E-2</v>
      </c>
      <c r="F901" s="14">
        <v>2.277098E-2</v>
      </c>
      <c r="G901" s="15">
        <v>0.22340750000000001</v>
      </c>
      <c r="I901" s="3"/>
      <c r="J901" s="2"/>
    </row>
    <row r="902" spans="1:10" s="4" customFormat="1" x14ac:dyDescent="0.15">
      <c r="A902" s="9" t="s">
        <v>3812</v>
      </c>
      <c r="B902" s="10" t="s">
        <v>322</v>
      </c>
      <c r="C902" s="11" t="s">
        <v>3813</v>
      </c>
      <c r="D902" s="12" t="s">
        <v>15</v>
      </c>
      <c r="E902" s="13">
        <v>0.2999674</v>
      </c>
      <c r="F902" s="14">
        <v>2.2824859999999999E-2</v>
      </c>
      <c r="G902" s="15">
        <v>0.22355459999999999</v>
      </c>
      <c r="I902" s="3"/>
      <c r="J902" s="2"/>
    </row>
    <row r="903" spans="1:10" s="4" customFormat="1" x14ac:dyDescent="0.15">
      <c r="A903" s="20" t="s">
        <v>2008</v>
      </c>
      <c r="B903" s="21" t="s">
        <v>2009</v>
      </c>
      <c r="C903" s="11" t="s">
        <v>2010</v>
      </c>
      <c r="D903" s="12" t="s">
        <v>15</v>
      </c>
      <c r="E903" s="13">
        <v>-8.3966120000000005E-2</v>
      </c>
      <c r="F903" s="14">
        <v>2.2843349999999998E-2</v>
      </c>
      <c r="G903" s="15">
        <v>0.65527919999999995</v>
      </c>
      <c r="I903" s="3"/>
      <c r="J903" s="2"/>
    </row>
    <row r="904" spans="1:10" s="4" customFormat="1" x14ac:dyDescent="0.15">
      <c r="A904" s="9" t="s">
        <v>3814</v>
      </c>
      <c r="B904" s="10" t="s">
        <v>521</v>
      </c>
      <c r="C904" s="11" t="s">
        <v>3815</v>
      </c>
      <c r="D904" s="12" t="s">
        <v>15</v>
      </c>
      <c r="E904" s="13">
        <v>0.13333529999999999</v>
      </c>
      <c r="F904" s="14">
        <v>2.286473E-2</v>
      </c>
      <c r="G904" s="15">
        <v>0.22355459999999999</v>
      </c>
      <c r="I904" s="3"/>
      <c r="J904" s="2"/>
    </row>
    <row r="905" spans="1:10" s="4" customFormat="1" x14ac:dyDescent="0.15">
      <c r="A905" s="9" t="s">
        <v>3816</v>
      </c>
      <c r="B905" s="10" t="s">
        <v>328</v>
      </c>
      <c r="C905" s="11" t="s">
        <v>3817</v>
      </c>
      <c r="D905" s="12" t="s">
        <v>15</v>
      </c>
      <c r="E905" s="13">
        <v>0.20938119999999999</v>
      </c>
      <c r="F905" s="14">
        <v>2.2991000000000001E-2</v>
      </c>
      <c r="G905" s="15">
        <v>0.22401760000000001</v>
      </c>
      <c r="I905" s="3"/>
      <c r="J905" s="2"/>
    </row>
    <row r="906" spans="1:10" s="4" customFormat="1" x14ac:dyDescent="0.15">
      <c r="A906" s="9" t="s">
        <v>3818</v>
      </c>
      <c r="B906" s="10" t="s">
        <v>3819</v>
      </c>
      <c r="C906" s="11" t="s">
        <v>3820</v>
      </c>
      <c r="D906" s="12" t="s">
        <v>15</v>
      </c>
      <c r="E906" s="13">
        <v>-7.4892619999999993E-2</v>
      </c>
      <c r="F906" s="14">
        <v>2.3106350000000001E-2</v>
      </c>
      <c r="G906" s="15">
        <v>0.22462750000000001</v>
      </c>
      <c r="I906" s="3"/>
      <c r="J906" s="2"/>
    </row>
    <row r="907" spans="1:10" s="4" customFormat="1" x14ac:dyDescent="0.15">
      <c r="A907" s="9" t="s">
        <v>3821</v>
      </c>
      <c r="B907" s="10" t="s">
        <v>3822</v>
      </c>
      <c r="C907" s="11" t="s">
        <v>3823</v>
      </c>
      <c r="D907" s="12" t="s">
        <v>15</v>
      </c>
      <c r="E907" s="13">
        <v>-6.9989271485937699E-2</v>
      </c>
      <c r="F907" s="14">
        <v>2.3161792851733299E-2</v>
      </c>
      <c r="G907" s="15">
        <v>0.22476190880480301</v>
      </c>
      <c r="I907" s="3"/>
      <c r="J907" s="2"/>
    </row>
    <row r="908" spans="1:10" s="4" customFormat="1" x14ac:dyDescent="0.15">
      <c r="A908" s="9" t="s">
        <v>3824</v>
      </c>
      <c r="B908" s="10" t="s">
        <v>3825</v>
      </c>
      <c r="C908" s="11" t="s">
        <v>3826</v>
      </c>
      <c r="D908" s="12" t="s">
        <v>15</v>
      </c>
      <c r="E908" s="13">
        <v>0.2262227</v>
      </c>
      <c r="F908" s="14">
        <v>2.3172959999999999E-2</v>
      </c>
      <c r="G908" s="15">
        <v>0.22476189999999999</v>
      </c>
      <c r="I908" s="3"/>
      <c r="J908" s="2"/>
    </row>
    <row r="909" spans="1:10" s="4" customFormat="1" x14ac:dyDescent="0.15">
      <c r="A909" s="20" t="s">
        <v>3827</v>
      </c>
      <c r="B909" s="21" t="s">
        <v>3828</v>
      </c>
      <c r="C909" s="11" t="s">
        <v>3829</v>
      </c>
      <c r="D909" s="12" t="s">
        <v>15</v>
      </c>
      <c r="E909" s="13">
        <v>0.52370399999999995</v>
      </c>
      <c r="F909" s="14">
        <v>2.3219670000000001E-2</v>
      </c>
      <c r="G909" s="15">
        <v>0.65527919999999995</v>
      </c>
      <c r="I909" s="3"/>
      <c r="J909" s="2"/>
    </row>
    <row r="910" spans="1:10" s="4" customFormat="1" x14ac:dyDescent="0.15">
      <c r="A910" s="9" t="s">
        <v>3830</v>
      </c>
      <c r="B910" s="10" t="s">
        <v>3831</v>
      </c>
      <c r="C910" s="11" t="s">
        <v>3832</v>
      </c>
      <c r="D910" s="12" t="s">
        <v>15</v>
      </c>
      <c r="E910" s="13">
        <v>-0.13262085646511501</v>
      </c>
      <c r="F910" s="14">
        <v>2.3240233988145099E-2</v>
      </c>
      <c r="G910" s="15">
        <v>0.22515794384874099</v>
      </c>
      <c r="I910" s="3"/>
      <c r="J910" s="2"/>
    </row>
    <row r="911" spans="1:10" s="4" customFormat="1" x14ac:dyDescent="0.15">
      <c r="A911" s="9" t="s">
        <v>3833</v>
      </c>
      <c r="B911" s="10" t="s">
        <v>3834</v>
      </c>
      <c r="C911" s="11" t="s">
        <v>3835</v>
      </c>
      <c r="D911" s="12" t="s">
        <v>15</v>
      </c>
      <c r="E911" s="13">
        <v>-0.42299389999999998</v>
      </c>
      <c r="F911" s="14">
        <v>2.3282600000000001E-2</v>
      </c>
      <c r="G911" s="15">
        <v>0.22531209999999999</v>
      </c>
      <c r="I911" s="3"/>
      <c r="J911" s="2"/>
    </row>
    <row r="912" spans="1:10" s="4" customFormat="1" x14ac:dyDescent="0.15">
      <c r="A912" s="20" t="s">
        <v>3836</v>
      </c>
      <c r="B912" s="21" t="s">
        <v>3837</v>
      </c>
      <c r="C912" s="11" t="s">
        <v>3838</v>
      </c>
      <c r="D912" s="12" t="s">
        <v>15</v>
      </c>
      <c r="E912" s="13">
        <v>-0.1128099</v>
      </c>
      <c r="F912" s="14">
        <v>2.3299589999999998E-2</v>
      </c>
      <c r="G912" s="15">
        <v>0.65527919999999995</v>
      </c>
      <c r="I912" s="3"/>
      <c r="J912" s="2"/>
    </row>
    <row r="913" spans="1:10" s="4" customFormat="1" x14ac:dyDescent="0.15">
      <c r="A913" s="20" t="s">
        <v>3553</v>
      </c>
      <c r="B913" s="21" t="s">
        <v>3554</v>
      </c>
      <c r="C913" s="11" t="s">
        <v>3555</v>
      </c>
      <c r="D913" s="12" t="s">
        <v>15</v>
      </c>
      <c r="E913" s="13">
        <v>6.0496840000000003E-2</v>
      </c>
      <c r="F913" s="14">
        <v>2.33061E-2</v>
      </c>
      <c r="G913" s="15">
        <v>0.65527919999999995</v>
      </c>
      <c r="I913" s="3"/>
      <c r="J913" s="2"/>
    </row>
    <row r="914" spans="1:10" s="4" customFormat="1" x14ac:dyDescent="0.15">
      <c r="A914" s="9" t="s">
        <v>3839</v>
      </c>
      <c r="B914" s="10" t="s">
        <v>3840</v>
      </c>
      <c r="C914" s="11" t="s">
        <v>3841</v>
      </c>
      <c r="D914" s="12" t="s">
        <v>15</v>
      </c>
      <c r="E914" s="13">
        <v>0.15255360000000001</v>
      </c>
      <c r="F914" s="14">
        <v>2.3319360000000001E-2</v>
      </c>
      <c r="G914" s="15">
        <v>0.22541159999999999</v>
      </c>
      <c r="I914" s="3"/>
      <c r="J914" s="2"/>
    </row>
    <row r="915" spans="1:10" s="4" customFormat="1" x14ac:dyDescent="0.15">
      <c r="A915" s="9" t="s">
        <v>3842</v>
      </c>
      <c r="B915" s="10" t="s">
        <v>3843</v>
      </c>
      <c r="C915" s="11" t="s">
        <v>3844</v>
      </c>
      <c r="D915" s="12" t="s">
        <v>15</v>
      </c>
      <c r="E915" s="13">
        <v>-0.55519079999999998</v>
      </c>
      <c r="F915" s="14">
        <v>2.3364550000000001E-2</v>
      </c>
      <c r="G915" s="15">
        <v>0.2255924</v>
      </c>
      <c r="I915" s="3"/>
      <c r="J915" s="2"/>
    </row>
    <row r="916" spans="1:10" s="4" customFormat="1" x14ac:dyDescent="0.15">
      <c r="A916" s="20" t="s">
        <v>3845</v>
      </c>
      <c r="B916" s="21" t="s">
        <v>3846</v>
      </c>
      <c r="C916" s="11" t="s">
        <v>3847</v>
      </c>
      <c r="D916" s="12" t="s">
        <v>15</v>
      </c>
      <c r="E916" s="13">
        <v>-0.1026654</v>
      </c>
      <c r="F916" s="14">
        <v>2.341385E-2</v>
      </c>
      <c r="G916" s="15">
        <v>0.65527919999999995</v>
      </c>
      <c r="I916" s="3"/>
      <c r="J916" s="2"/>
    </row>
    <row r="917" spans="1:10" s="4" customFormat="1" x14ac:dyDescent="0.15">
      <c r="A917" s="9" t="s">
        <v>3848</v>
      </c>
      <c r="B917" s="10" t="s">
        <v>375</v>
      </c>
      <c r="C917" s="11" t="s">
        <v>3849</v>
      </c>
      <c r="D917" s="12" t="s">
        <v>15</v>
      </c>
      <c r="E917" s="13">
        <v>0.22384499999999999</v>
      </c>
      <c r="F917" s="14">
        <v>2.342054E-2</v>
      </c>
      <c r="G917" s="15">
        <v>0.22587699999999999</v>
      </c>
      <c r="I917" s="3"/>
      <c r="J917" s="2"/>
    </row>
    <row r="918" spans="1:10" s="4" customFormat="1" x14ac:dyDescent="0.15">
      <c r="A918" s="20" t="s">
        <v>3850</v>
      </c>
      <c r="B918" s="21" t="s">
        <v>174</v>
      </c>
      <c r="C918" s="11" t="s">
        <v>3851</v>
      </c>
      <c r="D918" s="12" t="s">
        <v>15</v>
      </c>
      <c r="E918" s="13">
        <v>0.106157077540941</v>
      </c>
      <c r="F918" s="14">
        <v>2.3450661070408298E-2</v>
      </c>
      <c r="G918" s="15">
        <v>0.65527924265038195</v>
      </c>
      <c r="I918" s="3"/>
      <c r="J918" s="2"/>
    </row>
    <row r="919" spans="1:10" s="4" customFormat="1" x14ac:dyDescent="0.15">
      <c r="A919" s="9" t="s">
        <v>3852</v>
      </c>
      <c r="B919" s="10" t="s">
        <v>3853</v>
      </c>
      <c r="C919" s="11" t="s">
        <v>3854</v>
      </c>
      <c r="D919" s="12" t="s">
        <v>15</v>
      </c>
      <c r="E919" s="13">
        <v>0.20264080000000001</v>
      </c>
      <c r="F919" s="14">
        <v>2.3533869999999998E-2</v>
      </c>
      <c r="G919" s="15">
        <v>0.2267132</v>
      </c>
      <c r="I919" s="3"/>
      <c r="J919" s="2"/>
    </row>
    <row r="920" spans="1:10" s="4" customFormat="1" x14ac:dyDescent="0.15">
      <c r="A920" s="20" t="s">
        <v>3855</v>
      </c>
      <c r="B920" s="21" t="s">
        <v>3856</v>
      </c>
      <c r="C920" s="11" t="s">
        <v>3857</v>
      </c>
      <c r="D920" s="12" t="s">
        <v>423</v>
      </c>
      <c r="E920" s="13">
        <v>9.0537339999999994E-2</v>
      </c>
      <c r="F920" s="14">
        <v>2.353918E-2</v>
      </c>
      <c r="G920" s="15">
        <v>0.65527919999999995</v>
      </c>
      <c r="I920" s="3"/>
      <c r="J920" s="2"/>
    </row>
    <row r="921" spans="1:10" s="4" customFormat="1" x14ac:dyDescent="0.15">
      <c r="A921" s="9" t="s">
        <v>3858</v>
      </c>
      <c r="B921" s="10" t="s">
        <v>3859</v>
      </c>
      <c r="C921" s="11" t="s">
        <v>3860</v>
      </c>
      <c r="D921" s="12" t="s">
        <v>15</v>
      </c>
      <c r="E921" s="13">
        <v>0.2440312</v>
      </c>
      <c r="F921" s="14">
        <v>2.3599910000000002E-2</v>
      </c>
      <c r="G921" s="15">
        <v>0.2269659</v>
      </c>
      <c r="I921" s="3"/>
      <c r="J921" s="2"/>
    </row>
    <row r="922" spans="1:10" s="4" customFormat="1" x14ac:dyDescent="0.15">
      <c r="A922" s="9" t="s">
        <v>3861</v>
      </c>
      <c r="B922" s="10" t="s">
        <v>3862</v>
      </c>
      <c r="C922" s="11" t="s">
        <v>3863</v>
      </c>
      <c r="D922" s="12" t="s">
        <v>15</v>
      </c>
      <c r="E922" s="13">
        <v>0.36501060000000002</v>
      </c>
      <c r="F922" s="14">
        <v>2.3709350000000001E-2</v>
      </c>
      <c r="G922" s="15">
        <v>0.2273346</v>
      </c>
      <c r="I922" s="3"/>
      <c r="J922" s="2"/>
    </row>
    <row r="923" spans="1:10" s="4" customFormat="1" x14ac:dyDescent="0.15">
      <c r="A923" s="9" t="s">
        <v>3864</v>
      </c>
      <c r="B923" s="10" t="s">
        <v>3865</v>
      </c>
      <c r="C923" s="11" t="s">
        <v>3866</v>
      </c>
      <c r="D923" s="12" t="s">
        <v>15</v>
      </c>
      <c r="E923" s="13">
        <v>-0.1358721</v>
      </c>
      <c r="F923" s="14">
        <v>2.3718630000000001E-2</v>
      </c>
      <c r="G923" s="15">
        <v>0.2273346</v>
      </c>
      <c r="I923" s="3"/>
      <c r="J923" s="2"/>
    </row>
    <row r="924" spans="1:10" s="4" customFormat="1" x14ac:dyDescent="0.15">
      <c r="A924" s="9" t="s">
        <v>3867</v>
      </c>
      <c r="B924" s="10" t="s">
        <v>3868</v>
      </c>
      <c r="C924" s="11" t="s">
        <v>3869</v>
      </c>
      <c r="D924" s="12" t="s">
        <v>15</v>
      </c>
      <c r="E924" s="13">
        <v>0.18934419999999999</v>
      </c>
      <c r="F924" s="14">
        <v>2.3735160000000002E-2</v>
      </c>
      <c r="G924" s="15">
        <v>0.2273346</v>
      </c>
      <c r="I924" s="3"/>
      <c r="J924" s="2"/>
    </row>
    <row r="925" spans="1:10" s="4" customFormat="1" x14ac:dyDescent="0.15">
      <c r="A925" s="9" t="s">
        <v>3870</v>
      </c>
      <c r="B925" s="10" t="s">
        <v>419</v>
      </c>
      <c r="C925" s="11" t="s">
        <v>3871</v>
      </c>
      <c r="D925" s="12" t="s">
        <v>15</v>
      </c>
      <c r="E925" s="13">
        <v>-0.14696960000000001</v>
      </c>
      <c r="F925" s="14">
        <v>2.3804499999999999E-2</v>
      </c>
      <c r="G925" s="15">
        <v>0.2273346</v>
      </c>
      <c r="I925" s="3"/>
      <c r="J925" s="2"/>
    </row>
    <row r="926" spans="1:10" s="4" customFormat="1" x14ac:dyDescent="0.15">
      <c r="A926" s="9" t="s">
        <v>3872</v>
      </c>
      <c r="B926" s="10" t="s">
        <v>3873</v>
      </c>
      <c r="C926" s="11" t="s">
        <v>3874</v>
      </c>
      <c r="D926" s="12" t="s">
        <v>15</v>
      </c>
      <c r="E926" s="13">
        <v>0.23065279999999999</v>
      </c>
      <c r="F926" s="14">
        <v>2.381194E-2</v>
      </c>
      <c r="G926" s="15">
        <v>0.2273346</v>
      </c>
      <c r="I926" s="3"/>
      <c r="J926" s="2"/>
    </row>
    <row r="927" spans="1:10" s="4" customFormat="1" x14ac:dyDescent="0.15">
      <c r="A927" s="9" t="s">
        <v>3875</v>
      </c>
      <c r="B927" s="10" t="s">
        <v>115</v>
      </c>
      <c r="C927" s="11" t="s">
        <v>3876</v>
      </c>
      <c r="D927" s="12" t="s">
        <v>15</v>
      </c>
      <c r="E927" s="13">
        <v>0.124098509448352</v>
      </c>
      <c r="F927" s="14">
        <v>2.3873201388810699E-2</v>
      </c>
      <c r="G927" s="15">
        <v>0.22736579928994699</v>
      </c>
      <c r="I927" s="3"/>
      <c r="J927" s="2"/>
    </row>
    <row r="928" spans="1:10" s="4" customFormat="1" x14ac:dyDescent="0.15">
      <c r="A928" s="9" t="s">
        <v>3877</v>
      </c>
      <c r="B928" s="10" t="s">
        <v>3878</v>
      </c>
      <c r="C928" s="11" t="s">
        <v>3879</v>
      </c>
      <c r="D928" s="12" t="s">
        <v>15</v>
      </c>
      <c r="E928" s="13">
        <v>-0.195755246515222</v>
      </c>
      <c r="F928" s="14">
        <v>2.3879647097994901E-2</v>
      </c>
      <c r="G928" s="15">
        <v>0.22736579928994699</v>
      </c>
      <c r="I928" s="3"/>
      <c r="J928" s="2"/>
    </row>
    <row r="929" spans="1:10" s="4" customFormat="1" x14ac:dyDescent="0.15">
      <c r="A929" s="9" t="s">
        <v>3880</v>
      </c>
      <c r="B929" s="10" t="s">
        <v>3881</v>
      </c>
      <c r="C929" s="11" t="s">
        <v>3882</v>
      </c>
      <c r="D929" s="12" t="s">
        <v>15</v>
      </c>
      <c r="E929" s="13">
        <v>0.23364380000000001</v>
      </c>
      <c r="F929" s="14">
        <v>2.3906179999999999E-2</v>
      </c>
      <c r="G929" s="15">
        <v>0.22736580000000001</v>
      </c>
      <c r="I929" s="3"/>
      <c r="J929" s="2"/>
    </row>
    <row r="930" spans="1:10" s="4" customFormat="1" x14ac:dyDescent="0.15">
      <c r="A930" s="9" t="s">
        <v>3883</v>
      </c>
      <c r="B930" s="10" t="s">
        <v>3884</v>
      </c>
      <c r="C930" s="11" t="s">
        <v>3885</v>
      </c>
      <c r="D930" s="12" t="s">
        <v>15</v>
      </c>
      <c r="E930" s="13">
        <v>9.6107970000000001E-2</v>
      </c>
      <c r="F930" s="14">
        <v>2.3930799999999999E-2</v>
      </c>
      <c r="G930" s="15">
        <v>0.22736580000000001</v>
      </c>
      <c r="I930" s="3"/>
      <c r="J930" s="2"/>
    </row>
    <row r="931" spans="1:10" s="4" customFormat="1" x14ac:dyDescent="0.15">
      <c r="A931" s="20" t="s">
        <v>3886</v>
      </c>
      <c r="B931" s="21" t="s">
        <v>3887</v>
      </c>
      <c r="C931" s="11" t="s">
        <v>3888</v>
      </c>
      <c r="D931" s="12" t="s">
        <v>15</v>
      </c>
      <c r="E931" s="13">
        <v>-0.10333299999999999</v>
      </c>
      <c r="F931" s="14">
        <v>2.3936470000000001E-2</v>
      </c>
      <c r="G931" s="15">
        <v>0.65527919999999995</v>
      </c>
      <c r="I931" s="3"/>
      <c r="J931" s="2"/>
    </row>
    <row r="932" spans="1:10" s="4" customFormat="1" x14ac:dyDescent="0.15">
      <c r="A932" s="9" t="s">
        <v>3889</v>
      </c>
      <c r="B932" s="10" t="s">
        <v>3890</v>
      </c>
      <c r="C932" s="11" t="s">
        <v>3891</v>
      </c>
      <c r="D932" s="12" t="s">
        <v>15</v>
      </c>
      <c r="E932" s="13">
        <v>0.21427889999999999</v>
      </c>
      <c r="F932" s="14">
        <v>2.3949270000000002E-2</v>
      </c>
      <c r="G932" s="15">
        <v>0.22736580000000001</v>
      </c>
      <c r="I932" s="3"/>
      <c r="J932" s="2"/>
    </row>
    <row r="933" spans="1:10" s="4" customFormat="1" x14ac:dyDescent="0.15">
      <c r="A933" s="9" t="s">
        <v>3892</v>
      </c>
      <c r="B933" s="10" t="s">
        <v>3893</v>
      </c>
      <c r="C933" s="11" t="s">
        <v>3894</v>
      </c>
      <c r="D933" s="12" t="s">
        <v>15</v>
      </c>
      <c r="E933" s="13">
        <v>0.136253200968837</v>
      </c>
      <c r="F933" s="14">
        <v>2.3989396127058801E-2</v>
      </c>
      <c r="G933" s="15">
        <v>0.22736579928994699</v>
      </c>
      <c r="I933" s="3"/>
      <c r="J933" s="2"/>
    </row>
    <row r="934" spans="1:10" s="4" customFormat="1" x14ac:dyDescent="0.15">
      <c r="A934" s="20" t="s">
        <v>3895</v>
      </c>
      <c r="B934" s="21" t="s">
        <v>3896</v>
      </c>
      <c r="C934" s="11" t="s">
        <v>3897</v>
      </c>
      <c r="D934" s="12" t="s">
        <v>15</v>
      </c>
      <c r="E934" s="13">
        <v>0.3501127</v>
      </c>
      <c r="F934" s="14">
        <v>2.3996650000000001E-2</v>
      </c>
      <c r="G934" s="15">
        <v>0.65527919999999995</v>
      </c>
      <c r="I934" s="3"/>
      <c r="J934" s="2"/>
    </row>
    <row r="935" spans="1:10" s="4" customFormat="1" x14ac:dyDescent="0.15">
      <c r="A935" s="9" t="s">
        <v>3898</v>
      </c>
      <c r="B935" s="10" t="s">
        <v>526</v>
      </c>
      <c r="C935" s="11" t="s">
        <v>3899</v>
      </c>
      <c r="D935" s="12" t="s">
        <v>15</v>
      </c>
      <c r="E935" s="13">
        <v>0.1716442</v>
      </c>
      <c r="F935" s="14">
        <v>2.4002099999999998E-2</v>
      </c>
      <c r="G935" s="15">
        <v>0.22736580000000001</v>
      </c>
      <c r="I935" s="3"/>
      <c r="J935" s="2"/>
    </row>
    <row r="936" spans="1:10" s="4" customFormat="1" x14ac:dyDescent="0.15">
      <c r="A936" s="9" t="s">
        <v>3900</v>
      </c>
      <c r="B936" s="10" t="s">
        <v>3901</v>
      </c>
      <c r="C936" s="11" t="s">
        <v>3902</v>
      </c>
      <c r="D936" s="12" t="s">
        <v>15</v>
      </c>
      <c r="E936" s="13">
        <v>0.1954485</v>
      </c>
      <c r="F936" s="14">
        <v>2.4029950000000001E-2</v>
      </c>
      <c r="G936" s="15">
        <v>0.22737669999999999</v>
      </c>
      <c r="I936" s="3"/>
      <c r="J936" s="2"/>
    </row>
    <row r="937" spans="1:10" s="4" customFormat="1" x14ac:dyDescent="0.15">
      <c r="A937" s="9" t="s">
        <v>3903</v>
      </c>
      <c r="B937" s="10" t="s">
        <v>3904</v>
      </c>
      <c r="C937" s="11" t="s">
        <v>3905</v>
      </c>
      <c r="D937" s="12" t="s">
        <v>15</v>
      </c>
      <c r="E937" s="13">
        <v>-0.14728440000000001</v>
      </c>
      <c r="F937" s="14">
        <v>2.4068369999999999E-2</v>
      </c>
      <c r="G937" s="15">
        <v>0.22748750000000001</v>
      </c>
      <c r="I937" s="3"/>
      <c r="J937" s="2"/>
    </row>
    <row r="938" spans="1:10" s="4" customFormat="1" x14ac:dyDescent="0.15">
      <c r="A938" s="20" t="s">
        <v>3906</v>
      </c>
      <c r="B938" s="21" t="s">
        <v>3907</v>
      </c>
      <c r="C938" s="11" t="s">
        <v>3908</v>
      </c>
      <c r="D938" s="12" t="s">
        <v>15</v>
      </c>
      <c r="E938" s="13">
        <v>-0.1099889</v>
      </c>
      <c r="F938" s="14">
        <v>2.4076480000000001E-2</v>
      </c>
      <c r="G938" s="15">
        <v>0.65527919999999995</v>
      </c>
      <c r="I938" s="3"/>
      <c r="J938" s="2"/>
    </row>
    <row r="939" spans="1:10" s="4" customFormat="1" x14ac:dyDescent="0.15">
      <c r="A939" s="9" t="s">
        <v>3909</v>
      </c>
      <c r="B939" s="10" t="s">
        <v>3910</v>
      </c>
      <c r="C939" s="11" t="s">
        <v>3911</v>
      </c>
      <c r="D939" s="12" t="s">
        <v>15</v>
      </c>
      <c r="E939" s="13">
        <v>-0.28340870000000001</v>
      </c>
      <c r="F939" s="14">
        <v>2.414608E-2</v>
      </c>
      <c r="G939" s="15">
        <v>0.22753039999999999</v>
      </c>
      <c r="I939" s="3"/>
      <c r="J939" s="2"/>
    </row>
    <row r="940" spans="1:10" s="4" customFormat="1" x14ac:dyDescent="0.15">
      <c r="A940" s="9" t="s">
        <v>3912</v>
      </c>
      <c r="B940" s="23"/>
      <c r="C940" s="11" t="s">
        <v>3913</v>
      </c>
      <c r="D940" s="12" t="s">
        <v>423</v>
      </c>
      <c r="E940" s="13">
        <v>-0.46354996532828602</v>
      </c>
      <c r="F940" s="14">
        <v>2.4168295870253102E-2</v>
      </c>
      <c r="G940" s="15">
        <v>0.227530383925029</v>
      </c>
      <c r="I940" s="3"/>
      <c r="J940" s="2"/>
    </row>
    <row r="941" spans="1:10" s="4" customFormat="1" x14ac:dyDescent="0.15">
      <c r="A941" s="9" t="s">
        <v>3914</v>
      </c>
      <c r="B941" s="10" t="s">
        <v>3915</v>
      </c>
      <c r="C941" s="11" t="s">
        <v>3916</v>
      </c>
      <c r="D941" s="12" t="s">
        <v>15</v>
      </c>
      <c r="E941" s="13">
        <v>-0.15738265539292201</v>
      </c>
      <c r="F941" s="14">
        <v>2.4171528358595599E-2</v>
      </c>
      <c r="G941" s="15">
        <v>0.227530383925029</v>
      </c>
      <c r="I941" s="3"/>
      <c r="J941" s="2"/>
    </row>
    <row r="942" spans="1:10" s="4" customFormat="1" x14ac:dyDescent="0.15">
      <c r="A942" s="9" t="s">
        <v>3917</v>
      </c>
      <c r="B942" s="10" t="s">
        <v>3918</v>
      </c>
      <c r="C942" s="11" t="s">
        <v>3919</v>
      </c>
      <c r="D942" s="12" t="s">
        <v>15</v>
      </c>
      <c r="E942" s="13">
        <v>9.5504199999999997E-2</v>
      </c>
      <c r="F942" s="14">
        <v>2.4179780000000001E-2</v>
      </c>
      <c r="G942" s="15">
        <v>0.22753039999999999</v>
      </c>
      <c r="I942" s="3"/>
      <c r="J942" s="2"/>
    </row>
    <row r="943" spans="1:10" s="4" customFormat="1" x14ac:dyDescent="0.15">
      <c r="A943" s="20" t="s">
        <v>3920</v>
      </c>
      <c r="B943" s="21" t="s">
        <v>3921</v>
      </c>
      <c r="C943" s="11" t="s">
        <v>3922</v>
      </c>
      <c r="D943" s="12" t="s">
        <v>15</v>
      </c>
      <c r="E943" s="13">
        <v>-0.15011749999999999</v>
      </c>
      <c r="F943" s="14">
        <v>2.423287E-2</v>
      </c>
      <c r="G943" s="15">
        <v>0.65527919999999995</v>
      </c>
      <c r="I943" s="3"/>
      <c r="J943" s="2"/>
    </row>
    <row r="944" spans="1:10" s="4" customFormat="1" x14ac:dyDescent="0.15">
      <c r="A944" s="9" t="s">
        <v>3923</v>
      </c>
      <c r="B944" s="10" t="s">
        <v>3924</v>
      </c>
      <c r="C944" s="11" t="s">
        <v>3925</v>
      </c>
      <c r="D944" s="12" t="s">
        <v>15</v>
      </c>
      <c r="E944" s="13">
        <v>0.28149750000000001</v>
      </c>
      <c r="F944" s="14">
        <v>2.4289169999999999E-2</v>
      </c>
      <c r="G944" s="15">
        <v>0.2283075</v>
      </c>
      <c r="I944" s="3"/>
      <c r="J944" s="2"/>
    </row>
    <row r="945" spans="1:10" s="4" customFormat="1" x14ac:dyDescent="0.15">
      <c r="A945" s="20" t="s">
        <v>3926</v>
      </c>
      <c r="B945" s="21" t="s">
        <v>3927</v>
      </c>
      <c r="C945" s="11" t="s">
        <v>3928</v>
      </c>
      <c r="D945" s="12" t="s">
        <v>15</v>
      </c>
      <c r="E945" s="13">
        <v>2.4042279999999999E-2</v>
      </c>
      <c r="F945" s="14">
        <v>2.4397430000000001E-2</v>
      </c>
      <c r="G945" s="15">
        <v>0.65527919999999995</v>
      </c>
      <c r="I945" s="3"/>
      <c r="J945" s="2"/>
    </row>
    <row r="946" spans="1:10" s="4" customFormat="1" x14ac:dyDescent="0.15">
      <c r="A946" s="20" t="s">
        <v>1423</v>
      </c>
      <c r="B946" s="21" t="s">
        <v>1424</v>
      </c>
      <c r="C946" s="11" t="s">
        <v>1425</v>
      </c>
      <c r="D946" s="12" t="s">
        <v>15</v>
      </c>
      <c r="E946" s="13">
        <v>0.29914659999999998</v>
      </c>
      <c r="F946" s="14">
        <v>2.4413440000000002E-2</v>
      </c>
      <c r="G946" s="15">
        <v>0.65527919999999995</v>
      </c>
      <c r="I946" s="3"/>
      <c r="J946" s="2"/>
    </row>
    <row r="947" spans="1:10" s="4" customFormat="1" x14ac:dyDescent="0.15">
      <c r="A947" s="20" t="s">
        <v>3929</v>
      </c>
      <c r="B947" s="21" t="s">
        <v>3930</v>
      </c>
      <c r="C947" s="11" t="s">
        <v>3931</v>
      </c>
      <c r="D947" s="12" t="s">
        <v>423</v>
      </c>
      <c r="E947" s="13">
        <v>-0.38402314423683198</v>
      </c>
      <c r="F947" s="14">
        <v>2.4429961558769302E-2</v>
      </c>
      <c r="G947" s="15">
        <v>0.65527924265038195</v>
      </c>
      <c r="I947" s="3"/>
      <c r="J947" s="2"/>
    </row>
    <row r="948" spans="1:10" s="4" customFormat="1" x14ac:dyDescent="0.15">
      <c r="A948" s="9" t="s">
        <v>3932</v>
      </c>
      <c r="B948" s="10" t="s">
        <v>3933</v>
      </c>
      <c r="C948" s="11" t="s">
        <v>3934</v>
      </c>
      <c r="D948" s="12" t="s">
        <v>15</v>
      </c>
      <c r="E948" s="13">
        <v>-0.1944196</v>
      </c>
      <c r="F948" s="14">
        <v>2.44616E-2</v>
      </c>
      <c r="G948" s="15">
        <v>0.22843040000000001</v>
      </c>
      <c r="I948" s="3"/>
      <c r="J948" s="2"/>
    </row>
    <row r="949" spans="1:10" s="4" customFormat="1" x14ac:dyDescent="0.15">
      <c r="A949" s="9" t="s">
        <v>3935</v>
      </c>
      <c r="B949" s="10" t="s">
        <v>3936</v>
      </c>
      <c r="C949" s="11" t="s">
        <v>3937</v>
      </c>
      <c r="D949" s="12" t="s">
        <v>15</v>
      </c>
      <c r="E949" s="13">
        <v>0.1314447</v>
      </c>
      <c r="F949" s="14">
        <v>2.446736E-2</v>
      </c>
      <c r="G949" s="15">
        <v>0.22843040000000001</v>
      </c>
      <c r="I949" s="3"/>
      <c r="J949" s="2"/>
    </row>
    <row r="950" spans="1:10" s="4" customFormat="1" x14ac:dyDescent="0.15">
      <c r="A950" s="9" t="s">
        <v>3938</v>
      </c>
      <c r="B950" s="10" t="s">
        <v>3939</v>
      </c>
      <c r="C950" s="11" t="s">
        <v>3940</v>
      </c>
      <c r="D950" s="12" t="s">
        <v>15</v>
      </c>
      <c r="E950" s="13">
        <v>0.19715009999999999</v>
      </c>
      <c r="F950" s="14">
        <v>2.4493640000000001E-2</v>
      </c>
      <c r="G950" s="15">
        <v>0.22843040000000001</v>
      </c>
      <c r="I950" s="3"/>
      <c r="J950" s="2"/>
    </row>
    <row r="951" spans="1:10" s="4" customFormat="1" x14ac:dyDescent="0.15">
      <c r="A951" s="9" t="s">
        <v>3941</v>
      </c>
      <c r="B951" s="10" t="s">
        <v>3942</v>
      </c>
      <c r="C951" s="11" t="s">
        <v>3943</v>
      </c>
      <c r="D951" s="12" t="s">
        <v>15</v>
      </c>
      <c r="E951" s="13">
        <v>8.6098809999999998E-2</v>
      </c>
      <c r="F951" s="14">
        <v>2.4533050000000001E-2</v>
      </c>
      <c r="G951" s="15">
        <v>0.22843040000000001</v>
      </c>
      <c r="I951" s="3"/>
      <c r="J951" s="2"/>
    </row>
    <row r="952" spans="1:10" s="4" customFormat="1" x14ac:dyDescent="0.15">
      <c r="A952" s="20" t="s">
        <v>3944</v>
      </c>
      <c r="B952" s="21" t="s">
        <v>3945</v>
      </c>
      <c r="C952" s="11" t="s">
        <v>3946</v>
      </c>
      <c r="D952" s="12" t="s">
        <v>423</v>
      </c>
      <c r="E952" s="13">
        <v>-0.19151660000000001</v>
      </c>
      <c r="F952" s="14">
        <v>2.4544360000000001E-2</v>
      </c>
      <c r="G952" s="15">
        <v>0.65527919999999995</v>
      </c>
      <c r="I952" s="3"/>
      <c r="J952" s="2"/>
    </row>
    <row r="953" spans="1:10" s="4" customFormat="1" x14ac:dyDescent="0.15">
      <c r="A953" s="9" t="s">
        <v>3947</v>
      </c>
      <c r="B953" s="10" t="s">
        <v>3948</v>
      </c>
      <c r="C953" s="11" t="s">
        <v>3949</v>
      </c>
      <c r="D953" s="12" t="s">
        <v>15</v>
      </c>
      <c r="E953" s="13">
        <v>-0.19350310000000001</v>
      </c>
      <c r="F953" s="14">
        <v>2.4544679999999999E-2</v>
      </c>
      <c r="G953" s="15">
        <v>0.22843040000000001</v>
      </c>
      <c r="I953" s="3"/>
      <c r="J953" s="2"/>
    </row>
    <row r="954" spans="1:10" s="4" customFormat="1" x14ac:dyDescent="0.15">
      <c r="A954" s="9" t="s">
        <v>3950</v>
      </c>
      <c r="B954" s="10" t="s">
        <v>3951</v>
      </c>
      <c r="C954" s="11" t="s">
        <v>3952</v>
      </c>
      <c r="D954" s="12" t="s">
        <v>15</v>
      </c>
      <c r="E954" s="13">
        <v>-0.31505840000000002</v>
      </c>
      <c r="F954" s="14">
        <v>2.4567660000000002E-2</v>
      </c>
      <c r="G954" s="15">
        <v>0.22843040000000001</v>
      </c>
      <c r="I954" s="3"/>
      <c r="J954" s="2"/>
    </row>
    <row r="955" spans="1:10" s="4" customFormat="1" x14ac:dyDescent="0.15">
      <c r="A955" s="9" t="s">
        <v>3953</v>
      </c>
      <c r="B955" s="10" t="s">
        <v>3954</v>
      </c>
      <c r="C955" s="11" t="s">
        <v>3955</v>
      </c>
      <c r="D955" s="12" t="s">
        <v>15</v>
      </c>
      <c r="E955" s="13">
        <v>0.2838426</v>
      </c>
      <c r="F955" s="14">
        <v>2.4580169999999998E-2</v>
      </c>
      <c r="G955" s="15">
        <v>0.22843040000000001</v>
      </c>
      <c r="I955" s="3"/>
      <c r="J955" s="2"/>
    </row>
    <row r="956" spans="1:10" s="4" customFormat="1" x14ac:dyDescent="0.15">
      <c r="A956" s="20" t="s">
        <v>3956</v>
      </c>
      <c r="B956" s="21" t="s">
        <v>3957</v>
      </c>
      <c r="C956" s="11" t="s">
        <v>3958</v>
      </c>
      <c r="D956" s="12" t="s">
        <v>15</v>
      </c>
      <c r="E956" s="13">
        <v>-0.33516664452681999</v>
      </c>
      <c r="F956" s="14">
        <v>2.4580761531496E-2</v>
      </c>
      <c r="G956" s="15">
        <v>0.65527924265038195</v>
      </c>
      <c r="I956" s="3"/>
      <c r="J956" s="2"/>
    </row>
    <row r="957" spans="1:10" s="4" customFormat="1" x14ac:dyDescent="0.15">
      <c r="A957" s="9" t="s">
        <v>3959</v>
      </c>
      <c r="B957" s="10" t="s">
        <v>34</v>
      </c>
      <c r="C957" s="11" t="s">
        <v>3960</v>
      </c>
      <c r="D957" s="12" t="s">
        <v>15</v>
      </c>
      <c r="E957" s="13">
        <v>0.50083960000000005</v>
      </c>
      <c r="F957" s="14">
        <v>2.458668E-2</v>
      </c>
      <c r="G957" s="15">
        <v>0.22843040000000001</v>
      </c>
      <c r="I957" s="3"/>
      <c r="J957" s="2"/>
    </row>
    <row r="958" spans="1:10" s="4" customFormat="1" x14ac:dyDescent="0.15">
      <c r="A958" s="20" t="s">
        <v>3961</v>
      </c>
      <c r="B958" s="21" t="s">
        <v>3962</v>
      </c>
      <c r="C958" s="11" t="s">
        <v>3963</v>
      </c>
      <c r="D958" s="12" t="s">
        <v>15</v>
      </c>
      <c r="E958" s="13">
        <v>0.2257026</v>
      </c>
      <c r="F958" s="14">
        <v>2.4599929999999999E-2</v>
      </c>
      <c r="G958" s="15">
        <v>0.65527919999999995</v>
      </c>
      <c r="I958" s="3"/>
      <c r="J958" s="2"/>
    </row>
    <row r="959" spans="1:10" s="4" customFormat="1" x14ac:dyDescent="0.15">
      <c r="A959" s="9" t="s">
        <v>3964</v>
      </c>
      <c r="B959" s="10" t="s">
        <v>3965</v>
      </c>
      <c r="C959" s="11" t="s">
        <v>3966</v>
      </c>
      <c r="D959" s="12" t="s">
        <v>15</v>
      </c>
      <c r="E959" s="13">
        <v>0.30521239999999999</v>
      </c>
      <c r="F959" s="14">
        <v>2.4612599999999998E-2</v>
      </c>
      <c r="G959" s="15">
        <v>0.22843040000000001</v>
      </c>
      <c r="I959" s="3"/>
      <c r="J959" s="2"/>
    </row>
    <row r="960" spans="1:10" s="4" customFormat="1" x14ac:dyDescent="0.15">
      <c r="A960" s="20" t="s">
        <v>3642</v>
      </c>
      <c r="B960" s="21" t="s">
        <v>3643</v>
      </c>
      <c r="C960" s="11" t="s">
        <v>3644</v>
      </c>
      <c r="D960" s="12" t="s">
        <v>15</v>
      </c>
      <c r="E960" s="13">
        <v>-9.8344059999999997E-2</v>
      </c>
      <c r="F960" s="14">
        <v>2.4704810000000001E-2</v>
      </c>
      <c r="G960" s="15">
        <v>0.65527919999999995</v>
      </c>
      <c r="I960" s="3"/>
      <c r="J960" s="2"/>
    </row>
    <row r="961" spans="1:10" s="4" customFormat="1" x14ac:dyDescent="0.15">
      <c r="A961" s="9" t="s">
        <v>3967</v>
      </c>
      <c r="B961" s="10" t="s">
        <v>3968</v>
      </c>
      <c r="C961" s="11" t="s">
        <v>3969</v>
      </c>
      <c r="D961" s="12" t="s">
        <v>15</v>
      </c>
      <c r="E961" s="13">
        <v>0.18972075322100401</v>
      </c>
      <c r="F961" s="14">
        <v>2.4723061927427799E-2</v>
      </c>
      <c r="G961" s="15">
        <v>0.228430383624669</v>
      </c>
      <c r="I961" s="3"/>
      <c r="J961" s="2"/>
    </row>
    <row r="962" spans="1:10" s="4" customFormat="1" x14ac:dyDescent="0.15">
      <c r="A962" s="20" t="s">
        <v>3970</v>
      </c>
      <c r="B962" s="21" t="s">
        <v>3971</v>
      </c>
      <c r="C962" s="11" t="s">
        <v>3972</v>
      </c>
      <c r="D962" s="12" t="s">
        <v>15</v>
      </c>
      <c r="E962" s="13">
        <v>-7.7001059999999996E-2</v>
      </c>
      <c r="F962" s="14">
        <v>2.473208E-2</v>
      </c>
      <c r="G962" s="15">
        <v>0.65527919999999995</v>
      </c>
      <c r="I962" s="3"/>
      <c r="J962" s="2"/>
    </row>
    <row r="963" spans="1:10" s="4" customFormat="1" x14ac:dyDescent="0.15">
      <c r="A963" s="9" t="s">
        <v>3973</v>
      </c>
      <c r="B963" s="10" t="s">
        <v>3974</v>
      </c>
      <c r="C963" s="11" t="s">
        <v>3975</v>
      </c>
      <c r="D963" s="12" t="s">
        <v>15</v>
      </c>
      <c r="E963" s="13">
        <v>-6.6148139999999994E-2</v>
      </c>
      <c r="F963" s="14">
        <v>2.4738860000000001E-2</v>
      </c>
      <c r="G963" s="15">
        <v>0.22843040000000001</v>
      </c>
      <c r="I963" s="3"/>
      <c r="J963" s="2"/>
    </row>
    <row r="964" spans="1:10" s="4" customFormat="1" x14ac:dyDescent="0.15">
      <c r="A964" s="20" t="s">
        <v>3976</v>
      </c>
      <c r="B964" s="21" t="s">
        <v>3977</v>
      </c>
      <c r="C964" s="11" t="s">
        <v>3978</v>
      </c>
      <c r="D964" s="12" t="s">
        <v>15</v>
      </c>
      <c r="E964" s="13">
        <v>-0.60393039999999998</v>
      </c>
      <c r="F964" s="14">
        <v>2.474583E-2</v>
      </c>
      <c r="G964" s="15">
        <v>0.65527919999999995</v>
      </c>
      <c r="I964" s="3"/>
      <c r="J964" s="2"/>
    </row>
    <row r="965" spans="1:10" s="4" customFormat="1" x14ac:dyDescent="0.15">
      <c r="A965" s="9" t="s">
        <v>3979</v>
      </c>
      <c r="B965" s="10" t="s">
        <v>3980</v>
      </c>
      <c r="C965" s="11" t="s">
        <v>3981</v>
      </c>
      <c r="D965" s="12" t="s">
        <v>15</v>
      </c>
      <c r="E965" s="13">
        <v>-0.18380191360783099</v>
      </c>
      <c r="F965" s="14">
        <v>2.4758999187928201E-2</v>
      </c>
      <c r="G965" s="15">
        <v>0.228430383624669</v>
      </c>
      <c r="I965" s="3"/>
      <c r="J965" s="2"/>
    </row>
    <row r="966" spans="1:10" s="4" customFormat="1" x14ac:dyDescent="0.15">
      <c r="A966" s="9" t="s">
        <v>3982</v>
      </c>
      <c r="B966" s="23"/>
      <c r="C966" s="11" t="s">
        <v>3983</v>
      </c>
      <c r="D966" s="12" t="s">
        <v>15</v>
      </c>
      <c r="E966" s="13">
        <v>0.155866647698195</v>
      </c>
      <c r="F966" s="14">
        <v>2.4807505481520001E-2</v>
      </c>
      <c r="G966" s="15">
        <v>0.228430383624669</v>
      </c>
      <c r="I966" s="3"/>
      <c r="J966" s="2"/>
    </row>
    <row r="967" spans="1:10" s="4" customFormat="1" x14ac:dyDescent="0.15">
      <c r="A967" s="9" t="s">
        <v>3984</v>
      </c>
      <c r="B967" s="10" t="s">
        <v>3985</v>
      </c>
      <c r="C967" s="11" t="s">
        <v>3986</v>
      </c>
      <c r="D967" s="12" t="s">
        <v>15</v>
      </c>
      <c r="E967" s="13">
        <v>-0.29397289999999998</v>
      </c>
      <c r="F967" s="14">
        <v>2.4812919999999999E-2</v>
      </c>
      <c r="G967" s="15">
        <v>0.22843040000000001</v>
      </c>
      <c r="I967" s="3"/>
      <c r="J967" s="2"/>
    </row>
    <row r="968" spans="1:10" s="4" customFormat="1" x14ac:dyDescent="0.15">
      <c r="A968" s="9" t="s">
        <v>3987</v>
      </c>
      <c r="B968" s="10" t="s">
        <v>3988</v>
      </c>
      <c r="C968" s="11" t="s">
        <v>3989</v>
      </c>
      <c r="D968" s="12" t="s">
        <v>15</v>
      </c>
      <c r="E968" s="13">
        <v>0.22393089999999999</v>
      </c>
      <c r="F968" s="14">
        <v>2.4825960000000001E-2</v>
      </c>
      <c r="G968" s="15">
        <v>0.22843040000000001</v>
      </c>
      <c r="I968" s="3"/>
      <c r="J968" s="2"/>
    </row>
    <row r="969" spans="1:10" s="4" customFormat="1" x14ac:dyDescent="0.15">
      <c r="A969" s="9" t="s">
        <v>3990</v>
      </c>
      <c r="B969" s="10" t="s">
        <v>3991</v>
      </c>
      <c r="C969" s="11" t="s">
        <v>3992</v>
      </c>
      <c r="D969" s="12" t="s">
        <v>15</v>
      </c>
      <c r="E969" s="13">
        <v>0.18647407245828199</v>
      </c>
      <c r="F969" s="14">
        <v>2.4830381571555999E-2</v>
      </c>
      <c r="G969" s="15">
        <v>0.228430383624669</v>
      </c>
      <c r="I969" s="3"/>
      <c r="J969" s="2"/>
    </row>
    <row r="970" spans="1:10" s="4" customFormat="1" x14ac:dyDescent="0.15">
      <c r="A970" s="9" t="s">
        <v>3993</v>
      </c>
      <c r="B970" s="10" t="s">
        <v>3994</v>
      </c>
      <c r="C970" s="11" t="s">
        <v>3995</v>
      </c>
      <c r="D970" s="12" t="s">
        <v>15</v>
      </c>
      <c r="E970" s="13">
        <v>-0.34410030000000003</v>
      </c>
      <c r="F970" s="14">
        <v>2.4875870000000001E-2</v>
      </c>
      <c r="G970" s="15">
        <v>0.22843040000000001</v>
      </c>
      <c r="I970" s="3"/>
      <c r="J970" s="2"/>
    </row>
    <row r="971" spans="1:10" s="4" customFormat="1" x14ac:dyDescent="0.15">
      <c r="A971" s="9" t="s">
        <v>3996</v>
      </c>
      <c r="B971" s="10" t="s">
        <v>3997</v>
      </c>
      <c r="C971" s="11" t="s">
        <v>3998</v>
      </c>
      <c r="D971" s="12" t="s">
        <v>15</v>
      </c>
      <c r="E971" s="13">
        <v>-9.3880205325385796E-2</v>
      </c>
      <c r="F971" s="14">
        <v>2.4894447590597699E-2</v>
      </c>
      <c r="G971" s="15">
        <v>0.228430383624669</v>
      </c>
      <c r="I971" s="3"/>
      <c r="J971" s="2"/>
    </row>
    <row r="972" spans="1:10" s="4" customFormat="1" x14ac:dyDescent="0.15">
      <c r="A972" s="9" t="s">
        <v>3999</v>
      </c>
      <c r="B972" s="10" t="s">
        <v>4000</v>
      </c>
      <c r="C972" s="11" t="s">
        <v>4001</v>
      </c>
      <c r="D972" s="12" t="s">
        <v>15</v>
      </c>
      <c r="E972" s="13">
        <v>0.12624630877765999</v>
      </c>
      <c r="F972" s="14">
        <v>2.4896369527234698E-2</v>
      </c>
      <c r="G972" s="15">
        <v>0.228430383624669</v>
      </c>
      <c r="I972" s="3"/>
      <c r="J972" s="2"/>
    </row>
    <row r="973" spans="1:10" s="4" customFormat="1" x14ac:dyDescent="0.15">
      <c r="A973" s="9" t="s">
        <v>4002</v>
      </c>
      <c r="B973" s="10" t="s">
        <v>4003</v>
      </c>
      <c r="C973" s="11" t="s">
        <v>4004</v>
      </c>
      <c r="D973" s="12" t="s">
        <v>15</v>
      </c>
      <c r="E973" s="13">
        <v>-0.14771509999999999</v>
      </c>
      <c r="F973" s="14">
        <v>2.4947649999999998E-2</v>
      </c>
      <c r="G973" s="15">
        <v>0.22843040000000001</v>
      </c>
      <c r="I973" s="3"/>
      <c r="J973" s="2"/>
    </row>
    <row r="974" spans="1:10" s="4" customFormat="1" x14ac:dyDescent="0.15">
      <c r="A974" s="9" t="s">
        <v>4005</v>
      </c>
      <c r="B974" s="23"/>
      <c r="C974" s="11" t="s">
        <v>4006</v>
      </c>
      <c r="D974" s="12" t="s">
        <v>423</v>
      </c>
      <c r="E974" s="13">
        <v>-0.110271975982105</v>
      </c>
      <c r="F974" s="14">
        <v>2.49573823414087E-2</v>
      </c>
      <c r="G974" s="15">
        <v>0.228430383624669</v>
      </c>
      <c r="I974" s="3"/>
      <c r="J974" s="2"/>
    </row>
    <row r="975" spans="1:10" s="4" customFormat="1" x14ac:dyDescent="0.15">
      <c r="A975" s="9" t="s">
        <v>4007</v>
      </c>
      <c r="B975" s="10" t="s">
        <v>4008</v>
      </c>
      <c r="C975" s="11" t="s">
        <v>4009</v>
      </c>
      <c r="D975" s="12" t="s">
        <v>15</v>
      </c>
      <c r="E975" s="13">
        <v>0.10390240000000001</v>
      </c>
      <c r="F975" s="14">
        <v>2.4986499999999998E-2</v>
      </c>
      <c r="G975" s="15">
        <v>0.22843040000000001</v>
      </c>
      <c r="I975" s="3"/>
      <c r="J975" s="2"/>
    </row>
    <row r="976" spans="1:10" s="4" customFormat="1" x14ac:dyDescent="0.15">
      <c r="A976" s="9" t="s">
        <v>4010</v>
      </c>
      <c r="B976" s="10" t="s">
        <v>4011</v>
      </c>
      <c r="C976" s="11" t="s">
        <v>4012</v>
      </c>
      <c r="D976" s="12" t="s">
        <v>15</v>
      </c>
      <c r="E976" s="13">
        <v>-0.1657643</v>
      </c>
      <c r="F976" s="14">
        <v>2.499966E-2</v>
      </c>
      <c r="G976" s="15">
        <v>0.22843040000000001</v>
      </c>
      <c r="I976" s="3"/>
      <c r="J976" s="2"/>
    </row>
    <row r="977" spans="1:10" s="4" customFormat="1" x14ac:dyDescent="0.15">
      <c r="A977" s="20" t="s">
        <v>4013</v>
      </c>
      <c r="B977" s="21" t="s">
        <v>4014</v>
      </c>
      <c r="C977" s="11" t="s">
        <v>4015</v>
      </c>
      <c r="D977" s="12" t="s">
        <v>15</v>
      </c>
      <c r="E977" s="13">
        <v>-5.7652409392904197E-2</v>
      </c>
      <c r="F977" s="14">
        <v>2.5065263168352898E-2</v>
      </c>
      <c r="G977" s="15">
        <v>0.65527924265038195</v>
      </c>
      <c r="I977" s="3"/>
      <c r="J977" s="2"/>
    </row>
    <row r="978" spans="1:10" s="4" customFormat="1" x14ac:dyDescent="0.15">
      <c r="A978" s="9" t="s">
        <v>4016</v>
      </c>
      <c r="B978" s="10" t="s">
        <v>4017</v>
      </c>
      <c r="C978" s="11" t="s">
        <v>4018</v>
      </c>
      <c r="D978" s="12" t="s">
        <v>15</v>
      </c>
      <c r="E978" s="13">
        <v>-0.24728040000000001</v>
      </c>
      <c r="F978" s="14">
        <v>2.512377E-2</v>
      </c>
      <c r="G978" s="15">
        <v>0.228606</v>
      </c>
      <c r="I978" s="3"/>
      <c r="J978" s="2"/>
    </row>
    <row r="979" spans="1:10" s="4" customFormat="1" x14ac:dyDescent="0.15">
      <c r="A979" s="9" t="s">
        <v>4019</v>
      </c>
      <c r="B979" s="10" t="s">
        <v>4020</v>
      </c>
      <c r="C979" s="11" t="s">
        <v>4021</v>
      </c>
      <c r="D979" s="12" t="s">
        <v>15</v>
      </c>
      <c r="E979" s="13">
        <v>-0.43171672221534402</v>
      </c>
      <c r="F979" s="14">
        <v>2.5126261299264999E-2</v>
      </c>
      <c r="G979" s="15">
        <v>0.22860602694929499</v>
      </c>
      <c r="I979" s="3"/>
      <c r="J979" s="2"/>
    </row>
    <row r="980" spans="1:10" s="4" customFormat="1" x14ac:dyDescent="0.15">
      <c r="A980" s="20" t="s">
        <v>4022</v>
      </c>
      <c r="B980" s="21" t="s">
        <v>4023</v>
      </c>
      <c r="C980" s="11" t="s">
        <v>4024</v>
      </c>
      <c r="D980" s="12" t="s">
        <v>15</v>
      </c>
      <c r="E980" s="13">
        <v>-6.2733140000000007E-2</v>
      </c>
      <c r="F980" s="14">
        <v>2.5148670000000001E-2</v>
      </c>
      <c r="G980" s="15">
        <v>0.65527919999999995</v>
      </c>
      <c r="I980" s="3"/>
      <c r="J980" s="2"/>
    </row>
    <row r="981" spans="1:10" s="4" customFormat="1" x14ac:dyDescent="0.15">
      <c r="A981" s="20" t="s">
        <v>4025</v>
      </c>
      <c r="B981" s="21" t="s">
        <v>4026</v>
      </c>
      <c r="C981" s="11" t="s">
        <v>4027</v>
      </c>
      <c r="D981" s="12" t="s">
        <v>15</v>
      </c>
      <c r="E981" s="13">
        <v>-0.16144420000000001</v>
      </c>
      <c r="F981" s="14">
        <v>2.515396E-2</v>
      </c>
      <c r="G981" s="15">
        <v>0.65527919999999995</v>
      </c>
      <c r="I981" s="3"/>
      <c r="J981" s="2"/>
    </row>
    <row r="982" spans="1:10" s="4" customFormat="1" x14ac:dyDescent="0.15">
      <c r="A982" s="9" t="s">
        <v>4028</v>
      </c>
      <c r="B982" s="10" t="s">
        <v>4029</v>
      </c>
      <c r="C982" s="11" t="s">
        <v>4030</v>
      </c>
      <c r="D982" s="12" t="s">
        <v>15</v>
      </c>
      <c r="E982" s="13">
        <v>0.1089212</v>
      </c>
      <c r="F982" s="14">
        <v>2.5203989999999999E-2</v>
      </c>
      <c r="G982" s="15">
        <v>0.2287708</v>
      </c>
      <c r="I982" s="3"/>
      <c r="J982" s="2"/>
    </row>
    <row r="983" spans="1:10" s="4" customFormat="1" x14ac:dyDescent="0.15">
      <c r="A983" s="9" t="s">
        <v>4031</v>
      </c>
      <c r="B983" s="10" t="s">
        <v>4032</v>
      </c>
      <c r="C983" s="11" t="s">
        <v>4033</v>
      </c>
      <c r="D983" s="12" t="s">
        <v>15</v>
      </c>
      <c r="E983" s="13">
        <v>-0.20011480000000001</v>
      </c>
      <c r="F983" s="14">
        <v>2.5221790000000001E-2</v>
      </c>
      <c r="G983" s="15">
        <v>0.2287708</v>
      </c>
      <c r="I983" s="3"/>
      <c r="J983" s="2"/>
    </row>
    <row r="984" spans="1:10" s="4" customFormat="1" x14ac:dyDescent="0.15">
      <c r="A984" s="9" t="s">
        <v>4034</v>
      </c>
      <c r="B984" s="10" t="s">
        <v>4035</v>
      </c>
      <c r="C984" s="11" t="s">
        <v>4036</v>
      </c>
      <c r="D984" s="12" t="s">
        <v>15</v>
      </c>
      <c r="E984" s="13">
        <v>-6.9677810000000007E-2</v>
      </c>
      <c r="F984" s="14">
        <v>2.5224960000000001E-2</v>
      </c>
      <c r="G984" s="15">
        <v>0.2287708</v>
      </c>
      <c r="I984" s="3"/>
      <c r="J984" s="2"/>
    </row>
    <row r="985" spans="1:10" s="4" customFormat="1" x14ac:dyDescent="0.15">
      <c r="A985" s="9" t="s">
        <v>4037</v>
      </c>
      <c r="B985" s="10" t="s">
        <v>4038</v>
      </c>
      <c r="C985" s="11" t="s">
        <v>4039</v>
      </c>
      <c r="D985" s="12" t="s">
        <v>15</v>
      </c>
      <c r="E985" s="13">
        <v>-0.25483030000000001</v>
      </c>
      <c r="F985" s="14">
        <v>2.5268289999999999E-2</v>
      </c>
      <c r="G985" s="15">
        <v>0.22880339999999999</v>
      </c>
      <c r="I985" s="3"/>
      <c r="J985" s="2"/>
    </row>
    <row r="986" spans="1:10" s="4" customFormat="1" x14ac:dyDescent="0.15">
      <c r="A986" s="20" t="s">
        <v>4040</v>
      </c>
      <c r="B986" s="21" t="s">
        <v>4041</v>
      </c>
      <c r="C986" s="11" t="s">
        <v>4042</v>
      </c>
      <c r="D986" s="12" t="s">
        <v>15</v>
      </c>
      <c r="E986" s="13">
        <v>0.23757039999999999</v>
      </c>
      <c r="F986" s="14">
        <v>2.534138E-2</v>
      </c>
      <c r="G986" s="15">
        <v>0.65527919999999995</v>
      </c>
      <c r="I986" s="3"/>
      <c r="J986" s="2"/>
    </row>
    <row r="987" spans="1:10" s="4" customFormat="1" x14ac:dyDescent="0.15">
      <c r="A987" s="9" t="s">
        <v>4043</v>
      </c>
      <c r="B987" s="10" t="s">
        <v>4044</v>
      </c>
      <c r="C987" s="11" t="s">
        <v>4045</v>
      </c>
      <c r="D987" s="12" t="s">
        <v>15</v>
      </c>
      <c r="E987" s="13">
        <v>-0.45073999999999997</v>
      </c>
      <c r="F987" s="14">
        <v>2.5350879999999999E-2</v>
      </c>
      <c r="G987" s="15">
        <v>0.22880339999999999</v>
      </c>
      <c r="I987" s="3"/>
      <c r="J987" s="2"/>
    </row>
    <row r="988" spans="1:10" s="4" customFormat="1" x14ac:dyDescent="0.15">
      <c r="A988" s="20" t="s">
        <v>4046</v>
      </c>
      <c r="B988" s="21" t="s">
        <v>4047</v>
      </c>
      <c r="C988" s="11" t="s">
        <v>4048</v>
      </c>
      <c r="D988" s="12" t="s">
        <v>15</v>
      </c>
      <c r="E988" s="13">
        <v>-0.36569600000000002</v>
      </c>
      <c r="F988" s="14">
        <v>2.537039E-2</v>
      </c>
      <c r="G988" s="15">
        <v>0.65527919999999995</v>
      </c>
      <c r="I988" s="3"/>
      <c r="J988" s="2"/>
    </row>
    <row r="989" spans="1:10" s="4" customFormat="1" x14ac:dyDescent="0.15">
      <c r="A989" s="9" t="s">
        <v>4049</v>
      </c>
      <c r="B989" s="10" t="s">
        <v>4050</v>
      </c>
      <c r="C989" s="11" t="s">
        <v>4051</v>
      </c>
      <c r="D989" s="12" t="s">
        <v>15</v>
      </c>
      <c r="E989" s="13">
        <v>0.27316376926864999</v>
      </c>
      <c r="F989" s="14">
        <v>2.53905029364506E-2</v>
      </c>
      <c r="G989" s="15">
        <v>0.228803383285963</v>
      </c>
      <c r="I989" s="3"/>
      <c r="J989" s="2"/>
    </row>
    <row r="990" spans="1:10" s="4" customFormat="1" x14ac:dyDescent="0.15">
      <c r="A990" s="9" t="s">
        <v>4052</v>
      </c>
      <c r="B990" s="10" t="s">
        <v>4053</v>
      </c>
      <c r="C990" s="11" t="s">
        <v>4054</v>
      </c>
      <c r="D990" s="12" t="s">
        <v>15</v>
      </c>
      <c r="E990" s="13">
        <v>-0.19254345559858599</v>
      </c>
      <c r="F990" s="14">
        <v>2.5397754327415301E-2</v>
      </c>
      <c r="G990" s="15">
        <v>0.228803383285963</v>
      </c>
      <c r="I990" s="3"/>
      <c r="J990" s="2"/>
    </row>
    <row r="991" spans="1:10" s="4" customFormat="1" x14ac:dyDescent="0.15">
      <c r="A991" s="20" t="s">
        <v>4055</v>
      </c>
      <c r="B991" s="21" t="s">
        <v>4056</v>
      </c>
      <c r="C991" s="11" t="s">
        <v>4057</v>
      </c>
      <c r="D991" s="12" t="s">
        <v>15</v>
      </c>
      <c r="E991" s="13">
        <v>-0.148485617422106</v>
      </c>
      <c r="F991" s="14">
        <v>2.5407978809343399E-2</v>
      </c>
      <c r="G991" s="15">
        <v>0.65527924265038195</v>
      </c>
      <c r="I991" s="3"/>
      <c r="J991" s="2"/>
    </row>
    <row r="992" spans="1:10" s="4" customFormat="1" x14ac:dyDescent="0.15">
      <c r="A992" s="9" t="s">
        <v>4058</v>
      </c>
      <c r="B992" s="10" t="s">
        <v>4059</v>
      </c>
      <c r="C992" s="11" t="s">
        <v>4060</v>
      </c>
      <c r="D992" s="12" t="s">
        <v>15</v>
      </c>
      <c r="E992" s="13">
        <v>0.1198398</v>
      </c>
      <c r="F992" s="14">
        <v>2.543204E-2</v>
      </c>
      <c r="G992" s="15">
        <v>0.22880339999999999</v>
      </c>
      <c r="I992" s="3"/>
      <c r="J992" s="2"/>
    </row>
    <row r="993" spans="1:10" s="4" customFormat="1" x14ac:dyDescent="0.15">
      <c r="A993" s="9" t="s">
        <v>4061</v>
      </c>
      <c r="B993" s="10" t="s">
        <v>4062</v>
      </c>
      <c r="C993" s="11" t="s">
        <v>4063</v>
      </c>
      <c r="D993" s="12" t="s">
        <v>15</v>
      </c>
      <c r="E993" s="13">
        <v>-0.22712865036346799</v>
      </c>
      <c r="F993" s="14">
        <v>2.54569495715034E-2</v>
      </c>
      <c r="G993" s="15">
        <v>0.228803383285963</v>
      </c>
      <c r="I993" s="3"/>
      <c r="J993" s="2"/>
    </row>
    <row r="994" spans="1:10" s="4" customFormat="1" x14ac:dyDescent="0.15">
      <c r="A994" s="9" t="s">
        <v>4064</v>
      </c>
      <c r="B994" s="10" t="s">
        <v>4065</v>
      </c>
      <c r="C994" s="11" t="s">
        <v>4066</v>
      </c>
      <c r="D994" s="12" t="s">
        <v>15</v>
      </c>
      <c r="E994" s="13">
        <v>0.1050977</v>
      </c>
      <c r="F994" s="14">
        <v>2.5470360000000001E-2</v>
      </c>
      <c r="G994" s="15">
        <v>0.22880339999999999</v>
      </c>
      <c r="I994" s="3"/>
      <c r="J994" s="2"/>
    </row>
    <row r="995" spans="1:10" s="4" customFormat="1" x14ac:dyDescent="0.15">
      <c r="A995" s="9" t="s">
        <v>4067</v>
      </c>
      <c r="B995" s="10" t="s">
        <v>363</v>
      </c>
      <c r="C995" s="11" t="s">
        <v>4068</v>
      </c>
      <c r="D995" s="12" t="s">
        <v>15</v>
      </c>
      <c r="E995" s="13">
        <v>0.64472949999999996</v>
      </c>
      <c r="F995" s="14">
        <v>2.552637E-2</v>
      </c>
      <c r="G995" s="15">
        <v>0.22905600000000001</v>
      </c>
      <c r="I995" s="3"/>
      <c r="J995" s="2"/>
    </row>
    <row r="996" spans="1:10" s="4" customFormat="1" x14ac:dyDescent="0.15">
      <c r="A996" s="20" t="s">
        <v>4069</v>
      </c>
      <c r="B996" s="21" t="s">
        <v>4070</v>
      </c>
      <c r="C996" s="11" t="s">
        <v>4071</v>
      </c>
      <c r="D996" s="12" t="s">
        <v>15</v>
      </c>
      <c r="E996" s="13">
        <v>-0.142896</v>
      </c>
      <c r="F996" s="14">
        <v>2.555524E-2</v>
      </c>
      <c r="G996" s="15">
        <v>0.65527919999999995</v>
      </c>
      <c r="I996" s="3"/>
      <c r="J996" s="2"/>
    </row>
    <row r="997" spans="1:10" s="4" customFormat="1" x14ac:dyDescent="0.15">
      <c r="A997" s="9" t="s">
        <v>4072</v>
      </c>
      <c r="B997" s="10" t="s">
        <v>4073</v>
      </c>
      <c r="C997" s="11" t="s">
        <v>4074</v>
      </c>
      <c r="D997" s="12" t="s">
        <v>15</v>
      </c>
      <c r="E997" s="13">
        <v>-0.241084207700558</v>
      </c>
      <c r="F997" s="14">
        <v>2.5578406896947899E-2</v>
      </c>
      <c r="G997" s="15">
        <v>0.22905599433561</v>
      </c>
      <c r="I997" s="3"/>
      <c r="J997" s="2"/>
    </row>
    <row r="998" spans="1:10" s="4" customFormat="1" x14ac:dyDescent="0.15">
      <c r="A998" s="9" t="s">
        <v>4075</v>
      </c>
      <c r="B998" s="10" t="s">
        <v>4076</v>
      </c>
      <c r="C998" s="11" t="s">
        <v>4077</v>
      </c>
      <c r="D998" s="12" t="s">
        <v>15</v>
      </c>
      <c r="E998" s="13">
        <v>-4.256513E-2</v>
      </c>
      <c r="F998" s="14">
        <v>2.5579169999999998E-2</v>
      </c>
      <c r="G998" s="15">
        <v>0.22905600000000001</v>
      </c>
      <c r="I998" s="3"/>
      <c r="J998" s="2"/>
    </row>
    <row r="999" spans="1:10" s="4" customFormat="1" x14ac:dyDescent="0.15">
      <c r="A999" s="9" t="s">
        <v>4078</v>
      </c>
      <c r="B999" s="10" t="s">
        <v>4079</v>
      </c>
      <c r="C999" s="11" t="s">
        <v>4080</v>
      </c>
      <c r="D999" s="12" t="s">
        <v>15</v>
      </c>
      <c r="E999" s="13">
        <v>-0.28629460000000001</v>
      </c>
      <c r="F999" s="14">
        <v>2.5729350000000002E-2</v>
      </c>
      <c r="G999" s="15">
        <v>0.22965369999999999</v>
      </c>
      <c r="I999" s="3"/>
      <c r="J999" s="2"/>
    </row>
    <row r="1000" spans="1:10" s="4" customFormat="1" x14ac:dyDescent="0.15">
      <c r="A1000" s="20" t="s">
        <v>4081</v>
      </c>
      <c r="B1000" s="21" t="s">
        <v>3741</v>
      </c>
      <c r="C1000" s="11" t="s">
        <v>4082</v>
      </c>
      <c r="D1000" s="12" t="s">
        <v>15</v>
      </c>
      <c r="E1000" s="13">
        <v>-0.12302910330746</v>
      </c>
      <c r="F1000" s="14">
        <v>2.5760182255789198E-2</v>
      </c>
      <c r="G1000" s="15">
        <v>0.65527924265038195</v>
      </c>
      <c r="I1000" s="3"/>
      <c r="J1000" s="2"/>
    </row>
    <row r="1001" spans="1:10" s="4" customFormat="1" x14ac:dyDescent="0.15">
      <c r="A1001" s="20" t="s">
        <v>4083</v>
      </c>
      <c r="B1001" s="21" t="s">
        <v>4084</v>
      </c>
      <c r="C1001" s="11" t="s">
        <v>4085</v>
      </c>
      <c r="D1001" s="12" t="s">
        <v>15</v>
      </c>
      <c r="E1001" s="13">
        <v>-0.2111799</v>
      </c>
      <c r="F1001" s="14">
        <v>2.5863580000000001E-2</v>
      </c>
      <c r="G1001" s="15">
        <v>0.65527919999999995</v>
      </c>
      <c r="I1001" s="3"/>
      <c r="J1001" s="2"/>
    </row>
    <row r="1002" spans="1:10" s="4" customFormat="1" x14ac:dyDescent="0.15">
      <c r="A1002" s="9" t="s">
        <v>4086</v>
      </c>
      <c r="B1002" s="10" t="s">
        <v>4087</v>
      </c>
      <c r="C1002" s="11" t="s">
        <v>4088</v>
      </c>
      <c r="D1002" s="12" t="s">
        <v>423</v>
      </c>
      <c r="E1002" s="13">
        <v>0.45791389999999998</v>
      </c>
      <c r="F1002" s="14">
        <v>2.58847E-2</v>
      </c>
      <c r="G1002" s="15">
        <v>0.23033870000000001</v>
      </c>
      <c r="I1002" s="3"/>
      <c r="J1002" s="2"/>
    </row>
    <row r="1003" spans="1:10" s="4" customFormat="1" x14ac:dyDescent="0.15">
      <c r="A1003" s="9" t="s">
        <v>4089</v>
      </c>
      <c r="B1003" s="10" t="s">
        <v>4090</v>
      </c>
      <c r="C1003" s="11" t="s">
        <v>4091</v>
      </c>
      <c r="D1003" s="12" t="s">
        <v>15</v>
      </c>
      <c r="E1003" s="13">
        <v>0.112847</v>
      </c>
      <c r="F1003" s="14">
        <v>2.5950310000000001E-2</v>
      </c>
      <c r="G1003" s="15">
        <v>0.23068150000000001</v>
      </c>
      <c r="I1003" s="3"/>
      <c r="J1003" s="2"/>
    </row>
    <row r="1004" spans="1:10" s="4" customFormat="1" x14ac:dyDescent="0.15">
      <c r="A1004" s="9" t="s">
        <v>4092</v>
      </c>
      <c r="B1004" s="10" t="s">
        <v>4093</v>
      </c>
      <c r="C1004" s="11" t="s">
        <v>4094</v>
      </c>
      <c r="D1004" s="12" t="s">
        <v>15</v>
      </c>
      <c r="E1004" s="13">
        <v>-0.15749869604542999</v>
      </c>
      <c r="F1004" s="14">
        <v>2.5989173130683101E-2</v>
      </c>
      <c r="G1004" s="15">
        <v>0.230786025423251</v>
      </c>
      <c r="I1004" s="3"/>
      <c r="J1004" s="2"/>
    </row>
    <row r="1005" spans="1:10" s="4" customFormat="1" x14ac:dyDescent="0.15">
      <c r="A1005" s="9" t="s">
        <v>4095</v>
      </c>
      <c r="B1005" s="10" t="s">
        <v>4096</v>
      </c>
      <c r="C1005" s="11" t="s">
        <v>4097</v>
      </c>
      <c r="D1005" s="12" t="s">
        <v>15</v>
      </c>
      <c r="E1005" s="13">
        <v>-0.1404948</v>
      </c>
      <c r="F1005" s="14">
        <v>2.6030910000000001E-2</v>
      </c>
      <c r="G1005" s="15">
        <v>0.23091590000000001</v>
      </c>
      <c r="I1005" s="3"/>
      <c r="J1005" s="2"/>
    </row>
    <row r="1006" spans="1:10" s="4" customFormat="1" x14ac:dyDescent="0.15">
      <c r="A1006" s="9" t="s">
        <v>4098</v>
      </c>
      <c r="B1006" s="10" t="s">
        <v>4099</v>
      </c>
      <c r="C1006" s="11" t="s">
        <v>4100</v>
      </c>
      <c r="D1006" s="12" t="s">
        <v>15</v>
      </c>
      <c r="E1006" s="13">
        <v>0.27548230000000001</v>
      </c>
      <c r="F1006" s="14">
        <v>2.6068669999999999E-2</v>
      </c>
      <c r="G1006" s="15">
        <v>0.2310102</v>
      </c>
      <c r="I1006" s="3"/>
      <c r="J1006" s="2"/>
    </row>
    <row r="1007" spans="1:10" s="4" customFormat="1" x14ac:dyDescent="0.15">
      <c r="A1007" s="20" t="s">
        <v>4101</v>
      </c>
      <c r="B1007" s="21" t="s">
        <v>4102</v>
      </c>
      <c r="C1007" s="11" t="s">
        <v>4103</v>
      </c>
      <c r="D1007" s="12" t="s">
        <v>15</v>
      </c>
      <c r="E1007" s="13">
        <v>-0.20801729999999999</v>
      </c>
      <c r="F1007" s="14">
        <v>2.607218E-2</v>
      </c>
      <c r="G1007" s="15">
        <v>0.65527919999999995</v>
      </c>
      <c r="I1007" s="3"/>
      <c r="J1007" s="2"/>
    </row>
    <row r="1008" spans="1:10" s="4" customFormat="1" x14ac:dyDescent="0.15">
      <c r="A1008" s="9" t="s">
        <v>4104</v>
      </c>
      <c r="B1008" s="10" t="s">
        <v>4105</v>
      </c>
      <c r="C1008" s="11" t="s">
        <v>4106</v>
      </c>
      <c r="D1008" s="12" t="s">
        <v>15</v>
      </c>
      <c r="E1008" s="13">
        <v>-0.26370234458153602</v>
      </c>
      <c r="F1008" s="14">
        <v>2.6109230301912201E-2</v>
      </c>
      <c r="G1008" s="15">
        <v>0.231129111487613</v>
      </c>
      <c r="I1008" s="3"/>
      <c r="J1008" s="2"/>
    </row>
    <row r="1009" spans="1:10" s="4" customFormat="1" x14ac:dyDescent="0.15">
      <c r="A1009" s="9" t="s">
        <v>4107</v>
      </c>
      <c r="B1009" s="10" t="s">
        <v>4108</v>
      </c>
      <c r="C1009" s="11" t="s">
        <v>4109</v>
      </c>
      <c r="D1009" s="12" t="s">
        <v>15</v>
      </c>
      <c r="E1009" s="13">
        <v>0.18873480000000001</v>
      </c>
      <c r="F1009" s="14">
        <v>2.613847E-2</v>
      </c>
      <c r="G1009" s="15">
        <v>0.23114770000000001</v>
      </c>
      <c r="I1009" s="3"/>
      <c r="J1009" s="2"/>
    </row>
    <row r="1010" spans="1:10" s="4" customFormat="1" x14ac:dyDescent="0.15">
      <c r="A1010" s="9" t="s">
        <v>4110</v>
      </c>
      <c r="B1010" s="10" t="s">
        <v>4111</v>
      </c>
      <c r="C1010" s="11" t="s">
        <v>4112</v>
      </c>
      <c r="D1010" s="12" t="s">
        <v>15</v>
      </c>
      <c r="E1010" s="13">
        <v>0.29106530000000003</v>
      </c>
      <c r="F1010" s="14">
        <v>2.6223900000000001E-2</v>
      </c>
      <c r="G1010" s="15">
        <v>0.23157220000000001</v>
      </c>
      <c r="I1010" s="3"/>
      <c r="J1010" s="2"/>
    </row>
    <row r="1011" spans="1:10" s="4" customFormat="1" x14ac:dyDescent="0.15">
      <c r="A1011" s="9" t="s">
        <v>4113</v>
      </c>
      <c r="B1011" s="10" t="s">
        <v>4114</v>
      </c>
      <c r="C1011" s="11" t="s">
        <v>4115</v>
      </c>
      <c r="D1011" s="12" t="s">
        <v>15</v>
      </c>
      <c r="E1011" s="13">
        <v>-0.162927531006961</v>
      </c>
      <c r="F1011" s="14">
        <v>2.6240862750539301E-2</v>
      </c>
      <c r="G1011" s="15">
        <v>0.231572214698023</v>
      </c>
      <c r="I1011" s="3"/>
      <c r="J1011" s="2"/>
    </row>
    <row r="1012" spans="1:10" s="4" customFormat="1" x14ac:dyDescent="0.15">
      <c r="A1012" s="9" t="s">
        <v>4116</v>
      </c>
      <c r="B1012" s="10" t="s">
        <v>4117</v>
      </c>
      <c r="C1012" s="11" t="s">
        <v>4118</v>
      </c>
      <c r="D1012" s="12" t="s">
        <v>15</v>
      </c>
      <c r="E1012" s="13">
        <v>0.43860250000000001</v>
      </c>
      <c r="F1012" s="14">
        <v>2.6300299999999999E-2</v>
      </c>
      <c r="G1012" s="15">
        <v>0.23185649999999999</v>
      </c>
      <c r="I1012" s="3"/>
      <c r="J1012" s="2"/>
    </row>
    <row r="1013" spans="1:10" s="4" customFormat="1" x14ac:dyDescent="0.15">
      <c r="A1013" s="20" t="s">
        <v>4119</v>
      </c>
      <c r="B1013" s="21" t="s">
        <v>4120</v>
      </c>
      <c r="C1013" s="11" t="s">
        <v>4121</v>
      </c>
      <c r="D1013" s="12" t="s">
        <v>15</v>
      </c>
      <c r="E1013" s="13">
        <v>-7.3983839999999995E-2</v>
      </c>
      <c r="F1013" s="14">
        <v>2.6382389999999999E-2</v>
      </c>
      <c r="G1013" s="15">
        <v>0.65527919999999995</v>
      </c>
      <c r="I1013" s="3"/>
      <c r="J1013" s="2"/>
    </row>
    <row r="1014" spans="1:10" s="4" customFormat="1" x14ac:dyDescent="0.15">
      <c r="A1014" s="9" t="s">
        <v>4122</v>
      </c>
      <c r="B1014" s="10" t="s">
        <v>4123</v>
      </c>
      <c r="C1014" s="11" t="s">
        <v>4124</v>
      </c>
      <c r="D1014" s="12" t="s">
        <v>15</v>
      </c>
      <c r="E1014" s="13">
        <v>-9.9018325382949704E-2</v>
      </c>
      <c r="F1014" s="14">
        <v>2.6432673723340499E-2</v>
      </c>
      <c r="G1014" s="15">
        <v>0.23222496475773</v>
      </c>
      <c r="I1014" s="3"/>
      <c r="J1014" s="2"/>
    </row>
    <row r="1015" spans="1:10" s="4" customFormat="1" x14ac:dyDescent="0.15">
      <c r="A1015" s="9" t="s">
        <v>4125</v>
      </c>
      <c r="B1015" s="10" t="s">
        <v>4126</v>
      </c>
      <c r="C1015" s="11" t="s">
        <v>4127</v>
      </c>
      <c r="D1015" s="12" t="s">
        <v>15</v>
      </c>
      <c r="E1015" s="13">
        <v>-0.2560463</v>
      </c>
      <c r="F1015" s="14">
        <v>2.6451180000000001E-2</v>
      </c>
      <c r="G1015" s="15">
        <v>0.23222499999999999</v>
      </c>
      <c r="I1015" s="3"/>
      <c r="J1015" s="2"/>
    </row>
    <row r="1016" spans="1:10" s="4" customFormat="1" x14ac:dyDescent="0.15">
      <c r="A1016" s="9" t="s">
        <v>4128</v>
      </c>
      <c r="B1016" s="10" t="s">
        <v>4129</v>
      </c>
      <c r="C1016" s="11" t="s">
        <v>4130</v>
      </c>
      <c r="D1016" s="12" t="s">
        <v>15</v>
      </c>
      <c r="E1016" s="13">
        <v>-0.27761437242853498</v>
      </c>
      <c r="F1016" s="14">
        <v>2.6538378347935199E-2</v>
      </c>
      <c r="G1016" s="15">
        <v>0.23273242765122601</v>
      </c>
      <c r="I1016" s="3"/>
      <c r="J1016" s="2"/>
    </row>
    <row r="1017" spans="1:10" s="4" customFormat="1" x14ac:dyDescent="0.15">
      <c r="A1017" s="20" t="s">
        <v>4131</v>
      </c>
      <c r="B1017" s="21" t="s">
        <v>386</v>
      </c>
      <c r="C1017" s="11" t="s">
        <v>4132</v>
      </c>
      <c r="D1017" s="12" t="s">
        <v>423</v>
      </c>
      <c r="E1017" s="13">
        <v>0.41249210427322802</v>
      </c>
      <c r="F1017" s="14">
        <v>2.6562621532983301E-2</v>
      </c>
      <c r="G1017" s="15">
        <v>0.65527924265038195</v>
      </c>
      <c r="I1017" s="3"/>
      <c r="J1017" s="2"/>
    </row>
    <row r="1018" spans="1:10" s="4" customFormat="1" x14ac:dyDescent="0.15">
      <c r="A1018" s="9" t="s">
        <v>4133</v>
      </c>
      <c r="B1018" s="10" t="s">
        <v>4134</v>
      </c>
      <c r="C1018" s="11" t="s">
        <v>4135</v>
      </c>
      <c r="D1018" s="12" t="s">
        <v>15</v>
      </c>
      <c r="E1018" s="13">
        <v>0.1842036</v>
      </c>
      <c r="F1018" s="14">
        <v>2.6589939999999999E-2</v>
      </c>
      <c r="G1018" s="15">
        <v>0.23273240000000001</v>
      </c>
      <c r="I1018" s="3"/>
      <c r="J1018" s="2"/>
    </row>
    <row r="1019" spans="1:10" s="4" customFormat="1" x14ac:dyDescent="0.15">
      <c r="A1019" s="9" t="s">
        <v>4136</v>
      </c>
      <c r="B1019" s="10" t="s">
        <v>4137</v>
      </c>
      <c r="C1019" s="11" t="s">
        <v>4138</v>
      </c>
      <c r="D1019" s="12" t="s">
        <v>15</v>
      </c>
      <c r="E1019" s="13">
        <v>0.14823410000000001</v>
      </c>
      <c r="F1019" s="14">
        <v>2.6600539999999999E-2</v>
      </c>
      <c r="G1019" s="15">
        <v>0.23273240000000001</v>
      </c>
      <c r="I1019" s="3"/>
      <c r="J1019" s="2"/>
    </row>
    <row r="1020" spans="1:10" s="4" customFormat="1" x14ac:dyDescent="0.15">
      <c r="A1020" s="20" t="s">
        <v>4049</v>
      </c>
      <c r="B1020" s="21" t="s">
        <v>4050</v>
      </c>
      <c r="C1020" s="11" t="s">
        <v>4051</v>
      </c>
      <c r="D1020" s="12" t="s">
        <v>15</v>
      </c>
      <c r="E1020" s="13">
        <v>-0.302013053290352</v>
      </c>
      <c r="F1020" s="14">
        <v>2.6611068123784401E-2</v>
      </c>
      <c r="G1020" s="15">
        <v>0.65527924265038195</v>
      </c>
      <c r="I1020" s="3"/>
      <c r="J1020" s="2"/>
    </row>
    <row r="1021" spans="1:10" s="4" customFormat="1" x14ac:dyDescent="0.15">
      <c r="A1021" s="9" t="s">
        <v>4139</v>
      </c>
      <c r="B1021" s="10" t="s">
        <v>4140</v>
      </c>
      <c r="C1021" s="11" t="s">
        <v>4141</v>
      </c>
      <c r="D1021" s="12" t="s">
        <v>15</v>
      </c>
      <c r="E1021" s="13">
        <v>0.15750059999999999</v>
      </c>
      <c r="F1021" s="14">
        <v>2.6632360000000001E-2</v>
      </c>
      <c r="G1021" s="15">
        <v>0.23273240000000001</v>
      </c>
      <c r="I1021" s="3"/>
      <c r="J1021" s="2"/>
    </row>
    <row r="1022" spans="1:10" s="4" customFormat="1" x14ac:dyDescent="0.15">
      <c r="A1022" s="9" t="s">
        <v>4142</v>
      </c>
      <c r="B1022" s="10" t="s">
        <v>4143</v>
      </c>
      <c r="C1022" s="11" t="s">
        <v>4144</v>
      </c>
      <c r="D1022" s="12" t="s">
        <v>15</v>
      </c>
      <c r="E1022" s="13">
        <v>-0.11197105022852701</v>
      </c>
      <c r="F1022" s="14">
        <v>2.6683693495629698E-2</v>
      </c>
      <c r="G1022" s="15">
        <v>0.23273242765122601</v>
      </c>
      <c r="I1022" s="3"/>
      <c r="J1022" s="2"/>
    </row>
    <row r="1023" spans="1:10" s="4" customFormat="1" x14ac:dyDescent="0.15">
      <c r="A1023" s="9" t="s">
        <v>4145</v>
      </c>
      <c r="B1023" s="10" t="s">
        <v>4146</v>
      </c>
      <c r="C1023" s="11" t="s">
        <v>4147</v>
      </c>
      <c r="D1023" s="12" t="s">
        <v>15</v>
      </c>
      <c r="E1023" s="13">
        <v>-0.33005361931525801</v>
      </c>
      <c r="F1023" s="14">
        <v>2.6700279687088699E-2</v>
      </c>
      <c r="G1023" s="15">
        <v>0.23273242765122601</v>
      </c>
      <c r="I1023" s="3"/>
      <c r="J1023" s="2"/>
    </row>
    <row r="1024" spans="1:10" s="4" customFormat="1" x14ac:dyDescent="0.15">
      <c r="A1024" s="9" t="s">
        <v>4148</v>
      </c>
      <c r="B1024" s="10" t="s">
        <v>4149</v>
      </c>
      <c r="C1024" s="11" t="s">
        <v>4150</v>
      </c>
      <c r="D1024" s="12" t="s">
        <v>15</v>
      </c>
      <c r="E1024" s="13">
        <v>0.105625220716752</v>
      </c>
      <c r="F1024" s="14">
        <v>2.6746118215452201E-2</v>
      </c>
      <c r="G1024" s="15">
        <v>0.232893601966044</v>
      </c>
      <c r="I1024" s="3"/>
      <c r="J1024" s="2"/>
    </row>
    <row r="1025" spans="1:10" s="4" customFormat="1" x14ac:dyDescent="0.15">
      <c r="A1025" s="20" t="s">
        <v>4151</v>
      </c>
      <c r="B1025" s="21" t="s">
        <v>3020</v>
      </c>
      <c r="C1025" s="11" t="s">
        <v>4152</v>
      </c>
      <c r="D1025" s="12" t="s">
        <v>15</v>
      </c>
      <c r="E1025" s="13">
        <v>-0.23093194972488101</v>
      </c>
      <c r="F1025" s="14">
        <v>2.6765573920816899E-2</v>
      </c>
      <c r="G1025" s="15">
        <v>0.65527924265038195</v>
      </c>
      <c r="I1025" s="3"/>
      <c r="J1025" s="2"/>
    </row>
    <row r="1026" spans="1:10" s="4" customFormat="1" x14ac:dyDescent="0.15">
      <c r="A1026" s="9" t="s">
        <v>4153</v>
      </c>
      <c r="B1026" s="10" t="s">
        <v>4154</v>
      </c>
      <c r="C1026" s="11" t="s">
        <v>4155</v>
      </c>
      <c r="D1026" s="12" t="s">
        <v>15</v>
      </c>
      <c r="E1026" s="13">
        <v>-0.1644457</v>
      </c>
      <c r="F1026" s="14">
        <v>2.6788949999999999E-2</v>
      </c>
      <c r="G1026" s="15">
        <v>0.23290920000000001</v>
      </c>
      <c r="I1026" s="3"/>
      <c r="J1026" s="2"/>
    </row>
    <row r="1027" spans="1:10" s="4" customFormat="1" x14ac:dyDescent="0.15">
      <c r="A1027" s="9" t="s">
        <v>4156</v>
      </c>
      <c r="B1027" s="10" t="s">
        <v>4157</v>
      </c>
      <c r="C1027" s="11" t="s">
        <v>4158</v>
      </c>
      <c r="D1027" s="12" t="s">
        <v>15</v>
      </c>
      <c r="E1027" s="13">
        <v>0.1966174</v>
      </c>
      <c r="F1027" s="14">
        <v>2.681358E-2</v>
      </c>
      <c r="G1027" s="15">
        <v>0.23290920000000001</v>
      </c>
      <c r="I1027" s="3"/>
      <c r="J1027" s="2"/>
    </row>
    <row r="1028" spans="1:10" s="4" customFormat="1" x14ac:dyDescent="0.15">
      <c r="A1028" s="9" t="s">
        <v>4159</v>
      </c>
      <c r="B1028" s="10" t="s">
        <v>4160</v>
      </c>
      <c r="C1028" s="11" t="s">
        <v>4161</v>
      </c>
      <c r="D1028" s="12" t="s">
        <v>15</v>
      </c>
      <c r="E1028" s="13">
        <v>-0.2468157</v>
      </c>
      <c r="F1028" s="14">
        <v>2.682996E-2</v>
      </c>
      <c r="G1028" s="15">
        <v>0.23290920000000001</v>
      </c>
      <c r="I1028" s="3"/>
      <c r="J1028" s="2"/>
    </row>
    <row r="1029" spans="1:10" s="4" customFormat="1" x14ac:dyDescent="0.15">
      <c r="A1029" s="20" t="s">
        <v>4162</v>
      </c>
      <c r="B1029" s="21" t="s">
        <v>243</v>
      </c>
      <c r="C1029" s="11" t="s">
        <v>4163</v>
      </c>
      <c r="D1029" s="12" t="s">
        <v>15</v>
      </c>
      <c r="E1029" s="13">
        <v>-0.1707709</v>
      </c>
      <c r="F1029" s="14">
        <v>2.6943769999999999E-2</v>
      </c>
      <c r="G1029" s="15">
        <v>0.65527919999999995</v>
      </c>
      <c r="I1029" s="3"/>
      <c r="J1029" s="2"/>
    </row>
    <row r="1030" spans="1:10" s="4" customFormat="1" x14ac:dyDescent="0.15">
      <c r="A1030" s="9" t="s">
        <v>4164</v>
      </c>
      <c r="B1030" s="10" t="s">
        <v>4165</v>
      </c>
      <c r="C1030" s="11" t="s">
        <v>4166</v>
      </c>
      <c r="D1030" s="12" t="s">
        <v>15</v>
      </c>
      <c r="E1030" s="13">
        <v>-6.606041E-2</v>
      </c>
      <c r="F1030" s="14">
        <v>2.7014819999999998E-2</v>
      </c>
      <c r="G1030" s="15">
        <v>0.23376189999999999</v>
      </c>
      <c r="I1030" s="3"/>
      <c r="J1030" s="2"/>
    </row>
    <row r="1031" spans="1:10" s="4" customFormat="1" x14ac:dyDescent="0.15">
      <c r="A1031" s="9" t="s">
        <v>4167</v>
      </c>
      <c r="B1031" s="10" t="s">
        <v>4168</v>
      </c>
      <c r="C1031" s="11" t="s">
        <v>4169</v>
      </c>
      <c r="D1031" s="12" t="s">
        <v>15</v>
      </c>
      <c r="E1031" s="13">
        <v>-0.18617239918174899</v>
      </c>
      <c r="F1031" s="14">
        <v>2.7062473155505799E-2</v>
      </c>
      <c r="G1031" s="15">
        <v>0.23376189524455299</v>
      </c>
      <c r="I1031" s="3"/>
      <c r="J1031" s="2"/>
    </row>
    <row r="1032" spans="1:10" s="4" customFormat="1" x14ac:dyDescent="0.15">
      <c r="A1032" s="9" t="s">
        <v>3388</v>
      </c>
      <c r="B1032" s="10" t="s">
        <v>3389</v>
      </c>
      <c r="C1032" s="11" t="s">
        <v>3390</v>
      </c>
      <c r="D1032" s="12" t="s">
        <v>15</v>
      </c>
      <c r="E1032" s="13">
        <v>-0.3656374</v>
      </c>
      <c r="F1032" s="14">
        <v>2.7065430000000001E-2</v>
      </c>
      <c r="G1032" s="15">
        <v>0.23376189999999999</v>
      </c>
      <c r="I1032" s="3"/>
      <c r="J1032" s="2"/>
    </row>
    <row r="1033" spans="1:10" s="4" customFormat="1" x14ac:dyDescent="0.15">
      <c r="A1033" s="9" t="s">
        <v>4170</v>
      </c>
      <c r="B1033" s="10" t="s">
        <v>4171</v>
      </c>
      <c r="C1033" s="11" t="s">
        <v>4172</v>
      </c>
      <c r="D1033" s="12" t="s">
        <v>15</v>
      </c>
      <c r="E1033" s="13">
        <v>-0.1537153</v>
      </c>
      <c r="F1033" s="14">
        <v>2.7092979999999999E-2</v>
      </c>
      <c r="G1033" s="15">
        <v>0.23376279999999999</v>
      </c>
      <c r="I1033" s="3"/>
      <c r="J1033" s="2"/>
    </row>
    <row r="1034" spans="1:10" s="4" customFormat="1" x14ac:dyDescent="0.15">
      <c r="A1034" s="9" t="s">
        <v>4173</v>
      </c>
      <c r="B1034" s="10" t="s">
        <v>4174</v>
      </c>
      <c r="C1034" s="11" t="s">
        <v>4175</v>
      </c>
      <c r="D1034" s="12" t="s">
        <v>15</v>
      </c>
      <c r="E1034" s="13">
        <v>0.12550460035941599</v>
      </c>
      <c r="F1034" s="14">
        <v>2.7141645138346802E-2</v>
      </c>
      <c r="G1034" s="15">
        <v>0.23382725324464801</v>
      </c>
      <c r="I1034" s="3"/>
      <c r="J1034" s="2"/>
    </row>
    <row r="1035" spans="1:10" s="4" customFormat="1" x14ac:dyDescent="0.15">
      <c r="A1035" s="9" t="s">
        <v>4176</v>
      </c>
      <c r="B1035" s="10" t="s">
        <v>352</v>
      </c>
      <c r="C1035" s="11" t="s">
        <v>4177</v>
      </c>
      <c r="D1035" s="12" t="s">
        <v>15</v>
      </c>
      <c r="E1035" s="13">
        <v>-0.130182789089759</v>
      </c>
      <c r="F1035" s="14">
        <v>2.7159889000462199E-2</v>
      </c>
      <c r="G1035" s="15">
        <v>0.23382725324464801</v>
      </c>
      <c r="I1035" s="3"/>
      <c r="J1035" s="2"/>
    </row>
    <row r="1036" spans="1:10" s="4" customFormat="1" x14ac:dyDescent="0.15">
      <c r="A1036" s="20" t="s">
        <v>4178</v>
      </c>
      <c r="B1036" s="21" t="s">
        <v>4179</v>
      </c>
      <c r="C1036" s="11" t="s">
        <v>4180</v>
      </c>
      <c r="D1036" s="12" t="s">
        <v>15</v>
      </c>
      <c r="E1036" s="13">
        <v>0.26099830000000002</v>
      </c>
      <c r="F1036" s="14">
        <v>2.720672E-2</v>
      </c>
      <c r="G1036" s="15">
        <v>0.65527919999999995</v>
      </c>
      <c r="I1036" s="3"/>
      <c r="J1036" s="2"/>
    </row>
    <row r="1037" spans="1:10" s="4" customFormat="1" x14ac:dyDescent="0.15">
      <c r="A1037" s="20" t="s">
        <v>4181</v>
      </c>
      <c r="B1037" s="21" t="s">
        <v>255</v>
      </c>
      <c r="C1037" s="11" t="s">
        <v>4182</v>
      </c>
      <c r="D1037" s="12" t="s">
        <v>423</v>
      </c>
      <c r="E1037" s="13">
        <v>0.38867040000000003</v>
      </c>
      <c r="F1037" s="14">
        <v>2.7206950000000001E-2</v>
      </c>
      <c r="G1037" s="15">
        <v>0.65527919999999995</v>
      </c>
      <c r="I1037" s="3"/>
      <c r="J1037" s="2"/>
    </row>
    <row r="1038" spans="1:10" s="4" customFormat="1" x14ac:dyDescent="0.15">
      <c r="A1038" s="20" t="s">
        <v>4183</v>
      </c>
      <c r="B1038" s="21" t="s">
        <v>4184</v>
      </c>
      <c r="C1038" s="11" t="s">
        <v>4185</v>
      </c>
      <c r="D1038" s="12" t="s">
        <v>423</v>
      </c>
      <c r="E1038" s="13">
        <v>-0.34697638371938799</v>
      </c>
      <c r="F1038" s="14">
        <v>2.7234246141871199E-2</v>
      </c>
      <c r="G1038" s="15">
        <v>0.65527924265038195</v>
      </c>
      <c r="I1038" s="3"/>
      <c r="J1038" s="2"/>
    </row>
    <row r="1039" spans="1:10" s="4" customFormat="1" x14ac:dyDescent="0.15">
      <c r="A1039" s="9" t="s">
        <v>4186</v>
      </c>
      <c r="B1039" s="10" t="s">
        <v>4187</v>
      </c>
      <c r="C1039" s="11" t="s">
        <v>4188</v>
      </c>
      <c r="D1039" s="12" t="s">
        <v>15</v>
      </c>
      <c r="E1039" s="13">
        <v>6.9125500000000006E-2</v>
      </c>
      <c r="F1039" s="14">
        <v>2.7236679999999999E-2</v>
      </c>
      <c r="G1039" s="15">
        <v>0.23382729999999999</v>
      </c>
      <c r="I1039" s="3"/>
      <c r="J1039" s="2"/>
    </row>
    <row r="1040" spans="1:10" s="4" customFormat="1" x14ac:dyDescent="0.15">
      <c r="A1040" s="9" t="s">
        <v>4189</v>
      </c>
      <c r="B1040" s="10" t="s">
        <v>4190</v>
      </c>
      <c r="C1040" s="11" t="s">
        <v>4191</v>
      </c>
      <c r="D1040" s="12" t="s">
        <v>15</v>
      </c>
      <c r="E1040" s="13">
        <v>0.11372119999999999</v>
      </c>
      <c r="F1040" s="14">
        <v>2.723774E-2</v>
      </c>
      <c r="G1040" s="15">
        <v>0.23382729999999999</v>
      </c>
      <c r="I1040" s="3"/>
      <c r="J1040" s="2"/>
    </row>
    <row r="1041" spans="1:10" s="4" customFormat="1" x14ac:dyDescent="0.15">
      <c r="A1041" s="9" t="s">
        <v>4192</v>
      </c>
      <c r="B1041" s="10" t="s">
        <v>4193</v>
      </c>
      <c r="C1041" s="11" t="s">
        <v>4194</v>
      </c>
      <c r="D1041" s="12" t="s">
        <v>15</v>
      </c>
      <c r="E1041" s="13">
        <v>-9.2561000000000004E-2</v>
      </c>
      <c r="F1041" s="14">
        <v>2.733029E-2</v>
      </c>
      <c r="G1041" s="15">
        <v>0.23388529999999999</v>
      </c>
      <c r="I1041" s="3"/>
      <c r="J1041" s="2"/>
    </row>
    <row r="1042" spans="1:10" s="4" customFormat="1" x14ac:dyDescent="0.15">
      <c r="A1042" s="9" t="s">
        <v>4195</v>
      </c>
      <c r="B1042" s="10" t="s">
        <v>4196</v>
      </c>
      <c r="C1042" s="11" t="s">
        <v>4197</v>
      </c>
      <c r="D1042" s="12" t="s">
        <v>15</v>
      </c>
      <c r="E1042" s="13">
        <v>0.22240470000000001</v>
      </c>
      <c r="F1042" s="14">
        <v>2.739171E-2</v>
      </c>
      <c r="G1042" s="15">
        <v>0.23388529999999999</v>
      </c>
      <c r="I1042" s="3"/>
      <c r="J1042" s="2"/>
    </row>
    <row r="1043" spans="1:10" s="4" customFormat="1" x14ac:dyDescent="0.15">
      <c r="A1043" s="20" t="s">
        <v>4198</v>
      </c>
      <c r="B1043" s="22"/>
      <c r="C1043" s="11" t="s">
        <v>4199</v>
      </c>
      <c r="D1043" s="12" t="s">
        <v>15</v>
      </c>
      <c r="E1043" s="13">
        <v>-0.14213182611042399</v>
      </c>
      <c r="F1043" s="14">
        <v>2.7392550664918001E-2</v>
      </c>
      <c r="G1043" s="15">
        <v>0.65527924265038195</v>
      </c>
      <c r="I1043" s="3"/>
      <c r="J1043" s="2"/>
    </row>
    <row r="1044" spans="1:10" s="4" customFormat="1" x14ac:dyDescent="0.15">
      <c r="A1044" s="9" t="s">
        <v>4200</v>
      </c>
      <c r="B1044" s="10" t="s">
        <v>4201</v>
      </c>
      <c r="C1044" s="11" t="s">
        <v>4202</v>
      </c>
      <c r="D1044" s="12" t="s">
        <v>15</v>
      </c>
      <c r="E1044" s="13">
        <v>0.320645167404847</v>
      </c>
      <c r="F1044" s="14">
        <v>2.7434715751403001E-2</v>
      </c>
      <c r="G1044" s="15">
        <v>0.233885305102841</v>
      </c>
      <c r="I1044" s="3"/>
      <c r="J1044" s="2"/>
    </row>
    <row r="1045" spans="1:10" s="4" customFormat="1" x14ac:dyDescent="0.15">
      <c r="A1045" s="9" t="s">
        <v>4203</v>
      </c>
      <c r="B1045" s="10" t="s">
        <v>4204</v>
      </c>
      <c r="C1045" s="11" t="s">
        <v>4205</v>
      </c>
      <c r="D1045" s="12" t="s">
        <v>15</v>
      </c>
      <c r="E1045" s="13">
        <v>0.1874536</v>
      </c>
      <c r="F1045" s="14">
        <v>2.7436760000000001E-2</v>
      </c>
      <c r="G1045" s="15">
        <v>0.23388529999999999</v>
      </c>
      <c r="I1045" s="3"/>
      <c r="J1045" s="2"/>
    </row>
    <row r="1046" spans="1:10" s="4" customFormat="1" x14ac:dyDescent="0.15">
      <c r="A1046" s="20" t="s">
        <v>1106</v>
      </c>
      <c r="B1046" s="21" t="s">
        <v>1107</v>
      </c>
      <c r="C1046" s="11" t="s">
        <v>1108</v>
      </c>
      <c r="D1046" s="12" t="s">
        <v>15</v>
      </c>
      <c r="E1046" s="13">
        <v>-0.134868151294157</v>
      </c>
      <c r="F1046" s="14">
        <v>2.7565953958900501E-2</v>
      </c>
      <c r="G1046" s="15">
        <v>0.65527924265038195</v>
      </c>
      <c r="I1046" s="3"/>
      <c r="J1046" s="2"/>
    </row>
    <row r="1047" spans="1:10" s="4" customFormat="1" x14ac:dyDescent="0.15">
      <c r="A1047" s="9" t="s">
        <v>4206</v>
      </c>
      <c r="B1047" s="10" t="s">
        <v>4207</v>
      </c>
      <c r="C1047" s="11" t="s">
        <v>4208</v>
      </c>
      <c r="D1047" s="12" t="s">
        <v>15</v>
      </c>
      <c r="E1047" s="13">
        <v>-0.17295679999999999</v>
      </c>
      <c r="F1047" s="14">
        <v>2.7575769999999999E-2</v>
      </c>
      <c r="G1047" s="15">
        <v>0.23446839999999999</v>
      </c>
      <c r="I1047" s="3"/>
      <c r="J1047" s="2"/>
    </row>
    <row r="1048" spans="1:10" s="4" customFormat="1" x14ac:dyDescent="0.15">
      <c r="A1048" s="9" t="s">
        <v>4209</v>
      </c>
      <c r="B1048" s="10" t="s">
        <v>4210</v>
      </c>
      <c r="C1048" s="11" t="s">
        <v>4211</v>
      </c>
      <c r="D1048" s="12" t="s">
        <v>15</v>
      </c>
      <c r="E1048" s="13">
        <v>0.13793859999999999</v>
      </c>
      <c r="F1048" s="14">
        <v>2.7591009999999999E-2</v>
      </c>
      <c r="G1048" s="15">
        <v>0.23446839999999999</v>
      </c>
      <c r="I1048" s="3"/>
      <c r="J1048" s="2"/>
    </row>
    <row r="1049" spans="1:10" s="4" customFormat="1" x14ac:dyDescent="0.15">
      <c r="A1049" s="9" t="s">
        <v>4212</v>
      </c>
      <c r="B1049" s="10" t="s">
        <v>197</v>
      </c>
      <c r="C1049" s="11" t="s">
        <v>4213</v>
      </c>
      <c r="D1049" s="12" t="s">
        <v>15</v>
      </c>
      <c r="E1049" s="13">
        <v>0.31523922322459202</v>
      </c>
      <c r="F1049" s="14">
        <v>2.7669729560825598E-2</v>
      </c>
      <c r="G1049" s="15">
        <v>0.23469663041831801</v>
      </c>
      <c r="I1049" s="3"/>
      <c r="J1049" s="2"/>
    </row>
    <row r="1050" spans="1:10" s="4" customFormat="1" x14ac:dyDescent="0.15">
      <c r="A1050" s="20" t="s">
        <v>3903</v>
      </c>
      <c r="B1050" s="21" t="s">
        <v>3904</v>
      </c>
      <c r="C1050" s="11" t="s">
        <v>3905</v>
      </c>
      <c r="D1050" s="12" t="s">
        <v>15</v>
      </c>
      <c r="E1050" s="13">
        <v>-0.1697351</v>
      </c>
      <c r="F1050" s="14">
        <v>2.7680799999999998E-2</v>
      </c>
      <c r="G1050" s="15">
        <v>0.65527919999999995</v>
      </c>
      <c r="I1050" s="3"/>
      <c r="J1050" s="2"/>
    </row>
    <row r="1051" spans="1:10" s="4" customFormat="1" x14ac:dyDescent="0.15">
      <c r="A1051" s="9" t="s">
        <v>4214</v>
      </c>
      <c r="B1051" s="10" t="s">
        <v>4215</v>
      </c>
      <c r="C1051" s="11" t="s">
        <v>4216</v>
      </c>
      <c r="D1051" s="12" t="s">
        <v>15</v>
      </c>
      <c r="E1051" s="13">
        <v>-0.15652636313701701</v>
      </c>
      <c r="F1051" s="14">
        <v>2.7768971091316898E-2</v>
      </c>
      <c r="G1051" s="15">
        <v>0.23511812010592301</v>
      </c>
      <c r="I1051" s="3"/>
      <c r="J1051" s="2"/>
    </row>
    <row r="1052" spans="1:10" s="4" customFormat="1" x14ac:dyDescent="0.15">
      <c r="A1052" s="9" t="s">
        <v>4217</v>
      </c>
      <c r="B1052" s="10" t="s">
        <v>4218</v>
      </c>
      <c r="C1052" s="11" t="s">
        <v>4219</v>
      </c>
      <c r="D1052" s="12" t="s">
        <v>15</v>
      </c>
      <c r="E1052" s="13">
        <v>0.1640414</v>
      </c>
      <c r="F1052" s="14">
        <v>2.7829050000000001E-2</v>
      </c>
      <c r="G1052" s="15">
        <v>0.2351181</v>
      </c>
      <c r="I1052" s="3"/>
      <c r="J1052" s="2"/>
    </row>
    <row r="1053" spans="1:10" s="4" customFormat="1" x14ac:dyDescent="0.15">
      <c r="A1053" s="9" t="s">
        <v>4220</v>
      </c>
      <c r="B1053" s="10" t="s">
        <v>4221</v>
      </c>
      <c r="C1053" s="11" t="s">
        <v>4222</v>
      </c>
      <c r="D1053" s="12" t="s">
        <v>15</v>
      </c>
      <c r="E1053" s="13">
        <v>-0.19325517436794601</v>
      </c>
      <c r="F1053" s="14">
        <v>2.78538821210573E-2</v>
      </c>
      <c r="G1053" s="15">
        <v>0.23511812010592301</v>
      </c>
      <c r="I1053" s="3"/>
      <c r="J1053" s="2"/>
    </row>
    <row r="1054" spans="1:10" s="4" customFormat="1" x14ac:dyDescent="0.15">
      <c r="A1054" s="9" t="s">
        <v>4223</v>
      </c>
      <c r="B1054" s="10" t="s">
        <v>4224</v>
      </c>
      <c r="C1054" s="11" t="s">
        <v>4225</v>
      </c>
      <c r="D1054" s="12" t="s">
        <v>15</v>
      </c>
      <c r="E1054" s="13">
        <v>-7.0526539999999999E-2</v>
      </c>
      <c r="F1054" s="14">
        <v>2.7857469999999999E-2</v>
      </c>
      <c r="G1054" s="15">
        <v>0.2351181</v>
      </c>
      <c r="I1054" s="3"/>
      <c r="J1054" s="2"/>
    </row>
    <row r="1055" spans="1:10" s="4" customFormat="1" x14ac:dyDescent="0.15">
      <c r="A1055" s="20" t="s">
        <v>4226</v>
      </c>
      <c r="B1055" s="21" t="s">
        <v>4227</v>
      </c>
      <c r="C1055" s="11" t="s">
        <v>4228</v>
      </c>
      <c r="D1055" s="12" t="s">
        <v>15</v>
      </c>
      <c r="E1055" s="13">
        <v>-9.8763249999999997E-2</v>
      </c>
      <c r="F1055" s="14">
        <v>2.794377E-2</v>
      </c>
      <c r="G1055" s="15">
        <v>0.65527919999999995</v>
      </c>
      <c r="I1055" s="3"/>
      <c r="J1055" s="2"/>
    </row>
    <row r="1056" spans="1:10" s="4" customFormat="1" x14ac:dyDescent="0.15">
      <c r="A1056" s="20" t="s">
        <v>4229</v>
      </c>
      <c r="B1056" s="21" t="s">
        <v>4230</v>
      </c>
      <c r="C1056" s="11" t="s">
        <v>4231</v>
      </c>
      <c r="D1056" s="12" t="s">
        <v>423</v>
      </c>
      <c r="E1056" s="13">
        <v>-0.2452464</v>
      </c>
      <c r="F1056" s="14">
        <v>2.7968179999999999E-2</v>
      </c>
      <c r="G1056" s="15">
        <v>0.65527919999999995</v>
      </c>
      <c r="I1056" s="3"/>
      <c r="J1056" s="2"/>
    </row>
    <row r="1057" spans="1:10" s="4" customFormat="1" x14ac:dyDescent="0.15">
      <c r="A1057" s="9" t="s">
        <v>4232</v>
      </c>
      <c r="B1057" s="10" t="s">
        <v>75</v>
      </c>
      <c r="C1057" s="11" t="s">
        <v>4233</v>
      </c>
      <c r="D1057" s="12" t="s">
        <v>15</v>
      </c>
      <c r="E1057" s="13">
        <v>-0.16903789999999999</v>
      </c>
      <c r="F1057" s="14">
        <v>2.7996090000000001E-2</v>
      </c>
      <c r="G1057" s="15">
        <v>0.23605409999999999</v>
      </c>
      <c r="I1057" s="3"/>
      <c r="J1057" s="2"/>
    </row>
    <row r="1058" spans="1:10" s="4" customFormat="1" x14ac:dyDescent="0.15">
      <c r="A1058" s="20" t="s">
        <v>4234</v>
      </c>
      <c r="B1058" s="21" t="s">
        <v>4235</v>
      </c>
      <c r="C1058" s="11" t="s">
        <v>4236</v>
      </c>
      <c r="D1058" s="12" t="s">
        <v>15</v>
      </c>
      <c r="E1058" s="13">
        <v>0.33546300000000001</v>
      </c>
      <c r="F1058" s="14">
        <v>2.8008870000000002E-2</v>
      </c>
      <c r="G1058" s="15">
        <v>0.65527919999999995</v>
      </c>
      <c r="I1058" s="3"/>
      <c r="J1058" s="2"/>
    </row>
    <row r="1059" spans="1:10" s="4" customFormat="1" x14ac:dyDescent="0.15">
      <c r="A1059" s="20" t="s">
        <v>4237</v>
      </c>
      <c r="B1059" s="21" t="s">
        <v>4238</v>
      </c>
      <c r="C1059" s="11" t="s">
        <v>4239</v>
      </c>
      <c r="D1059" s="12" t="s">
        <v>15</v>
      </c>
      <c r="E1059" s="13">
        <v>-0.20258409999999999</v>
      </c>
      <c r="F1059" s="14">
        <v>2.804891E-2</v>
      </c>
      <c r="G1059" s="15">
        <v>0.65527919999999995</v>
      </c>
      <c r="I1059" s="3"/>
      <c r="J1059" s="2"/>
    </row>
    <row r="1060" spans="1:10" s="4" customFormat="1" x14ac:dyDescent="0.15">
      <c r="A1060" s="9" t="s">
        <v>4240</v>
      </c>
      <c r="B1060" s="10" t="s">
        <v>4241</v>
      </c>
      <c r="C1060" s="11" t="s">
        <v>4242</v>
      </c>
      <c r="D1060" s="12" t="s">
        <v>15</v>
      </c>
      <c r="E1060" s="13">
        <v>-0.26749079999999997</v>
      </c>
      <c r="F1060" s="14">
        <v>2.81198E-2</v>
      </c>
      <c r="G1060" s="15">
        <v>0.23678730000000001</v>
      </c>
      <c r="I1060" s="3"/>
      <c r="J1060" s="2"/>
    </row>
    <row r="1061" spans="1:10" s="4" customFormat="1" x14ac:dyDescent="0.15">
      <c r="A1061" s="9" t="s">
        <v>4243</v>
      </c>
      <c r="B1061" s="10" t="s">
        <v>4244</v>
      </c>
      <c r="C1061" s="11" t="s">
        <v>4245</v>
      </c>
      <c r="D1061" s="12" t="s">
        <v>15</v>
      </c>
      <c r="E1061" s="13">
        <v>-0.33612029999999998</v>
      </c>
      <c r="F1061" s="14">
        <v>2.8138650000000001E-2</v>
      </c>
      <c r="G1061" s="15">
        <v>0.23678730000000001</v>
      </c>
      <c r="I1061" s="3"/>
      <c r="J1061" s="2"/>
    </row>
    <row r="1062" spans="1:10" s="4" customFormat="1" x14ac:dyDescent="0.15">
      <c r="A1062" s="20" t="s">
        <v>4246</v>
      </c>
      <c r="B1062" s="21" t="s">
        <v>4247</v>
      </c>
      <c r="C1062" s="11" t="s">
        <v>4248</v>
      </c>
      <c r="D1062" s="12" t="s">
        <v>15</v>
      </c>
      <c r="E1062" s="13">
        <v>-0.14023169999999999</v>
      </c>
      <c r="F1062" s="14">
        <v>2.8191620000000001E-2</v>
      </c>
      <c r="G1062" s="15">
        <v>0.65527919999999995</v>
      </c>
      <c r="I1062" s="3"/>
      <c r="J1062" s="2"/>
    </row>
    <row r="1063" spans="1:10" s="4" customFormat="1" x14ac:dyDescent="0.15">
      <c r="A1063" s="20" t="s">
        <v>4249</v>
      </c>
      <c r="B1063" s="21" t="s">
        <v>4250</v>
      </c>
      <c r="C1063" s="11" t="s">
        <v>4251</v>
      </c>
      <c r="D1063" s="12" t="s">
        <v>15</v>
      </c>
      <c r="E1063" s="13">
        <v>-6.8330409999999994E-2</v>
      </c>
      <c r="F1063" s="14">
        <v>2.8204070000000001E-2</v>
      </c>
      <c r="G1063" s="15">
        <v>0.65527919999999995</v>
      </c>
      <c r="I1063" s="3"/>
      <c r="J1063" s="2"/>
    </row>
    <row r="1064" spans="1:10" s="4" customFormat="1" x14ac:dyDescent="0.15">
      <c r="A1064" s="20" t="s">
        <v>4252</v>
      </c>
      <c r="B1064" s="21" t="s">
        <v>4253</v>
      </c>
      <c r="C1064" s="11" t="s">
        <v>4254</v>
      </c>
      <c r="D1064" s="12" t="s">
        <v>15</v>
      </c>
      <c r="E1064" s="13">
        <v>-0.169263</v>
      </c>
      <c r="F1064" s="14">
        <v>2.8280989999999999E-2</v>
      </c>
      <c r="G1064" s="15">
        <v>0.65527919999999995</v>
      </c>
      <c r="I1064" s="3"/>
      <c r="J1064" s="2"/>
    </row>
    <row r="1065" spans="1:10" s="4" customFormat="1" x14ac:dyDescent="0.15">
      <c r="A1065" s="9" t="s">
        <v>4255</v>
      </c>
      <c r="B1065" s="10" t="s">
        <v>4256</v>
      </c>
      <c r="C1065" s="11" t="s">
        <v>4257</v>
      </c>
      <c r="D1065" s="12" t="s">
        <v>15</v>
      </c>
      <c r="E1065" s="13">
        <v>0.37227460000000001</v>
      </c>
      <c r="F1065" s="14">
        <v>2.8293329999999998E-2</v>
      </c>
      <c r="G1065" s="15">
        <v>0.23759230000000001</v>
      </c>
      <c r="I1065" s="3"/>
      <c r="J1065" s="2"/>
    </row>
    <row r="1066" spans="1:10" s="4" customFormat="1" x14ac:dyDescent="0.15">
      <c r="A1066" s="9" t="s">
        <v>4258</v>
      </c>
      <c r="B1066" s="10" t="s">
        <v>4259</v>
      </c>
      <c r="C1066" s="11" t="s">
        <v>4260</v>
      </c>
      <c r="D1066" s="12" t="s">
        <v>15</v>
      </c>
      <c r="E1066" s="13">
        <v>0.27764539999999999</v>
      </c>
      <c r="F1066" s="14">
        <v>2.8322940000000001E-2</v>
      </c>
      <c r="G1066" s="15">
        <v>0.23759230000000001</v>
      </c>
      <c r="I1066" s="3"/>
      <c r="J1066" s="2"/>
    </row>
    <row r="1067" spans="1:10" s="4" customFormat="1" x14ac:dyDescent="0.15">
      <c r="A1067" s="20" t="s">
        <v>4261</v>
      </c>
      <c r="B1067" s="21" t="s">
        <v>4262</v>
      </c>
      <c r="C1067" s="11" t="s">
        <v>4263</v>
      </c>
      <c r="D1067" s="12" t="s">
        <v>15</v>
      </c>
      <c r="E1067" s="13">
        <v>-0.10739</v>
      </c>
      <c r="F1067" s="14">
        <v>2.8370889999999999E-2</v>
      </c>
      <c r="G1067" s="15">
        <v>0.65527919999999995</v>
      </c>
      <c r="I1067" s="3"/>
      <c r="J1067" s="2"/>
    </row>
    <row r="1068" spans="1:10" s="4" customFormat="1" x14ac:dyDescent="0.15">
      <c r="A1068" s="9" t="s">
        <v>4264</v>
      </c>
      <c r="B1068" s="10" t="s">
        <v>4265</v>
      </c>
      <c r="C1068" s="11" t="s">
        <v>4266</v>
      </c>
      <c r="D1068" s="12" t="s">
        <v>15</v>
      </c>
      <c r="E1068" s="13">
        <v>5.7348839999999998E-2</v>
      </c>
      <c r="F1068" s="14">
        <v>2.8375879999999999E-2</v>
      </c>
      <c r="G1068" s="15">
        <v>0.23759230000000001</v>
      </c>
      <c r="I1068" s="3"/>
      <c r="J1068" s="2"/>
    </row>
    <row r="1069" spans="1:10" s="4" customFormat="1" x14ac:dyDescent="0.15">
      <c r="A1069" s="9" t="s">
        <v>4267</v>
      </c>
      <c r="B1069" s="10" t="s">
        <v>4268</v>
      </c>
      <c r="C1069" s="11" t="s">
        <v>4269</v>
      </c>
      <c r="D1069" s="12" t="s">
        <v>15</v>
      </c>
      <c r="E1069" s="13">
        <v>-0.26318429999999998</v>
      </c>
      <c r="F1069" s="14">
        <v>2.8467039999999999E-2</v>
      </c>
      <c r="G1069" s="15">
        <v>0.23759230000000001</v>
      </c>
      <c r="I1069" s="3"/>
      <c r="J1069" s="2"/>
    </row>
    <row r="1070" spans="1:10" s="4" customFormat="1" x14ac:dyDescent="0.15">
      <c r="A1070" s="9" t="s">
        <v>4270</v>
      </c>
      <c r="B1070" s="10" t="s">
        <v>4271</v>
      </c>
      <c r="C1070" s="11" t="s">
        <v>4272</v>
      </c>
      <c r="D1070" s="12" t="s">
        <v>15</v>
      </c>
      <c r="E1070" s="13">
        <v>-0.13734160000000001</v>
      </c>
      <c r="F1070" s="14">
        <v>2.8485409999999999E-2</v>
      </c>
      <c r="G1070" s="15">
        <v>0.23759230000000001</v>
      </c>
      <c r="I1070" s="3"/>
      <c r="J1070" s="2"/>
    </row>
    <row r="1071" spans="1:10" s="4" customFormat="1" x14ac:dyDescent="0.15">
      <c r="A1071" s="20" t="s">
        <v>4273</v>
      </c>
      <c r="B1071" s="21" t="s">
        <v>4274</v>
      </c>
      <c r="C1071" s="11" t="s">
        <v>4275</v>
      </c>
      <c r="D1071" s="12" t="s">
        <v>15</v>
      </c>
      <c r="E1071" s="13">
        <v>-0.18006520000000001</v>
      </c>
      <c r="F1071" s="14">
        <v>2.8495599999999999E-2</v>
      </c>
      <c r="G1071" s="15">
        <v>0.65527919999999995</v>
      </c>
      <c r="I1071" s="3"/>
      <c r="J1071" s="2"/>
    </row>
    <row r="1072" spans="1:10" s="4" customFormat="1" x14ac:dyDescent="0.15">
      <c r="A1072" s="20" t="s">
        <v>4276</v>
      </c>
      <c r="B1072" s="21" t="s">
        <v>4277</v>
      </c>
      <c r="C1072" s="11" t="s">
        <v>4278</v>
      </c>
      <c r="D1072" s="12" t="s">
        <v>15</v>
      </c>
      <c r="E1072" s="13">
        <v>-6.9153530000000005E-2</v>
      </c>
      <c r="F1072" s="14">
        <v>2.8508180000000001E-2</v>
      </c>
      <c r="G1072" s="15">
        <v>0.65527919999999995</v>
      </c>
      <c r="I1072" s="3"/>
      <c r="J1072" s="2"/>
    </row>
    <row r="1073" spans="1:10" s="4" customFormat="1" x14ac:dyDescent="0.15">
      <c r="A1073" s="9" t="s">
        <v>4279</v>
      </c>
      <c r="B1073" s="10" t="s">
        <v>98</v>
      </c>
      <c r="C1073" s="11" t="s">
        <v>4280</v>
      </c>
      <c r="D1073" s="12" t="s">
        <v>15</v>
      </c>
      <c r="E1073" s="13">
        <v>0.13872758626664899</v>
      </c>
      <c r="F1073" s="14">
        <v>2.85418792415921E-2</v>
      </c>
      <c r="G1073" s="15">
        <v>0.23783037536340301</v>
      </c>
      <c r="I1073" s="3"/>
      <c r="J1073" s="2"/>
    </row>
    <row r="1074" spans="1:10" s="4" customFormat="1" x14ac:dyDescent="0.15">
      <c r="A1074" s="20" t="s">
        <v>4281</v>
      </c>
      <c r="B1074" s="21" t="s">
        <v>4282</v>
      </c>
      <c r="C1074" s="11" t="s">
        <v>4283</v>
      </c>
      <c r="D1074" s="12" t="s">
        <v>15</v>
      </c>
      <c r="E1074" s="13">
        <v>-0.19065190000000001</v>
      </c>
      <c r="F1074" s="14">
        <v>2.8618919999999999E-2</v>
      </c>
      <c r="G1074" s="15">
        <v>0.65527919999999995</v>
      </c>
      <c r="I1074" s="3"/>
      <c r="J1074" s="2"/>
    </row>
    <row r="1075" spans="1:10" s="4" customFormat="1" x14ac:dyDescent="0.15">
      <c r="A1075" s="9" t="s">
        <v>4284</v>
      </c>
      <c r="B1075" s="10" t="s">
        <v>4285</v>
      </c>
      <c r="C1075" s="11" t="s">
        <v>4286</v>
      </c>
      <c r="D1075" s="12" t="s">
        <v>15</v>
      </c>
      <c r="E1075" s="13">
        <v>0.53541640000000001</v>
      </c>
      <c r="F1075" s="14">
        <v>2.862783E-2</v>
      </c>
      <c r="G1075" s="15">
        <v>0.23831340000000001</v>
      </c>
      <c r="I1075" s="3"/>
      <c r="J1075" s="2"/>
    </row>
    <row r="1076" spans="1:10" s="4" customFormat="1" x14ac:dyDescent="0.15">
      <c r="A1076" s="20" t="s">
        <v>925</v>
      </c>
      <c r="B1076" s="21" t="s">
        <v>926</v>
      </c>
      <c r="C1076" s="11" t="s">
        <v>927</v>
      </c>
      <c r="D1076" s="12" t="s">
        <v>15</v>
      </c>
      <c r="E1076" s="13">
        <v>-0.1212236</v>
      </c>
      <c r="F1076" s="14">
        <v>2.8648219999999999E-2</v>
      </c>
      <c r="G1076" s="15">
        <v>0.65527919999999995</v>
      </c>
      <c r="I1076" s="3"/>
      <c r="J1076" s="2"/>
    </row>
    <row r="1077" spans="1:10" s="4" customFormat="1" x14ac:dyDescent="0.15">
      <c r="A1077" s="9" t="s">
        <v>4287</v>
      </c>
      <c r="B1077" s="10" t="s">
        <v>4288</v>
      </c>
      <c r="C1077" s="11" t="s">
        <v>4289</v>
      </c>
      <c r="D1077" s="12" t="s">
        <v>15</v>
      </c>
      <c r="E1077" s="13">
        <v>0.27541490000000002</v>
      </c>
      <c r="F1077" s="14">
        <v>2.8693739999999999E-2</v>
      </c>
      <c r="G1077" s="15">
        <v>0.2384753</v>
      </c>
      <c r="I1077" s="3"/>
      <c r="J1077" s="2"/>
    </row>
    <row r="1078" spans="1:10" s="4" customFormat="1" x14ac:dyDescent="0.15">
      <c r="A1078" s="9" t="s">
        <v>4290</v>
      </c>
      <c r="B1078" s="10" t="s">
        <v>4291</v>
      </c>
      <c r="C1078" s="11" t="s">
        <v>4292</v>
      </c>
      <c r="D1078" s="12" t="s">
        <v>15</v>
      </c>
      <c r="E1078" s="13">
        <v>0.144562680217064</v>
      </c>
      <c r="F1078" s="14">
        <v>2.87032849502422E-2</v>
      </c>
      <c r="G1078" s="15">
        <v>0.238475292328061</v>
      </c>
      <c r="I1078" s="3"/>
      <c r="J1078" s="2"/>
    </row>
    <row r="1079" spans="1:10" s="4" customFormat="1" x14ac:dyDescent="0.15">
      <c r="A1079" s="9" t="s">
        <v>4293</v>
      </c>
      <c r="B1079" s="10" t="s">
        <v>4294</v>
      </c>
      <c r="C1079" s="11" t="s">
        <v>4295</v>
      </c>
      <c r="D1079" s="12" t="s">
        <v>15</v>
      </c>
      <c r="E1079" s="13">
        <v>-0.25204189999999999</v>
      </c>
      <c r="F1079" s="14">
        <v>2.8813310000000002E-2</v>
      </c>
      <c r="G1079" s="15">
        <v>0.2385668</v>
      </c>
      <c r="I1079" s="3"/>
      <c r="J1079" s="2"/>
    </row>
    <row r="1080" spans="1:10" s="4" customFormat="1" x14ac:dyDescent="0.15">
      <c r="A1080" s="9" t="s">
        <v>4296</v>
      </c>
      <c r="B1080" s="10" t="s">
        <v>4297</v>
      </c>
      <c r="C1080" s="11" t="s">
        <v>4298</v>
      </c>
      <c r="D1080" s="12" t="s">
        <v>15</v>
      </c>
      <c r="E1080" s="13">
        <v>-9.5435339999999994E-2</v>
      </c>
      <c r="F1080" s="14">
        <v>2.8825409999999999E-2</v>
      </c>
      <c r="G1080" s="15">
        <v>0.2385668</v>
      </c>
      <c r="I1080" s="3"/>
      <c r="J1080" s="2"/>
    </row>
    <row r="1081" spans="1:10" s="4" customFormat="1" x14ac:dyDescent="0.15">
      <c r="A1081" s="9" t="s">
        <v>4299</v>
      </c>
      <c r="B1081" s="10" t="s">
        <v>4300</v>
      </c>
      <c r="C1081" s="11" t="s">
        <v>4301</v>
      </c>
      <c r="D1081" s="12" t="s">
        <v>15</v>
      </c>
      <c r="E1081" s="13">
        <v>0.12926190000000001</v>
      </c>
      <c r="F1081" s="14">
        <v>2.8826359999999999E-2</v>
      </c>
      <c r="G1081" s="15">
        <v>0.2385668</v>
      </c>
      <c r="I1081" s="3"/>
      <c r="J1081" s="2"/>
    </row>
    <row r="1082" spans="1:10" s="4" customFormat="1" x14ac:dyDescent="0.15">
      <c r="A1082" s="9" t="s">
        <v>4302</v>
      </c>
      <c r="B1082" s="10" t="s">
        <v>4303</v>
      </c>
      <c r="C1082" s="11" t="s">
        <v>4304</v>
      </c>
      <c r="D1082" s="12" t="s">
        <v>15</v>
      </c>
      <c r="E1082" s="13">
        <v>-9.1018459999999995E-2</v>
      </c>
      <c r="F1082" s="14">
        <v>2.8858410000000001E-2</v>
      </c>
      <c r="G1082" s="15">
        <v>0.23860020000000001</v>
      </c>
      <c r="I1082" s="3"/>
      <c r="J1082" s="2"/>
    </row>
    <row r="1083" spans="1:10" s="4" customFormat="1" x14ac:dyDescent="0.15">
      <c r="A1083" s="20" t="s">
        <v>4305</v>
      </c>
      <c r="B1083" s="21" t="s">
        <v>4306</v>
      </c>
      <c r="C1083" s="11" t="s">
        <v>4307</v>
      </c>
      <c r="D1083" s="12" t="s">
        <v>15</v>
      </c>
      <c r="E1083" s="13">
        <v>-0.2269138</v>
      </c>
      <c r="F1083" s="14">
        <v>2.8908739999999999E-2</v>
      </c>
      <c r="G1083" s="15">
        <v>0.65527919999999995</v>
      </c>
      <c r="I1083" s="3"/>
      <c r="J1083" s="2"/>
    </row>
    <row r="1084" spans="1:10" s="4" customFormat="1" x14ac:dyDescent="0.15">
      <c r="A1084" s="20" t="s">
        <v>4308</v>
      </c>
      <c r="B1084" s="21" t="s">
        <v>4309</v>
      </c>
      <c r="C1084" s="11" t="s">
        <v>4310</v>
      </c>
      <c r="D1084" s="12" t="s">
        <v>15</v>
      </c>
      <c r="E1084" s="13">
        <v>-0.14680833193416101</v>
      </c>
      <c r="F1084" s="14">
        <v>2.8917464599550999E-2</v>
      </c>
      <c r="G1084" s="15">
        <v>0.65527924265038195</v>
      </c>
      <c r="I1084" s="3"/>
      <c r="J1084" s="2"/>
    </row>
    <row r="1085" spans="1:10" s="4" customFormat="1" x14ac:dyDescent="0.15">
      <c r="A1085" s="9" t="s">
        <v>4311</v>
      </c>
      <c r="B1085" s="10" t="s">
        <v>4312</v>
      </c>
      <c r="C1085" s="11" t="s">
        <v>4313</v>
      </c>
      <c r="D1085" s="12" t="s">
        <v>423</v>
      </c>
      <c r="E1085" s="13">
        <v>0.26211479999999998</v>
      </c>
      <c r="F1085" s="14">
        <v>2.8927890000000001E-2</v>
      </c>
      <c r="G1085" s="15">
        <v>0.23894270000000001</v>
      </c>
      <c r="I1085" s="3"/>
      <c r="J1085" s="2"/>
    </row>
    <row r="1086" spans="1:10" s="4" customFormat="1" x14ac:dyDescent="0.15">
      <c r="A1086" s="20" t="s">
        <v>4314</v>
      </c>
      <c r="B1086" s="21" t="s">
        <v>4315</v>
      </c>
      <c r="C1086" s="11" t="s">
        <v>4316</v>
      </c>
      <c r="D1086" s="12" t="s">
        <v>15</v>
      </c>
      <c r="E1086" s="13">
        <v>-0.10334461867730101</v>
      </c>
      <c r="F1086" s="14">
        <v>2.89785592487046E-2</v>
      </c>
      <c r="G1086" s="15">
        <v>0.65527924265038195</v>
      </c>
      <c r="I1086" s="3"/>
      <c r="J1086" s="2"/>
    </row>
    <row r="1087" spans="1:10" s="4" customFormat="1" x14ac:dyDescent="0.15">
      <c r="A1087" s="20" t="s">
        <v>4317</v>
      </c>
      <c r="B1087" s="21" t="s">
        <v>4318</v>
      </c>
      <c r="C1087" s="11" t="s">
        <v>4319</v>
      </c>
      <c r="D1087" s="12" t="s">
        <v>15</v>
      </c>
      <c r="E1087" s="13">
        <v>-0.13159470000000001</v>
      </c>
      <c r="F1087" s="14">
        <v>2.898732E-2</v>
      </c>
      <c r="G1087" s="15">
        <v>0.65527919999999995</v>
      </c>
      <c r="I1087" s="3"/>
      <c r="J1087" s="2"/>
    </row>
    <row r="1088" spans="1:10" s="4" customFormat="1" x14ac:dyDescent="0.15">
      <c r="A1088" s="20" t="s">
        <v>4320</v>
      </c>
      <c r="B1088" s="21" t="s">
        <v>4321</v>
      </c>
      <c r="C1088" s="11" t="s">
        <v>4322</v>
      </c>
      <c r="D1088" s="12" t="s">
        <v>15</v>
      </c>
      <c r="E1088" s="13">
        <v>-9.915554E-2</v>
      </c>
      <c r="F1088" s="14">
        <v>2.898939E-2</v>
      </c>
      <c r="G1088" s="15">
        <v>0.65527919999999995</v>
      </c>
      <c r="I1088" s="3"/>
      <c r="J1088" s="2"/>
    </row>
    <row r="1089" spans="1:10" s="4" customFormat="1" x14ac:dyDescent="0.15">
      <c r="A1089" s="9" t="s">
        <v>4323</v>
      </c>
      <c r="B1089" s="10" t="s">
        <v>4324</v>
      </c>
      <c r="C1089" s="11" t="s">
        <v>4325</v>
      </c>
      <c r="D1089" s="12" t="s">
        <v>15</v>
      </c>
      <c r="E1089" s="13">
        <v>-0.196210516876373</v>
      </c>
      <c r="F1089" s="14">
        <v>2.9015379565945701E-2</v>
      </c>
      <c r="G1089" s="15">
        <v>0.23910608493059399</v>
      </c>
      <c r="I1089" s="3"/>
      <c r="J1089" s="2"/>
    </row>
    <row r="1090" spans="1:10" s="4" customFormat="1" x14ac:dyDescent="0.15">
      <c r="A1090" s="9" t="s">
        <v>4326</v>
      </c>
      <c r="B1090" s="10" t="s">
        <v>4327</v>
      </c>
      <c r="C1090" s="11" t="s">
        <v>4328</v>
      </c>
      <c r="D1090" s="12" t="s">
        <v>15</v>
      </c>
      <c r="E1090" s="13">
        <v>-0.1020349</v>
      </c>
      <c r="F1090" s="14">
        <v>2.901606E-2</v>
      </c>
      <c r="G1090" s="15">
        <v>0.23910609999999999</v>
      </c>
      <c r="I1090" s="3"/>
      <c r="J1090" s="2"/>
    </row>
    <row r="1091" spans="1:10" s="4" customFormat="1" x14ac:dyDescent="0.15">
      <c r="A1091" s="9" t="s">
        <v>4329</v>
      </c>
      <c r="B1091" s="10" t="s">
        <v>4330</v>
      </c>
      <c r="C1091" s="11" t="s">
        <v>4331</v>
      </c>
      <c r="D1091" s="12" t="s">
        <v>15</v>
      </c>
      <c r="E1091" s="13">
        <v>0.57922940000000001</v>
      </c>
      <c r="F1091" s="14">
        <v>2.9096810000000001E-2</v>
      </c>
      <c r="G1091" s="15">
        <v>0.23910609999999999</v>
      </c>
      <c r="I1091" s="3"/>
      <c r="J1091" s="2"/>
    </row>
    <row r="1092" spans="1:10" s="4" customFormat="1" x14ac:dyDescent="0.15">
      <c r="A1092" s="9" t="s">
        <v>3382</v>
      </c>
      <c r="B1092" s="10" t="s">
        <v>3383</v>
      </c>
      <c r="C1092" s="11" t="s">
        <v>3384</v>
      </c>
      <c r="D1092" s="12" t="s">
        <v>15</v>
      </c>
      <c r="E1092" s="13">
        <v>-4.6169738546112497E-2</v>
      </c>
      <c r="F1092" s="14">
        <v>2.9130856739373101E-2</v>
      </c>
      <c r="G1092" s="15">
        <v>0.23910608493059399</v>
      </c>
      <c r="I1092" s="3"/>
      <c r="J1092" s="2"/>
    </row>
    <row r="1093" spans="1:10" s="4" customFormat="1" x14ac:dyDescent="0.15">
      <c r="A1093" s="20" t="s">
        <v>4332</v>
      </c>
      <c r="B1093" s="22"/>
      <c r="C1093" s="11" t="s">
        <v>4333</v>
      </c>
      <c r="D1093" s="12" t="s">
        <v>15</v>
      </c>
      <c r="E1093" s="13">
        <v>5.9739554392587102E-2</v>
      </c>
      <c r="F1093" s="14">
        <v>2.91478376767829E-2</v>
      </c>
      <c r="G1093" s="15">
        <v>0.65527924265038195</v>
      </c>
      <c r="I1093" s="3"/>
      <c r="J1093" s="2"/>
    </row>
    <row r="1094" spans="1:10" s="4" customFormat="1" x14ac:dyDescent="0.15">
      <c r="A1094" s="9" t="s">
        <v>4334</v>
      </c>
      <c r="B1094" s="10" t="s">
        <v>4335</v>
      </c>
      <c r="C1094" s="11" t="s">
        <v>4336</v>
      </c>
      <c r="D1094" s="12" t="s">
        <v>15</v>
      </c>
      <c r="E1094" s="13">
        <v>-0.20006170000000001</v>
      </c>
      <c r="F1094" s="14">
        <v>2.9151489999999999E-2</v>
      </c>
      <c r="G1094" s="15">
        <v>0.23910609999999999</v>
      </c>
      <c r="I1094" s="3"/>
      <c r="J1094" s="2"/>
    </row>
    <row r="1095" spans="1:10" s="4" customFormat="1" x14ac:dyDescent="0.15">
      <c r="A1095" s="9" t="s">
        <v>4337</v>
      </c>
      <c r="B1095" s="10" t="s">
        <v>4338</v>
      </c>
      <c r="C1095" s="11" t="s">
        <v>4339</v>
      </c>
      <c r="D1095" s="12" t="s">
        <v>15</v>
      </c>
      <c r="E1095" s="13">
        <v>-0.1888148</v>
      </c>
      <c r="F1095" s="14">
        <v>2.9154670000000001E-2</v>
      </c>
      <c r="G1095" s="15">
        <v>0.23910609999999999</v>
      </c>
      <c r="I1095" s="3"/>
      <c r="J1095" s="2"/>
    </row>
    <row r="1096" spans="1:10" s="4" customFormat="1" x14ac:dyDescent="0.15">
      <c r="A1096" s="9" t="s">
        <v>4340</v>
      </c>
      <c r="B1096" s="10" t="s">
        <v>4341</v>
      </c>
      <c r="C1096" s="11" t="s">
        <v>4342</v>
      </c>
      <c r="D1096" s="12" t="s">
        <v>15</v>
      </c>
      <c r="E1096" s="13">
        <v>-3.3126282094949701E-2</v>
      </c>
      <c r="F1096" s="14">
        <v>2.91722900707947E-2</v>
      </c>
      <c r="G1096" s="15">
        <v>0.23910608493059399</v>
      </c>
      <c r="I1096" s="3"/>
      <c r="J1096" s="2"/>
    </row>
    <row r="1097" spans="1:10" s="4" customFormat="1" x14ac:dyDescent="0.15">
      <c r="A1097" s="20" t="s">
        <v>2157</v>
      </c>
      <c r="B1097" s="21" t="s">
        <v>2158</v>
      </c>
      <c r="C1097" s="11" t="s">
        <v>2159</v>
      </c>
      <c r="D1097" s="12" t="s">
        <v>15</v>
      </c>
      <c r="E1097" s="13">
        <v>-7.7229519999999996E-2</v>
      </c>
      <c r="F1097" s="14">
        <v>2.9250459999999999E-2</v>
      </c>
      <c r="G1097" s="15">
        <v>0.65527919999999995</v>
      </c>
      <c r="I1097" s="3"/>
      <c r="J1097" s="2"/>
    </row>
    <row r="1098" spans="1:10" s="4" customFormat="1" x14ac:dyDescent="0.15">
      <c r="A1098" s="9" t="s">
        <v>4343</v>
      </c>
      <c r="B1098" s="10" t="s">
        <v>4344</v>
      </c>
      <c r="C1098" s="11" t="s">
        <v>4345</v>
      </c>
      <c r="D1098" s="12" t="s">
        <v>15</v>
      </c>
      <c r="E1098" s="13">
        <v>-0.20585229999999999</v>
      </c>
      <c r="F1098" s="14">
        <v>2.9251019999999999E-2</v>
      </c>
      <c r="G1098" s="15">
        <v>0.2391654</v>
      </c>
      <c r="I1098" s="3"/>
      <c r="J1098" s="2"/>
    </row>
    <row r="1099" spans="1:10" s="4" customFormat="1" x14ac:dyDescent="0.15">
      <c r="A1099" s="20" t="s">
        <v>3433</v>
      </c>
      <c r="B1099" s="21" t="s">
        <v>3434</v>
      </c>
      <c r="C1099" s="11" t="s">
        <v>3435</v>
      </c>
      <c r="D1099" s="12" t="s">
        <v>15</v>
      </c>
      <c r="E1099" s="13">
        <v>0.114673</v>
      </c>
      <c r="F1099" s="14">
        <v>2.9277999999999998E-2</v>
      </c>
      <c r="G1099" s="15">
        <v>0.65527919999999995</v>
      </c>
      <c r="I1099" s="3"/>
      <c r="J1099" s="2"/>
    </row>
    <row r="1100" spans="1:10" s="4" customFormat="1" x14ac:dyDescent="0.15">
      <c r="A1100" s="20" t="s">
        <v>4346</v>
      </c>
      <c r="B1100" s="21" t="s">
        <v>4347</v>
      </c>
      <c r="C1100" s="11" t="s">
        <v>4348</v>
      </c>
      <c r="D1100" s="12" t="s">
        <v>423</v>
      </c>
      <c r="E1100" s="13">
        <v>0.21785769999999999</v>
      </c>
      <c r="F1100" s="14">
        <v>2.9303059999999999E-2</v>
      </c>
      <c r="G1100" s="15">
        <v>0.65527919999999995</v>
      </c>
      <c r="I1100" s="3"/>
      <c r="J1100" s="2"/>
    </row>
    <row r="1101" spans="1:10" s="4" customFormat="1" x14ac:dyDescent="0.15">
      <c r="A1101" s="20" t="s">
        <v>2622</v>
      </c>
      <c r="B1101" s="21" t="s">
        <v>2623</v>
      </c>
      <c r="C1101" s="11" t="s">
        <v>2624</v>
      </c>
      <c r="D1101" s="12" t="s">
        <v>15</v>
      </c>
      <c r="E1101" s="13">
        <v>-7.5306205858718195E-2</v>
      </c>
      <c r="F1101" s="14">
        <v>2.9330233365311899E-2</v>
      </c>
      <c r="G1101" s="15">
        <v>0.65527924265038195</v>
      </c>
      <c r="I1101" s="3"/>
      <c r="J1101" s="2"/>
    </row>
    <row r="1102" spans="1:10" s="4" customFormat="1" x14ac:dyDescent="0.15">
      <c r="A1102" s="9" t="s">
        <v>4349</v>
      </c>
      <c r="B1102" s="23"/>
      <c r="C1102" s="11" t="s">
        <v>4333</v>
      </c>
      <c r="D1102" s="12" t="s">
        <v>15</v>
      </c>
      <c r="E1102" s="13">
        <v>8.5759417597737503E-2</v>
      </c>
      <c r="F1102" s="14">
        <v>2.9376930320883999E-2</v>
      </c>
      <c r="G1102" s="15">
        <v>0.239165400599929</v>
      </c>
      <c r="I1102" s="3"/>
      <c r="J1102" s="2"/>
    </row>
    <row r="1103" spans="1:10" s="4" customFormat="1" x14ac:dyDescent="0.15">
      <c r="A1103" s="9" t="s">
        <v>4350</v>
      </c>
      <c r="B1103" s="10" t="s">
        <v>4351</v>
      </c>
      <c r="C1103" s="11" t="s">
        <v>4352</v>
      </c>
      <c r="D1103" s="12" t="s">
        <v>15</v>
      </c>
      <c r="E1103" s="13">
        <v>-0.17147605098187799</v>
      </c>
      <c r="F1103" s="14">
        <v>2.9420034906423601E-2</v>
      </c>
      <c r="G1103" s="15">
        <v>0.239165400599929</v>
      </c>
      <c r="I1103" s="3"/>
      <c r="J1103" s="2"/>
    </row>
    <row r="1104" spans="1:10" s="4" customFormat="1" x14ac:dyDescent="0.15">
      <c r="A1104" s="20" t="s">
        <v>1082</v>
      </c>
      <c r="B1104" s="21" t="s">
        <v>1083</v>
      </c>
      <c r="C1104" s="11" t="s">
        <v>1084</v>
      </c>
      <c r="D1104" s="12" t="s">
        <v>15</v>
      </c>
      <c r="E1104" s="13">
        <v>-0.113529257739103</v>
      </c>
      <c r="F1104" s="14">
        <v>2.944365062972E-2</v>
      </c>
      <c r="G1104" s="15">
        <v>0.65527924265038195</v>
      </c>
      <c r="I1104" s="3"/>
      <c r="J1104" s="2"/>
    </row>
    <row r="1105" spans="1:10" s="4" customFormat="1" x14ac:dyDescent="0.15">
      <c r="A1105" s="9" t="s">
        <v>266</v>
      </c>
      <c r="B1105" s="23"/>
      <c r="C1105" s="11" t="s">
        <v>267</v>
      </c>
      <c r="D1105" s="12" t="s">
        <v>15</v>
      </c>
      <c r="E1105" s="13">
        <v>7.0549410000000007E-2</v>
      </c>
      <c r="F1105" s="14">
        <v>2.948798E-2</v>
      </c>
      <c r="G1105" s="15">
        <v>0.2391654</v>
      </c>
      <c r="I1105" s="3"/>
      <c r="J1105" s="2"/>
    </row>
    <row r="1106" spans="1:10" s="4" customFormat="1" x14ac:dyDescent="0.15">
      <c r="A1106" s="9" t="s">
        <v>4353</v>
      </c>
      <c r="B1106" s="10" t="s">
        <v>4354</v>
      </c>
      <c r="C1106" s="11" t="s">
        <v>4355</v>
      </c>
      <c r="D1106" s="12" t="s">
        <v>15</v>
      </c>
      <c r="E1106" s="13">
        <v>0.15896930000000001</v>
      </c>
      <c r="F1106" s="14">
        <v>2.9491050000000001E-2</v>
      </c>
      <c r="G1106" s="15">
        <v>0.2391654</v>
      </c>
      <c r="I1106" s="3"/>
      <c r="J1106" s="2"/>
    </row>
    <row r="1107" spans="1:10" s="4" customFormat="1" x14ac:dyDescent="0.15">
      <c r="A1107" s="20" t="s">
        <v>4356</v>
      </c>
      <c r="B1107" s="21" t="s">
        <v>4357</v>
      </c>
      <c r="C1107" s="11" t="s">
        <v>4358</v>
      </c>
      <c r="D1107" s="12" t="s">
        <v>15</v>
      </c>
      <c r="E1107" s="13">
        <v>-0.15590689999999999</v>
      </c>
      <c r="F1107" s="14">
        <v>2.9525829999999999E-2</v>
      </c>
      <c r="G1107" s="15">
        <v>0.65527919999999995</v>
      </c>
      <c r="I1107" s="3"/>
      <c r="J1107" s="2"/>
    </row>
    <row r="1108" spans="1:10" s="4" customFormat="1" x14ac:dyDescent="0.15">
      <c r="A1108" s="9" t="s">
        <v>4359</v>
      </c>
      <c r="B1108" s="10" t="s">
        <v>4360</v>
      </c>
      <c r="C1108" s="11" t="s">
        <v>4361</v>
      </c>
      <c r="D1108" s="12" t="s">
        <v>15</v>
      </c>
      <c r="E1108" s="13">
        <v>-0.14116317282106</v>
      </c>
      <c r="F1108" s="14">
        <v>2.95347964919754E-2</v>
      </c>
      <c r="G1108" s="15">
        <v>0.239165400599929</v>
      </c>
      <c r="I1108" s="3"/>
      <c r="J1108" s="2"/>
    </row>
    <row r="1109" spans="1:10" s="4" customFormat="1" x14ac:dyDescent="0.15">
      <c r="A1109" s="9" t="s">
        <v>4362</v>
      </c>
      <c r="B1109" s="10" t="s">
        <v>4363</v>
      </c>
      <c r="C1109" s="11" t="s">
        <v>4364</v>
      </c>
      <c r="D1109" s="12" t="s">
        <v>15</v>
      </c>
      <c r="E1109" s="13">
        <v>-6.9261429999999999E-2</v>
      </c>
      <c r="F1109" s="14">
        <v>2.9560940000000001E-2</v>
      </c>
      <c r="G1109" s="15">
        <v>0.2391654</v>
      </c>
      <c r="I1109" s="3"/>
      <c r="J1109" s="2"/>
    </row>
    <row r="1110" spans="1:10" s="4" customFormat="1" x14ac:dyDescent="0.15">
      <c r="A1110" s="9" t="s">
        <v>4365</v>
      </c>
      <c r="B1110" s="10" t="s">
        <v>4366</v>
      </c>
      <c r="C1110" s="11" t="s">
        <v>4367</v>
      </c>
      <c r="D1110" s="12" t="s">
        <v>15</v>
      </c>
      <c r="E1110" s="13">
        <v>0.11167820000000001</v>
      </c>
      <c r="F1110" s="14">
        <v>2.956394E-2</v>
      </c>
      <c r="G1110" s="15">
        <v>0.2391654</v>
      </c>
      <c r="I1110" s="3"/>
      <c r="J1110" s="2"/>
    </row>
    <row r="1111" spans="1:10" s="4" customFormat="1" x14ac:dyDescent="0.15">
      <c r="A1111" s="9" t="s">
        <v>4368</v>
      </c>
      <c r="B1111" s="10" t="s">
        <v>4369</v>
      </c>
      <c r="C1111" s="11" t="s">
        <v>4370</v>
      </c>
      <c r="D1111" s="12" t="s">
        <v>15</v>
      </c>
      <c r="E1111" s="13">
        <v>0.1365584</v>
      </c>
      <c r="F1111" s="14">
        <v>2.9569479999999999E-2</v>
      </c>
      <c r="G1111" s="15">
        <v>0.2391654</v>
      </c>
      <c r="I1111" s="3"/>
      <c r="J1111" s="2"/>
    </row>
    <row r="1112" spans="1:10" s="4" customFormat="1" x14ac:dyDescent="0.15">
      <c r="A1112" s="20" t="s">
        <v>4371</v>
      </c>
      <c r="B1112" s="21" t="s">
        <v>4372</v>
      </c>
      <c r="C1112" s="11" t="s">
        <v>4373</v>
      </c>
      <c r="D1112" s="12" t="s">
        <v>15</v>
      </c>
      <c r="E1112" s="13">
        <v>-0.1178955</v>
      </c>
      <c r="F1112" s="14">
        <v>2.9624999999999999E-2</v>
      </c>
      <c r="G1112" s="15">
        <v>0.65527919999999995</v>
      </c>
      <c r="I1112" s="3"/>
      <c r="J1112" s="2"/>
    </row>
    <row r="1113" spans="1:10" s="4" customFormat="1" x14ac:dyDescent="0.15">
      <c r="A1113" s="9" t="s">
        <v>4374</v>
      </c>
      <c r="B1113" s="10" t="s">
        <v>4375</v>
      </c>
      <c r="C1113" s="11" t="s">
        <v>4376</v>
      </c>
      <c r="D1113" s="12" t="s">
        <v>15</v>
      </c>
      <c r="E1113" s="13">
        <v>0.1215736</v>
      </c>
      <c r="F1113" s="14">
        <v>2.9677909999999998E-2</v>
      </c>
      <c r="G1113" s="15">
        <v>0.2391654</v>
      </c>
      <c r="I1113" s="3"/>
      <c r="J1113" s="2"/>
    </row>
    <row r="1114" spans="1:10" s="4" customFormat="1" x14ac:dyDescent="0.15">
      <c r="A1114" s="9" t="s">
        <v>4377</v>
      </c>
      <c r="B1114" s="10" t="s">
        <v>4378</v>
      </c>
      <c r="C1114" s="11" t="s">
        <v>4379</v>
      </c>
      <c r="D1114" s="12" t="s">
        <v>15</v>
      </c>
      <c r="E1114" s="13">
        <v>4.9733668552692699E-2</v>
      </c>
      <c r="F1114" s="14">
        <v>2.9678186050274599E-2</v>
      </c>
      <c r="G1114" s="15">
        <v>0.239165400599929</v>
      </c>
      <c r="I1114" s="3"/>
      <c r="J1114" s="2"/>
    </row>
    <row r="1115" spans="1:10" s="4" customFormat="1" x14ac:dyDescent="0.15">
      <c r="A1115" s="9" t="s">
        <v>4380</v>
      </c>
      <c r="B1115" s="10" t="s">
        <v>4381</v>
      </c>
      <c r="C1115" s="11" t="s">
        <v>4382</v>
      </c>
      <c r="D1115" s="12" t="s">
        <v>15</v>
      </c>
      <c r="E1115" s="13">
        <v>-0.130455935459693</v>
      </c>
      <c r="F1115" s="14">
        <v>2.9692629937282101E-2</v>
      </c>
      <c r="G1115" s="15">
        <v>0.239165400599929</v>
      </c>
      <c r="I1115" s="3"/>
      <c r="J1115" s="2"/>
    </row>
    <row r="1116" spans="1:10" s="4" customFormat="1" x14ac:dyDescent="0.15">
      <c r="A1116" s="20" t="s">
        <v>4383</v>
      </c>
      <c r="B1116" s="21" t="s">
        <v>4384</v>
      </c>
      <c r="C1116" s="11" t="s">
        <v>4385</v>
      </c>
      <c r="D1116" s="12" t="s">
        <v>423</v>
      </c>
      <c r="E1116" s="13">
        <v>0.1215392</v>
      </c>
      <c r="F1116" s="14">
        <v>2.9705579999999999E-2</v>
      </c>
      <c r="G1116" s="15">
        <v>0.65527919999999995</v>
      </c>
      <c r="I1116" s="3"/>
      <c r="J1116" s="2"/>
    </row>
    <row r="1117" spans="1:10" s="4" customFormat="1" x14ac:dyDescent="0.15">
      <c r="A1117" s="9" t="s">
        <v>4386</v>
      </c>
      <c r="B1117" s="10" t="s">
        <v>4387</v>
      </c>
      <c r="C1117" s="11" t="s">
        <v>4388</v>
      </c>
      <c r="D1117" s="12" t="s">
        <v>15</v>
      </c>
      <c r="E1117" s="13">
        <v>0.120371549398384</v>
      </c>
      <c r="F1117" s="14">
        <v>2.97265110709201E-2</v>
      </c>
      <c r="G1117" s="15">
        <v>0.239165400599929</v>
      </c>
      <c r="I1117" s="3"/>
      <c r="J1117" s="2"/>
    </row>
    <row r="1118" spans="1:10" s="4" customFormat="1" x14ac:dyDescent="0.15">
      <c r="A1118" s="20" t="s">
        <v>4389</v>
      </c>
      <c r="B1118" s="21" t="s">
        <v>4390</v>
      </c>
      <c r="C1118" s="11" t="s">
        <v>4391</v>
      </c>
      <c r="D1118" s="12" t="s">
        <v>15</v>
      </c>
      <c r="E1118" s="13">
        <v>-0.24769883862452399</v>
      </c>
      <c r="F1118" s="14">
        <v>2.9746017023261601E-2</v>
      </c>
      <c r="G1118" s="15">
        <v>0.65527924265038195</v>
      </c>
      <c r="I1118" s="3"/>
      <c r="J1118" s="2"/>
    </row>
    <row r="1119" spans="1:10" s="4" customFormat="1" x14ac:dyDescent="0.15">
      <c r="A1119" s="9" t="s">
        <v>4392</v>
      </c>
      <c r="B1119" s="10" t="s">
        <v>4393</v>
      </c>
      <c r="C1119" s="11" t="s">
        <v>4394</v>
      </c>
      <c r="D1119" s="12" t="s">
        <v>15</v>
      </c>
      <c r="E1119" s="13">
        <v>-0.13741819999999999</v>
      </c>
      <c r="F1119" s="14">
        <v>2.9750289999999999E-2</v>
      </c>
      <c r="G1119" s="15">
        <v>0.2391654</v>
      </c>
      <c r="I1119" s="3"/>
      <c r="J1119" s="2"/>
    </row>
    <row r="1120" spans="1:10" s="4" customFormat="1" x14ac:dyDescent="0.15">
      <c r="A1120" s="9" t="s">
        <v>4395</v>
      </c>
      <c r="B1120" s="10" t="s">
        <v>4396</v>
      </c>
      <c r="C1120" s="11" t="s">
        <v>4397</v>
      </c>
      <c r="D1120" s="12" t="s">
        <v>15</v>
      </c>
      <c r="E1120" s="13">
        <v>0.20507433957080301</v>
      </c>
      <c r="F1120" s="14">
        <v>2.9763749110143799E-2</v>
      </c>
      <c r="G1120" s="15">
        <v>0.239165400599929</v>
      </c>
      <c r="I1120" s="3"/>
      <c r="J1120" s="2"/>
    </row>
    <row r="1121" spans="1:10" s="4" customFormat="1" x14ac:dyDescent="0.15">
      <c r="A1121" s="9" t="s">
        <v>4398</v>
      </c>
      <c r="B1121" s="10" t="s">
        <v>4399</v>
      </c>
      <c r="C1121" s="11" t="s">
        <v>4400</v>
      </c>
      <c r="D1121" s="12" t="s">
        <v>15</v>
      </c>
      <c r="E1121" s="13">
        <v>0.2103517</v>
      </c>
      <c r="F1121" s="14">
        <v>2.9795619999999998E-2</v>
      </c>
      <c r="G1121" s="15">
        <v>0.2391654</v>
      </c>
      <c r="I1121" s="3"/>
      <c r="J1121" s="2"/>
    </row>
    <row r="1122" spans="1:10" s="4" customFormat="1" x14ac:dyDescent="0.15">
      <c r="A1122" s="20" t="s">
        <v>4401</v>
      </c>
      <c r="B1122" s="21" t="s">
        <v>4402</v>
      </c>
      <c r="C1122" s="11" t="s">
        <v>4403</v>
      </c>
      <c r="D1122" s="12" t="s">
        <v>15</v>
      </c>
      <c r="E1122" s="13">
        <v>-0.146970151965538</v>
      </c>
      <c r="F1122" s="14">
        <v>2.98124476062296E-2</v>
      </c>
      <c r="G1122" s="15">
        <v>0.65527924265038195</v>
      </c>
      <c r="I1122" s="3"/>
      <c r="J1122" s="2"/>
    </row>
    <row r="1123" spans="1:10" s="4" customFormat="1" x14ac:dyDescent="0.15">
      <c r="A1123" s="20" t="s">
        <v>4404</v>
      </c>
      <c r="B1123" s="21" t="s">
        <v>4405</v>
      </c>
      <c r="C1123" s="11" t="s">
        <v>4406</v>
      </c>
      <c r="D1123" s="12" t="s">
        <v>15</v>
      </c>
      <c r="E1123" s="13">
        <v>-0.117681245145283</v>
      </c>
      <c r="F1123" s="14">
        <v>2.9892419498451599E-2</v>
      </c>
      <c r="G1123" s="15">
        <v>0.65527924265038195</v>
      </c>
      <c r="I1123" s="3"/>
      <c r="J1123" s="2"/>
    </row>
    <row r="1124" spans="1:10" s="4" customFormat="1" x14ac:dyDescent="0.15">
      <c r="A1124" s="9" t="s">
        <v>4407</v>
      </c>
      <c r="B1124" s="10" t="s">
        <v>4408</v>
      </c>
      <c r="C1124" s="11" t="s">
        <v>4409</v>
      </c>
      <c r="D1124" s="12" t="s">
        <v>15</v>
      </c>
      <c r="E1124" s="13">
        <v>0.2729298</v>
      </c>
      <c r="F1124" s="14">
        <v>2.9927849999999999E-2</v>
      </c>
      <c r="G1124" s="15">
        <v>0.2391654</v>
      </c>
      <c r="I1124" s="3"/>
      <c r="J1124" s="2"/>
    </row>
    <row r="1125" spans="1:10" s="4" customFormat="1" x14ac:dyDescent="0.15">
      <c r="A1125" s="9" t="s">
        <v>4410</v>
      </c>
      <c r="B1125" s="10" t="s">
        <v>4411</v>
      </c>
      <c r="C1125" s="11" t="s">
        <v>4412</v>
      </c>
      <c r="D1125" s="12" t="s">
        <v>15</v>
      </c>
      <c r="E1125" s="13">
        <v>-0.1158168</v>
      </c>
      <c r="F1125" s="14">
        <v>2.993206E-2</v>
      </c>
      <c r="G1125" s="15">
        <v>0.2391654</v>
      </c>
      <c r="I1125" s="3"/>
      <c r="J1125" s="2"/>
    </row>
    <row r="1126" spans="1:10" s="4" customFormat="1" x14ac:dyDescent="0.15">
      <c r="A1126" s="20" t="s">
        <v>4413</v>
      </c>
      <c r="B1126" s="21" t="s">
        <v>4414</v>
      </c>
      <c r="C1126" s="11" t="s">
        <v>4415</v>
      </c>
      <c r="D1126" s="12" t="s">
        <v>15</v>
      </c>
      <c r="E1126" s="13">
        <v>-7.9237929999999998E-2</v>
      </c>
      <c r="F1126" s="14">
        <v>2.9936649999999999E-2</v>
      </c>
      <c r="G1126" s="15">
        <v>0.65527919999999995</v>
      </c>
      <c r="I1126" s="3"/>
      <c r="J1126" s="2"/>
    </row>
    <row r="1127" spans="1:10" s="4" customFormat="1" x14ac:dyDescent="0.15">
      <c r="A1127" s="20" t="s">
        <v>300</v>
      </c>
      <c r="B1127" s="21" t="s">
        <v>301</v>
      </c>
      <c r="C1127" s="11" t="s">
        <v>302</v>
      </c>
      <c r="D1127" s="12" t="s">
        <v>15</v>
      </c>
      <c r="E1127" s="13">
        <v>-7.2456190000000004E-2</v>
      </c>
      <c r="F1127" s="14">
        <v>2.9938119999999999E-2</v>
      </c>
      <c r="G1127" s="15">
        <v>0.65527919999999995</v>
      </c>
      <c r="I1127" s="3"/>
      <c r="J1127" s="2"/>
    </row>
    <row r="1128" spans="1:10" s="4" customFormat="1" x14ac:dyDescent="0.15">
      <c r="A1128" s="9" t="s">
        <v>4416</v>
      </c>
      <c r="B1128" s="10" t="s">
        <v>4417</v>
      </c>
      <c r="C1128" s="11" t="s">
        <v>4418</v>
      </c>
      <c r="D1128" s="12" t="s">
        <v>15</v>
      </c>
      <c r="E1128" s="13">
        <v>-0.434296899003981</v>
      </c>
      <c r="F1128" s="14">
        <v>2.9946201682336301E-2</v>
      </c>
      <c r="G1128" s="15">
        <v>0.239165400599929</v>
      </c>
      <c r="I1128" s="3"/>
      <c r="J1128" s="2"/>
    </row>
    <row r="1129" spans="1:10" s="4" customFormat="1" x14ac:dyDescent="0.15">
      <c r="A1129" s="9" t="s">
        <v>4419</v>
      </c>
      <c r="B1129" s="10" t="s">
        <v>4420</v>
      </c>
      <c r="C1129" s="11" t="s">
        <v>4421</v>
      </c>
      <c r="D1129" s="12" t="s">
        <v>15</v>
      </c>
      <c r="E1129" s="13">
        <v>0.167644523393395</v>
      </c>
      <c r="F1129" s="14">
        <v>2.9953060137819398E-2</v>
      </c>
      <c r="G1129" s="15">
        <v>0.239165400599929</v>
      </c>
      <c r="I1129" s="3"/>
      <c r="J1129" s="2"/>
    </row>
    <row r="1130" spans="1:10" s="4" customFormat="1" x14ac:dyDescent="0.15">
      <c r="A1130" s="9" t="s">
        <v>4422</v>
      </c>
      <c r="B1130" s="10" t="s">
        <v>4423</v>
      </c>
      <c r="C1130" s="11" t="s">
        <v>4424</v>
      </c>
      <c r="D1130" s="12" t="s">
        <v>15</v>
      </c>
      <c r="E1130" s="13">
        <v>-0.116784</v>
      </c>
      <c r="F1130" s="14">
        <v>2.997238E-2</v>
      </c>
      <c r="G1130" s="15">
        <v>0.2391654</v>
      </c>
      <c r="I1130" s="3"/>
      <c r="J1130" s="2"/>
    </row>
    <row r="1131" spans="1:10" s="4" customFormat="1" x14ac:dyDescent="0.15">
      <c r="A1131" s="9" t="s">
        <v>4425</v>
      </c>
      <c r="B1131" s="10" t="s">
        <v>4426</v>
      </c>
      <c r="C1131" s="11" t="s">
        <v>4427</v>
      </c>
      <c r="D1131" s="12" t="s">
        <v>15</v>
      </c>
      <c r="E1131" s="13">
        <v>0.13944229999999999</v>
      </c>
      <c r="F1131" s="14">
        <v>3.0004309999999999E-2</v>
      </c>
      <c r="G1131" s="15">
        <v>0.2391654</v>
      </c>
      <c r="I1131" s="3"/>
      <c r="J1131" s="2"/>
    </row>
    <row r="1132" spans="1:10" s="4" customFormat="1" x14ac:dyDescent="0.15">
      <c r="A1132" s="20" t="s">
        <v>4428</v>
      </c>
      <c r="B1132" s="21" t="s">
        <v>4429</v>
      </c>
      <c r="C1132" s="11" t="s">
        <v>4430</v>
      </c>
      <c r="D1132" s="12" t="s">
        <v>15</v>
      </c>
      <c r="E1132" s="13">
        <v>5.6650909999999999E-2</v>
      </c>
      <c r="F1132" s="14">
        <v>3.0023169999999998E-2</v>
      </c>
      <c r="G1132" s="15">
        <v>0.65527919999999995</v>
      </c>
      <c r="I1132" s="3"/>
      <c r="J1132" s="2"/>
    </row>
    <row r="1133" spans="1:10" s="4" customFormat="1" x14ac:dyDescent="0.15">
      <c r="A1133" s="9" t="s">
        <v>4431</v>
      </c>
      <c r="B1133" s="10" t="s">
        <v>4432</v>
      </c>
      <c r="C1133" s="11" t="s">
        <v>4433</v>
      </c>
      <c r="D1133" s="12" t="s">
        <v>15</v>
      </c>
      <c r="E1133" s="13">
        <v>-0.111666637624752</v>
      </c>
      <c r="F1133" s="14">
        <v>3.00444288102884E-2</v>
      </c>
      <c r="G1133" s="15">
        <v>0.239165400599929</v>
      </c>
      <c r="I1133" s="3"/>
      <c r="J1133" s="2"/>
    </row>
    <row r="1134" spans="1:10" s="4" customFormat="1" x14ac:dyDescent="0.15">
      <c r="A1134" s="9" t="s">
        <v>4434</v>
      </c>
      <c r="B1134" s="10" t="s">
        <v>4435</v>
      </c>
      <c r="C1134" s="11" t="s">
        <v>4436</v>
      </c>
      <c r="D1134" s="12" t="s">
        <v>15</v>
      </c>
      <c r="E1134" s="13">
        <v>0.44715791305268299</v>
      </c>
      <c r="F1134" s="14">
        <v>3.00702818793206E-2</v>
      </c>
      <c r="G1134" s="15">
        <v>0.239165400599929</v>
      </c>
      <c r="I1134" s="3"/>
      <c r="J1134" s="2"/>
    </row>
    <row r="1135" spans="1:10" s="4" customFormat="1" x14ac:dyDescent="0.15">
      <c r="A1135" s="20" t="s">
        <v>3663</v>
      </c>
      <c r="B1135" s="21" t="s">
        <v>3664</v>
      </c>
      <c r="C1135" s="11" t="s">
        <v>3665</v>
      </c>
      <c r="D1135" s="12" t="s">
        <v>15</v>
      </c>
      <c r="E1135" s="13">
        <v>-0.1327082</v>
      </c>
      <c r="F1135" s="14">
        <v>3.0071609999999999E-2</v>
      </c>
      <c r="G1135" s="15">
        <v>0.65527919999999995</v>
      </c>
      <c r="I1135" s="3"/>
      <c r="J1135" s="2"/>
    </row>
    <row r="1136" spans="1:10" s="4" customFormat="1" x14ac:dyDescent="0.15">
      <c r="A1136" s="9" t="s">
        <v>4437</v>
      </c>
      <c r="B1136" s="10" t="s">
        <v>4438</v>
      </c>
      <c r="C1136" s="11" t="s">
        <v>4439</v>
      </c>
      <c r="D1136" s="12" t="s">
        <v>15</v>
      </c>
      <c r="E1136" s="13">
        <v>-0.27736660000000002</v>
      </c>
      <c r="F1136" s="14">
        <v>3.0083189999999999E-2</v>
      </c>
      <c r="G1136" s="15">
        <v>0.2391654</v>
      </c>
      <c r="I1136" s="3"/>
      <c r="J1136" s="2"/>
    </row>
    <row r="1137" spans="1:10" s="4" customFormat="1" x14ac:dyDescent="0.15">
      <c r="A1137" s="9" t="s">
        <v>4440</v>
      </c>
      <c r="B1137" s="10" t="s">
        <v>4441</v>
      </c>
      <c r="C1137" s="11" t="s">
        <v>4442</v>
      </c>
      <c r="D1137" s="12" t="s">
        <v>15</v>
      </c>
      <c r="E1137" s="13">
        <v>7.468756E-2</v>
      </c>
      <c r="F1137" s="14">
        <v>3.009566E-2</v>
      </c>
      <c r="G1137" s="15">
        <v>0.2391654</v>
      </c>
      <c r="I1137" s="3"/>
      <c r="J1137" s="2"/>
    </row>
    <row r="1138" spans="1:10" s="4" customFormat="1" x14ac:dyDescent="0.15">
      <c r="A1138" s="20" t="s">
        <v>4443</v>
      </c>
      <c r="B1138" s="22"/>
      <c r="C1138" s="11" t="s">
        <v>4444</v>
      </c>
      <c r="D1138" s="12" t="s">
        <v>15</v>
      </c>
      <c r="E1138" s="13">
        <v>-7.9559096121975897E-2</v>
      </c>
      <c r="F1138" s="14">
        <v>3.0100753414937099E-2</v>
      </c>
      <c r="G1138" s="15">
        <v>0.65527924265038195</v>
      </c>
      <c r="I1138" s="3"/>
      <c r="J1138" s="2"/>
    </row>
    <row r="1139" spans="1:10" s="4" customFormat="1" x14ac:dyDescent="0.15">
      <c r="A1139" s="9" t="s">
        <v>4445</v>
      </c>
      <c r="B1139" s="10" t="s">
        <v>4446</v>
      </c>
      <c r="C1139" s="11" t="s">
        <v>4447</v>
      </c>
      <c r="D1139" s="12" t="s">
        <v>15</v>
      </c>
      <c r="E1139" s="13">
        <v>-0.14405480000000001</v>
      </c>
      <c r="F1139" s="14">
        <v>3.0197140000000001E-2</v>
      </c>
      <c r="G1139" s="15">
        <v>0.2391654</v>
      </c>
      <c r="I1139" s="3"/>
      <c r="J1139" s="2"/>
    </row>
    <row r="1140" spans="1:10" s="4" customFormat="1" x14ac:dyDescent="0.15">
      <c r="A1140" s="9" t="s">
        <v>4448</v>
      </c>
      <c r="B1140" s="10" t="s">
        <v>4449</v>
      </c>
      <c r="C1140" s="11" t="s">
        <v>4450</v>
      </c>
      <c r="D1140" s="12" t="s">
        <v>15</v>
      </c>
      <c r="E1140" s="13">
        <v>-0.27742935210974001</v>
      </c>
      <c r="F1140" s="14">
        <v>3.0248112871270098E-2</v>
      </c>
      <c r="G1140" s="15">
        <v>0.239165400599929</v>
      </c>
      <c r="I1140" s="3"/>
      <c r="J1140" s="2"/>
    </row>
    <row r="1141" spans="1:10" s="4" customFormat="1" x14ac:dyDescent="0.15">
      <c r="A1141" s="20" t="s">
        <v>4451</v>
      </c>
      <c r="B1141" s="21" t="s">
        <v>4452</v>
      </c>
      <c r="C1141" s="11" t="s">
        <v>4453</v>
      </c>
      <c r="D1141" s="12" t="s">
        <v>15</v>
      </c>
      <c r="E1141" s="13">
        <v>-0.133771213465296</v>
      </c>
      <c r="F1141" s="14">
        <v>3.0277025020655501E-2</v>
      </c>
      <c r="G1141" s="15">
        <v>0.65527924265038195</v>
      </c>
      <c r="I1141" s="3"/>
      <c r="J1141" s="2"/>
    </row>
    <row r="1142" spans="1:10" s="4" customFormat="1" x14ac:dyDescent="0.15">
      <c r="A1142" s="9" t="s">
        <v>4454</v>
      </c>
      <c r="B1142" s="10" t="s">
        <v>4455</v>
      </c>
      <c r="C1142" s="11" t="s">
        <v>4456</v>
      </c>
      <c r="D1142" s="12" t="s">
        <v>15</v>
      </c>
      <c r="E1142" s="13">
        <v>0.1845996</v>
      </c>
      <c r="F1142" s="14">
        <v>3.031435E-2</v>
      </c>
      <c r="G1142" s="15">
        <v>0.2391654</v>
      </c>
      <c r="I1142" s="3"/>
      <c r="J1142" s="2"/>
    </row>
    <row r="1143" spans="1:10" s="4" customFormat="1" x14ac:dyDescent="0.15">
      <c r="A1143" s="9" t="s">
        <v>4457</v>
      </c>
      <c r="B1143" s="10" t="s">
        <v>4458</v>
      </c>
      <c r="C1143" s="11" t="s">
        <v>4459</v>
      </c>
      <c r="D1143" s="12" t="s">
        <v>15</v>
      </c>
      <c r="E1143" s="13">
        <v>0.22632679999999999</v>
      </c>
      <c r="F1143" s="14">
        <v>3.0343769999999999E-2</v>
      </c>
      <c r="G1143" s="15">
        <v>0.2391654</v>
      </c>
      <c r="I1143" s="3"/>
      <c r="J1143" s="2"/>
    </row>
    <row r="1144" spans="1:10" s="4" customFormat="1" x14ac:dyDescent="0.15">
      <c r="A1144" s="9" t="s">
        <v>4460</v>
      </c>
      <c r="B1144" s="10" t="s">
        <v>4461</v>
      </c>
      <c r="C1144" s="11" t="s">
        <v>4462</v>
      </c>
      <c r="D1144" s="12" t="s">
        <v>15</v>
      </c>
      <c r="E1144" s="13">
        <v>-6.9774320000000001E-2</v>
      </c>
      <c r="F1144" s="14">
        <v>3.0343990000000001E-2</v>
      </c>
      <c r="G1144" s="15">
        <v>0.2391654</v>
      </c>
      <c r="I1144" s="3"/>
      <c r="J1144" s="2"/>
    </row>
    <row r="1145" spans="1:10" s="4" customFormat="1" x14ac:dyDescent="0.15">
      <c r="A1145" s="9" t="s">
        <v>4463</v>
      </c>
      <c r="B1145" s="10" t="s">
        <v>4464</v>
      </c>
      <c r="C1145" s="11" t="s">
        <v>4465</v>
      </c>
      <c r="D1145" s="12" t="s">
        <v>15</v>
      </c>
      <c r="E1145" s="13">
        <v>0.11264440690352601</v>
      </c>
      <c r="F1145" s="14">
        <v>3.0349822678266199E-2</v>
      </c>
      <c r="G1145" s="15">
        <v>0.239165400599929</v>
      </c>
      <c r="I1145" s="3"/>
      <c r="J1145" s="2"/>
    </row>
    <row r="1146" spans="1:10" s="4" customFormat="1" x14ac:dyDescent="0.15">
      <c r="A1146" s="20" t="s">
        <v>4466</v>
      </c>
      <c r="B1146" s="21" t="s">
        <v>4467</v>
      </c>
      <c r="C1146" s="11" t="s">
        <v>4468</v>
      </c>
      <c r="D1146" s="12" t="s">
        <v>15</v>
      </c>
      <c r="E1146" s="13">
        <v>-0.1558486</v>
      </c>
      <c r="F1146" s="14">
        <v>3.0383170000000001E-2</v>
      </c>
      <c r="G1146" s="15">
        <v>0.65527919999999995</v>
      </c>
      <c r="I1146" s="3"/>
      <c r="J1146" s="2"/>
    </row>
    <row r="1147" spans="1:10" s="4" customFormat="1" x14ac:dyDescent="0.15">
      <c r="A1147" s="9" t="s">
        <v>4469</v>
      </c>
      <c r="B1147" s="10" t="s">
        <v>4470</v>
      </c>
      <c r="C1147" s="11" t="s">
        <v>4471</v>
      </c>
      <c r="D1147" s="12" t="s">
        <v>15</v>
      </c>
      <c r="E1147" s="13">
        <v>6.0219014668179E-2</v>
      </c>
      <c r="F1147" s="14">
        <v>3.0383320948015501E-2</v>
      </c>
      <c r="G1147" s="15">
        <v>0.239165400599929</v>
      </c>
      <c r="I1147" s="3"/>
      <c r="J1147" s="2"/>
    </row>
    <row r="1148" spans="1:10" s="4" customFormat="1" x14ac:dyDescent="0.15">
      <c r="A1148" s="9" t="s">
        <v>4472</v>
      </c>
      <c r="B1148" s="10" t="s">
        <v>4473</v>
      </c>
      <c r="C1148" s="11" t="s">
        <v>4474</v>
      </c>
      <c r="D1148" s="12" t="s">
        <v>15</v>
      </c>
      <c r="E1148" s="13">
        <v>0.11843239999999999</v>
      </c>
      <c r="F1148" s="14">
        <v>3.0387150000000002E-2</v>
      </c>
      <c r="G1148" s="15">
        <v>0.2391654</v>
      </c>
      <c r="I1148" s="3"/>
      <c r="J1148" s="2"/>
    </row>
    <row r="1149" spans="1:10" s="4" customFormat="1" x14ac:dyDescent="0.15">
      <c r="A1149" s="9" t="s">
        <v>4475</v>
      </c>
      <c r="B1149" s="23"/>
      <c r="C1149" s="11" t="s">
        <v>4476</v>
      </c>
      <c r="D1149" s="12" t="s">
        <v>423</v>
      </c>
      <c r="E1149" s="13">
        <v>-9.0268215807797897E-2</v>
      </c>
      <c r="F1149" s="14">
        <v>3.0433894378383199E-2</v>
      </c>
      <c r="G1149" s="15">
        <v>0.23922800819298101</v>
      </c>
      <c r="I1149" s="3"/>
      <c r="J1149" s="2"/>
    </row>
    <row r="1150" spans="1:10" s="4" customFormat="1" x14ac:dyDescent="0.15">
      <c r="A1150" s="20" t="s">
        <v>4477</v>
      </c>
      <c r="B1150" s="21" t="s">
        <v>4478</v>
      </c>
      <c r="C1150" s="11" t="s">
        <v>4479</v>
      </c>
      <c r="D1150" s="12" t="s">
        <v>15</v>
      </c>
      <c r="E1150" s="13">
        <v>-0.11368250000000001</v>
      </c>
      <c r="F1150" s="14">
        <v>3.0509939999999999E-2</v>
      </c>
      <c r="G1150" s="15">
        <v>0.65527919999999995</v>
      </c>
      <c r="I1150" s="3"/>
      <c r="J1150" s="2"/>
    </row>
    <row r="1151" spans="1:10" s="4" customFormat="1" x14ac:dyDescent="0.15">
      <c r="A1151" s="9" t="s">
        <v>4480</v>
      </c>
      <c r="B1151" s="10" t="s">
        <v>4481</v>
      </c>
      <c r="C1151" s="11" t="s">
        <v>4482</v>
      </c>
      <c r="D1151" s="12" t="s">
        <v>15</v>
      </c>
      <c r="E1151" s="13">
        <v>-7.4109969497448802E-2</v>
      </c>
      <c r="F1151" s="14">
        <v>3.0526676256492701E-2</v>
      </c>
      <c r="G1151" s="15">
        <v>0.239505495613344</v>
      </c>
      <c r="I1151" s="3"/>
      <c r="J1151" s="2"/>
    </row>
    <row r="1152" spans="1:10" s="4" customFormat="1" x14ac:dyDescent="0.15">
      <c r="A1152" s="9" t="s">
        <v>4483</v>
      </c>
      <c r="B1152" s="10" t="s">
        <v>4484</v>
      </c>
      <c r="C1152" s="11" t="s">
        <v>4485</v>
      </c>
      <c r="D1152" s="12" t="s">
        <v>15</v>
      </c>
      <c r="E1152" s="13">
        <v>-0.27970529999999999</v>
      </c>
      <c r="F1152" s="14">
        <v>3.0542860000000002E-2</v>
      </c>
      <c r="G1152" s="15">
        <v>0.23950550000000001</v>
      </c>
      <c r="I1152" s="3"/>
      <c r="J1152" s="2"/>
    </row>
    <row r="1153" spans="1:10" s="4" customFormat="1" x14ac:dyDescent="0.15">
      <c r="A1153" s="9" t="s">
        <v>4486</v>
      </c>
      <c r="B1153" s="10" t="s">
        <v>4487</v>
      </c>
      <c r="C1153" s="11" t="s">
        <v>4488</v>
      </c>
      <c r="D1153" s="12" t="s">
        <v>15</v>
      </c>
      <c r="E1153" s="13">
        <v>8.81062644823771E-2</v>
      </c>
      <c r="F1153" s="14">
        <v>3.0571785681540099E-2</v>
      </c>
      <c r="G1153" s="15">
        <v>0.239509463778556</v>
      </c>
      <c r="I1153" s="3"/>
      <c r="J1153" s="2"/>
    </row>
    <row r="1154" spans="1:10" s="4" customFormat="1" x14ac:dyDescent="0.15">
      <c r="A1154" s="9" t="s">
        <v>4046</v>
      </c>
      <c r="B1154" s="10" t="s">
        <v>4047</v>
      </c>
      <c r="C1154" s="11" t="s">
        <v>4048</v>
      </c>
      <c r="D1154" s="12" t="s">
        <v>15</v>
      </c>
      <c r="E1154" s="13">
        <v>-0.14782989999999999</v>
      </c>
      <c r="F1154" s="14">
        <v>3.064656E-2</v>
      </c>
      <c r="G1154" s="15">
        <v>0.23950949999999999</v>
      </c>
      <c r="I1154" s="3"/>
      <c r="J1154" s="2"/>
    </row>
    <row r="1155" spans="1:10" s="4" customFormat="1" x14ac:dyDescent="0.15">
      <c r="A1155" s="20" t="s">
        <v>4489</v>
      </c>
      <c r="B1155" s="21" t="s">
        <v>4490</v>
      </c>
      <c r="C1155" s="11" t="s">
        <v>4491</v>
      </c>
      <c r="D1155" s="12" t="s">
        <v>15</v>
      </c>
      <c r="E1155" s="13">
        <v>-0.24799979999999999</v>
      </c>
      <c r="F1155" s="14">
        <v>3.0813509999999999E-2</v>
      </c>
      <c r="G1155" s="15">
        <v>0.65527919999999995</v>
      </c>
      <c r="I1155" s="3"/>
      <c r="J1155" s="2"/>
    </row>
    <row r="1156" spans="1:10" s="4" customFormat="1" x14ac:dyDescent="0.15">
      <c r="A1156" s="9" t="s">
        <v>4492</v>
      </c>
      <c r="B1156" s="10" t="s">
        <v>4493</v>
      </c>
      <c r="C1156" s="11" t="s">
        <v>4494</v>
      </c>
      <c r="D1156" s="12" t="s">
        <v>15</v>
      </c>
      <c r="E1156" s="13">
        <v>-9.5820577230700393E-2</v>
      </c>
      <c r="F1156" s="14">
        <v>3.0845838721601501E-2</v>
      </c>
      <c r="G1156" s="15">
        <v>0.24033226217123399</v>
      </c>
      <c r="I1156" s="3"/>
      <c r="J1156" s="2"/>
    </row>
    <row r="1157" spans="1:10" s="4" customFormat="1" x14ac:dyDescent="0.15">
      <c r="A1157" s="20" t="s">
        <v>4495</v>
      </c>
      <c r="B1157" s="21" t="s">
        <v>4496</v>
      </c>
      <c r="C1157" s="11" t="s">
        <v>4497</v>
      </c>
      <c r="D1157" s="12" t="s">
        <v>15</v>
      </c>
      <c r="E1157" s="13">
        <v>0.67006569999999999</v>
      </c>
      <c r="F1157" s="14">
        <v>3.08504E-2</v>
      </c>
      <c r="G1157" s="15">
        <v>0.65527919999999995</v>
      </c>
      <c r="I1157" s="3"/>
      <c r="J1157" s="2"/>
    </row>
    <row r="1158" spans="1:10" s="4" customFormat="1" x14ac:dyDescent="0.15">
      <c r="A1158" s="20" t="s">
        <v>4498</v>
      </c>
      <c r="B1158" s="21" t="s">
        <v>4499</v>
      </c>
      <c r="C1158" s="11" t="s">
        <v>4500</v>
      </c>
      <c r="D1158" s="12" t="s">
        <v>15</v>
      </c>
      <c r="E1158" s="13">
        <v>-0.26190849999999999</v>
      </c>
      <c r="F1158" s="14">
        <v>3.0851420000000001E-2</v>
      </c>
      <c r="G1158" s="15">
        <v>0.65527919999999995</v>
      </c>
      <c r="I1158" s="3"/>
      <c r="J1158" s="2"/>
    </row>
    <row r="1159" spans="1:10" s="4" customFormat="1" x14ac:dyDescent="0.15">
      <c r="A1159" s="20" t="s">
        <v>4501</v>
      </c>
      <c r="B1159" s="21" t="s">
        <v>4502</v>
      </c>
      <c r="C1159" s="11" t="s">
        <v>4503</v>
      </c>
      <c r="D1159" s="12" t="s">
        <v>15</v>
      </c>
      <c r="E1159" s="13">
        <v>0.10984678293695101</v>
      </c>
      <c r="F1159" s="14">
        <v>3.08608659570665E-2</v>
      </c>
      <c r="G1159" s="15">
        <v>0.65527924265038195</v>
      </c>
      <c r="I1159" s="3"/>
      <c r="J1159" s="2"/>
    </row>
    <row r="1160" spans="1:10" s="4" customFormat="1" x14ac:dyDescent="0.15">
      <c r="A1160" s="9" t="s">
        <v>4504</v>
      </c>
      <c r="B1160" s="10" t="s">
        <v>4505</v>
      </c>
      <c r="C1160" s="11" t="s">
        <v>4506</v>
      </c>
      <c r="D1160" s="12" t="s">
        <v>15</v>
      </c>
      <c r="E1160" s="13">
        <v>0.1688066</v>
      </c>
      <c r="F1160" s="14">
        <v>3.0879770000000001E-2</v>
      </c>
      <c r="G1160" s="15">
        <v>0.2403767</v>
      </c>
      <c r="I1160" s="3"/>
      <c r="J1160" s="2"/>
    </row>
    <row r="1161" spans="1:10" s="4" customFormat="1" x14ac:dyDescent="0.15">
      <c r="A1161" s="20" t="s">
        <v>4507</v>
      </c>
      <c r="B1161" s="21" t="s">
        <v>4508</v>
      </c>
      <c r="C1161" s="11" t="s">
        <v>4509</v>
      </c>
      <c r="D1161" s="12" t="s">
        <v>15</v>
      </c>
      <c r="E1161" s="13">
        <v>-0.123994045910194</v>
      </c>
      <c r="F1161" s="14">
        <v>3.0941368760180801E-2</v>
      </c>
      <c r="G1161" s="15">
        <v>0.65527924265038195</v>
      </c>
      <c r="I1161" s="3"/>
      <c r="J1161" s="2"/>
    </row>
    <row r="1162" spans="1:10" s="4" customFormat="1" x14ac:dyDescent="0.15">
      <c r="A1162" s="20" t="s">
        <v>4510</v>
      </c>
      <c r="B1162" s="21" t="s">
        <v>4511</v>
      </c>
      <c r="C1162" s="11" t="s">
        <v>4512</v>
      </c>
      <c r="D1162" s="12" t="s">
        <v>15</v>
      </c>
      <c r="E1162" s="13">
        <v>-0.15573476204074899</v>
      </c>
      <c r="F1162" s="14">
        <v>3.1047432198990001E-2</v>
      </c>
      <c r="G1162" s="15">
        <v>0.65527924265038195</v>
      </c>
      <c r="I1162" s="3"/>
      <c r="J1162" s="2"/>
    </row>
    <row r="1163" spans="1:10" s="4" customFormat="1" x14ac:dyDescent="0.15">
      <c r="A1163" s="9" t="s">
        <v>4513</v>
      </c>
      <c r="B1163" s="10" t="s">
        <v>4514</v>
      </c>
      <c r="C1163" s="11" t="s">
        <v>4515</v>
      </c>
      <c r="D1163" s="12" t="s">
        <v>15</v>
      </c>
      <c r="E1163" s="13">
        <v>0.106886259986145</v>
      </c>
      <c r="F1163" s="14">
        <v>3.10798079564336E-2</v>
      </c>
      <c r="G1163" s="15">
        <v>0.24171291740364301</v>
      </c>
      <c r="I1163" s="3"/>
      <c r="J1163" s="2"/>
    </row>
    <row r="1164" spans="1:10" s="4" customFormat="1" x14ac:dyDescent="0.15">
      <c r="A1164" s="20" t="s">
        <v>4516</v>
      </c>
      <c r="B1164" s="21" t="s">
        <v>4517</v>
      </c>
      <c r="C1164" s="11" t="s">
        <v>4518</v>
      </c>
      <c r="D1164" s="12" t="s">
        <v>15</v>
      </c>
      <c r="E1164" s="13">
        <v>-0.114817</v>
      </c>
      <c r="F1164" s="14">
        <v>3.1123479999999999E-2</v>
      </c>
      <c r="G1164" s="15">
        <v>0.65527919999999995</v>
      </c>
      <c r="I1164" s="3"/>
      <c r="J1164" s="2"/>
    </row>
    <row r="1165" spans="1:10" s="4" customFormat="1" x14ac:dyDescent="0.15">
      <c r="A1165" s="20" t="s">
        <v>4519</v>
      </c>
      <c r="B1165" s="21" t="s">
        <v>4520</v>
      </c>
      <c r="C1165" s="11" t="s">
        <v>4521</v>
      </c>
      <c r="D1165" s="12" t="s">
        <v>15</v>
      </c>
      <c r="E1165" s="13">
        <v>0.33602120000000002</v>
      </c>
      <c r="F1165" s="14">
        <v>3.1175520000000002E-2</v>
      </c>
      <c r="G1165" s="15">
        <v>0.65527919999999995</v>
      </c>
      <c r="I1165" s="3"/>
      <c r="J1165" s="2"/>
    </row>
    <row r="1166" spans="1:10" s="4" customFormat="1" x14ac:dyDescent="0.15">
      <c r="A1166" s="9" t="s">
        <v>4522</v>
      </c>
      <c r="B1166" s="10" t="s">
        <v>4523</v>
      </c>
      <c r="C1166" s="11" t="s">
        <v>4524</v>
      </c>
      <c r="D1166" s="12" t="s">
        <v>15</v>
      </c>
      <c r="E1166" s="13">
        <v>-0.14656633711450201</v>
      </c>
      <c r="F1166" s="14">
        <v>3.1200439755625701E-2</v>
      </c>
      <c r="G1166" s="15">
        <v>0.24198339337316199</v>
      </c>
      <c r="I1166" s="3"/>
      <c r="J1166" s="2"/>
    </row>
    <row r="1167" spans="1:10" s="4" customFormat="1" x14ac:dyDescent="0.15">
      <c r="A1167" s="9" t="s">
        <v>4525</v>
      </c>
      <c r="B1167" s="10" t="s">
        <v>4526</v>
      </c>
      <c r="C1167" s="11" t="s">
        <v>4527</v>
      </c>
      <c r="D1167" s="12" t="s">
        <v>15</v>
      </c>
      <c r="E1167" s="13">
        <v>6.4666600000000005E-2</v>
      </c>
      <c r="F1167" s="14">
        <v>3.1207430000000001E-2</v>
      </c>
      <c r="G1167" s="15">
        <v>0.24198339999999999</v>
      </c>
      <c r="I1167" s="3"/>
      <c r="J1167" s="2"/>
    </row>
    <row r="1168" spans="1:10" s="4" customFormat="1" x14ac:dyDescent="0.15">
      <c r="A1168" s="9" t="s">
        <v>4528</v>
      </c>
      <c r="B1168" s="10" t="s">
        <v>4529</v>
      </c>
      <c r="C1168" s="11" t="s">
        <v>4530</v>
      </c>
      <c r="D1168" s="12" t="s">
        <v>15</v>
      </c>
      <c r="E1168" s="13">
        <v>0.25273640000000003</v>
      </c>
      <c r="F1168" s="14">
        <v>3.1290140000000001E-2</v>
      </c>
      <c r="G1168" s="15">
        <v>0.24198339999999999</v>
      </c>
      <c r="I1168" s="3"/>
      <c r="J1168" s="2"/>
    </row>
    <row r="1169" spans="1:10" s="4" customFormat="1" x14ac:dyDescent="0.15">
      <c r="A1169" s="9" t="s">
        <v>4531</v>
      </c>
      <c r="B1169" s="10" t="s">
        <v>4532</v>
      </c>
      <c r="C1169" s="11" t="s">
        <v>4533</v>
      </c>
      <c r="D1169" s="12" t="s">
        <v>15</v>
      </c>
      <c r="E1169" s="13">
        <v>-9.3424169653041303E-2</v>
      </c>
      <c r="F1169" s="14">
        <v>3.1301060732177602E-2</v>
      </c>
      <c r="G1169" s="15">
        <v>0.24198339337316199</v>
      </c>
      <c r="I1169" s="3"/>
      <c r="J1169" s="2"/>
    </row>
    <row r="1170" spans="1:10" s="4" customFormat="1" x14ac:dyDescent="0.15">
      <c r="A1170" s="9" t="s">
        <v>4534</v>
      </c>
      <c r="B1170" s="10" t="s">
        <v>4535</v>
      </c>
      <c r="C1170" s="11" t="s">
        <v>4536</v>
      </c>
      <c r="D1170" s="12" t="s">
        <v>15</v>
      </c>
      <c r="E1170" s="13">
        <v>-0.28793962986958799</v>
      </c>
      <c r="F1170" s="14">
        <v>3.1311704703729702E-2</v>
      </c>
      <c r="G1170" s="15">
        <v>0.24198339337316199</v>
      </c>
      <c r="I1170" s="3"/>
      <c r="J1170" s="2"/>
    </row>
    <row r="1171" spans="1:10" s="4" customFormat="1" x14ac:dyDescent="0.15">
      <c r="A1171" s="9" t="s">
        <v>4537</v>
      </c>
      <c r="B1171" s="10" t="s">
        <v>4538</v>
      </c>
      <c r="C1171" s="11" t="s">
        <v>4539</v>
      </c>
      <c r="D1171" s="12" t="s">
        <v>15</v>
      </c>
      <c r="E1171" s="13">
        <v>0.2629456</v>
      </c>
      <c r="F1171" s="14">
        <v>3.137674E-2</v>
      </c>
      <c r="G1171" s="15">
        <v>0.24198339999999999</v>
      </c>
      <c r="I1171" s="3"/>
      <c r="J1171" s="2"/>
    </row>
    <row r="1172" spans="1:10" s="4" customFormat="1" x14ac:dyDescent="0.15">
      <c r="A1172" s="9" t="s">
        <v>4540</v>
      </c>
      <c r="B1172" s="10" t="s">
        <v>4541</v>
      </c>
      <c r="C1172" s="11" t="s">
        <v>4542</v>
      </c>
      <c r="D1172" s="12" t="s">
        <v>15</v>
      </c>
      <c r="E1172" s="13">
        <v>-0.2864043</v>
      </c>
      <c r="F1172" s="14">
        <v>3.1378730000000001E-2</v>
      </c>
      <c r="G1172" s="15">
        <v>0.24198339999999999</v>
      </c>
      <c r="I1172" s="3"/>
      <c r="J1172" s="2"/>
    </row>
    <row r="1173" spans="1:10" s="4" customFormat="1" x14ac:dyDescent="0.15">
      <c r="A1173" s="9" t="s">
        <v>4543</v>
      </c>
      <c r="B1173" s="10" t="s">
        <v>4544</v>
      </c>
      <c r="C1173" s="11" t="s">
        <v>4545</v>
      </c>
      <c r="D1173" s="12" t="s">
        <v>15</v>
      </c>
      <c r="E1173" s="13">
        <v>-0.34093600000000002</v>
      </c>
      <c r="F1173" s="14">
        <v>3.139231E-2</v>
      </c>
      <c r="G1173" s="15">
        <v>0.24198339999999999</v>
      </c>
      <c r="I1173" s="3"/>
      <c r="J1173" s="2"/>
    </row>
    <row r="1174" spans="1:10" s="4" customFormat="1" x14ac:dyDescent="0.15">
      <c r="A1174" s="9" t="s">
        <v>4546</v>
      </c>
      <c r="B1174" s="10" t="s">
        <v>4547</v>
      </c>
      <c r="C1174" s="11" t="s">
        <v>4548</v>
      </c>
      <c r="D1174" s="12" t="s">
        <v>15</v>
      </c>
      <c r="E1174" s="13">
        <v>0.23760239999999999</v>
      </c>
      <c r="F1174" s="14">
        <v>3.1398740000000001E-2</v>
      </c>
      <c r="G1174" s="15">
        <v>0.24198339999999999</v>
      </c>
      <c r="I1174" s="3"/>
      <c r="J1174" s="2"/>
    </row>
    <row r="1175" spans="1:10" s="4" customFormat="1" x14ac:dyDescent="0.15">
      <c r="A1175" s="20" t="s">
        <v>4549</v>
      </c>
      <c r="B1175" s="21" t="s">
        <v>4550</v>
      </c>
      <c r="C1175" s="11" t="s">
        <v>4551</v>
      </c>
      <c r="D1175" s="12" t="s">
        <v>15</v>
      </c>
      <c r="E1175" s="13">
        <v>-0.115512768591106</v>
      </c>
      <c r="F1175" s="14">
        <v>3.14691503006903E-2</v>
      </c>
      <c r="G1175" s="15">
        <v>0.65527924265038195</v>
      </c>
      <c r="I1175" s="3"/>
      <c r="J1175" s="2"/>
    </row>
    <row r="1176" spans="1:10" s="4" customFormat="1" x14ac:dyDescent="0.15">
      <c r="A1176" s="9" t="s">
        <v>4552</v>
      </c>
      <c r="B1176" s="10" t="s">
        <v>4553</v>
      </c>
      <c r="C1176" s="11" t="s">
        <v>4554</v>
      </c>
      <c r="D1176" s="12" t="s">
        <v>15</v>
      </c>
      <c r="E1176" s="13">
        <v>-0.143359719736284</v>
      </c>
      <c r="F1176" s="14">
        <v>3.1514075507004101E-2</v>
      </c>
      <c r="G1176" s="15">
        <v>0.24218078344633201</v>
      </c>
      <c r="I1176" s="3"/>
      <c r="J1176" s="2"/>
    </row>
    <row r="1177" spans="1:10" s="4" customFormat="1" x14ac:dyDescent="0.15">
      <c r="A1177" s="20" t="s">
        <v>4555</v>
      </c>
      <c r="B1177" s="21" t="s">
        <v>4556</v>
      </c>
      <c r="C1177" s="11" t="s">
        <v>4557</v>
      </c>
      <c r="D1177" s="12" t="s">
        <v>423</v>
      </c>
      <c r="E1177" s="13">
        <v>-0.28385680000000002</v>
      </c>
      <c r="F1177" s="14">
        <v>3.1534960000000001E-2</v>
      </c>
      <c r="G1177" s="15">
        <v>0.65527919999999995</v>
      </c>
      <c r="I1177" s="3"/>
      <c r="J1177" s="2"/>
    </row>
    <row r="1178" spans="1:10" s="4" customFormat="1" x14ac:dyDescent="0.15">
      <c r="A1178" s="9" t="s">
        <v>4558</v>
      </c>
      <c r="B1178" s="10" t="s">
        <v>4559</v>
      </c>
      <c r="C1178" s="11" t="s">
        <v>4560</v>
      </c>
      <c r="D1178" s="12" t="s">
        <v>15</v>
      </c>
      <c r="E1178" s="13">
        <v>0.1802174</v>
      </c>
      <c r="F1178" s="14">
        <v>3.1559839999999999E-2</v>
      </c>
      <c r="G1178" s="15">
        <v>0.2421808</v>
      </c>
      <c r="I1178" s="3"/>
      <c r="J1178" s="2"/>
    </row>
    <row r="1179" spans="1:10" s="4" customFormat="1" x14ac:dyDescent="0.15">
      <c r="A1179" s="9" t="s">
        <v>3160</v>
      </c>
      <c r="B1179" s="10" t="s">
        <v>3161</v>
      </c>
      <c r="C1179" s="11" t="s">
        <v>3162</v>
      </c>
      <c r="D1179" s="12" t="s">
        <v>15</v>
      </c>
      <c r="E1179" s="13">
        <v>6.7962350000000005E-2</v>
      </c>
      <c r="F1179" s="14">
        <v>3.1563349999999997E-2</v>
      </c>
      <c r="G1179" s="15">
        <v>0.2421808</v>
      </c>
      <c r="I1179" s="3"/>
      <c r="J1179" s="2"/>
    </row>
    <row r="1180" spans="1:10" s="4" customFormat="1" x14ac:dyDescent="0.15">
      <c r="A1180" s="9" t="s">
        <v>4561</v>
      </c>
      <c r="B1180" s="10" t="s">
        <v>4562</v>
      </c>
      <c r="C1180" s="11" t="s">
        <v>4563</v>
      </c>
      <c r="D1180" s="12" t="s">
        <v>15</v>
      </c>
      <c r="E1180" s="13">
        <v>0.2094287</v>
      </c>
      <c r="F1180" s="14">
        <v>3.1581749999999999E-2</v>
      </c>
      <c r="G1180" s="15">
        <v>0.2421808</v>
      </c>
      <c r="I1180" s="3"/>
      <c r="J1180" s="2"/>
    </row>
    <row r="1181" spans="1:10" s="4" customFormat="1" x14ac:dyDescent="0.15">
      <c r="A1181" s="9" t="s">
        <v>4564</v>
      </c>
      <c r="B1181" s="10" t="s">
        <v>4565</v>
      </c>
      <c r="C1181" s="11" t="s">
        <v>4566</v>
      </c>
      <c r="D1181" s="12" t="s">
        <v>15</v>
      </c>
      <c r="E1181" s="13">
        <v>-0.17447333965346601</v>
      </c>
      <c r="F1181" s="14">
        <v>3.1581888500764099E-2</v>
      </c>
      <c r="G1181" s="15">
        <v>0.24218078344633201</v>
      </c>
      <c r="I1181" s="3"/>
      <c r="J1181" s="2"/>
    </row>
    <row r="1182" spans="1:10" s="4" customFormat="1" x14ac:dyDescent="0.15">
      <c r="A1182" s="20" t="s">
        <v>3875</v>
      </c>
      <c r="B1182" s="21" t="s">
        <v>115</v>
      </c>
      <c r="C1182" s="11" t="s">
        <v>3876</v>
      </c>
      <c r="D1182" s="12" t="s">
        <v>15</v>
      </c>
      <c r="E1182" s="13">
        <v>-0.11354567522940801</v>
      </c>
      <c r="F1182" s="14">
        <v>3.1597055872560897E-2</v>
      </c>
      <c r="G1182" s="15">
        <v>0.65527924265038195</v>
      </c>
      <c r="I1182" s="3"/>
      <c r="J1182" s="2"/>
    </row>
    <row r="1183" spans="1:10" s="4" customFormat="1" x14ac:dyDescent="0.15">
      <c r="A1183" s="9" t="s">
        <v>4567</v>
      </c>
      <c r="B1183" s="10" t="s">
        <v>4568</v>
      </c>
      <c r="C1183" s="11" t="s">
        <v>4569</v>
      </c>
      <c r="D1183" s="12" t="s">
        <v>15</v>
      </c>
      <c r="E1183" s="13">
        <v>-0.33184294622704202</v>
      </c>
      <c r="F1183" s="14">
        <v>3.1612517289008102E-2</v>
      </c>
      <c r="G1183" s="15">
        <v>0.24218078344633201</v>
      </c>
      <c r="I1183" s="3"/>
      <c r="J1183" s="2"/>
    </row>
    <row r="1184" spans="1:10" s="4" customFormat="1" x14ac:dyDescent="0.15">
      <c r="A1184" s="9" t="s">
        <v>4570</v>
      </c>
      <c r="B1184" s="10" t="s">
        <v>4571</v>
      </c>
      <c r="C1184" s="11" t="s">
        <v>4572</v>
      </c>
      <c r="D1184" s="12" t="s">
        <v>15</v>
      </c>
      <c r="E1184" s="13">
        <v>-0.17878920000000001</v>
      </c>
      <c r="F1184" s="14">
        <v>3.1626540000000002E-2</v>
      </c>
      <c r="G1184" s="15">
        <v>0.2421808</v>
      </c>
      <c r="I1184" s="3"/>
      <c r="J1184" s="2"/>
    </row>
    <row r="1185" spans="1:10" s="4" customFormat="1" x14ac:dyDescent="0.15">
      <c r="A1185" s="9" t="s">
        <v>4573</v>
      </c>
      <c r="B1185" s="10" t="s">
        <v>4574</v>
      </c>
      <c r="C1185" s="11" t="s">
        <v>4575</v>
      </c>
      <c r="D1185" s="12" t="s">
        <v>15</v>
      </c>
      <c r="E1185" s="13">
        <v>-7.1870313109471007E-2</v>
      </c>
      <c r="F1185" s="14">
        <v>3.1661896977646403E-2</v>
      </c>
      <c r="G1185" s="15">
        <v>0.24218078344633201</v>
      </c>
      <c r="I1185" s="3"/>
      <c r="J1185" s="2"/>
    </row>
    <row r="1186" spans="1:10" s="4" customFormat="1" x14ac:dyDescent="0.15">
      <c r="A1186" s="9" t="s">
        <v>4576</v>
      </c>
      <c r="B1186" s="10" t="s">
        <v>4577</v>
      </c>
      <c r="C1186" s="11" t="s">
        <v>4578</v>
      </c>
      <c r="D1186" s="12" t="s">
        <v>15</v>
      </c>
      <c r="E1186" s="13">
        <v>-0.12727550000000001</v>
      </c>
      <c r="F1186" s="14">
        <v>3.1680300000000002E-2</v>
      </c>
      <c r="G1186" s="15">
        <v>0.2421808</v>
      </c>
      <c r="I1186" s="3"/>
      <c r="J1186" s="2"/>
    </row>
    <row r="1187" spans="1:10" s="4" customFormat="1" x14ac:dyDescent="0.15">
      <c r="A1187" s="9" t="s">
        <v>4579</v>
      </c>
      <c r="B1187" s="10" t="s">
        <v>4580</v>
      </c>
      <c r="C1187" s="11" t="s">
        <v>4581</v>
      </c>
      <c r="D1187" s="12" t="s">
        <v>15</v>
      </c>
      <c r="E1187" s="13">
        <v>-0.1492184</v>
      </c>
      <c r="F1187" s="14">
        <v>3.1800460000000003E-2</v>
      </c>
      <c r="G1187" s="15">
        <v>0.24231849999999999</v>
      </c>
      <c r="I1187" s="3"/>
      <c r="J1187" s="2"/>
    </row>
    <row r="1188" spans="1:10" s="4" customFormat="1" x14ac:dyDescent="0.15">
      <c r="A1188" s="9" t="s">
        <v>4582</v>
      </c>
      <c r="B1188" s="10" t="s">
        <v>4583</v>
      </c>
      <c r="C1188" s="11" t="s">
        <v>4584</v>
      </c>
      <c r="D1188" s="12" t="s">
        <v>15</v>
      </c>
      <c r="E1188" s="13">
        <v>-8.6332530000000005E-2</v>
      </c>
      <c r="F1188" s="14">
        <v>3.1811350000000002E-2</v>
      </c>
      <c r="G1188" s="15">
        <v>0.24231849999999999</v>
      </c>
      <c r="I1188" s="3"/>
      <c r="J1188" s="2"/>
    </row>
    <row r="1189" spans="1:10" s="4" customFormat="1" x14ac:dyDescent="0.15">
      <c r="A1189" s="9" t="s">
        <v>4585</v>
      </c>
      <c r="B1189" s="10" t="s">
        <v>4586</v>
      </c>
      <c r="C1189" s="11" t="s">
        <v>4587</v>
      </c>
      <c r="D1189" s="12" t="s">
        <v>15</v>
      </c>
      <c r="E1189" s="13">
        <v>-0.17918000000000001</v>
      </c>
      <c r="F1189" s="14">
        <v>3.1842950000000002E-2</v>
      </c>
      <c r="G1189" s="15">
        <v>0.24231849999999999</v>
      </c>
      <c r="I1189" s="3"/>
      <c r="J1189" s="2"/>
    </row>
    <row r="1190" spans="1:10" s="4" customFormat="1" x14ac:dyDescent="0.15">
      <c r="A1190" s="9" t="s">
        <v>4588</v>
      </c>
      <c r="B1190" s="10" t="s">
        <v>4589</v>
      </c>
      <c r="C1190" s="11" t="s">
        <v>4590</v>
      </c>
      <c r="D1190" s="12" t="s">
        <v>15</v>
      </c>
      <c r="E1190" s="13">
        <v>0.26864290000000002</v>
      </c>
      <c r="F1190" s="14">
        <v>3.1880150000000003E-2</v>
      </c>
      <c r="G1190" s="15">
        <v>0.24231849999999999</v>
      </c>
      <c r="I1190" s="3"/>
      <c r="J1190" s="2"/>
    </row>
    <row r="1191" spans="1:10" s="4" customFormat="1" x14ac:dyDescent="0.15">
      <c r="A1191" s="9" t="s">
        <v>4591</v>
      </c>
      <c r="B1191" s="10" t="s">
        <v>4592</v>
      </c>
      <c r="C1191" s="11" t="s">
        <v>4593</v>
      </c>
      <c r="D1191" s="12" t="s">
        <v>15</v>
      </c>
      <c r="E1191" s="13">
        <v>0.19362280000000001</v>
      </c>
      <c r="F1191" s="14">
        <v>3.1928619999999998E-2</v>
      </c>
      <c r="G1191" s="15">
        <v>0.24231849999999999</v>
      </c>
      <c r="I1191" s="3"/>
      <c r="J1191" s="2"/>
    </row>
    <row r="1192" spans="1:10" s="4" customFormat="1" x14ac:dyDescent="0.15">
      <c r="A1192" s="20" t="s">
        <v>4594</v>
      </c>
      <c r="B1192" s="21" t="s">
        <v>4595</v>
      </c>
      <c r="C1192" s="11" t="s">
        <v>4596</v>
      </c>
      <c r="D1192" s="12" t="s">
        <v>15</v>
      </c>
      <c r="E1192" s="13">
        <v>-0.119642861290747</v>
      </c>
      <c r="F1192" s="14">
        <v>3.1937504056239102E-2</v>
      </c>
      <c r="G1192" s="15">
        <v>0.65527924265038195</v>
      </c>
      <c r="I1192" s="3"/>
      <c r="J1192" s="2"/>
    </row>
    <row r="1193" spans="1:10" s="4" customFormat="1" x14ac:dyDescent="0.15">
      <c r="A1193" s="20" t="s">
        <v>4597</v>
      </c>
      <c r="B1193" s="21" t="s">
        <v>4598</v>
      </c>
      <c r="C1193" s="11" t="s">
        <v>4599</v>
      </c>
      <c r="D1193" s="12" t="s">
        <v>15</v>
      </c>
      <c r="E1193" s="13">
        <v>-0.21721460000000001</v>
      </c>
      <c r="F1193" s="14">
        <v>3.1948120000000003E-2</v>
      </c>
      <c r="G1193" s="15">
        <v>0.65527919999999995</v>
      </c>
      <c r="I1193" s="3"/>
      <c r="J1193" s="2"/>
    </row>
    <row r="1194" spans="1:10" s="4" customFormat="1" x14ac:dyDescent="0.15">
      <c r="A1194" s="9" t="s">
        <v>4600</v>
      </c>
      <c r="B1194" s="10" t="s">
        <v>4601</v>
      </c>
      <c r="C1194" s="11" t="s">
        <v>4602</v>
      </c>
      <c r="D1194" s="12" t="s">
        <v>15</v>
      </c>
      <c r="E1194" s="13">
        <v>-8.8130100000000003E-2</v>
      </c>
      <c r="F1194" s="14">
        <v>3.1983240000000003E-2</v>
      </c>
      <c r="G1194" s="15">
        <v>0.24231849999999999</v>
      </c>
      <c r="I1194" s="3"/>
      <c r="J1194" s="2"/>
    </row>
    <row r="1195" spans="1:10" s="4" customFormat="1" x14ac:dyDescent="0.15">
      <c r="A1195" s="20" t="s">
        <v>4603</v>
      </c>
      <c r="B1195" s="21" t="s">
        <v>4604</v>
      </c>
      <c r="C1195" s="11" t="s">
        <v>4605</v>
      </c>
      <c r="D1195" s="12" t="s">
        <v>15</v>
      </c>
      <c r="E1195" s="13">
        <v>-7.9568860000000005E-2</v>
      </c>
      <c r="F1195" s="14">
        <v>3.1998690000000003E-2</v>
      </c>
      <c r="G1195" s="15">
        <v>0.65527919999999995</v>
      </c>
      <c r="I1195" s="3"/>
      <c r="J1195" s="2"/>
    </row>
    <row r="1196" spans="1:10" s="4" customFormat="1" x14ac:dyDescent="0.15">
      <c r="A1196" s="20" t="s">
        <v>4606</v>
      </c>
      <c r="B1196" s="21" t="s">
        <v>4607</v>
      </c>
      <c r="C1196" s="11" t="s">
        <v>4608</v>
      </c>
      <c r="D1196" s="12" t="s">
        <v>15</v>
      </c>
      <c r="E1196" s="13">
        <v>-0.23702860000000001</v>
      </c>
      <c r="F1196" s="14">
        <v>3.2055420000000001E-2</v>
      </c>
      <c r="G1196" s="15">
        <v>0.65527919999999995</v>
      </c>
      <c r="I1196" s="3"/>
      <c r="J1196" s="2"/>
    </row>
    <row r="1197" spans="1:10" s="4" customFormat="1" x14ac:dyDescent="0.15">
      <c r="A1197" s="9" t="s">
        <v>4609</v>
      </c>
      <c r="B1197" s="10" t="s">
        <v>4610</v>
      </c>
      <c r="C1197" s="11" t="s">
        <v>4611</v>
      </c>
      <c r="D1197" s="12" t="s">
        <v>15</v>
      </c>
      <c r="E1197" s="13">
        <v>-0.1991357</v>
      </c>
      <c r="F1197" s="14">
        <v>3.2071589999999997E-2</v>
      </c>
      <c r="G1197" s="15">
        <v>0.24231849999999999</v>
      </c>
      <c r="I1197" s="3"/>
      <c r="J1197" s="2"/>
    </row>
    <row r="1198" spans="1:10" s="4" customFormat="1" x14ac:dyDescent="0.15">
      <c r="A1198" s="9" t="s">
        <v>4612</v>
      </c>
      <c r="B1198" s="10" t="s">
        <v>4613</v>
      </c>
      <c r="C1198" s="11" t="s">
        <v>4614</v>
      </c>
      <c r="D1198" s="12" t="s">
        <v>15</v>
      </c>
      <c r="E1198" s="13">
        <v>-7.9154343256181897E-2</v>
      </c>
      <c r="F1198" s="14">
        <v>3.2083104688591102E-2</v>
      </c>
      <c r="G1198" s="15">
        <v>0.24231848687839899</v>
      </c>
      <c r="I1198" s="3"/>
      <c r="J1198" s="2"/>
    </row>
    <row r="1199" spans="1:10" s="4" customFormat="1" x14ac:dyDescent="0.15">
      <c r="A1199" s="9" t="s">
        <v>4615</v>
      </c>
      <c r="B1199" s="10" t="s">
        <v>4616</v>
      </c>
      <c r="C1199" s="11" t="s">
        <v>4617</v>
      </c>
      <c r="D1199" s="12" t="s">
        <v>15</v>
      </c>
      <c r="E1199" s="13">
        <v>0.1214717</v>
      </c>
      <c r="F1199" s="14">
        <v>3.2114490000000002E-2</v>
      </c>
      <c r="G1199" s="15">
        <v>0.24231849999999999</v>
      </c>
      <c r="I1199" s="3"/>
      <c r="J1199" s="2"/>
    </row>
    <row r="1200" spans="1:10" s="4" customFormat="1" x14ac:dyDescent="0.15">
      <c r="A1200" s="9" t="s">
        <v>4618</v>
      </c>
      <c r="B1200" s="10" t="s">
        <v>4619</v>
      </c>
      <c r="C1200" s="11" t="s">
        <v>4620</v>
      </c>
      <c r="D1200" s="12" t="s">
        <v>15</v>
      </c>
      <c r="E1200" s="13">
        <v>-0.31486649999999999</v>
      </c>
      <c r="F1200" s="14">
        <v>3.2151249999999999E-2</v>
      </c>
      <c r="G1200" s="15">
        <v>0.24231849999999999</v>
      </c>
      <c r="I1200" s="3"/>
      <c r="J1200" s="2"/>
    </row>
    <row r="1201" spans="1:10" s="4" customFormat="1" x14ac:dyDescent="0.15">
      <c r="A1201" s="9" t="s">
        <v>4621</v>
      </c>
      <c r="B1201" s="10" t="s">
        <v>4622</v>
      </c>
      <c r="C1201" s="11" t="s">
        <v>4623</v>
      </c>
      <c r="D1201" s="12" t="s">
        <v>15</v>
      </c>
      <c r="E1201" s="13">
        <v>0.36832415152784198</v>
      </c>
      <c r="F1201" s="14">
        <v>3.2165840208009402E-2</v>
      </c>
      <c r="G1201" s="15">
        <v>0.24231848687839899</v>
      </c>
      <c r="I1201" s="3"/>
      <c r="J1201" s="2"/>
    </row>
    <row r="1202" spans="1:10" s="4" customFormat="1" x14ac:dyDescent="0.15">
      <c r="A1202" s="9" t="s">
        <v>4624</v>
      </c>
      <c r="B1202" s="10" t="s">
        <v>4625</v>
      </c>
      <c r="C1202" s="11" t="s">
        <v>4626</v>
      </c>
      <c r="D1202" s="12" t="s">
        <v>15</v>
      </c>
      <c r="E1202" s="13">
        <v>-0.1103904</v>
      </c>
      <c r="F1202" s="14">
        <v>3.2184730000000002E-2</v>
      </c>
      <c r="G1202" s="15">
        <v>0.24231849999999999</v>
      </c>
      <c r="I1202" s="3"/>
      <c r="J1202" s="2"/>
    </row>
    <row r="1203" spans="1:10" s="4" customFormat="1" x14ac:dyDescent="0.15">
      <c r="A1203" s="20" t="s">
        <v>4627</v>
      </c>
      <c r="B1203" s="21" t="s">
        <v>4628</v>
      </c>
      <c r="C1203" s="11" t="s">
        <v>4629</v>
      </c>
      <c r="D1203" s="12" t="s">
        <v>15</v>
      </c>
      <c r="E1203" s="13">
        <v>-0.12673999999999999</v>
      </c>
      <c r="F1203" s="14">
        <v>3.2188679999999997E-2</v>
      </c>
      <c r="G1203" s="15">
        <v>0.65527919999999995</v>
      </c>
      <c r="I1203" s="3"/>
      <c r="J1203" s="2"/>
    </row>
    <row r="1204" spans="1:10" s="4" customFormat="1" x14ac:dyDescent="0.15">
      <c r="A1204" s="20" t="s">
        <v>4630</v>
      </c>
      <c r="B1204" s="21" t="s">
        <v>4631</v>
      </c>
      <c r="C1204" s="11" t="s">
        <v>4632</v>
      </c>
      <c r="D1204" s="12" t="s">
        <v>15</v>
      </c>
      <c r="E1204" s="13">
        <v>-0.16382099999999999</v>
      </c>
      <c r="F1204" s="14">
        <v>3.2189669999999997E-2</v>
      </c>
      <c r="G1204" s="15">
        <v>0.65527919999999995</v>
      </c>
      <c r="I1204" s="3"/>
      <c r="J1204" s="2"/>
    </row>
    <row r="1205" spans="1:10" s="4" customFormat="1" x14ac:dyDescent="0.15">
      <c r="A1205" s="9" t="s">
        <v>4633</v>
      </c>
      <c r="B1205" s="10" t="s">
        <v>4634</v>
      </c>
      <c r="C1205" s="11" t="s">
        <v>4635</v>
      </c>
      <c r="D1205" s="12" t="s">
        <v>15</v>
      </c>
      <c r="E1205" s="13">
        <v>0.47612969999999999</v>
      </c>
      <c r="F1205" s="14">
        <v>3.22244E-2</v>
      </c>
      <c r="G1205" s="15">
        <v>0.24231849999999999</v>
      </c>
      <c r="I1205" s="3"/>
      <c r="J1205" s="2"/>
    </row>
    <row r="1206" spans="1:10" s="4" customFormat="1" x14ac:dyDescent="0.15">
      <c r="A1206" s="9" t="s">
        <v>4636</v>
      </c>
      <c r="B1206" s="10" t="s">
        <v>311</v>
      </c>
      <c r="C1206" s="11" t="s">
        <v>4637</v>
      </c>
      <c r="D1206" s="12" t="s">
        <v>15</v>
      </c>
      <c r="E1206" s="13">
        <v>0.59568926445736603</v>
      </c>
      <c r="F1206" s="14">
        <v>3.2260986153953203E-2</v>
      </c>
      <c r="G1206" s="15">
        <v>0.24231848687839899</v>
      </c>
      <c r="I1206" s="3"/>
      <c r="J1206" s="2"/>
    </row>
    <row r="1207" spans="1:10" s="4" customFormat="1" x14ac:dyDescent="0.15">
      <c r="A1207" s="9" t="s">
        <v>4638</v>
      </c>
      <c r="B1207" s="23"/>
      <c r="C1207" s="11" t="s">
        <v>4639</v>
      </c>
      <c r="D1207" s="12" t="s">
        <v>15</v>
      </c>
      <c r="E1207" s="13">
        <v>0.1873533</v>
      </c>
      <c r="F1207" s="14">
        <v>3.2262399999999997E-2</v>
      </c>
      <c r="G1207" s="15">
        <v>0.24231849999999999</v>
      </c>
      <c r="I1207" s="3"/>
      <c r="J1207" s="2"/>
    </row>
    <row r="1208" spans="1:10" s="4" customFormat="1" x14ac:dyDescent="0.15">
      <c r="A1208" s="9" t="s">
        <v>4640</v>
      </c>
      <c r="B1208" s="10" t="s">
        <v>4641</v>
      </c>
      <c r="C1208" s="11" t="s">
        <v>4642</v>
      </c>
      <c r="D1208" s="12" t="s">
        <v>15</v>
      </c>
      <c r="E1208" s="13">
        <v>0.1508438</v>
      </c>
      <c r="F1208" s="14">
        <v>3.2268779999999997E-2</v>
      </c>
      <c r="G1208" s="15">
        <v>0.24231849999999999</v>
      </c>
      <c r="I1208" s="3"/>
      <c r="J1208" s="2"/>
    </row>
    <row r="1209" spans="1:10" s="4" customFormat="1" x14ac:dyDescent="0.15">
      <c r="A1209" s="9" t="s">
        <v>4643</v>
      </c>
      <c r="B1209" s="10" t="s">
        <v>4644</v>
      </c>
      <c r="C1209" s="11" t="s">
        <v>4645</v>
      </c>
      <c r="D1209" s="12" t="s">
        <v>15</v>
      </c>
      <c r="E1209" s="13">
        <v>-0.42614829999999998</v>
      </c>
      <c r="F1209" s="14">
        <v>3.2300740000000001E-2</v>
      </c>
      <c r="G1209" s="15">
        <v>0.24231849999999999</v>
      </c>
      <c r="I1209" s="3"/>
      <c r="J1209" s="2"/>
    </row>
    <row r="1210" spans="1:10" s="4" customFormat="1" x14ac:dyDescent="0.15">
      <c r="A1210" s="9" t="s">
        <v>4646</v>
      </c>
      <c r="B1210" s="10" t="s">
        <v>4647</v>
      </c>
      <c r="C1210" s="11" t="s">
        <v>4648</v>
      </c>
      <c r="D1210" s="12" t="s">
        <v>15</v>
      </c>
      <c r="E1210" s="13">
        <v>0.143005051929187</v>
      </c>
      <c r="F1210" s="14">
        <v>3.23023873817707E-2</v>
      </c>
      <c r="G1210" s="15">
        <v>0.24231848687839899</v>
      </c>
      <c r="I1210" s="3"/>
      <c r="J1210" s="2"/>
    </row>
    <row r="1211" spans="1:10" s="4" customFormat="1" x14ac:dyDescent="0.15">
      <c r="A1211" s="20" t="s">
        <v>4649</v>
      </c>
      <c r="B1211" s="21" t="s">
        <v>4650</v>
      </c>
      <c r="C1211" s="11" t="s">
        <v>4651</v>
      </c>
      <c r="D1211" s="12" t="s">
        <v>423</v>
      </c>
      <c r="E1211" s="13">
        <v>-0.16013730000000001</v>
      </c>
      <c r="F1211" s="14">
        <v>3.2309419999999998E-2</v>
      </c>
      <c r="G1211" s="15">
        <v>0.65527919999999995</v>
      </c>
      <c r="I1211" s="3"/>
      <c r="J1211" s="2"/>
    </row>
    <row r="1212" spans="1:10" s="4" customFormat="1" x14ac:dyDescent="0.15">
      <c r="A1212" s="9" t="s">
        <v>4652</v>
      </c>
      <c r="B1212" s="10" t="s">
        <v>1055</v>
      </c>
      <c r="C1212" s="11" t="s">
        <v>4653</v>
      </c>
      <c r="D1212" s="12" t="s">
        <v>423</v>
      </c>
      <c r="E1212" s="13">
        <v>0.55941940000000001</v>
      </c>
      <c r="F1212" s="14">
        <v>3.2323829999999998E-2</v>
      </c>
      <c r="G1212" s="15">
        <v>0.24231849999999999</v>
      </c>
      <c r="I1212" s="3"/>
      <c r="J1212" s="2"/>
    </row>
    <row r="1213" spans="1:10" s="4" customFormat="1" x14ac:dyDescent="0.15">
      <c r="A1213" s="9" t="s">
        <v>4654</v>
      </c>
      <c r="B1213" s="10" t="s">
        <v>4655</v>
      </c>
      <c r="C1213" s="11" t="s">
        <v>4656</v>
      </c>
      <c r="D1213" s="12" t="s">
        <v>15</v>
      </c>
      <c r="E1213" s="13">
        <v>-0.15979070000000001</v>
      </c>
      <c r="F1213" s="14">
        <v>3.2324310000000002E-2</v>
      </c>
      <c r="G1213" s="15">
        <v>0.24231849999999999</v>
      </c>
      <c r="I1213" s="3"/>
      <c r="J1213" s="2"/>
    </row>
    <row r="1214" spans="1:10" s="4" customFormat="1" x14ac:dyDescent="0.15">
      <c r="A1214" s="20" t="s">
        <v>4657</v>
      </c>
      <c r="B1214" s="21" t="s">
        <v>4658</v>
      </c>
      <c r="C1214" s="11" t="s">
        <v>4659</v>
      </c>
      <c r="D1214" s="12" t="s">
        <v>15</v>
      </c>
      <c r="E1214" s="13">
        <v>0.31263350000000001</v>
      </c>
      <c r="F1214" s="14">
        <v>3.233109E-2</v>
      </c>
      <c r="G1214" s="15">
        <v>0.65527919999999995</v>
      </c>
      <c r="I1214" s="3"/>
      <c r="J1214" s="2"/>
    </row>
    <row r="1215" spans="1:10" s="4" customFormat="1" x14ac:dyDescent="0.15">
      <c r="A1215" s="20" t="s">
        <v>4660</v>
      </c>
      <c r="B1215" s="21" t="s">
        <v>4661</v>
      </c>
      <c r="C1215" s="11" t="s">
        <v>4662</v>
      </c>
      <c r="D1215" s="12" t="s">
        <v>15</v>
      </c>
      <c r="E1215" s="13">
        <v>-3.3498700278477997E-2</v>
      </c>
      <c r="F1215" s="14">
        <v>3.2354441290998702E-2</v>
      </c>
      <c r="G1215" s="15">
        <v>0.65527924265038195</v>
      </c>
      <c r="I1215" s="3"/>
      <c r="J1215" s="2"/>
    </row>
    <row r="1216" spans="1:10" s="4" customFormat="1" x14ac:dyDescent="0.15">
      <c r="A1216" s="20" t="s">
        <v>2801</v>
      </c>
      <c r="B1216" s="21" t="s">
        <v>2802</v>
      </c>
      <c r="C1216" s="11" t="s">
        <v>2803</v>
      </c>
      <c r="D1216" s="12" t="s">
        <v>15</v>
      </c>
      <c r="E1216" s="13">
        <v>-0.13742740000000001</v>
      </c>
      <c r="F1216" s="14">
        <v>3.2361649999999999E-2</v>
      </c>
      <c r="G1216" s="15">
        <v>0.65527919999999995</v>
      </c>
      <c r="I1216" s="3"/>
      <c r="J1216" s="2"/>
    </row>
    <row r="1217" spans="1:10" s="4" customFormat="1" x14ac:dyDescent="0.15">
      <c r="A1217" s="9" t="s">
        <v>4663</v>
      </c>
      <c r="B1217" s="10" t="s">
        <v>4664</v>
      </c>
      <c r="C1217" s="11" t="s">
        <v>4665</v>
      </c>
      <c r="D1217" s="12" t="s">
        <v>15</v>
      </c>
      <c r="E1217" s="13">
        <v>-6.2493406050056599E-2</v>
      </c>
      <c r="F1217" s="14">
        <v>3.2420259334052098E-2</v>
      </c>
      <c r="G1217" s="15">
        <v>0.242587595974915</v>
      </c>
      <c r="I1217" s="3"/>
      <c r="J1217" s="2"/>
    </row>
    <row r="1218" spans="1:10" s="4" customFormat="1" x14ac:dyDescent="0.15">
      <c r="A1218" s="9" t="s">
        <v>4666</v>
      </c>
      <c r="B1218" s="10" t="s">
        <v>4667</v>
      </c>
      <c r="C1218" s="11" t="s">
        <v>4668</v>
      </c>
      <c r="D1218" s="12" t="s">
        <v>15</v>
      </c>
      <c r="E1218" s="13">
        <v>-0.15484069167645501</v>
      </c>
      <c r="F1218" s="14">
        <v>3.2451903437717602E-2</v>
      </c>
      <c r="G1218" s="15">
        <v>0.242587595974915</v>
      </c>
      <c r="I1218" s="3"/>
      <c r="J1218" s="2"/>
    </row>
    <row r="1219" spans="1:10" s="4" customFormat="1" x14ac:dyDescent="0.15">
      <c r="A1219" s="9" t="s">
        <v>4669</v>
      </c>
      <c r="B1219" s="10" t="s">
        <v>4670</v>
      </c>
      <c r="C1219" s="11" t="s">
        <v>4671</v>
      </c>
      <c r="D1219" s="12" t="s">
        <v>15</v>
      </c>
      <c r="E1219" s="13">
        <v>0.31601184615836098</v>
      </c>
      <c r="F1219" s="14">
        <v>3.25411812291658E-2</v>
      </c>
      <c r="G1219" s="15">
        <v>0.242587595974915</v>
      </c>
      <c r="I1219" s="3"/>
      <c r="J1219" s="2"/>
    </row>
    <row r="1220" spans="1:10" s="4" customFormat="1" x14ac:dyDescent="0.15">
      <c r="A1220" s="20" t="s">
        <v>4672</v>
      </c>
      <c r="B1220" s="21" t="s">
        <v>4673</v>
      </c>
      <c r="C1220" s="11" t="s">
        <v>4674</v>
      </c>
      <c r="D1220" s="12" t="s">
        <v>423</v>
      </c>
      <c r="E1220" s="13">
        <v>-8.7865070000000003E-2</v>
      </c>
      <c r="F1220" s="14">
        <v>3.2568319999999998E-2</v>
      </c>
      <c r="G1220" s="15">
        <v>0.65527919999999995</v>
      </c>
      <c r="I1220" s="3"/>
      <c r="J1220" s="2"/>
    </row>
    <row r="1221" spans="1:10" s="4" customFormat="1" x14ac:dyDescent="0.15">
      <c r="A1221" s="9" t="s">
        <v>4675</v>
      </c>
      <c r="B1221" s="10" t="s">
        <v>4676</v>
      </c>
      <c r="C1221" s="11" t="s">
        <v>4677</v>
      </c>
      <c r="D1221" s="12" t="s">
        <v>15</v>
      </c>
      <c r="E1221" s="13">
        <v>-0.14800364127013699</v>
      </c>
      <c r="F1221" s="14">
        <v>3.2598230028297003E-2</v>
      </c>
      <c r="G1221" s="15">
        <v>0.242587595974915</v>
      </c>
      <c r="I1221" s="3"/>
      <c r="J1221" s="2"/>
    </row>
    <row r="1222" spans="1:10" s="4" customFormat="1" x14ac:dyDescent="0.15">
      <c r="A1222" s="9" t="s">
        <v>4678</v>
      </c>
      <c r="B1222" s="10" t="s">
        <v>4679</v>
      </c>
      <c r="C1222" s="11" t="s">
        <v>4680</v>
      </c>
      <c r="D1222" s="12" t="s">
        <v>15</v>
      </c>
      <c r="E1222" s="13">
        <v>-0.20372599999999999</v>
      </c>
      <c r="F1222" s="14">
        <v>3.2605240000000001E-2</v>
      </c>
      <c r="G1222" s="15">
        <v>0.24258759999999999</v>
      </c>
      <c r="I1222" s="3"/>
      <c r="J1222" s="2"/>
    </row>
    <row r="1223" spans="1:10" s="4" customFormat="1" x14ac:dyDescent="0.15">
      <c r="A1223" s="9" t="s">
        <v>4681</v>
      </c>
      <c r="B1223" s="10" t="s">
        <v>4682</v>
      </c>
      <c r="C1223" s="11" t="s">
        <v>4683</v>
      </c>
      <c r="D1223" s="12" t="s">
        <v>15</v>
      </c>
      <c r="E1223" s="13">
        <v>9.9051109999999998E-2</v>
      </c>
      <c r="F1223" s="14">
        <v>3.263216E-2</v>
      </c>
      <c r="G1223" s="15">
        <v>0.24258759999999999</v>
      </c>
      <c r="I1223" s="3"/>
      <c r="J1223" s="2"/>
    </row>
    <row r="1224" spans="1:10" s="4" customFormat="1" x14ac:dyDescent="0.15">
      <c r="A1224" s="9" t="s">
        <v>4684</v>
      </c>
      <c r="B1224" s="10" t="s">
        <v>4685</v>
      </c>
      <c r="C1224" s="11" t="s">
        <v>4686</v>
      </c>
      <c r="D1224" s="12" t="s">
        <v>15</v>
      </c>
      <c r="E1224" s="13">
        <v>-6.1491412418628003E-2</v>
      </c>
      <c r="F1224" s="14">
        <v>3.26607784231185E-2</v>
      </c>
      <c r="G1224" s="15">
        <v>0.242587595974915</v>
      </c>
      <c r="I1224" s="3"/>
      <c r="J1224" s="2"/>
    </row>
    <row r="1225" spans="1:10" s="4" customFormat="1" x14ac:dyDescent="0.15">
      <c r="A1225" s="9" t="s">
        <v>4687</v>
      </c>
      <c r="B1225" s="10" t="s">
        <v>4688</v>
      </c>
      <c r="C1225" s="11" t="s">
        <v>4689</v>
      </c>
      <c r="D1225" s="12" t="s">
        <v>15</v>
      </c>
      <c r="E1225" s="13">
        <v>-0.161710824702617</v>
      </c>
      <c r="F1225" s="14">
        <v>3.2661293610037397E-2</v>
      </c>
      <c r="G1225" s="15">
        <v>0.242587595974915</v>
      </c>
      <c r="I1225" s="3"/>
      <c r="J1225" s="2"/>
    </row>
    <row r="1226" spans="1:10" s="4" customFormat="1" x14ac:dyDescent="0.15">
      <c r="A1226" s="9" t="s">
        <v>4690</v>
      </c>
      <c r="B1226" s="10" t="s">
        <v>4691</v>
      </c>
      <c r="C1226" s="11" t="s">
        <v>4692</v>
      </c>
      <c r="D1226" s="12" t="s">
        <v>15</v>
      </c>
      <c r="E1226" s="13">
        <v>-0.16583600000000001</v>
      </c>
      <c r="F1226" s="14">
        <v>3.2678199999999998E-2</v>
      </c>
      <c r="G1226" s="15">
        <v>0.24258759999999999</v>
      </c>
      <c r="I1226" s="3"/>
      <c r="J1226" s="2"/>
    </row>
    <row r="1227" spans="1:10" s="4" customFormat="1" x14ac:dyDescent="0.15">
      <c r="A1227" s="9" t="s">
        <v>4693</v>
      </c>
      <c r="B1227" s="10" t="s">
        <v>4694</v>
      </c>
      <c r="C1227" s="11" t="s">
        <v>4695</v>
      </c>
      <c r="D1227" s="12" t="s">
        <v>15</v>
      </c>
      <c r="E1227" s="13">
        <v>0.16039750907882999</v>
      </c>
      <c r="F1227" s="14">
        <v>3.2719394439189399E-2</v>
      </c>
      <c r="G1227" s="15">
        <v>0.242587595974915</v>
      </c>
      <c r="I1227" s="3"/>
      <c r="J1227" s="2"/>
    </row>
    <row r="1228" spans="1:10" s="4" customFormat="1" x14ac:dyDescent="0.15">
      <c r="A1228" s="20" t="s">
        <v>4696</v>
      </c>
      <c r="B1228" s="21" t="s">
        <v>4697</v>
      </c>
      <c r="C1228" s="11" t="s">
        <v>4698</v>
      </c>
      <c r="D1228" s="12" t="s">
        <v>15</v>
      </c>
      <c r="E1228" s="13">
        <v>-0.13628170000000001</v>
      </c>
      <c r="F1228" s="14">
        <v>3.2777510000000003E-2</v>
      </c>
      <c r="G1228" s="15">
        <v>0.65527919999999995</v>
      </c>
      <c r="I1228" s="3"/>
      <c r="J1228" s="2"/>
    </row>
    <row r="1229" spans="1:10" s="4" customFormat="1" x14ac:dyDescent="0.15">
      <c r="A1229" s="9" t="s">
        <v>4699</v>
      </c>
      <c r="B1229" s="10" t="s">
        <v>4700</v>
      </c>
      <c r="C1229" s="11" t="s">
        <v>4701</v>
      </c>
      <c r="D1229" s="12" t="s">
        <v>423</v>
      </c>
      <c r="E1229" s="13">
        <v>-0.35694937882490901</v>
      </c>
      <c r="F1229" s="14">
        <v>3.2778452878244602E-2</v>
      </c>
      <c r="G1229" s="15">
        <v>0.242587595974915</v>
      </c>
      <c r="I1229" s="3"/>
      <c r="J1229" s="2"/>
    </row>
    <row r="1230" spans="1:10" s="4" customFormat="1" x14ac:dyDescent="0.15">
      <c r="A1230" s="9" t="s">
        <v>4702</v>
      </c>
      <c r="B1230" s="10" t="s">
        <v>4703</v>
      </c>
      <c r="C1230" s="11" t="s">
        <v>4704</v>
      </c>
      <c r="D1230" s="12" t="s">
        <v>15</v>
      </c>
      <c r="E1230" s="13">
        <v>0.21595039999999999</v>
      </c>
      <c r="F1230" s="14">
        <v>3.2787499999999997E-2</v>
      </c>
      <c r="G1230" s="15">
        <v>0.24258759999999999</v>
      </c>
      <c r="I1230" s="3"/>
      <c r="J1230" s="2"/>
    </row>
    <row r="1231" spans="1:10" s="4" customFormat="1" x14ac:dyDescent="0.15">
      <c r="A1231" s="20" t="s">
        <v>4705</v>
      </c>
      <c r="B1231" s="21" t="s">
        <v>4706</v>
      </c>
      <c r="C1231" s="11" t="s">
        <v>4707</v>
      </c>
      <c r="D1231" s="12" t="s">
        <v>15</v>
      </c>
      <c r="E1231" s="13">
        <v>0.17779544226323599</v>
      </c>
      <c r="F1231" s="14">
        <v>3.2872090963709098E-2</v>
      </c>
      <c r="G1231" s="15">
        <v>0.65527924265038195</v>
      </c>
      <c r="I1231" s="3"/>
      <c r="J1231" s="2"/>
    </row>
    <row r="1232" spans="1:10" s="4" customFormat="1" x14ac:dyDescent="0.15">
      <c r="A1232" s="9" t="s">
        <v>4708</v>
      </c>
      <c r="B1232" s="10" t="s">
        <v>4709</v>
      </c>
      <c r="C1232" s="11" t="s">
        <v>4710</v>
      </c>
      <c r="D1232" s="12" t="s">
        <v>15</v>
      </c>
      <c r="E1232" s="13">
        <v>9.6533939999999999E-2</v>
      </c>
      <c r="F1232" s="14">
        <v>3.2926419999999998E-2</v>
      </c>
      <c r="G1232" s="15">
        <v>0.24298220000000001</v>
      </c>
      <c r="I1232" s="3"/>
      <c r="J1232" s="2"/>
    </row>
    <row r="1233" spans="1:10" s="4" customFormat="1" x14ac:dyDescent="0.15">
      <c r="A1233" s="9" t="s">
        <v>4711</v>
      </c>
      <c r="B1233" s="10" t="s">
        <v>4712</v>
      </c>
      <c r="C1233" s="11" t="s">
        <v>4713</v>
      </c>
      <c r="D1233" s="12" t="s">
        <v>15</v>
      </c>
      <c r="E1233" s="13">
        <v>-7.969677E-2</v>
      </c>
      <c r="F1233" s="14">
        <v>3.3034800000000003E-2</v>
      </c>
      <c r="G1233" s="15">
        <v>0.2435708</v>
      </c>
      <c r="I1233" s="3"/>
      <c r="J1233" s="2"/>
    </row>
    <row r="1234" spans="1:10" s="4" customFormat="1" x14ac:dyDescent="0.15">
      <c r="A1234" s="20" t="s">
        <v>4714</v>
      </c>
      <c r="B1234" s="21" t="s">
        <v>4715</v>
      </c>
      <c r="C1234" s="11" t="s">
        <v>4716</v>
      </c>
      <c r="D1234" s="12" t="s">
        <v>15</v>
      </c>
      <c r="E1234" s="13">
        <v>-0.12560778338022099</v>
      </c>
      <c r="F1234" s="14">
        <v>3.3110700209770999E-2</v>
      </c>
      <c r="G1234" s="15">
        <v>0.65527924265038195</v>
      </c>
      <c r="I1234" s="3"/>
      <c r="J1234" s="2"/>
    </row>
    <row r="1235" spans="1:10" s="4" customFormat="1" x14ac:dyDescent="0.15">
      <c r="A1235" s="9" t="s">
        <v>4717</v>
      </c>
      <c r="B1235" s="10" t="s">
        <v>4718</v>
      </c>
      <c r="C1235" s="11" t="s">
        <v>4719</v>
      </c>
      <c r="D1235" s="12" t="s">
        <v>15</v>
      </c>
      <c r="E1235" s="13">
        <v>-0.13992840000000001</v>
      </c>
      <c r="F1235" s="14">
        <v>3.311302E-2</v>
      </c>
      <c r="G1235" s="15">
        <v>0.2439364</v>
      </c>
      <c r="I1235" s="3"/>
      <c r="J1235" s="2"/>
    </row>
    <row r="1236" spans="1:10" s="4" customFormat="1" x14ac:dyDescent="0.15">
      <c r="A1236" s="20" t="s">
        <v>4720</v>
      </c>
      <c r="B1236" s="21" t="s">
        <v>4721</v>
      </c>
      <c r="C1236" s="11" t="s">
        <v>4722</v>
      </c>
      <c r="D1236" s="12" t="s">
        <v>15</v>
      </c>
      <c r="E1236" s="13">
        <v>-0.29924699999999999</v>
      </c>
      <c r="F1236" s="14">
        <v>3.3123399999999997E-2</v>
      </c>
      <c r="G1236" s="15">
        <v>0.65527919999999995</v>
      </c>
      <c r="I1236" s="3"/>
      <c r="J1236" s="2"/>
    </row>
    <row r="1237" spans="1:10" s="4" customFormat="1" x14ac:dyDescent="0.15">
      <c r="A1237" s="20" t="s">
        <v>682</v>
      </c>
      <c r="B1237" s="21" t="s">
        <v>334</v>
      </c>
      <c r="C1237" s="11" t="s">
        <v>683</v>
      </c>
      <c r="D1237" s="12" t="s">
        <v>423</v>
      </c>
      <c r="E1237" s="13">
        <v>-0.1396609</v>
      </c>
      <c r="F1237" s="14">
        <v>3.3138189999999998E-2</v>
      </c>
      <c r="G1237" s="15">
        <v>0.65527919999999995</v>
      </c>
      <c r="I1237" s="3"/>
      <c r="J1237" s="2"/>
    </row>
    <row r="1238" spans="1:10" s="4" customFormat="1" x14ac:dyDescent="0.15">
      <c r="A1238" s="20" t="s">
        <v>3397</v>
      </c>
      <c r="B1238" s="21" t="s">
        <v>3398</v>
      </c>
      <c r="C1238" s="11" t="s">
        <v>3399</v>
      </c>
      <c r="D1238" s="12" t="s">
        <v>15</v>
      </c>
      <c r="E1238" s="13">
        <v>-7.9057952879503596E-2</v>
      </c>
      <c r="F1238" s="14">
        <v>3.3249509689845899E-2</v>
      </c>
      <c r="G1238" s="15">
        <v>0.65527924265038195</v>
      </c>
      <c r="I1238" s="3"/>
      <c r="J1238" s="2"/>
    </row>
    <row r="1239" spans="1:10" s="4" customFormat="1" x14ac:dyDescent="0.15">
      <c r="A1239" s="9" t="s">
        <v>4723</v>
      </c>
      <c r="B1239" s="10" t="s">
        <v>4724</v>
      </c>
      <c r="C1239" s="11" t="s">
        <v>4725</v>
      </c>
      <c r="D1239" s="12" t="s">
        <v>15</v>
      </c>
      <c r="E1239" s="13">
        <v>9.0470300000000003E-2</v>
      </c>
      <c r="F1239" s="14">
        <v>3.3301940000000002E-2</v>
      </c>
      <c r="G1239" s="15">
        <v>0.24448220000000001</v>
      </c>
      <c r="I1239" s="3"/>
      <c r="J1239" s="2"/>
    </row>
    <row r="1240" spans="1:10" s="4" customFormat="1" x14ac:dyDescent="0.15">
      <c r="A1240" s="20" t="s">
        <v>4726</v>
      </c>
      <c r="B1240" s="21" t="s">
        <v>4727</v>
      </c>
      <c r="C1240" s="11" t="s">
        <v>4728</v>
      </c>
      <c r="D1240" s="12" t="s">
        <v>15</v>
      </c>
      <c r="E1240" s="13">
        <v>-9.3415159999999997E-2</v>
      </c>
      <c r="F1240" s="14">
        <v>3.3315869999999997E-2</v>
      </c>
      <c r="G1240" s="15">
        <v>0.65527919999999995</v>
      </c>
      <c r="I1240" s="3"/>
      <c r="J1240" s="2"/>
    </row>
    <row r="1241" spans="1:10" s="4" customFormat="1" x14ac:dyDescent="0.15">
      <c r="A1241" s="20" t="s">
        <v>4729</v>
      </c>
      <c r="B1241" s="21" t="s">
        <v>4730</v>
      </c>
      <c r="C1241" s="11" t="s">
        <v>4731</v>
      </c>
      <c r="D1241" s="12" t="s">
        <v>15</v>
      </c>
      <c r="E1241" s="13">
        <v>-0.14532909999999999</v>
      </c>
      <c r="F1241" s="14">
        <v>3.3335190000000001E-2</v>
      </c>
      <c r="G1241" s="15">
        <v>0.65527919999999995</v>
      </c>
      <c r="I1241" s="3"/>
      <c r="J1241" s="2"/>
    </row>
    <row r="1242" spans="1:10" s="4" customFormat="1" x14ac:dyDescent="0.15">
      <c r="A1242" s="9" t="s">
        <v>4732</v>
      </c>
      <c r="B1242" s="10" t="s">
        <v>4733</v>
      </c>
      <c r="C1242" s="11" t="s">
        <v>4734</v>
      </c>
      <c r="D1242" s="12" t="s">
        <v>423</v>
      </c>
      <c r="E1242" s="13">
        <v>-0.163636</v>
      </c>
      <c r="F1242" s="14">
        <v>3.3447339999999999E-2</v>
      </c>
      <c r="G1242" s="15">
        <v>0.2453381</v>
      </c>
      <c r="I1242" s="3"/>
      <c r="J1242" s="2"/>
    </row>
    <row r="1243" spans="1:10" s="4" customFormat="1" x14ac:dyDescent="0.15">
      <c r="A1243" s="9" t="s">
        <v>4735</v>
      </c>
      <c r="B1243" s="23"/>
      <c r="C1243" s="11" t="s">
        <v>4736</v>
      </c>
      <c r="D1243" s="12" t="s">
        <v>15</v>
      </c>
      <c r="E1243" s="13">
        <v>-0.12670799999999999</v>
      </c>
      <c r="F1243" s="14">
        <v>3.3515209999999997E-2</v>
      </c>
      <c r="G1243" s="15">
        <v>0.24543680000000001</v>
      </c>
      <c r="I1243" s="3"/>
      <c r="J1243" s="2"/>
    </row>
    <row r="1244" spans="1:10" s="4" customFormat="1" x14ac:dyDescent="0.15">
      <c r="A1244" s="9" t="s">
        <v>4737</v>
      </c>
      <c r="B1244" s="10" t="s">
        <v>81</v>
      </c>
      <c r="C1244" s="11" t="s">
        <v>4738</v>
      </c>
      <c r="D1244" s="12" t="s">
        <v>15</v>
      </c>
      <c r="E1244" s="13">
        <v>0.38502059999999999</v>
      </c>
      <c r="F1244" s="14">
        <v>3.3549669999999997E-2</v>
      </c>
      <c r="G1244" s="15">
        <v>0.24543680000000001</v>
      </c>
      <c r="I1244" s="3"/>
      <c r="J1244" s="2"/>
    </row>
    <row r="1245" spans="1:10" s="4" customFormat="1" x14ac:dyDescent="0.15">
      <c r="A1245" s="9" t="s">
        <v>4739</v>
      </c>
      <c r="B1245" s="10" t="s">
        <v>4740</v>
      </c>
      <c r="C1245" s="11" t="s">
        <v>4741</v>
      </c>
      <c r="D1245" s="12" t="s">
        <v>15</v>
      </c>
      <c r="E1245" s="13">
        <v>-6.2580620000000003E-2</v>
      </c>
      <c r="F1245" s="14">
        <v>3.3555990000000001E-2</v>
      </c>
      <c r="G1245" s="15">
        <v>0.24543680000000001</v>
      </c>
      <c r="I1245" s="3"/>
      <c r="J1245" s="2"/>
    </row>
    <row r="1246" spans="1:10" s="4" customFormat="1" x14ac:dyDescent="0.15">
      <c r="A1246" s="20" t="s">
        <v>4742</v>
      </c>
      <c r="B1246" s="21" t="s">
        <v>4743</v>
      </c>
      <c r="C1246" s="11" t="s">
        <v>4744</v>
      </c>
      <c r="D1246" s="12" t="s">
        <v>15</v>
      </c>
      <c r="E1246" s="13">
        <v>-0.140299917442579</v>
      </c>
      <c r="F1246" s="14">
        <v>3.3567864330232303E-2</v>
      </c>
      <c r="G1246" s="15">
        <v>0.65527924265038195</v>
      </c>
      <c r="I1246" s="3"/>
      <c r="J1246" s="2"/>
    </row>
    <row r="1247" spans="1:10" s="4" customFormat="1" x14ac:dyDescent="0.15">
      <c r="A1247" s="9" t="s">
        <v>4745</v>
      </c>
      <c r="B1247" s="10" t="s">
        <v>4746</v>
      </c>
      <c r="C1247" s="11" t="s">
        <v>4747</v>
      </c>
      <c r="D1247" s="12" t="s">
        <v>15</v>
      </c>
      <c r="E1247" s="13">
        <v>0.1216294</v>
      </c>
      <c r="F1247" s="14">
        <v>3.3576080000000001E-2</v>
      </c>
      <c r="G1247" s="15">
        <v>0.24543680000000001</v>
      </c>
      <c r="I1247" s="3"/>
      <c r="J1247" s="2"/>
    </row>
    <row r="1248" spans="1:10" s="4" customFormat="1" x14ac:dyDescent="0.15">
      <c r="A1248" s="9" t="s">
        <v>4748</v>
      </c>
      <c r="B1248" s="10" t="s">
        <v>396</v>
      </c>
      <c r="C1248" s="11" t="s">
        <v>4749</v>
      </c>
      <c r="D1248" s="12" t="s">
        <v>15</v>
      </c>
      <c r="E1248" s="13">
        <v>0.174957379134421</v>
      </c>
      <c r="F1248" s="14">
        <v>3.3689902251066002E-2</v>
      </c>
      <c r="G1248" s="15">
        <v>0.246057639425453</v>
      </c>
      <c r="I1248" s="3"/>
      <c r="J1248" s="2"/>
    </row>
    <row r="1249" spans="1:10" s="4" customFormat="1" x14ac:dyDescent="0.15">
      <c r="A1249" s="9" t="s">
        <v>4750</v>
      </c>
      <c r="B1249" s="10" t="s">
        <v>4751</v>
      </c>
      <c r="C1249" s="11" t="s">
        <v>4752</v>
      </c>
      <c r="D1249" s="12" t="s">
        <v>15</v>
      </c>
      <c r="E1249" s="13">
        <v>8.4455986625334503E-2</v>
      </c>
      <c r="F1249" s="14">
        <v>3.3743607122564398E-2</v>
      </c>
      <c r="G1249" s="15">
        <v>0.246238696020359</v>
      </c>
      <c r="I1249" s="3"/>
      <c r="J1249" s="2"/>
    </row>
    <row r="1250" spans="1:10" s="4" customFormat="1" x14ac:dyDescent="0.15">
      <c r="A1250" s="20" t="s">
        <v>4434</v>
      </c>
      <c r="B1250" s="21" t="s">
        <v>4435</v>
      </c>
      <c r="C1250" s="11" t="s">
        <v>4436</v>
      </c>
      <c r="D1250" s="12" t="s">
        <v>15</v>
      </c>
      <c r="E1250" s="13">
        <v>-0.17129673366687101</v>
      </c>
      <c r="F1250" s="14">
        <v>3.3775034964829698E-2</v>
      </c>
      <c r="G1250" s="15">
        <v>0.65527924265038195</v>
      </c>
      <c r="I1250" s="3"/>
      <c r="J1250" s="2"/>
    </row>
    <row r="1251" spans="1:10" s="4" customFormat="1" x14ac:dyDescent="0.15">
      <c r="A1251" s="20" t="s">
        <v>4753</v>
      </c>
      <c r="B1251" s="21" t="s">
        <v>4754</v>
      </c>
      <c r="C1251" s="11" t="s">
        <v>4755</v>
      </c>
      <c r="D1251" s="12" t="s">
        <v>15</v>
      </c>
      <c r="E1251" s="13">
        <v>4.6806050000000002E-2</v>
      </c>
      <c r="F1251" s="14">
        <v>3.3781060000000002E-2</v>
      </c>
      <c r="G1251" s="15">
        <v>0.65527919999999995</v>
      </c>
      <c r="I1251" s="3"/>
      <c r="J1251" s="2"/>
    </row>
    <row r="1252" spans="1:10" s="4" customFormat="1" x14ac:dyDescent="0.15">
      <c r="A1252" s="20" t="s">
        <v>4756</v>
      </c>
      <c r="B1252" s="21" t="s">
        <v>4757</v>
      </c>
      <c r="C1252" s="11" t="s">
        <v>4758</v>
      </c>
      <c r="D1252" s="12" t="s">
        <v>15</v>
      </c>
      <c r="E1252" s="13">
        <v>-0.1262692</v>
      </c>
      <c r="F1252" s="14">
        <v>3.3795520000000003E-2</v>
      </c>
      <c r="G1252" s="15">
        <v>0.65527919999999995</v>
      </c>
      <c r="I1252" s="3"/>
      <c r="J1252" s="2"/>
    </row>
    <row r="1253" spans="1:10" s="4" customFormat="1" x14ac:dyDescent="0.15">
      <c r="A1253" s="9" t="s">
        <v>4759</v>
      </c>
      <c r="B1253" s="10" t="s">
        <v>4760</v>
      </c>
      <c r="C1253" s="11" t="s">
        <v>4761</v>
      </c>
      <c r="D1253" s="12" t="s">
        <v>15</v>
      </c>
      <c r="E1253" s="13">
        <v>-0.1069461</v>
      </c>
      <c r="F1253" s="14">
        <v>3.3828190000000001E-2</v>
      </c>
      <c r="G1253" s="15">
        <v>0.24661939999999999</v>
      </c>
      <c r="I1253" s="3"/>
      <c r="J1253" s="2"/>
    </row>
    <row r="1254" spans="1:10" s="4" customFormat="1" x14ac:dyDescent="0.15">
      <c r="A1254" s="9" t="s">
        <v>4762</v>
      </c>
      <c r="B1254" s="10" t="s">
        <v>4763</v>
      </c>
      <c r="C1254" s="11" t="s">
        <v>4764</v>
      </c>
      <c r="D1254" s="12" t="s">
        <v>15</v>
      </c>
      <c r="E1254" s="13">
        <v>-8.8280133720771203E-2</v>
      </c>
      <c r="F1254" s="14">
        <v>3.3950593400680698E-2</v>
      </c>
      <c r="G1254" s="15">
        <v>0.24699352591375701</v>
      </c>
      <c r="I1254" s="3"/>
      <c r="J1254" s="2"/>
    </row>
    <row r="1255" spans="1:10" s="4" customFormat="1" x14ac:dyDescent="0.15">
      <c r="A1255" s="20" t="s">
        <v>4765</v>
      </c>
      <c r="B1255" s="21" t="s">
        <v>186</v>
      </c>
      <c r="C1255" s="11" t="s">
        <v>4766</v>
      </c>
      <c r="D1255" s="12" t="s">
        <v>15</v>
      </c>
      <c r="E1255" s="13">
        <v>-8.3459859999999997E-2</v>
      </c>
      <c r="F1255" s="14">
        <v>3.395919E-2</v>
      </c>
      <c r="G1255" s="15">
        <v>0.65527919999999995</v>
      </c>
      <c r="I1255" s="3"/>
      <c r="J1255" s="2"/>
    </row>
    <row r="1256" spans="1:10" s="4" customFormat="1" x14ac:dyDescent="0.15">
      <c r="A1256" s="9" t="s">
        <v>4767</v>
      </c>
      <c r="B1256" s="10" t="s">
        <v>4768</v>
      </c>
      <c r="C1256" s="11" t="s">
        <v>4769</v>
      </c>
      <c r="D1256" s="12" t="s">
        <v>15</v>
      </c>
      <c r="E1256" s="13">
        <v>0.38902187893234302</v>
      </c>
      <c r="F1256" s="14">
        <v>3.3982436729475603E-2</v>
      </c>
      <c r="G1256" s="15">
        <v>0.24699352591375701</v>
      </c>
      <c r="I1256" s="3"/>
      <c r="J1256" s="2"/>
    </row>
    <row r="1257" spans="1:10" s="4" customFormat="1" x14ac:dyDescent="0.15">
      <c r="A1257" s="9" t="s">
        <v>4770</v>
      </c>
      <c r="B1257" s="10" t="s">
        <v>4771</v>
      </c>
      <c r="C1257" s="11" t="s">
        <v>4772</v>
      </c>
      <c r="D1257" s="12" t="s">
        <v>15</v>
      </c>
      <c r="E1257" s="13">
        <v>-0.16615005732382301</v>
      </c>
      <c r="F1257" s="14">
        <v>3.4066505589215298E-2</v>
      </c>
      <c r="G1257" s="15">
        <v>0.24699352591375701</v>
      </c>
      <c r="I1257" s="3"/>
      <c r="J1257" s="2"/>
    </row>
    <row r="1258" spans="1:10" s="4" customFormat="1" x14ac:dyDescent="0.15">
      <c r="A1258" s="9" t="s">
        <v>4773</v>
      </c>
      <c r="B1258" s="10" t="s">
        <v>4774</v>
      </c>
      <c r="C1258" s="11" t="s">
        <v>4775</v>
      </c>
      <c r="D1258" s="12" t="s">
        <v>15</v>
      </c>
      <c r="E1258" s="13">
        <v>0.21634519999999999</v>
      </c>
      <c r="F1258" s="14">
        <v>3.4098030000000001E-2</v>
      </c>
      <c r="G1258" s="15">
        <v>0.2469935</v>
      </c>
      <c r="I1258" s="3"/>
      <c r="J1258" s="2"/>
    </row>
    <row r="1259" spans="1:10" s="4" customFormat="1" x14ac:dyDescent="0.15">
      <c r="A1259" s="9" t="s">
        <v>4776</v>
      </c>
      <c r="B1259" s="10" t="s">
        <v>4777</v>
      </c>
      <c r="C1259" s="11" t="s">
        <v>4778</v>
      </c>
      <c r="D1259" s="12" t="s">
        <v>15</v>
      </c>
      <c r="E1259" s="13">
        <v>0.2392553</v>
      </c>
      <c r="F1259" s="14">
        <v>3.409947E-2</v>
      </c>
      <c r="G1259" s="15">
        <v>0.2469935</v>
      </c>
      <c r="I1259" s="3"/>
      <c r="J1259" s="2"/>
    </row>
    <row r="1260" spans="1:10" s="4" customFormat="1" x14ac:dyDescent="0.15">
      <c r="A1260" s="9" t="s">
        <v>4779</v>
      </c>
      <c r="B1260" s="10" t="s">
        <v>4780</v>
      </c>
      <c r="C1260" s="11" t="s">
        <v>4781</v>
      </c>
      <c r="D1260" s="12" t="s">
        <v>423</v>
      </c>
      <c r="E1260" s="13">
        <v>0.295979470696074</v>
      </c>
      <c r="F1260" s="14">
        <v>3.4105322526718898E-2</v>
      </c>
      <c r="G1260" s="15">
        <v>0.24699352591375701</v>
      </c>
      <c r="I1260" s="3"/>
      <c r="J1260" s="2"/>
    </row>
    <row r="1261" spans="1:10" s="4" customFormat="1" x14ac:dyDescent="0.15">
      <c r="A1261" s="20" t="s">
        <v>4782</v>
      </c>
      <c r="B1261" s="21" t="s">
        <v>4783</v>
      </c>
      <c r="C1261" s="11" t="s">
        <v>4784</v>
      </c>
      <c r="D1261" s="12" t="s">
        <v>15</v>
      </c>
      <c r="E1261" s="13">
        <v>-0.303748670143139</v>
      </c>
      <c r="F1261" s="14">
        <v>3.41446739622462E-2</v>
      </c>
      <c r="G1261" s="15">
        <v>0.65527924265038195</v>
      </c>
      <c r="I1261" s="3"/>
      <c r="J1261" s="2"/>
    </row>
    <row r="1262" spans="1:10" s="4" customFormat="1" x14ac:dyDescent="0.15">
      <c r="A1262" s="9" t="s">
        <v>4785</v>
      </c>
      <c r="B1262" s="10" t="s">
        <v>4786</v>
      </c>
      <c r="C1262" s="11" t="s">
        <v>4787</v>
      </c>
      <c r="D1262" s="12" t="s">
        <v>15</v>
      </c>
      <c r="E1262" s="13">
        <v>5.1178990000000001E-2</v>
      </c>
      <c r="F1262" s="14">
        <v>3.4146990000000002E-2</v>
      </c>
      <c r="G1262" s="15">
        <v>0.24706529999999999</v>
      </c>
      <c r="I1262" s="3"/>
      <c r="J1262" s="2"/>
    </row>
    <row r="1263" spans="1:10" s="4" customFormat="1" x14ac:dyDescent="0.15">
      <c r="A1263" s="20" t="s">
        <v>4788</v>
      </c>
      <c r="B1263" s="21" t="s">
        <v>4789</v>
      </c>
      <c r="C1263" s="11" t="s">
        <v>4790</v>
      </c>
      <c r="D1263" s="12" t="s">
        <v>15</v>
      </c>
      <c r="E1263" s="13">
        <v>-6.9597660230086802E-2</v>
      </c>
      <c r="F1263" s="14">
        <v>3.4147077496811902E-2</v>
      </c>
      <c r="G1263" s="15">
        <v>0.65527924265038195</v>
      </c>
      <c r="I1263" s="3"/>
      <c r="J1263" s="2"/>
    </row>
    <row r="1264" spans="1:10" s="4" customFormat="1" x14ac:dyDescent="0.15">
      <c r="A1264" s="20" t="s">
        <v>3818</v>
      </c>
      <c r="B1264" s="21" t="s">
        <v>3819</v>
      </c>
      <c r="C1264" s="11" t="s">
        <v>3820</v>
      </c>
      <c r="D1264" s="12" t="s">
        <v>15</v>
      </c>
      <c r="E1264" s="13">
        <v>-0.12977369999999999</v>
      </c>
      <c r="F1264" s="14">
        <v>3.4257059999999999E-2</v>
      </c>
      <c r="G1264" s="15">
        <v>0.65527919999999995</v>
      </c>
      <c r="I1264" s="3"/>
      <c r="J1264" s="2"/>
    </row>
    <row r="1265" spans="1:10" s="4" customFormat="1" x14ac:dyDescent="0.15">
      <c r="A1265" s="9" t="s">
        <v>4791</v>
      </c>
      <c r="B1265" s="10" t="s">
        <v>4792</v>
      </c>
      <c r="C1265" s="11" t="s">
        <v>4793</v>
      </c>
      <c r="D1265" s="12" t="s">
        <v>15</v>
      </c>
      <c r="E1265" s="13">
        <v>-0.22847419999999999</v>
      </c>
      <c r="F1265" s="14">
        <v>3.4260310000000002E-2</v>
      </c>
      <c r="G1265" s="15">
        <v>0.24748510000000001</v>
      </c>
      <c r="I1265" s="3"/>
      <c r="J1265" s="2"/>
    </row>
    <row r="1266" spans="1:10" s="4" customFormat="1" x14ac:dyDescent="0.15">
      <c r="A1266" s="9" t="s">
        <v>4794</v>
      </c>
      <c r="B1266" s="10" t="s">
        <v>3101</v>
      </c>
      <c r="C1266" s="11" t="s">
        <v>4795</v>
      </c>
      <c r="D1266" s="12" t="s">
        <v>15</v>
      </c>
      <c r="E1266" s="13">
        <v>9.8651310000000006E-2</v>
      </c>
      <c r="F1266" s="14">
        <v>3.4275760000000002E-2</v>
      </c>
      <c r="G1266" s="15">
        <v>0.24748510000000001</v>
      </c>
      <c r="I1266" s="3"/>
      <c r="J1266" s="2"/>
    </row>
    <row r="1267" spans="1:10" s="4" customFormat="1" x14ac:dyDescent="0.15">
      <c r="A1267" s="9" t="s">
        <v>4796</v>
      </c>
      <c r="B1267" s="10" t="s">
        <v>4797</v>
      </c>
      <c r="C1267" s="11" t="s">
        <v>4798</v>
      </c>
      <c r="D1267" s="12" t="s">
        <v>15</v>
      </c>
      <c r="E1267" s="13">
        <v>-0.1153995</v>
      </c>
      <c r="F1267" s="14">
        <v>3.433866E-2</v>
      </c>
      <c r="G1267" s="15">
        <v>0.24761050000000001</v>
      </c>
      <c r="I1267" s="3"/>
      <c r="J1267" s="2"/>
    </row>
    <row r="1268" spans="1:10" s="4" customFormat="1" x14ac:dyDescent="0.15">
      <c r="A1268" s="9" t="s">
        <v>4799</v>
      </c>
      <c r="B1268" s="10" t="s">
        <v>4800</v>
      </c>
      <c r="C1268" s="11" t="s">
        <v>4801</v>
      </c>
      <c r="D1268" s="12" t="s">
        <v>15</v>
      </c>
      <c r="E1268" s="13">
        <v>-0.1171249</v>
      </c>
      <c r="F1268" s="14">
        <v>3.437598E-2</v>
      </c>
      <c r="G1268" s="15">
        <v>0.2476699</v>
      </c>
      <c r="I1268" s="3"/>
      <c r="J1268" s="2"/>
    </row>
    <row r="1269" spans="1:10" s="4" customFormat="1" x14ac:dyDescent="0.15">
      <c r="A1269" s="9" t="s">
        <v>4802</v>
      </c>
      <c r="B1269" s="10" t="s">
        <v>4803</v>
      </c>
      <c r="C1269" s="11" t="s">
        <v>4804</v>
      </c>
      <c r="D1269" s="12" t="s">
        <v>15</v>
      </c>
      <c r="E1269" s="13">
        <v>-0.41361199999999998</v>
      </c>
      <c r="F1269" s="14">
        <v>3.4441960000000001E-2</v>
      </c>
      <c r="G1269" s="15">
        <v>0.24784809999999999</v>
      </c>
      <c r="I1269" s="3"/>
      <c r="J1269" s="2"/>
    </row>
    <row r="1270" spans="1:10" s="4" customFormat="1" x14ac:dyDescent="0.15">
      <c r="A1270" s="20" t="s">
        <v>4805</v>
      </c>
      <c r="B1270" s="21" t="s">
        <v>4806</v>
      </c>
      <c r="C1270" s="11" t="s">
        <v>4807</v>
      </c>
      <c r="D1270" s="12" t="s">
        <v>15</v>
      </c>
      <c r="E1270" s="13">
        <v>-0.182836</v>
      </c>
      <c r="F1270" s="14">
        <v>3.4449130000000001E-2</v>
      </c>
      <c r="G1270" s="15">
        <v>0.65527919999999995</v>
      </c>
      <c r="I1270" s="3"/>
      <c r="J1270" s="2"/>
    </row>
    <row r="1271" spans="1:10" s="4" customFormat="1" x14ac:dyDescent="0.15">
      <c r="A1271" s="9" t="s">
        <v>4808</v>
      </c>
      <c r="B1271" s="10" t="s">
        <v>4809</v>
      </c>
      <c r="C1271" s="11" t="s">
        <v>4810</v>
      </c>
      <c r="D1271" s="12" t="s">
        <v>15</v>
      </c>
      <c r="E1271" s="13">
        <v>0.34766780000000003</v>
      </c>
      <c r="F1271" s="14">
        <v>3.4458919999999997E-2</v>
      </c>
      <c r="G1271" s="15">
        <v>0.24784809999999999</v>
      </c>
      <c r="I1271" s="3"/>
      <c r="J1271" s="2"/>
    </row>
    <row r="1272" spans="1:10" s="4" customFormat="1" x14ac:dyDescent="0.15">
      <c r="A1272" s="20" t="s">
        <v>4052</v>
      </c>
      <c r="B1272" s="21" t="s">
        <v>4053</v>
      </c>
      <c r="C1272" s="11" t="s">
        <v>4054</v>
      </c>
      <c r="D1272" s="12" t="s">
        <v>15</v>
      </c>
      <c r="E1272" s="13">
        <v>-0.16020202475433701</v>
      </c>
      <c r="F1272" s="14">
        <v>3.4474821729099998E-2</v>
      </c>
      <c r="G1272" s="15">
        <v>0.65527924265038195</v>
      </c>
      <c r="I1272" s="3"/>
      <c r="J1272" s="2"/>
    </row>
    <row r="1273" spans="1:10" s="4" customFormat="1" x14ac:dyDescent="0.15">
      <c r="A1273" s="9" t="s">
        <v>4811</v>
      </c>
      <c r="B1273" s="10" t="s">
        <v>4812</v>
      </c>
      <c r="C1273" s="11" t="s">
        <v>4813</v>
      </c>
      <c r="D1273" s="12" t="s">
        <v>15</v>
      </c>
      <c r="E1273" s="13">
        <v>-0.28605580000000003</v>
      </c>
      <c r="F1273" s="14">
        <v>3.4584570000000002E-2</v>
      </c>
      <c r="G1273" s="15">
        <v>0.2478843</v>
      </c>
      <c r="I1273" s="3"/>
      <c r="J1273" s="2"/>
    </row>
    <row r="1274" spans="1:10" s="4" customFormat="1" x14ac:dyDescent="0.15">
      <c r="A1274" s="9" t="s">
        <v>4814</v>
      </c>
      <c r="B1274" s="10" t="s">
        <v>391</v>
      </c>
      <c r="C1274" s="11" t="s">
        <v>4815</v>
      </c>
      <c r="D1274" s="12" t="s">
        <v>15</v>
      </c>
      <c r="E1274" s="13">
        <v>8.2776150144181201E-2</v>
      </c>
      <c r="F1274" s="14">
        <v>3.4599112464461998E-2</v>
      </c>
      <c r="G1274" s="15">
        <v>0.24788426888821699</v>
      </c>
      <c r="I1274" s="3"/>
      <c r="J1274" s="2"/>
    </row>
    <row r="1275" spans="1:10" s="4" customFormat="1" x14ac:dyDescent="0.15">
      <c r="A1275" s="9" t="s">
        <v>4816</v>
      </c>
      <c r="B1275" s="10" t="s">
        <v>4817</v>
      </c>
      <c r="C1275" s="11" t="s">
        <v>4818</v>
      </c>
      <c r="D1275" s="12" t="s">
        <v>15</v>
      </c>
      <c r="E1275" s="13">
        <v>0.1068566</v>
      </c>
      <c r="F1275" s="14">
        <v>3.4612860000000002E-2</v>
      </c>
      <c r="G1275" s="15">
        <v>0.2478843</v>
      </c>
      <c r="I1275" s="3"/>
      <c r="J1275" s="2"/>
    </row>
    <row r="1276" spans="1:10" s="4" customFormat="1" x14ac:dyDescent="0.15">
      <c r="A1276" s="9" t="s">
        <v>4819</v>
      </c>
      <c r="B1276" s="10" t="s">
        <v>4820</v>
      </c>
      <c r="C1276" s="11" t="s">
        <v>4821</v>
      </c>
      <c r="D1276" s="12" t="s">
        <v>15</v>
      </c>
      <c r="E1276" s="13">
        <v>0.2291474</v>
      </c>
      <c r="F1276" s="14">
        <v>3.4613119999999997E-2</v>
      </c>
      <c r="G1276" s="15">
        <v>0.2478843</v>
      </c>
      <c r="I1276" s="3"/>
      <c r="J1276" s="2"/>
    </row>
    <row r="1277" spans="1:10" s="4" customFormat="1" x14ac:dyDescent="0.15">
      <c r="A1277" s="9" t="s">
        <v>4822</v>
      </c>
      <c r="B1277" s="10" t="s">
        <v>4823</v>
      </c>
      <c r="C1277" s="11" t="s">
        <v>4824</v>
      </c>
      <c r="D1277" s="12" t="s">
        <v>15</v>
      </c>
      <c r="E1277" s="13">
        <v>0.2203174</v>
      </c>
      <c r="F1277" s="14">
        <v>3.4678540000000001E-2</v>
      </c>
      <c r="G1277" s="15">
        <v>0.2478843</v>
      </c>
      <c r="I1277" s="3"/>
      <c r="J1277" s="2"/>
    </row>
    <row r="1278" spans="1:10" s="4" customFormat="1" x14ac:dyDescent="0.15">
      <c r="A1278" s="9" t="s">
        <v>4825</v>
      </c>
      <c r="B1278" s="10" t="s">
        <v>4826</v>
      </c>
      <c r="C1278" s="11" t="s">
        <v>4827</v>
      </c>
      <c r="D1278" s="12" t="s">
        <v>15</v>
      </c>
      <c r="E1278" s="13">
        <v>5.8723570000000003E-2</v>
      </c>
      <c r="F1278" s="14">
        <v>3.4684769999999997E-2</v>
      </c>
      <c r="G1278" s="15">
        <v>0.2478843</v>
      </c>
      <c r="I1278" s="3"/>
      <c r="J1278" s="2"/>
    </row>
    <row r="1279" spans="1:10" s="4" customFormat="1" x14ac:dyDescent="0.15">
      <c r="A1279" s="9" t="s">
        <v>4828</v>
      </c>
      <c r="B1279" s="10" t="s">
        <v>4829</v>
      </c>
      <c r="C1279" s="11" t="s">
        <v>4830</v>
      </c>
      <c r="D1279" s="12" t="s">
        <v>15</v>
      </c>
      <c r="E1279" s="13">
        <v>-0.200129736386982</v>
      </c>
      <c r="F1279" s="14">
        <v>3.4696811709106899E-2</v>
      </c>
      <c r="G1279" s="15">
        <v>0.24788426888821699</v>
      </c>
      <c r="I1279" s="3"/>
      <c r="J1279" s="2"/>
    </row>
    <row r="1280" spans="1:10" s="4" customFormat="1" x14ac:dyDescent="0.15">
      <c r="A1280" s="20" t="s">
        <v>4831</v>
      </c>
      <c r="B1280" s="21" t="s">
        <v>4832</v>
      </c>
      <c r="C1280" s="11" t="s">
        <v>4833</v>
      </c>
      <c r="D1280" s="12" t="s">
        <v>423</v>
      </c>
      <c r="E1280" s="13">
        <v>0.23551586537646599</v>
      </c>
      <c r="F1280" s="14">
        <v>3.4701578882751397E-2</v>
      </c>
      <c r="G1280" s="15">
        <v>0.65527924265038195</v>
      </c>
      <c r="I1280" s="3"/>
      <c r="J1280" s="2"/>
    </row>
    <row r="1281" spans="1:10" s="4" customFormat="1" x14ac:dyDescent="0.15">
      <c r="A1281" s="20" t="s">
        <v>4834</v>
      </c>
      <c r="B1281" s="21" t="s">
        <v>4835</v>
      </c>
      <c r="C1281" s="11" t="s">
        <v>4836</v>
      </c>
      <c r="D1281" s="12" t="s">
        <v>15</v>
      </c>
      <c r="E1281" s="13">
        <v>0.13369490000000001</v>
      </c>
      <c r="F1281" s="14">
        <v>3.4743349999999999E-2</v>
      </c>
      <c r="G1281" s="15">
        <v>0.65527919999999995</v>
      </c>
      <c r="I1281" s="3"/>
      <c r="J1281" s="2"/>
    </row>
    <row r="1282" spans="1:10" s="4" customFormat="1" x14ac:dyDescent="0.15">
      <c r="A1282" s="9" t="s">
        <v>4837</v>
      </c>
      <c r="B1282" s="10" t="s">
        <v>4221</v>
      </c>
      <c r="C1282" s="11" t="s">
        <v>4838</v>
      </c>
      <c r="D1282" s="12" t="s">
        <v>15</v>
      </c>
      <c r="E1282" s="13">
        <v>-0.19909013719549401</v>
      </c>
      <c r="F1282" s="14">
        <v>3.4790055567391197E-2</v>
      </c>
      <c r="G1282" s="15">
        <v>0.24816506594766399</v>
      </c>
      <c r="I1282" s="3"/>
      <c r="J1282" s="2"/>
    </row>
    <row r="1283" spans="1:10" s="4" customFormat="1" x14ac:dyDescent="0.15">
      <c r="A1283" s="20" t="s">
        <v>4839</v>
      </c>
      <c r="B1283" s="21" t="s">
        <v>4840</v>
      </c>
      <c r="C1283" s="11" t="s">
        <v>4841</v>
      </c>
      <c r="D1283" s="12" t="s">
        <v>15</v>
      </c>
      <c r="E1283" s="13">
        <v>-0.12937918355271799</v>
      </c>
      <c r="F1283" s="14">
        <v>3.4825316579889E-2</v>
      </c>
      <c r="G1283" s="15">
        <v>0.65527924265038195</v>
      </c>
      <c r="I1283" s="3"/>
      <c r="J1283" s="2"/>
    </row>
    <row r="1284" spans="1:10" s="4" customFormat="1" x14ac:dyDescent="0.15">
      <c r="A1284" s="20" t="s">
        <v>4842</v>
      </c>
      <c r="B1284" s="21" t="s">
        <v>4843</v>
      </c>
      <c r="C1284" s="11" t="s">
        <v>4844</v>
      </c>
      <c r="D1284" s="12" t="s">
        <v>423</v>
      </c>
      <c r="E1284" s="13">
        <v>-0.15637180000000001</v>
      </c>
      <c r="F1284" s="14">
        <v>3.485651E-2</v>
      </c>
      <c r="G1284" s="15">
        <v>0.65527919999999995</v>
      </c>
      <c r="I1284" s="3"/>
      <c r="J1284" s="2"/>
    </row>
    <row r="1285" spans="1:10" s="4" customFormat="1" x14ac:dyDescent="0.15">
      <c r="A1285" s="9" t="s">
        <v>4765</v>
      </c>
      <c r="B1285" s="10" t="s">
        <v>186</v>
      </c>
      <c r="C1285" s="11" t="s">
        <v>4766</v>
      </c>
      <c r="D1285" s="12" t="s">
        <v>15</v>
      </c>
      <c r="E1285" s="13">
        <v>0.541022</v>
      </c>
      <c r="F1285" s="14">
        <v>3.4877289999999998E-2</v>
      </c>
      <c r="G1285" s="15">
        <v>0.24854809999999999</v>
      </c>
      <c r="I1285" s="3"/>
      <c r="J1285" s="2"/>
    </row>
    <row r="1286" spans="1:10" s="4" customFormat="1" x14ac:dyDescent="0.15">
      <c r="A1286" s="20" t="s">
        <v>4845</v>
      </c>
      <c r="B1286" s="21" t="s">
        <v>109</v>
      </c>
      <c r="C1286" s="11" t="s">
        <v>4846</v>
      </c>
      <c r="D1286" s="12" t="s">
        <v>15</v>
      </c>
      <c r="E1286" s="13">
        <v>-0.1313705</v>
      </c>
      <c r="F1286" s="14">
        <v>3.4913390000000002E-2</v>
      </c>
      <c r="G1286" s="15">
        <v>0.65527919999999995</v>
      </c>
      <c r="I1286" s="3"/>
      <c r="J1286" s="2"/>
    </row>
    <row r="1287" spans="1:10" s="4" customFormat="1" x14ac:dyDescent="0.15">
      <c r="A1287" s="9" t="s">
        <v>4847</v>
      </c>
      <c r="B1287" s="10" t="s">
        <v>4848</v>
      </c>
      <c r="C1287" s="11" t="s">
        <v>4849</v>
      </c>
      <c r="D1287" s="12" t="s">
        <v>15</v>
      </c>
      <c r="E1287" s="13">
        <v>0.13202410000000001</v>
      </c>
      <c r="F1287" s="14">
        <v>3.4982979999999997E-2</v>
      </c>
      <c r="G1287" s="15">
        <v>0.24875430000000001</v>
      </c>
      <c r="I1287" s="3"/>
      <c r="J1287" s="2"/>
    </row>
    <row r="1288" spans="1:10" s="4" customFormat="1" x14ac:dyDescent="0.15">
      <c r="A1288" s="9" t="s">
        <v>4850</v>
      </c>
      <c r="B1288" s="10" t="s">
        <v>4851</v>
      </c>
      <c r="C1288" s="11" t="s">
        <v>4852</v>
      </c>
      <c r="D1288" s="12" t="s">
        <v>15</v>
      </c>
      <c r="E1288" s="13">
        <v>0.1186406</v>
      </c>
      <c r="F1288" s="14">
        <v>3.5025599999999997E-2</v>
      </c>
      <c r="G1288" s="15">
        <v>0.24875430000000001</v>
      </c>
      <c r="I1288" s="3"/>
      <c r="J1288" s="2"/>
    </row>
    <row r="1289" spans="1:10" s="4" customFormat="1" x14ac:dyDescent="0.15">
      <c r="A1289" s="9" t="s">
        <v>4853</v>
      </c>
      <c r="B1289" s="10" t="s">
        <v>4854</v>
      </c>
      <c r="C1289" s="11" t="s">
        <v>4855</v>
      </c>
      <c r="D1289" s="12" t="s">
        <v>15</v>
      </c>
      <c r="E1289" s="13">
        <v>-0.21011156208819401</v>
      </c>
      <c r="F1289" s="14">
        <v>3.5046790299222703E-2</v>
      </c>
      <c r="G1289" s="15">
        <v>0.248754275059064</v>
      </c>
      <c r="I1289" s="3"/>
      <c r="J1289" s="2"/>
    </row>
    <row r="1290" spans="1:10" s="4" customFormat="1" x14ac:dyDescent="0.15">
      <c r="A1290" s="20" t="s">
        <v>4856</v>
      </c>
      <c r="B1290" s="21" t="s">
        <v>4857</v>
      </c>
      <c r="C1290" s="11" t="s">
        <v>4858</v>
      </c>
      <c r="D1290" s="12" t="s">
        <v>15</v>
      </c>
      <c r="E1290" s="13">
        <v>-0.43466323398328499</v>
      </c>
      <c r="F1290" s="14">
        <v>3.5064098841024502E-2</v>
      </c>
      <c r="G1290" s="15">
        <v>0.65527924265038195</v>
      </c>
      <c r="I1290" s="3"/>
      <c r="J1290" s="2"/>
    </row>
    <row r="1291" spans="1:10" s="4" customFormat="1" x14ac:dyDescent="0.15">
      <c r="A1291" s="9" t="s">
        <v>4859</v>
      </c>
      <c r="B1291" s="10" t="s">
        <v>4860</v>
      </c>
      <c r="C1291" s="11" t="s">
        <v>4861</v>
      </c>
      <c r="D1291" s="12" t="s">
        <v>423</v>
      </c>
      <c r="E1291" s="13">
        <v>-6.4048692124564405E-2</v>
      </c>
      <c r="F1291" s="14">
        <v>3.5064682036752101E-2</v>
      </c>
      <c r="G1291" s="15">
        <v>0.248754275059064</v>
      </c>
      <c r="I1291" s="3"/>
      <c r="J1291" s="2"/>
    </row>
    <row r="1292" spans="1:10" s="4" customFormat="1" x14ac:dyDescent="0.15">
      <c r="A1292" s="9" t="s">
        <v>4862</v>
      </c>
      <c r="B1292" s="10" t="s">
        <v>4863</v>
      </c>
      <c r="C1292" s="11" t="s">
        <v>4864</v>
      </c>
      <c r="D1292" s="12" t="s">
        <v>15</v>
      </c>
      <c r="E1292" s="13">
        <v>-9.8234517956597905E-2</v>
      </c>
      <c r="F1292" s="14">
        <v>3.5076941316183503E-2</v>
      </c>
      <c r="G1292" s="15">
        <v>0.248754275059064</v>
      </c>
      <c r="I1292" s="3"/>
      <c r="J1292" s="2"/>
    </row>
    <row r="1293" spans="1:10" s="4" customFormat="1" x14ac:dyDescent="0.15">
      <c r="A1293" s="9" t="s">
        <v>4865</v>
      </c>
      <c r="B1293" s="10" t="s">
        <v>4866</v>
      </c>
      <c r="C1293" s="11" t="s">
        <v>4867</v>
      </c>
      <c r="D1293" s="12" t="s">
        <v>15</v>
      </c>
      <c r="E1293" s="13">
        <v>0.31843880000000002</v>
      </c>
      <c r="F1293" s="14">
        <v>3.5096549999999997E-2</v>
      </c>
      <c r="G1293" s="15">
        <v>0.24875430000000001</v>
      </c>
      <c r="I1293" s="3"/>
      <c r="J1293" s="2"/>
    </row>
    <row r="1294" spans="1:10" s="4" customFormat="1" x14ac:dyDescent="0.15">
      <c r="A1294" s="9" t="s">
        <v>4868</v>
      </c>
      <c r="B1294" s="10" t="s">
        <v>4869</v>
      </c>
      <c r="C1294" s="11" t="s">
        <v>4870</v>
      </c>
      <c r="D1294" s="12" t="s">
        <v>15</v>
      </c>
      <c r="E1294" s="13">
        <v>0.12674779999999999</v>
      </c>
      <c r="F1294" s="14">
        <v>3.5130929999999998E-2</v>
      </c>
      <c r="G1294" s="15">
        <v>0.24875430000000001</v>
      </c>
      <c r="I1294" s="3"/>
      <c r="J1294" s="2"/>
    </row>
    <row r="1295" spans="1:10" s="4" customFormat="1" x14ac:dyDescent="0.15">
      <c r="A1295" s="9" t="s">
        <v>4871</v>
      </c>
      <c r="B1295" s="10" t="s">
        <v>265</v>
      </c>
      <c r="C1295" s="11" t="s">
        <v>4872</v>
      </c>
      <c r="D1295" s="12" t="s">
        <v>15</v>
      </c>
      <c r="E1295" s="13">
        <v>0.74809830540976796</v>
      </c>
      <c r="F1295" s="14">
        <v>3.5145533337341502E-2</v>
      </c>
      <c r="G1295" s="15">
        <v>0.248754275059064</v>
      </c>
      <c r="I1295" s="3"/>
      <c r="J1295" s="2"/>
    </row>
    <row r="1296" spans="1:10" s="4" customFormat="1" x14ac:dyDescent="0.15">
      <c r="A1296" s="9" t="s">
        <v>4873</v>
      </c>
      <c r="B1296" s="10" t="s">
        <v>4874</v>
      </c>
      <c r="C1296" s="11" t="s">
        <v>4875</v>
      </c>
      <c r="D1296" s="12" t="s">
        <v>15</v>
      </c>
      <c r="E1296" s="13">
        <v>0.30088809999999999</v>
      </c>
      <c r="F1296" s="14">
        <v>3.5169110000000003E-2</v>
      </c>
      <c r="G1296" s="15">
        <v>0.24875430000000001</v>
      </c>
      <c r="I1296" s="3"/>
      <c r="J1296" s="2"/>
    </row>
    <row r="1297" spans="1:10" s="4" customFormat="1" x14ac:dyDescent="0.15">
      <c r="A1297" s="20" t="s">
        <v>4876</v>
      </c>
      <c r="B1297" s="21" t="s">
        <v>4877</v>
      </c>
      <c r="C1297" s="11" t="s">
        <v>4878</v>
      </c>
      <c r="D1297" s="12" t="s">
        <v>15</v>
      </c>
      <c r="E1297" s="13">
        <v>-0.1563233</v>
      </c>
      <c r="F1297" s="14">
        <v>3.5245510000000001E-2</v>
      </c>
      <c r="G1297" s="15">
        <v>0.65527919999999995</v>
      </c>
      <c r="I1297" s="3"/>
      <c r="J1297" s="2"/>
    </row>
    <row r="1298" spans="1:10" s="4" customFormat="1" x14ac:dyDescent="0.15">
      <c r="A1298" s="9" t="s">
        <v>4879</v>
      </c>
      <c r="B1298" s="10" t="s">
        <v>4880</v>
      </c>
      <c r="C1298" s="11" t="s">
        <v>4881</v>
      </c>
      <c r="D1298" s="12" t="s">
        <v>15</v>
      </c>
      <c r="E1298" s="13">
        <v>0.63281359999999998</v>
      </c>
      <c r="F1298" s="14">
        <v>3.5340509999999999E-2</v>
      </c>
      <c r="G1298" s="15">
        <v>0.2497393</v>
      </c>
      <c r="I1298" s="3"/>
      <c r="J1298" s="2"/>
    </row>
    <row r="1299" spans="1:10" s="4" customFormat="1" x14ac:dyDescent="0.15">
      <c r="A1299" s="20" t="s">
        <v>4882</v>
      </c>
      <c r="B1299" s="21" t="s">
        <v>4883</v>
      </c>
      <c r="C1299" s="11" t="s">
        <v>4884</v>
      </c>
      <c r="D1299" s="12" t="s">
        <v>15</v>
      </c>
      <c r="E1299" s="13">
        <v>-0.10809970000000001</v>
      </c>
      <c r="F1299" s="14">
        <v>3.5362320000000003E-2</v>
      </c>
      <c r="G1299" s="15">
        <v>0.65527919999999995</v>
      </c>
      <c r="I1299" s="3"/>
      <c r="J1299" s="2"/>
    </row>
    <row r="1300" spans="1:10" s="4" customFormat="1" x14ac:dyDescent="0.15">
      <c r="A1300" s="9" t="s">
        <v>4885</v>
      </c>
      <c r="B1300" s="10" t="s">
        <v>4886</v>
      </c>
      <c r="C1300" s="11" t="s">
        <v>4887</v>
      </c>
      <c r="D1300" s="12" t="s">
        <v>15</v>
      </c>
      <c r="E1300" s="13">
        <v>-0.18238260000000001</v>
      </c>
      <c r="F1300" s="14">
        <v>3.5376560000000001E-2</v>
      </c>
      <c r="G1300" s="15">
        <v>0.2497393</v>
      </c>
      <c r="I1300" s="3"/>
      <c r="J1300" s="2"/>
    </row>
    <row r="1301" spans="1:10" s="4" customFormat="1" x14ac:dyDescent="0.15">
      <c r="A1301" s="9" t="s">
        <v>4888</v>
      </c>
      <c r="B1301" s="10" t="s">
        <v>4889</v>
      </c>
      <c r="C1301" s="11" t="s">
        <v>4890</v>
      </c>
      <c r="D1301" s="12" t="s">
        <v>15</v>
      </c>
      <c r="E1301" s="13">
        <v>0.1154162</v>
      </c>
      <c r="F1301" s="14">
        <v>3.5409259999999998E-2</v>
      </c>
      <c r="G1301" s="15">
        <v>0.2497393</v>
      </c>
      <c r="I1301" s="3"/>
      <c r="J1301" s="2"/>
    </row>
    <row r="1302" spans="1:10" s="4" customFormat="1" x14ac:dyDescent="0.15">
      <c r="A1302" s="9" t="s">
        <v>4891</v>
      </c>
      <c r="B1302" s="10" t="s">
        <v>4892</v>
      </c>
      <c r="C1302" s="11" t="s">
        <v>4893</v>
      </c>
      <c r="D1302" s="12" t="s">
        <v>15</v>
      </c>
      <c r="E1302" s="13">
        <v>0.2745687</v>
      </c>
      <c r="F1302" s="14">
        <v>3.5425669999999999E-2</v>
      </c>
      <c r="G1302" s="15">
        <v>0.2497393</v>
      </c>
      <c r="I1302" s="3"/>
      <c r="J1302" s="2"/>
    </row>
    <row r="1303" spans="1:10" s="4" customFormat="1" x14ac:dyDescent="0.15">
      <c r="A1303" s="9" t="s">
        <v>4894</v>
      </c>
      <c r="B1303" s="10" t="s">
        <v>4895</v>
      </c>
      <c r="C1303" s="11" t="s">
        <v>4896</v>
      </c>
      <c r="D1303" s="12" t="s">
        <v>15</v>
      </c>
      <c r="E1303" s="13">
        <v>-0.13786723867596501</v>
      </c>
      <c r="F1303" s="14">
        <v>3.5472042401271303E-2</v>
      </c>
      <c r="G1303" s="15">
        <v>0.24985931603740799</v>
      </c>
      <c r="I1303" s="3"/>
      <c r="J1303" s="2"/>
    </row>
    <row r="1304" spans="1:10" s="4" customFormat="1" x14ac:dyDescent="0.15">
      <c r="A1304" s="9" t="s">
        <v>4897</v>
      </c>
      <c r="B1304" s="10" t="s">
        <v>4898</v>
      </c>
      <c r="C1304" s="11" t="s">
        <v>4899</v>
      </c>
      <c r="D1304" s="12" t="s">
        <v>15</v>
      </c>
      <c r="E1304" s="13">
        <v>0.15618899999999999</v>
      </c>
      <c r="F1304" s="14">
        <v>3.5514289999999997E-2</v>
      </c>
      <c r="G1304" s="15">
        <v>0.249921</v>
      </c>
      <c r="I1304" s="3"/>
      <c r="J1304" s="2"/>
    </row>
    <row r="1305" spans="1:10" s="4" customFormat="1" x14ac:dyDescent="0.15">
      <c r="A1305" s="9" t="s">
        <v>4900</v>
      </c>
      <c r="B1305" s="10" t="s">
        <v>4901</v>
      </c>
      <c r="C1305" s="11" t="s">
        <v>4902</v>
      </c>
      <c r="D1305" s="12" t="s">
        <v>15</v>
      </c>
      <c r="E1305" s="13">
        <v>-8.0908289999999994E-2</v>
      </c>
      <c r="F1305" s="14">
        <v>3.5539500000000002E-2</v>
      </c>
      <c r="G1305" s="15">
        <v>0.249921</v>
      </c>
      <c r="I1305" s="3"/>
      <c r="J1305" s="2"/>
    </row>
    <row r="1306" spans="1:10" s="4" customFormat="1" x14ac:dyDescent="0.15">
      <c r="A1306" s="9" t="s">
        <v>4903</v>
      </c>
      <c r="B1306" s="10" t="s">
        <v>4904</v>
      </c>
      <c r="C1306" s="11" t="s">
        <v>4905</v>
      </c>
      <c r="D1306" s="12" t="s">
        <v>15</v>
      </c>
      <c r="E1306" s="13">
        <v>0.13047529999999999</v>
      </c>
      <c r="F1306" s="14">
        <v>3.5660509999999999E-2</v>
      </c>
      <c r="G1306" s="15">
        <v>0.25028990000000001</v>
      </c>
      <c r="I1306" s="3"/>
      <c r="J1306" s="2"/>
    </row>
    <row r="1307" spans="1:10" s="4" customFormat="1" x14ac:dyDescent="0.15">
      <c r="A1307" s="9" t="s">
        <v>2393</v>
      </c>
      <c r="B1307" s="10" t="s">
        <v>2394</v>
      </c>
      <c r="C1307" s="11" t="s">
        <v>2395</v>
      </c>
      <c r="D1307" s="12" t="s">
        <v>15</v>
      </c>
      <c r="E1307" s="13">
        <v>-0.1748295</v>
      </c>
      <c r="F1307" s="14">
        <v>3.5674209999999998E-2</v>
      </c>
      <c r="G1307" s="15">
        <v>0.25028990000000001</v>
      </c>
      <c r="I1307" s="3"/>
      <c r="J1307" s="2"/>
    </row>
    <row r="1308" spans="1:10" s="4" customFormat="1" x14ac:dyDescent="0.15">
      <c r="A1308" s="20" t="s">
        <v>4906</v>
      </c>
      <c r="B1308" s="21" t="s">
        <v>4907</v>
      </c>
      <c r="C1308" s="11" t="s">
        <v>4908</v>
      </c>
      <c r="D1308" s="12" t="s">
        <v>15</v>
      </c>
      <c r="E1308" s="13">
        <v>-0.165851</v>
      </c>
      <c r="F1308" s="14">
        <v>3.5697510000000002E-2</v>
      </c>
      <c r="G1308" s="15">
        <v>0.65527919999999995</v>
      </c>
      <c r="I1308" s="3"/>
      <c r="J1308" s="2"/>
    </row>
    <row r="1309" spans="1:10" s="4" customFormat="1" x14ac:dyDescent="0.15">
      <c r="A1309" s="20" t="s">
        <v>1555</v>
      </c>
      <c r="B1309" s="21" t="s">
        <v>1556</v>
      </c>
      <c r="C1309" s="11" t="s">
        <v>1557</v>
      </c>
      <c r="D1309" s="12" t="s">
        <v>15</v>
      </c>
      <c r="E1309" s="13">
        <v>-0.15743869999999999</v>
      </c>
      <c r="F1309" s="14">
        <v>3.5702150000000002E-2</v>
      </c>
      <c r="G1309" s="15">
        <v>0.65527919999999995</v>
      </c>
      <c r="I1309" s="3"/>
      <c r="J1309" s="2"/>
    </row>
    <row r="1310" spans="1:10" s="4" customFormat="1" x14ac:dyDescent="0.15">
      <c r="A1310" s="9" t="s">
        <v>4909</v>
      </c>
      <c r="B1310" s="10" t="s">
        <v>4910</v>
      </c>
      <c r="C1310" s="11" t="s">
        <v>4911</v>
      </c>
      <c r="D1310" s="12" t="s">
        <v>15</v>
      </c>
      <c r="E1310" s="13">
        <v>0.3942678</v>
      </c>
      <c r="F1310" s="14">
        <v>3.5709240000000003E-2</v>
      </c>
      <c r="G1310" s="15">
        <v>0.25028990000000001</v>
      </c>
      <c r="I1310" s="3"/>
      <c r="J1310" s="2"/>
    </row>
    <row r="1311" spans="1:10" s="4" customFormat="1" x14ac:dyDescent="0.15">
      <c r="A1311" s="9" t="s">
        <v>4912</v>
      </c>
      <c r="B1311" s="10" t="s">
        <v>4913</v>
      </c>
      <c r="C1311" s="11" t="s">
        <v>4914</v>
      </c>
      <c r="D1311" s="12" t="s">
        <v>15</v>
      </c>
      <c r="E1311" s="13">
        <v>-0.50184550000000006</v>
      </c>
      <c r="F1311" s="14">
        <v>3.5709520000000002E-2</v>
      </c>
      <c r="G1311" s="15">
        <v>0.25028990000000001</v>
      </c>
      <c r="I1311" s="3"/>
      <c r="J1311" s="2"/>
    </row>
    <row r="1312" spans="1:10" s="4" customFormat="1" x14ac:dyDescent="0.15">
      <c r="A1312" s="20" t="s">
        <v>3523</v>
      </c>
      <c r="B1312" s="21" t="s">
        <v>3524</v>
      </c>
      <c r="C1312" s="11" t="s">
        <v>3525</v>
      </c>
      <c r="D1312" s="12" t="s">
        <v>423</v>
      </c>
      <c r="E1312" s="13">
        <v>-0.10291430934972599</v>
      </c>
      <c r="F1312" s="14">
        <v>3.5717878190467102E-2</v>
      </c>
      <c r="G1312" s="15">
        <v>0.65527924265038195</v>
      </c>
      <c r="I1312" s="3"/>
      <c r="J1312" s="2"/>
    </row>
    <row r="1313" spans="1:10" s="4" customFormat="1" x14ac:dyDescent="0.15">
      <c r="A1313" s="20" t="s">
        <v>4561</v>
      </c>
      <c r="B1313" s="21" t="s">
        <v>4562</v>
      </c>
      <c r="C1313" s="11" t="s">
        <v>4563</v>
      </c>
      <c r="D1313" s="12" t="s">
        <v>15</v>
      </c>
      <c r="E1313" s="13">
        <v>-0.1195676</v>
      </c>
      <c r="F1313" s="14">
        <v>3.5763690000000001E-2</v>
      </c>
      <c r="G1313" s="15">
        <v>0.65527919999999995</v>
      </c>
      <c r="I1313" s="3"/>
      <c r="J1313" s="2"/>
    </row>
    <row r="1314" spans="1:10" s="4" customFormat="1" x14ac:dyDescent="0.15">
      <c r="A1314" s="20" t="s">
        <v>4915</v>
      </c>
      <c r="B1314" s="21" t="s">
        <v>4916</v>
      </c>
      <c r="C1314" s="11" t="s">
        <v>4917</v>
      </c>
      <c r="D1314" s="12" t="s">
        <v>15</v>
      </c>
      <c r="E1314" s="13">
        <v>0.1069483</v>
      </c>
      <c r="F1314" s="14">
        <v>3.576903E-2</v>
      </c>
      <c r="G1314" s="15">
        <v>0.65527919999999995</v>
      </c>
      <c r="I1314" s="3"/>
      <c r="J1314" s="2"/>
    </row>
    <row r="1315" spans="1:10" s="4" customFormat="1" x14ac:dyDescent="0.15">
      <c r="A1315" s="9" t="s">
        <v>4918</v>
      </c>
      <c r="B1315" s="10" t="s">
        <v>4919</v>
      </c>
      <c r="C1315" s="11" t="s">
        <v>4920</v>
      </c>
      <c r="D1315" s="12" t="s">
        <v>15</v>
      </c>
      <c r="E1315" s="13">
        <v>-9.3101030000000001E-2</v>
      </c>
      <c r="F1315" s="14">
        <v>3.5896570000000003E-2</v>
      </c>
      <c r="G1315" s="15">
        <v>0.25088830000000001</v>
      </c>
      <c r="I1315" s="3"/>
      <c r="J1315" s="2"/>
    </row>
    <row r="1316" spans="1:10" s="4" customFormat="1" x14ac:dyDescent="0.15">
      <c r="A1316" s="9" t="s">
        <v>4921</v>
      </c>
      <c r="B1316" s="10" t="s">
        <v>4922</v>
      </c>
      <c r="C1316" s="11" t="s">
        <v>4923</v>
      </c>
      <c r="D1316" s="12" t="s">
        <v>15</v>
      </c>
      <c r="E1316" s="13">
        <v>-9.2676499999999995E-2</v>
      </c>
      <c r="F1316" s="14">
        <v>3.5898359999999997E-2</v>
      </c>
      <c r="G1316" s="15">
        <v>0.25088830000000001</v>
      </c>
      <c r="I1316" s="3"/>
      <c r="J1316" s="2"/>
    </row>
    <row r="1317" spans="1:10" s="4" customFormat="1" x14ac:dyDescent="0.15">
      <c r="A1317" s="20" t="s">
        <v>4924</v>
      </c>
      <c r="B1317" s="21" t="s">
        <v>4925</v>
      </c>
      <c r="C1317" s="11" t="s">
        <v>4926</v>
      </c>
      <c r="D1317" s="12" t="s">
        <v>15</v>
      </c>
      <c r="E1317" s="13">
        <v>-0.18696096387493599</v>
      </c>
      <c r="F1317" s="14">
        <v>3.5914523141192298E-2</v>
      </c>
      <c r="G1317" s="15">
        <v>0.65527924265038195</v>
      </c>
      <c r="I1317" s="3"/>
      <c r="J1317" s="2"/>
    </row>
    <row r="1318" spans="1:10" s="4" customFormat="1" x14ac:dyDescent="0.15">
      <c r="A1318" s="9" t="s">
        <v>4927</v>
      </c>
      <c r="B1318" s="10" t="s">
        <v>4928</v>
      </c>
      <c r="C1318" s="11" t="s">
        <v>4929</v>
      </c>
      <c r="D1318" s="12" t="s">
        <v>15</v>
      </c>
      <c r="E1318" s="13">
        <v>-0.24595040000000001</v>
      </c>
      <c r="F1318" s="14">
        <v>3.5944549999999999E-2</v>
      </c>
      <c r="G1318" s="15">
        <v>0.25088830000000001</v>
      </c>
      <c r="I1318" s="3"/>
      <c r="J1318" s="2"/>
    </row>
    <row r="1319" spans="1:10" s="4" customFormat="1" x14ac:dyDescent="0.15">
      <c r="A1319" s="9" t="s">
        <v>4930</v>
      </c>
      <c r="B1319" s="10" t="s">
        <v>4931</v>
      </c>
      <c r="C1319" s="11" t="s">
        <v>4932</v>
      </c>
      <c r="D1319" s="12" t="s">
        <v>15</v>
      </c>
      <c r="E1319" s="13">
        <v>-0.280855717098694</v>
      </c>
      <c r="F1319" s="14">
        <v>3.5984604993905697E-2</v>
      </c>
      <c r="G1319" s="15">
        <v>0.25088832752094198</v>
      </c>
      <c r="I1319" s="3"/>
      <c r="J1319" s="2"/>
    </row>
    <row r="1320" spans="1:10" s="4" customFormat="1" x14ac:dyDescent="0.15">
      <c r="A1320" s="9" t="s">
        <v>4933</v>
      </c>
      <c r="B1320" s="10" t="s">
        <v>4934</v>
      </c>
      <c r="C1320" s="11" t="s">
        <v>4935</v>
      </c>
      <c r="D1320" s="12" t="s">
        <v>15</v>
      </c>
      <c r="E1320" s="13">
        <v>7.7971730000000003E-2</v>
      </c>
      <c r="F1320" s="14">
        <v>3.5993539999999997E-2</v>
      </c>
      <c r="G1320" s="15">
        <v>0.25088830000000001</v>
      </c>
      <c r="I1320" s="3"/>
      <c r="J1320" s="2"/>
    </row>
    <row r="1321" spans="1:10" s="4" customFormat="1" x14ac:dyDescent="0.15">
      <c r="A1321" s="20" t="s">
        <v>4936</v>
      </c>
      <c r="B1321" s="21" t="s">
        <v>4937</v>
      </c>
      <c r="C1321" s="11" t="s">
        <v>4938</v>
      </c>
      <c r="D1321" s="12" t="s">
        <v>15</v>
      </c>
      <c r="E1321" s="13">
        <v>0.15165010000000001</v>
      </c>
      <c r="F1321" s="14">
        <v>3.6000209999999998E-2</v>
      </c>
      <c r="G1321" s="15">
        <v>0.65527919999999995</v>
      </c>
      <c r="I1321" s="3"/>
      <c r="J1321" s="2"/>
    </row>
    <row r="1322" spans="1:10" s="4" customFormat="1" x14ac:dyDescent="0.15">
      <c r="A1322" s="9" t="s">
        <v>4939</v>
      </c>
      <c r="B1322" s="10" t="s">
        <v>4940</v>
      </c>
      <c r="C1322" s="11" t="s">
        <v>4941</v>
      </c>
      <c r="D1322" s="12" t="s">
        <v>15</v>
      </c>
      <c r="E1322" s="13">
        <v>0.2236776</v>
      </c>
      <c r="F1322" s="14">
        <v>3.6016109999999997E-2</v>
      </c>
      <c r="G1322" s="15">
        <v>0.25088830000000001</v>
      </c>
      <c r="I1322" s="3"/>
      <c r="J1322" s="2"/>
    </row>
    <row r="1323" spans="1:10" s="4" customFormat="1" x14ac:dyDescent="0.15">
      <c r="A1323" s="20" t="s">
        <v>35</v>
      </c>
      <c r="B1323" s="21" t="s">
        <v>36</v>
      </c>
      <c r="C1323" s="11" t="s">
        <v>37</v>
      </c>
      <c r="D1323" s="12" t="s">
        <v>15</v>
      </c>
      <c r="E1323" s="13">
        <v>-5.9518700000000001E-2</v>
      </c>
      <c r="F1323" s="14">
        <v>3.6033200000000001E-2</v>
      </c>
      <c r="G1323" s="15">
        <v>0.65527919999999995</v>
      </c>
      <c r="I1323" s="3"/>
      <c r="J1323" s="2"/>
    </row>
    <row r="1324" spans="1:10" s="4" customFormat="1" x14ac:dyDescent="0.15">
      <c r="A1324" s="9" t="s">
        <v>4942</v>
      </c>
      <c r="B1324" s="10" t="s">
        <v>4943</v>
      </c>
      <c r="C1324" s="11" t="s">
        <v>4944</v>
      </c>
      <c r="D1324" s="12" t="s">
        <v>15</v>
      </c>
      <c r="E1324" s="13">
        <v>0.2924021</v>
      </c>
      <c r="F1324" s="14">
        <v>3.60474E-2</v>
      </c>
      <c r="G1324" s="15">
        <v>0.25088830000000001</v>
      </c>
      <c r="I1324" s="3"/>
      <c r="J1324" s="2"/>
    </row>
    <row r="1325" spans="1:10" s="4" customFormat="1" x14ac:dyDescent="0.15">
      <c r="A1325" s="9" t="s">
        <v>4945</v>
      </c>
      <c r="B1325" s="23"/>
      <c r="C1325" s="11" t="s">
        <v>4946</v>
      </c>
      <c r="D1325" s="12" t="s">
        <v>15</v>
      </c>
      <c r="E1325" s="13">
        <v>-0.17227249966083499</v>
      </c>
      <c r="F1325" s="14">
        <v>3.6065775703213801E-2</v>
      </c>
      <c r="G1325" s="15">
        <v>0.25088832752094198</v>
      </c>
      <c r="I1325" s="3"/>
      <c r="J1325" s="2"/>
    </row>
    <row r="1326" spans="1:10" s="4" customFormat="1" x14ac:dyDescent="0.15">
      <c r="A1326" s="20" t="s">
        <v>4947</v>
      </c>
      <c r="B1326" s="21" t="s">
        <v>4948</v>
      </c>
      <c r="C1326" s="11" t="s">
        <v>4949</v>
      </c>
      <c r="D1326" s="12" t="s">
        <v>15</v>
      </c>
      <c r="E1326" s="13">
        <v>-0.118113860771436</v>
      </c>
      <c r="F1326" s="14">
        <v>3.60672034395274E-2</v>
      </c>
      <c r="G1326" s="15">
        <v>0.65527924265038195</v>
      </c>
      <c r="I1326" s="3"/>
      <c r="J1326" s="2"/>
    </row>
    <row r="1327" spans="1:10" s="4" customFormat="1" x14ac:dyDescent="0.15">
      <c r="A1327" s="20" t="s">
        <v>4950</v>
      </c>
      <c r="B1327" s="21" t="s">
        <v>4951</v>
      </c>
      <c r="C1327" s="11" t="s">
        <v>4952</v>
      </c>
      <c r="D1327" s="12" t="s">
        <v>423</v>
      </c>
      <c r="E1327" s="13">
        <v>-0.44284226702224</v>
      </c>
      <c r="F1327" s="14">
        <v>3.6081393342982902E-2</v>
      </c>
      <c r="G1327" s="15">
        <v>0.65527924265038195</v>
      </c>
      <c r="I1327" s="3"/>
      <c r="J1327" s="2"/>
    </row>
    <row r="1328" spans="1:10" s="4" customFormat="1" x14ac:dyDescent="0.15">
      <c r="A1328" s="9" t="s">
        <v>4953</v>
      </c>
      <c r="B1328" s="10" t="s">
        <v>4954</v>
      </c>
      <c r="C1328" s="11" t="s">
        <v>4955</v>
      </c>
      <c r="D1328" s="12" t="s">
        <v>15</v>
      </c>
      <c r="E1328" s="13">
        <v>-0.14160700000000001</v>
      </c>
      <c r="F1328" s="14">
        <v>3.6101800000000003E-2</v>
      </c>
      <c r="G1328" s="15">
        <v>0.25088830000000001</v>
      </c>
      <c r="I1328" s="3"/>
      <c r="J1328" s="2"/>
    </row>
    <row r="1329" spans="1:10" s="4" customFormat="1" x14ac:dyDescent="0.15">
      <c r="A1329" s="20" t="s">
        <v>4956</v>
      </c>
      <c r="B1329" s="21" t="s">
        <v>4957</v>
      </c>
      <c r="C1329" s="11" t="s">
        <v>4958</v>
      </c>
      <c r="D1329" s="12" t="s">
        <v>15</v>
      </c>
      <c r="E1329" s="13">
        <v>-7.7020140000000001E-2</v>
      </c>
      <c r="F1329" s="14">
        <v>3.6135819999999999E-2</v>
      </c>
      <c r="G1329" s="15">
        <v>0.65527919999999995</v>
      </c>
      <c r="I1329" s="3"/>
      <c r="J1329" s="2"/>
    </row>
    <row r="1330" spans="1:10" s="4" customFormat="1" x14ac:dyDescent="0.15">
      <c r="A1330" s="9" t="s">
        <v>4959</v>
      </c>
      <c r="B1330" s="23"/>
      <c r="C1330" s="11" t="s">
        <v>4960</v>
      </c>
      <c r="D1330" s="12" t="s">
        <v>15</v>
      </c>
      <c r="E1330" s="13">
        <v>0.1056489</v>
      </c>
      <c r="F1330" s="14">
        <v>3.6146850000000001E-2</v>
      </c>
      <c r="G1330" s="15">
        <v>0.25088830000000001</v>
      </c>
      <c r="I1330" s="3"/>
      <c r="J1330" s="2"/>
    </row>
    <row r="1331" spans="1:10" s="4" customFormat="1" x14ac:dyDescent="0.15">
      <c r="A1331" s="9" t="s">
        <v>4961</v>
      </c>
      <c r="B1331" s="10" t="s">
        <v>4962</v>
      </c>
      <c r="C1331" s="11" t="s">
        <v>4963</v>
      </c>
      <c r="D1331" s="12" t="s">
        <v>15</v>
      </c>
      <c r="E1331" s="13">
        <v>-0.29760710000000001</v>
      </c>
      <c r="F1331" s="14">
        <v>3.6187709999999998E-2</v>
      </c>
      <c r="G1331" s="15">
        <v>0.25088830000000001</v>
      </c>
      <c r="I1331" s="3"/>
      <c r="J1331" s="2"/>
    </row>
    <row r="1332" spans="1:10" s="4" customFormat="1" x14ac:dyDescent="0.15">
      <c r="A1332" s="9" t="s">
        <v>4964</v>
      </c>
      <c r="B1332" s="10" t="s">
        <v>4965</v>
      </c>
      <c r="C1332" s="11" t="s">
        <v>4966</v>
      </c>
      <c r="D1332" s="12" t="s">
        <v>15</v>
      </c>
      <c r="E1332" s="13">
        <v>-0.18108970920766701</v>
      </c>
      <c r="F1332" s="14">
        <v>3.6188921981187998E-2</v>
      </c>
      <c r="G1332" s="15">
        <v>0.25088832752094198</v>
      </c>
      <c r="I1332" s="3"/>
      <c r="J1332" s="2"/>
    </row>
    <row r="1333" spans="1:10" s="4" customFormat="1" x14ac:dyDescent="0.15">
      <c r="A1333" s="9" t="s">
        <v>4967</v>
      </c>
      <c r="B1333" s="10" t="s">
        <v>4968</v>
      </c>
      <c r="C1333" s="11" t="s">
        <v>4969</v>
      </c>
      <c r="D1333" s="12" t="s">
        <v>15</v>
      </c>
      <c r="E1333" s="13">
        <v>-0.2510194</v>
      </c>
      <c r="F1333" s="14">
        <v>3.6207349999999999E-2</v>
      </c>
      <c r="G1333" s="15">
        <v>0.25088830000000001</v>
      </c>
      <c r="I1333" s="3"/>
      <c r="J1333" s="2"/>
    </row>
    <row r="1334" spans="1:10" s="4" customFormat="1" x14ac:dyDescent="0.15">
      <c r="A1334" s="20" t="s">
        <v>4970</v>
      </c>
      <c r="B1334" s="21" t="s">
        <v>4971</v>
      </c>
      <c r="C1334" s="11" t="s">
        <v>4972</v>
      </c>
      <c r="D1334" s="12" t="s">
        <v>15</v>
      </c>
      <c r="E1334" s="13">
        <v>0.37430872789756298</v>
      </c>
      <c r="F1334" s="14">
        <v>3.6227995607615103E-2</v>
      </c>
      <c r="G1334" s="15">
        <v>0.65527924265038195</v>
      </c>
      <c r="I1334" s="3"/>
      <c r="J1334" s="2"/>
    </row>
    <row r="1335" spans="1:10" s="4" customFormat="1" x14ac:dyDescent="0.15">
      <c r="A1335" s="20" t="s">
        <v>3596</v>
      </c>
      <c r="B1335" s="21" t="s">
        <v>3597</v>
      </c>
      <c r="C1335" s="11" t="s">
        <v>3598</v>
      </c>
      <c r="D1335" s="12" t="s">
        <v>15</v>
      </c>
      <c r="E1335" s="13">
        <v>-0.1612913</v>
      </c>
      <c r="F1335" s="14">
        <v>3.6237249999999999E-2</v>
      </c>
      <c r="G1335" s="15">
        <v>0.65527919999999995</v>
      </c>
      <c r="I1335" s="3"/>
      <c r="J1335" s="2"/>
    </row>
    <row r="1336" spans="1:10" s="4" customFormat="1" x14ac:dyDescent="0.15">
      <c r="A1336" s="20" t="s">
        <v>4973</v>
      </c>
      <c r="B1336" s="22"/>
      <c r="C1336" s="11" t="s">
        <v>4974</v>
      </c>
      <c r="D1336" s="12" t="s">
        <v>15</v>
      </c>
      <c r="E1336" s="13">
        <v>-0.11465075793813199</v>
      </c>
      <c r="F1336" s="14">
        <v>3.6291457917518102E-2</v>
      </c>
      <c r="G1336" s="15">
        <v>0.65527924265038195</v>
      </c>
      <c r="I1336" s="3"/>
      <c r="J1336" s="2"/>
    </row>
    <row r="1337" spans="1:10" s="4" customFormat="1" x14ac:dyDescent="0.15">
      <c r="A1337" s="9" t="s">
        <v>4975</v>
      </c>
      <c r="B1337" s="10" t="s">
        <v>4976</v>
      </c>
      <c r="C1337" s="11" t="s">
        <v>4977</v>
      </c>
      <c r="D1337" s="12" t="s">
        <v>15</v>
      </c>
      <c r="E1337" s="13">
        <v>0.4134005</v>
      </c>
      <c r="F1337" s="14">
        <v>3.6291950000000003E-2</v>
      </c>
      <c r="G1337" s="15">
        <v>0.25118360000000001</v>
      </c>
      <c r="I1337" s="3"/>
      <c r="J1337" s="2"/>
    </row>
    <row r="1338" spans="1:10" s="4" customFormat="1" x14ac:dyDescent="0.15">
      <c r="A1338" s="9" t="s">
        <v>4978</v>
      </c>
      <c r="B1338" s="10" t="s">
        <v>4979</v>
      </c>
      <c r="C1338" s="11" t="s">
        <v>4980</v>
      </c>
      <c r="D1338" s="12" t="s">
        <v>15</v>
      </c>
      <c r="E1338" s="13">
        <v>-9.1721120000000003E-2</v>
      </c>
      <c r="F1338" s="14">
        <v>3.6308960000000001E-2</v>
      </c>
      <c r="G1338" s="15">
        <v>0.25118360000000001</v>
      </c>
      <c r="I1338" s="3"/>
      <c r="J1338" s="2"/>
    </row>
    <row r="1339" spans="1:10" s="4" customFormat="1" x14ac:dyDescent="0.15">
      <c r="A1339" s="9" t="s">
        <v>4981</v>
      </c>
      <c r="B1339" s="10" t="s">
        <v>4982</v>
      </c>
      <c r="C1339" s="11" t="s">
        <v>4983</v>
      </c>
      <c r="D1339" s="12" t="s">
        <v>15</v>
      </c>
      <c r="E1339" s="13">
        <v>3.4949050000000002E-2</v>
      </c>
      <c r="F1339" s="14">
        <v>3.6424459999999999E-2</v>
      </c>
      <c r="G1339" s="15">
        <v>0.25125029999999998</v>
      </c>
      <c r="I1339" s="3"/>
      <c r="J1339" s="2"/>
    </row>
    <row r="1340" spans="1:10" s="4" customFormat="1" x14ac:dyDescent="0.15">
      <c r="A1340" s="9" t="s">
        <v>4984</v>
      </c>
      <c r="B1340" s="10" t="s">
        <v>4985</v>
      </c>
      <c r="C1340" s="11" t="s">
        <v>4986</v>
      </c>
      <c r="D1340" s="12" t="s">
        <v>15</v>
      </c>
      <c r="E1340" s="13">
        <v>0.13404360000000001</v>
      </c>
      <c r="F1340" s="14">
        <v>3.644199E-2</v>
      </c>
      <c r="G1340" s="15">
        <v>0.25125029999999998</v>
      </c>
      <c r="I1340" s="3"/>
      <c r="J1340" s="2"/>
    </row>
    <row r="1341" spans="1:10" s="4" customFormat="1" x14ac:dyDescent="0.15">
      <c r="A1341" s="9" t="s">
        <v>4987</v>
      </c>
      <c r="B1341" s="10" t="s">
        <v>4988</v>
      </c>
      <c r="C1341" s="11" t="s">
        <v>4989</v>
      </c>
      <c r="D1341" s="12" t="s">
        <v>15</v>
      </c>
      <c r="E1341" s="13">
        <v>-9.4785515610210994E-2</v>
      </c>
      <c r="F1341" s="14">
        <v>3.6456296128236698E-2</v>
      </c>
      <c r="G1341" s="15">
        <v>0.25125027689538898</v>
      </c>
      <c r="I1341" s="3"/>
      <c r="J1341" s="2"/>
    </row>
    <row r="1342" spans="1:10" s="4" customFormat="1" x14ac:dyDescent="0.15">
      <c r="A1342" s="9" t="s">
        <v>4990</v>
      </c>
      <c r="B1342" s="10" t="s">
        <v>4991</v>
      </c>
      <c r="C1342" s="11" t="s">
        <v>4992</v>
      </c>
      <c r="D1342" s="12" t="s">
        <v>15</v>
      </c>
      <c r="E1342" s="13">
        <v>0.17849989999999999</v>
      </c>
      <c r="F1342" s="14">
        <v>3.654723E-2</v>
      </c>
      <c r="G1342" s="15">
        <v>0.25125029999999998</v>
      </c>
      <c r="I1342" s="3"/>
      <c r="J1342" s="2"/>
    </row>
    <row r="1343" spans="1:10" s="4" customFormat="1" x14ac:dyDescent="0.15">
      <c r="A1343" s="9" t="s">
        <v>4993</v>
      </c>
      <c r="B1343" s="10" t="s">
        <v>4994</v>
      </c>
      <c r="C1343" s="11" t="s">
        <v>4995</v>
      </c>
      <c r="D1343" s="12" t="s">
        <v>15</v>
      </c>
      <c r="E1343" s="13">
        <v>-8.1194479999999999E-2</v>
      </c>
      <c r="F1343" s="14">
        <v>3.6565840000000002E-2</v>
      </c>
      <c r="G1343" s="15">
        <v>0.25125029999999998</v>
      </c>
      <c r="I1343" s="3"/>
      <c r="J1343" s="2"/>
    </row>
    <row r="1344" spans="1:10" s="4" customFormat="1" x14ac:dyDescent="0.15">
      <c r="A1344" s="9" t="s">
        <v>4996</v>
      </c>
      <c r="B1344" s="10" t="s">
        <v>4997</v>
      </c>
      <c r="C1344" s="11" t="s">
        <v>4998</v>
      </c>
      <c r="D1344" s="12" t="s">
        <v>15</v>
      </c>
      <c r="E1344" s="13">
        <v>-0.1027589</v>
      </c>
      <c r="F1344" s="14">
        <v>3.6576350000000001E-2</v>
      </c>
      <c r="G1344" s="15">
        <v>0.25125029999999998</v>
      </c>
      <c r="I1344" s="3"/>
      <c r="J1344" s="2"/>
    </row>
    <row r="1345" spans="1:10" s="4" customFormat="1" x14ac:dyDescent="0.15">
      <c r="A1345" s="9" t="s">
        <v>4999</v>
      </c>
      <c r="B1345" s="10" t="s">
        <v>5000</v>
      </c>
      <c r="C1345" s="11" t="s">
        <v>5001</v>
      </c>
      <c r="D1345" s="12" t="s">
        <v>15</v>
      </c>
      <c r="E1345" s="13">
        <v>0.19593060000000001</v>
      </c>
      <c r="F1345" s="14">
        <v>3.6599819999999998E-2</v>
      </c>
      <c r="G1345" s="15">
        <v>0.25125029999999998</v>
      </c>
      <c r="I1345" s="3"/>
      <c r="J1345" s="2"/>
    </row>
    <row r="1346" spans="1:10" s="4" customFormat="1" x14ac:dyDescent="0.15">
      <c r="A1346" s="9" t="s">
        <v>5002</v>
      </c>
      <c r="B1346" s="10" t="s">
        <v>5003</v>
      </c>
      <c r="C1346" s="11" t="s">
        <v>5004</v>
      </c>
      <c r="D1346" s="12" t="s">
        <v>15</v>
      </c>
      <c r="E1346" s="13">
        <v>0.104317414855692</v>
      </c>
      <c r="F1346" s="14">
        <v>3.6602012296905698E-2</v>
      </c>
      <c r="G1346" s="15">
        <v>0.25125027689538898</v>
      </c>
      <c r="I1346" s="3"/>
      <c r="J1346" s="2"/>
    </row>
    <row r="1347" spans="1:10" s="4" customFormat="1" x14ac:dyDescent="0.15">
      <c r="A1347" s="9" t="s">
        <v>5005</v>
      </c>
      <c r="B1347" s="10" t="s">
        <v>5006</v>
      </c>
      <c r="C1347" s="11" t="s">
        <v>5007</v>
      </c>
      <c r="D1347" s="12" t="s">
        <v>423</v>
      </c>
      <c r="E1347" s="13">
        <v>-0.2105494</v>
      </c>
      <c r="F1347" s="14">
        <v>3.6613619999999999E-2</v>
      </c>
      <c r="G1347" s="15">
        <v>0.25125029999999998</v>
      </c>
      <c r="I1347" s="3"/>
      <c r="J1347" s="2"/>
    </row>
    <row r="1348" spans="1:10" s="4" customFormat="1" x14ac:dyDescent="0.15">
      <c r="A1348" s="9" t="s">
        <v>5008</v>
      </c>
      <c r="B1348" s="10" t="s">
        <v>5009</v>
      </c>
      <c r="C1348" s="11" t="s">
        <v>5010</v>
      </c>
      <c r="D1348" s="12" t="s">
        <v>15</v>
      </c>
      <c r="E1348" s="13">
        <v>9.8925089999999993E-2</v>
      </c>
      <c r="F1348" s="14">
        <v>3.6649580000000001E-2</v>
      </c>
      <c r="G1348" s="15">
        <v>0.25129459999999998</v>
      </c>
      <c r="I1348" s="3"/>
      <c r="J1348" s="2"/>
    </row>
    <row r="1349" spans="1:10" s="4" customFormat="1" x14ac:dyDescent="0.15">
      <c r="A1349" s="20" t="s">
        <v>5011</v>
      </c>
      <c r="B1349" s="21" t="s">
        <v>5012</v>
      </c>
      <c r="C1349" s="11" t="s">
        <v>5013</v>
      </c>
      <c r="D1349" s="12" t="s">
        <v>15</v>
      </c>
      <c r="E1349" s="13">
        <v>0.66171219999999997</v>
      </c>
      <c r="F1349" s="14">
        <v>3.6672259999999998E-2</v>
      </c>
      <c r="G1349" s="15">
        <v>0.65527919999999995</v>
      </c>
      <c r="I1349" s="3"/>
      <c r="J1349" s="2"/>
    </row>
    <row r="1350" spans="1:10" s="4" customFormat="1" x14ac:dyDescent="0.15">
      <c r="A1350" s="20" t="s">
        <v>3619</v>
      </c>
      <c r="B1350" s="21" t="s">
        <v>3620</v>
      </c>
      <c r="C1350" s="11" t="s">
        <v>3621</v>
      </c>
      <c r="D1350" s="12" t="s">
        <v>15</v>
      </c>
      <c r="E1350" s="13">
        <v>-9.9747838895927005E-2</v>
      </c>
      <c r="F1350" s="14">
        <v>3.6697320350292502E-2</v>
      </c>
      <c r="G1350" s="15">
        <v>0.65527924265038195</v>
      </c>
      <c r="I1350" s="3"/>
      <c r="J1350" s="2"/>
    </row>
    <row r="1351" spans="1:10" s="4" customFormat="1" x14ac:dyDescent="0.15">
      <c r="A1351" s="9" t="s">
        <v>5014</v>
      </c>
      <c r="B1351" s="10" t="s">
        <v>5015</v>
      </c>
      <c r="C1351" s="11" t="s">
        <v>5016</v>
      </c>
      <c r="D1351" s="12" t="s">
        <v>15</v>
      </c>
      <c r="E1351" s="13">
        <v>-0.27332148857306598</v>
      </c>
      <c r="F1351" s="14">
        <v>3.6751565846392803E-2</v>
      </c>
      <c r="G1351" s="15">
        <v>0.25179109794680699</v>
      </c>
      <c r="I1351" s="3"/>
      <c r="J1351" s="2"/>
    </row>
    <row r="1352" spans="1:10" s="4" customFormat="1" x14ac:dyDescent="0.15">
      <c r="A1352" s="20" t="s">
        <v>5017</v>
      </c>
      <c r="B1352" s="21" t="s">
        <v>393</v>
      </c>
      <c r="C1352" s="11" t="s">
        <v>5018</v>
      </c>
      <c r="D1352" s="12" t="s">
        <v>423</v>
      </c>
      <c r="E1352" s="13">
        <v>-0.49780262897132199</v>
      </c>
      <c r="F1352" s="14">
        <v>3.6774230527314197E-2</v>
      </c>
      <c r="G1352" s="15">
        <v>0.65527924265038195</v>
      </c>
      <c r="I1352" s="3"/>
      <c r="J1352" s="2"/>
    </row>
    <row r="1353" spans="1:10" s="4" customFormat="1" x14ac:dyDescent="0.15">
      <c r="A1353" s="20" t="s">
        <v>5019</v>
      </c>
      <c r="B1353" s="21" t="s">
        <v>5020</v>
      </c>
      <c r="C1353" s="11" t="s">
        <v>5021</v>
      </c>
      <c r="D1353" s="12" t="s">
        <v>15</v>
      </c>
      <c r="E1353" s="13">
        <v>-0.1570135</v>
      </c>
      <c r="F1353" s="14">
        <v>3.6844599999999998E-2</v>
      </c>
      <c r="G1353" s="15">
        <v>0.65527919999999995</v>
      </c>
      <c r="I1353" s="3"/>
      <c r="J1353" s="2"/>
    </row>
    <row r="1354" spans="1:10" s="4" customFormat="1" x14ac:dyDescent="0.15">
      <c r="A1354" s="9" t="s">
        <v>5022</v>
      </c>
      <c r="B1354" s="10" t="s">
        <v>5023</v>
      </c>
      <c r="C1354" s="11" t="s">
        <v>5024</v>
      </c>
      <c r="D1354" s="12" t="s">
        <v>15</v>
      </c>
      <c r="E1354" s="13">
        <v>0.36340030000000001</v>
      </c>
      <c r="F1354" s="14">
        <v>3.6879439999999999E-2</v>
      </c>
      <c r="G1354" s="15">
        <v>0.25246410000000002</v>
      </c>
      <c r="I1354" s="3"/>
      <c r="J1354" s="2"/>
    </row>
    <row r="1355" spans="1:10" s="4" customFormat="1" x14ac:dyDescent="0.15">
      <c r="A1355" s="9" t="s">
        <v>5025</v>
      </c>
      <c r="B1355" s="10" t="s">
        <v>438</v>
      </c>
      <c r="C1355" s="11" t="s">
        <v>5026</v>
      </c>
      <c r="D1355" s="12" t="s">
        <v>15</v>
      </c>
      <c r="E1355" s="13">
        <v>0.34913672596481199</v>
      </c>
      <c r="F1355" s="14">
        <v>3.6934341035647002E-2</v>
      </c>
      <c r="G1355" s="15">
        <v>0.25250791084372498</v>
      </c>
      <c r="I1355" s="3"/>
      <c r="J1355" s="2"/>
    </row>
    <row r="1356" spans="1:10" s="4" customFormat="1" x14ac:dyDescent="0.15">
      <c r="A1356" s="9" t="s">
        <v>5027</v>
      </c>
      <c r="B1356" s="10" t="s">
        <v>5028</v>
      </c>
      <c r="C1356" s="11" t="s">
        <v>5029</v>
      </c>
      <c r="D1356" s="12" t="s">
        <v>15</v>
      </c>
      <c r="E1356" s="13">
        <v>4.1990942247563098E-2</v>
      </c>
      <c r="F1356" s="14">
        <v>3.6970237421909698E-2</v>
      </c>
      <c r="G1356" s="15">
        <v>0.25250791084372498</v>
      </c>
      <c r="I1356" s="3"/>
      <c r="J1356" s="2"/>
    </row>
    <row r="1357" spans="1:10" s="4" customFormat="1" x14ac:dyDescent="0.15">
      <c r="A1357" s="20" t="s">
        <v>5030</v>
      </c>
      <c r="B1357" s="21" t="s">
        <v>5031</v>
      </c>
      <c r="C1357" s="11" t="s">
        <v>5032</v>
      </c>
      <c r="D1357" s="12" t="s">
        <v>15</v>
      </c>
      <c r="E1357" s="13">
        <v>-0.12562470000000001</v>
      </c>
      <c r="F1357" s="14">
        <v>3.6988939999999998E-2</v>
      </c>
      <c r="G1357" s="15">
        <v>0.65527919999999995</v>
      </c>
      <c r="I1357" s="3"/>
      <c r="J1357" s="2"/>
    </row>
    <row r="1358" spans="1:10" s="4" customFormat="1" x14ac:dyDescent="0.15">
      <c r="A1358" s="9" t="s">
        <v>5033</v>
      </c>
      <c r="B1358" s="10" t="s">
        <v>5034</v>
      </c>
      <c r="C1358" s="11" t="s">
        <v>5035</v>
      </c>
      <c r="D1358" s="12" t="s">
        <v>15</v>
      </c>
      <c r="E1358" s="13">
        <v>-7.0164622775521601E-2</v>
      </c>
      <c r="F1358" s="14">
        <v>3.6991515157026297E-2</v>
      </c>
      <c r="G1358" s="15">
        <v>0.25250791084372498</v>
      </c>
      <c r="I1358" s="3"/>
      <c r="J1358" s="2"/>
    </row>
    <row r="1359" spans="1:10" s="4" customFormat="1" x14ac:dyDescent="0.15">
      <c r="A1359" s="9" t="s">
        <v>5036</v>
      </c>
      <c r="B1359" s="10" t="s">
        <v>5037</v>
      </c>
      <c r="C1359" s="11" t="s">
        <v>5038</v>
      </c>
      <c r="D1359" s="12" t="s">
        <v>15</v>
      </c>
      <c r="E1359" s="13">
        <v>-0.18844839999999999</v>
      </c>
      <c r="F1359" s="14">
        <v>3.7004450000000001E-2</v>
      </c>
      <c r="G1359" s="15">
        <v>0.25250790000000001</v>
      </c>
      <c r="I1359" s="3"/>
      <c r="J1359" s="2"/>
    </row>
    <row r="1360" spans="1:10" s="4" customFormat="1" x14ac:dyDescent="0.15">
      <c r="A1360" s="20" t="s">
        <v>5039</v>
      </c>
      <c r="B1360" s="21" t="s">
        <v>5040</v>
      </c>
      <c r="C1360" s="11" t="s">
        <v>5041</v>
      </c>
      <c r="D1360" s="12" t="s">
        <v>15</v>
      </c>
      <c r="E1360" s="13">
        <v>-0.13341628402332101</v>
      </c>
      <c r="F1360" s="14">
        <v>3.7049117684258302E-2</v>
      </c>
      <c r="G1360" s="15">
        <v>0.65527924265038195</v>
      </c>
      <c r="I1360" s="3"/>
      <c r="J1360" s="2"/>
    </row>
    <row r="1361" spans="1:10" s="4" customFormat="1" x14ac:dyDescent="0.15">
      <c r="A1361" s="20" t="s">
        <v>5025</v>
      </c>
      <c r="B1361" s="21" t="s">
        <v>438</v>
      </c>
      <c r="C1361" s="11" t="s">
        <v>5026</v>
      </c>
      <c r="D1361" s="12" t="s">
        <v>15</v>
      </c>
      <c r="E1361" s="13">
        <v>-0.211022970344104</v>
      </c>
      <c r="F1361" s="14">
        <v>3.7058271431437299E-2</v>
      </c>
      <c r="G1361" s="15">
        <v>0.65527924265038195</v>
      </c>
      <c r="I1361" s="3"/>
      <c r="J1361" s="2"/>
    </row>
    <row r="1362" spans="1:10" s="4" customFormat="1" x14ac:dyDescent="0.15">
      <c r="A1362" s="20" t="s">
        <v>5042</v>
      </c>
      <c r="B1362" s="21" t="s">
        <v>5043</v>
      </c>
      <c r="C1362" s="11" t="s">
        <v>5044</v>
      </c>
      <c r="D1362" s="12" t="s">
        <v>423</v>
      </c>
      <c r="E1362" s="13">
        <v>-0.2279795</v>
      </c>
      <c r="F1362" s="14">
        <v>3.7091680000000002E-2</v>
      </c>
      <c r="G1362" s="15">
        <v>0.65527919999999995</v>
      </c>
      <c r="I1362" s="3"/>
      <c r="J1362" s="2"/>
    </row>
    <row r="1363" spans="1:10" s="4" customFormat="1" x14ac:dyDescent="0.15">
      <c r="A1363" s="9" t="s">
        <v>5045</v>
      </c>
      <c r="B1363" s="10" t="s">
        <v>5046</v>
      </c>
      <c r="C1363" s="11" t="s">
        <v>5047</v>
      </c>
      <c r="D1363" s="12" t="s">
        <v>15</v>
      </c>
      <c r="E1363" s="13">
        <v>0.20539299999999999</v>
      </c>
      <c r="F1363" s="14">
        <v>3.7186839999999999E-2</v>
      </c>
      <c r="G1363" s="15">
        <v>0.25334649999999997</v>
      </c>
      <c r="I1363" s="3"/>
      <c r="J1363" s="2"/>
    </row>
    <row r="1364" spans="1:10" s="4" customFormat="1" x14ac:dyDescent="0.15">
      <c r="A1364" s="20" t="s">
        <v>5048</v>
      </c>
      <c r="B1364" s="21" t="s">
        <v>5049</v>
      </c>
      <c r="C1364" s="11" t="s">
        <v>5050</v>
      </c>
      <c r="D1364" s="12" t="s">
        <v>15</v>
      </c>
      <c r="E1364" s="13">
        <v>-0.29512290000000002</v>
      </c>
      <c r="F1364" s="14">
        <v>3.7286909999999999E-2</v>
      </c>
      <c r="G1364" s="15">
        <v>0.65527919999999995</v>
      </c>
      <c r="I1364" s="3"/>
      <c r="J1364" s="2"/>
    </row>
    <row r="1365" spans="1:10" s="4" customFormat="1" x14ac:dyDescent="0.15">
      <c r="A1365" s="9" t="s">
        <v>5051</v>
      </c>
      <c r="B1365" s="10" t="s">
        <v>5052</v>
      </c>
      <c r="C1365" s="11" t="s">
        <v>5053</v>
      </c>
      <c r="D1365" s="12" t="s">
        <v>15</v>
      </c>
      <c r="E1365" s="13">
        <v>-9.4573089999999999E-2</v>
      </c>
      <c r="F1365" s="14">
        <v>3.7296839999999998E-2</v>
      </c>
      <c r="G1365" s="15">
        <v>0.25381290000000001</v>
      </c>
      <c r="I1365" s="3"/>
      <c r="J1365" s="2"/>
    </row>
    <row r="1366" spans="1:10" s="4" customFormat="1" x14ac:dyDescent="0.15">
      <c r="A1366" s="20" t="s">
        <v>5054</v>
      </c>
      <c r="B1366" s="21" t="s">
        <v>5055</v>
      </c>
      <c r="C1366" s="11" t="s">
        <v>5056</v>
      </c>
      <c r="D1366" s="12" t="s">
        <v>15</v>
      </c>
      <c r="E1366" s="13">
        <v>0.26686500000000002</v>
      </c>
      <c r="F1366" s="14">
        <v>3.7330019999999998E-2</v>
      </c>
      <c r="G1366" s="15">
        <v>0.65527919999999995</v>
      </c>
      <c r="I1366" s="3"/>
      <c r="J1366" s="2"/>
    </row>
    <row r="1367" spans="1:10" s="4" customFormat="1" x14ac:dyDescent="0.15">
      <c r="A1367" s="9" t="s">
        <v>668</v>
      </c>
      <c r="B1367" s="10" t="s">
        <v>669</v>
      </c>
      <c r="C1367" s="11" t="s">
        <v>670</v>
      </c>
      <c r="D1367" s="12" t="s">
        <v>15</v>
      </c>
      <c r="E1367" s="13">
        <v>-0.30689729999999998</v>
      </c>
      <c r="F1367" s="14">
        <v>3.7339629999999999E-2</v>
      </c>
      <c r="G1367" s="15">
        <v>0.25381290000000001</v>
      </c>
      <c r="I1367" s="3"/>
      <c r="J1367" s="2"/>
    </row>
    <row r="1368" spans="1:10" s="4" customFormat="1" x14ac:dyDescent="0.15">
      <c r="A1368" s="20" t="s">
        <v>5057</v>
      </c>
      <c r="B1368" s="21" t="s">
        <v>5058</v>
      </c>
      <c r="C1368" s="11" t="s">
        <v>5059</v>
      </c>
      <c r="D1368" s="12" t="s">
        <v>15</v>
      </c>
      <c r="E1368" s="13">
        <v>0.266422503611843</v>
      </c>
      <c r="F1368" s="14">
        <v>3.7417983099995701E-2</v>
      </c>
      <c r="G1368" s="15">
        <v>0.65527924265038195</v>
      </c>
      <c r="I1368" s="3"/>
      <c r="J1368" s="2"/>
    </row>
    <row r="1369" spans="1:10" s="4" customFormat="1" x14ac:dyDescent="0.15">
      <c r="A1369" s="20" t="s">
        <v>584</v>
      </c>
      <c r="B1369" s="21" t="s">
        <v>585</v>
      </c>
      <c r="C1369" s="11" t="s">
        <v>586</v>
      </c>
      <c r="D1369" s="12" t="s">
        <v>15</v>
      </c>
      <c r="E1369" s="13">
        <v>-0.12664120000000001</v>
      </c>
      <c r="F1369" s="14">
        <v>3.7447330000000001E-2</v>
      </c>
      <c r="G1369" s="15">
        <v>0.65527919999999995</v>
      </c>
      <c r="I1369" s="3"/>
      <c r="J1369" s="2"/>
    </row>
    <row r="1370" spans="1:10" s="4" customFormat="1" x14ac:dyDescent="0.15">
      <c r="A1370" s="9" t="s">
        <v>5060</v>
      </c>
      <c r="B1370" s="10" t="s">
        <v>5061</v>
      </c>
      <c r="C1370" s="11" t="s">
        <v>5062</v>
      </c>
      <c r="D1370" s="12" t="s">
        <v>15</v>
      </c>
      <c r="E1370" s="13">
        <v>-8.6476510000000006E-2</v>
      </c>
      <c r="F1370" s="14">
        <v>3.747238E-2</v>
      </c>
      <c r="G1370" s="15">
        <v>0.254384</v>
      </c>
      <c r="I1370" s="3"/>
      <c r="J1370" s="2"/>
    </row>
    <row r="1371" spans="1:10" s="4" customFormat="1" x14ac:dyDescent="0.15">
      <c r="A1371" s="9" t="s">
        <v>2618</v>
      </c>
      <c r="B1371" s="10" t="s">
        <v>2619</v>
      </c>
      <c r="C1371" s="11" t="s">
        <v>2620</v>
      </c>
      <c r="D1371" s="12" t="s">
        <v>15</v>
      </c>
      <c r="E1371" s="13">
        <v>-0.17689455338618401</v>
      </c>
      <c r="F1371" s="14">
        <v>3.7491830018953197E-2</v>
      </c>
      <c r="G1371" s="15">
        <v>0.25438400320288401</v>
      </c>
      <c r="I1371" s="3"/>
      <c r="J1371" s="2"/>
    </row>
    <row r="1372" spans="1:10" s="4" customFormat="1" x14ac:dyDescent="0.15">
      <c r="A1372" s="20" t="s">
        <v>4927</v>
      </c>
      <c r="B1372" s="21" t="s">
        <v>4928</v>
      </c>
      <c r="C1372" s="11" t="s">
        <v>4929</v>
      </c>
      <c r="D1372" s="12" t="s">
        <v>15</v>
      </c>
      <c r="E1372" s="13">
        <v>-0.1036277</v>
      </c>
      <c r="F1372" s="14">
        <v>3.7511849999999999E-2</v>
      </c>
      <c r="G1372" s="15">
        <v>0.65527919999999995</v>
      </c>
      <c r="I1372" s="3"/>
      <c r="J1372" s="2"/>
    </row>
    <row r="1373" spans="1:10" s="4" customFormat="1" x14ac:dyDescent="0.15">
      <c r="A1373" s="9" t="s">
        <v>5063</v>
      </c>
      <c r="B1373" s="10" t="s">
        <v>5064</v>
      </c>
      <c r="C1373" s="11" t="s">
        <v>5065</v>
      </c>
      <c r="D1373" s="12" t="s">
        <v>15</v>
      </c>
      <c r="E1373" s="13">
        <v>-0.25710498147838301</v>
      </c>
      <c r="F1373" s="14">
        <v>3.7518354629265199E-2</v>
      </c>
      <c r="G1373" s="15">
        <v>0.25438400320288401</v>
      </c>
      <c r="I1373" s="3"/>
      <c r="J1373" s="2"/>
    </row>
    <row r="1374" spans="1:10" s="4" customFormat="1" x14ac:dyDescent="0.15">
      <c r="A1374" s="20" t="s">
        <v>1346</v>
      </c>
      <c r="B1374" s="21" t="s">
        <v>1347</v>
      </c>
      <c r="C1374" s="11" t="s">
        <v>1348</v>
      </c>
      <c r="D1374" s="12" t="s">
        <v>15</v>
      </c>
      <c r="E1374" s="13">
        <v>3.4221246983190498E-2</v>
      </c>
      <c r="F1374" s="14">
        <v>3.7561889901371402E-2</v>
      </c>
      <c r="G1374" s="15">
        <v>0.65527924265038195</v>
      </c>
      <c r="I1374" s="3"/>
      <c r="J1374" s="2"/>
    </row>
    <row r="1375" spans="1:10" s="4" customFormat="1" x14ac:dyDescent="0.15">
      <c r="A1375" s="20" t="s">
        <v>5066</v>
      </c>
      <c r="B1375" s="21" t="s">
        <v>5067</v>
      </c>
      <c r="C1375" s="11" t="s">
        <v>5068</v>
      </c>
      <c r="D1375" s="12" t="s">
        <v>15</v>
      </c>
      <c r="E1375" s="13">
        <v>-7.0431530000000006E-2</v>
      </c>
      <c r="F1375" s="14">
        <v>3.766663E-2</v>
      </c>
      <c r="G1375" s="15">
        <v>0.65527919999999995</v>
      </c>
      <c r="I1375" s="3"/>
      <c r="J1375" s="2"/>
    </row>
    <row r="1376" spans="1:10" s="4" customFormat="1" x14ac:dyDescent="0.15">
      <c r="A1376" s="20" t="s">
        <v>5069</v>
      </c>
      <c r="B1376" s="21" t="s">
        <v>515</v>
      </c>
      <c r="C1376" s="11" t="s">
        <v>5070</v>
      </c>
      <c r="D1376" s="12" t="s">
        <v>15</v>
      </c>
      <c r="E1376" s="13">
        <v>-9.8231397734486997E-2</v>
      </c>
      <c r="F1376" s="14">
        <v>3.7670466471282402E-2</v>
      </c>
      <c r="G1376" s="15">
        <v>0.65527924265038195</v>
      </c>
      <c r="I1376" s="3"/>
      <c r="J1376" s="2"/>
    </row>
    <row r="1377" spans="1:10" s="4" customFormat="1" x14ac:dyDescent="0.15">
      <c r="A1377" s="20" t="s">
        <v>5071</v>
      </c>
      <c r="B1377" s="21" t="s">
        <v>5072</v>
      </c>
      <c r="C1377" s="11" t="s">
        <v>5073</v>
      </c>
      <c r="D1377" s="12" t="s">
        <v>15</v>
      </c>
      <c r="E1377" s="13">
        <v>-7.7978781918254497E-2</v>
      </c>
      <c r="F1377" s="14">
        <v>3.7675495211031702E-2</v>
      </c>
      <c r="G1377" s="15">
        <v>0.65527924265038195</v>
      </c>
      <c r="I1377" s="3"/>
      <c r="J1377" s="2"/>
    </row>
    <row r="1378" spans="1:10" s="4" customFormat="1" x14ac:dyDescent="0.15">
      <c r="A1378" s="9" t="s">
        <v>5074</v>
      </c>
      <c r="B1378" s="10" t="s">
        <v>5075</v>
      </c>
      <c r="C1378" s="11" t="s">
        <v>5076</v>
      </c>
      <c r="D1378" s="12" t="s">
        <v>15</v>
      </c>
      <c r="E1378" s="13">
        <v>0.20853389999999999</v>
      </c>
      <c r="F1378" s="14">
        <v>3.7676899999999999E-2</v>
      </c>
      <c r="G1378" s="15">
        <v>0.2549245</v>
      </c>
      <c r="I1378" s="3"/>
      <c r="J1378" s="2"/>
    </row>
    <row r="1379" spans="1:10" s="4" customFormat="1" x14ac:dyDescent="0.15">
      <c r="A1379" s="9" t="s">
        <v>5077</v>
      </c>
      <c r="B1379" s="10" t="s">
        <v>5078</v>
      </c>
      <c r="C1379" s="11" t="s">
        <v>5079</v>
      </c>
      <c r="D1379" s="12" t="s">
        <v>15</v>
      </c>
      <c r="E1379" s="13">
        <v>0.1067459</v>
      </c>
      <c r="F1379" s="14">
        <v>3.770445E-2</v>
      </c>
      <c r="G1379" s="15">
        <v>0.2549245</v>
      </c>
      <c r="I1379" s="3"/>
      <c r="J1379" s="2"/>
    </row>
    <row r="1380" spans="1:10" s="4" customFormat="1" x14ac:dyDescent="0.15">
      <c r="A1380" s="9" t="s">
        <v>5080</v>
      </c>
      <c r="B1380" s="10" t="s">
        <v>5081</v>
      </c>
      <c r="C1380" s="11" t="s">
        <v>5082</v>
      </c>
      <c r="D1380" s="12" t="s">
        <v>15</v>
      </c>
      <c r="E1380" s="13">
        <v>-0.15650810000000001</v>
      </c>
      <c r="F1380" s="14">
        <v>3.7717300000000002E-2</v>
      </c>
      <c r="G1380" s="15">
        <v>0.2549245</v>
      </c>
      <c r="I1380" s="3"/>
      <c r="J1380" s="2"/>
    </row>
    <row r="1381" spans="1:10" s="4" customFormat="1" x14ac:dyDescent="0.15">
      <c r="A1381" s="9" t="s">
        <v>5083</v>
      </c>
      <c r="B1381" s="10" t="s">
        <v>5084</v>
      </c>
      <c r="C1381" s="11" t="s">
        <v>5085</v>
      </c>
      <c r="D1381" s="12" t="s">
        <v>15</v>
      </c>
      <c r="E1381" s="13">
        <v>0.22624349999999999</v>
      </c>
      <c r="F1381" s="14">
        <v>3.7722409999999998E-2</v>
      </c>
      <c r="G1381" s="15">
        <v>0.2549245</v>
      </c>
      <c r="I1381" s="3"/>
      <c r="J1381" s="2"/>
    </row>
    <row r="1382" spans="1:10" s="4" customFormat="1" x14ac:dyDescent="0.15">
      <c r="A1382" s="9" t="s">
        <v>5086</v>
      </c>
      <c r="B1382" s="10" t="s">
        <v>5087</v>
      </c>
      <c r="C1382" s="11" t="s">
        <v>5088</v>
      </c>
      <c r="D1382" s="12" t="s">
        <v>15</v>
      </c>
      <c r="E1382" s="13">
        <v>-0.1932113</v>
      </c>
      <c r="F1382" s="14">
        <v>3.7779840000000002E-2</v>
      </c>
      <c r="G1382" s="15">
        <v>0.2549245</v>
      </c>
      <c r="I1382" s="3"/>
      <c r="J1382" s="2"/>
    </row>
    <row r="1383" spans="1:10" s="4" customFormat="1" x14ac:dyDescent="0.15">
      <c r="A1383" s="9" t="s">
        <v>5089</v>
      </c>
      <c r="B1383" s="10" t="s">
        <v>5090</v>
      </c>
      <c r="C1383" s="11" t="s">
        <v>5091</v>
      </c>
      <c r="D1383" s="12" t="s">
        <v>15</v>
      </c>
      <c r="E1383" s="13">
        <v>0.37335960000000001</v>
      </c>
      <c r="F1383" s="14">
        <v>3.7807609999999998E-2</v>
      </c>
      <c r="G1383" s="15">
        <v>0.2549245</v>
      </c>
      <c r="I1383" s="3"/>
      <c r="J1383" s="2"/>
    </row>
    <row r="1384" spans="1:10" s="4" customFormat="1" x14ac:dyDescent="0.15">
      <c r="A1384" s="9" t="s">
        <v>5092</v>
      </c>
      <c r="B1384" s="10" t="s">
        <v>5093</v>
      </c>
      <c r="C1384" s="11" t="s">
        <v>5094</v>
      </c>
      <c r="D1384" s="12" t="s">
        <v>15</v>
      </c>
      <c r="E1384" s="13">
        <v>0.14828749999999999</v>
      </c>
      <c r="F1384" s="14">
        <v>3.7859869999999997E-2</v>
      </c>
      <c r="G1384" s="15">
        <v>0.25507489999999999</v>
      </c>
      <c r="I1384" s="3"/>
      <c r="J1384" s="2"/>
    </row>
    <row r="1385" spans="1:10" s="4" customFormat="1" x14ac:dyDescent="0.15">
      <c r="A1385" s="20" t="s">
        <v>5095</v>
      </c>
      <c r="B1385" s="21" t="s">
        <v>203</v>
      </c>
      <c r="C1385" s="11" t="s">
        <v>5096</v>
      </c>
      <c r="D1385" s="12" t="s">
        <v>15</v>
      </c>
      <c r="E1385" s="13">
        <v>-0.12460789999999999</v>
      </c>
      <c r="F1385" s="14">
        <v>3.7871040000000002E-2</v>
      </c>
      <c r="G1385" s="15">
        <v>0.65527919999999995</v>
      </c>
      <c r="I1385" s="3"/>
      <c r="J1385" s="2"/>
    </row>
    <row r="1386" spans="1:10" s="4" customFormat="1" x14ac:dyDescent="0.15">
      <c r="A1386" s="9" t="s">
        <v>5097</v>
      </c>
      <c r="B1386" s="10" t="s">
        <v>5098</v>
      </c>
      <c r="C1386" s="11" t="s">
        <v>5099</v>
      </c>
      <c r="D1386" s="12" t="s">
        <v>15</v>
      </c>
      <c r="E1386" s="13">
        <v>-0.1072721</v>
      </c>
      <c r="F1386" s="14">
        <v>3.7931100000000002E-2</v>
      </c>
      <c r="G1386" s="15">
        <v>0.25521680000000002</v>
      </c>
      <c r="I1386" s="3"/>
      <c r="J1386" s="2"/>
    </row>
    <row r="1387" spans="1:10" s="4" customFormat="1" x14ac:dyDescent="0.15">
      <c r="A1387" s="9" t="s">
        <v>5100</v>
      </c>
      <c r="B1387" s="10" t="s">
        <v>5101</v>
      </c>
      <c r="C1387" s="11" t="s">
        <v>5102</v>
      </c>
      <c r="D1387" s="12" t="s">
        <v>423</v>
      </c>
      <c r="E1387" s="13">
        <v>0.19865807553813999</v>
      </c>
      <c r="F1387" s="14">
        <v>3.7945856558869701E-2</v>
      </c>
      <c r="G1387" s="15">
        <v>0.25521678438144801</v>
      </c>
      <c r="I1387" s="3"/>
      <c r="J1387" s="2"/>
    </row>
    <row r="1388" spans="1:10" s="4" customFormat="1" x14ac:dyDescent="0.15">
      <c r="A1388" s="20" t="s">
        <v>5103</v>
      </c>
      <c r="B1388" s="21" t="s">
        <v>5104</v>
      </c>
      <c r="C1388" s="11" t="s">
        <v>5105</v>
      </c>
      <c r="D1388" s="12" t="s">
        <v>15</v>
      </c>
      <c r="E1388" s="13">
        <v>-0.1305405</v>
      </c>
      <c r="F1388" s="14">
        <v>3.797553E-2</v>
      </c>
      <c r="G1388" s="15">
        <v>0.65527919999999995</v>
      </c>
      <c r="I1388" s="3"/>
      <c r="J1388" s="2"/>
    </row>
    <row r="1389" spans="1:10" s="4" customFormat="1" x14ac:dyDescent="0.15">
      <c r="A1389" s="20" t="s">
        <v>5106</v>
      </c>
      <c r="B1389" s="21" t="s">
        <v>5107</v>
      </c>
      <c r="C1389" s="11" t="s">
        <v>5108</v>
      </c>
      <c r="D1389" s="12" t="s">
        <v>15</v>
      </c>
      <c r="E1389" s="13">
        <v>0.1142034</v>
      </c>
      <c r="F1389" s="14">
        <v>3.7981479999999998E-2</v>
      </c>
      <c r="G1389" s="15">
        <v>0.65527919999999995</v>
      </c>
      <c r="I1389" s="3"/>
      <c r="J1389" s="2"/>
    </row>
    <row r="1390" spans="1:10" s="4" customFormat="1" x14ac:dyDescent="0.15">
      <c r="A1390" s="9" t="s">
        <v>5109</v>
      </c>
      <c r="B1390" s="10" t="s">
        <v>5110</v>
      </c>
      <c r="C1390" s="11" t="s">
        <v>5111</v>
      </c>
      <c r="D1390" s="12" t="s">
        <v>15</v>
      </c>
      <c r="E1390" s="13">
        <v>-0.1704087</v>
      </c>
      <c r="F1390" s="14">
        <v>3.801947E-2</v>
      </c>
      <c r="G1390" s="15">
        <v>0.25534210000000002</v>
      </c>
      <c r="I1390" s="3"/>
      <c r="J1390" s="2"/>
    </row>
    <row r="1391" spans="1:10" s="4" customFormat="1" x14ac:dyDescent="0.15">
      <c r="A1391" s="20" t="s">
        <v>5112</v>
      </c>
      <c r="B1391" s="21" t="s">
        <v>288</v>
      </c>
      <c r="C1391" s="11" t="s">
        <v>5113</v>
      </c>
      <c r="D1391" s="12" t="s">
        <v>15</v>
      </c>
      <c r="E1391" s="13">
        <v>-0.1652045</v>
      </c>
      <c r="F1391" s="14">
        <v>3.8039240000000002E-2</v>
      </c>
      <c r="G1391" s="15">
        <v>0.65527919999999995</v>
      </c>
      <c r="I1391" s="3"/>
      <c r="J1391" s="2"/>
    </row>
    <row r="1392" spans="1:10" s="4" customFormat="1" x14ac:dyDescent="0.15">
      <c r="A1392" s="9" t="s">
        <v>5114</v>
      </c>
      <c r="B1392" s="10" t="s">
        <v>5115</v>
      </c>
      <c r="C1392" s="11" t="s">
        <v>5116</v>
      </c>
      <c r="D1392" s="12" t="s">
        <v>15</v>
      </c>
      <c r="E1392" s="13">
        <v>5.3788820000000001E-2</v>
      </c>
      <c r="F1392" s="14">
        <v>3.8089579999999998E-2</v>
      </c>
      <c r="G1392" s="15">
        <v>0.25561139999999999</v>
      </c>
      <c r="I1392" s="3"/>
      <c r="J1392" s="2"/>
    </row>
    <row r="1393" spans="1:10" s="4" customFormat="1" x14ac:dyDescent="0.15">
      <c r="A1393" s="20" t="s">
        <v>5117</v>
      </c>
      <c r="B1393" s="22"/>
      <c r="C1393" s="11" t="s">
        <v>5118</v>
      </c>
      <c r="D1393" s="12" t="s">
        <v>423</v>
      </c>
      <c r="E1393" s="13">
        <v>-0.36814176863359899</v>
      </c>
      <c r="F1393" s="14">
        <v>3.8098231096225302E-2</v>
      </c>
      <c r="G1393" s="15">
        <v>0.65527924265038195</v>
      </c>
      <c r="I1393" s="3"/>
      <c r="J1393" s="2"/>
    </row>
    <row r="1394" spans="1:10" s="4" customFormat="1" x14ac:dyDescent="0.15">
      <c r="A1394" s="9" t="s">
        <v>5119</v>
      </c>
      <c r="B1394" s="10" t="s">
        <v>5120</v>
      </c>
      <c r="C1394" s="11" t="s">
        <v>5121</v>
      </c>
      <c r="D1394" s="12" t="s">
        <v>15</v>
      </c>
      <c r="E1394" s="13">
        <v>-0.13141920000000001</v>
      </c>
      <c r="F1394" s="14">
        <v>3.8128849999999999E-2</v>
      </c>
      <c r="G1394" s="15">
        <v>0.25567129999999999</v>
      </c>
      <c r="I1394" s="3"/>
      <c r="J1394" s="2"/>
    </row>
    <row r="1395" spans="1:10" s="4" customFormat="1" x14ac:dyDescent="0.15">
      <c r="A1395" s="9" t="s">
        <v>5122</v>
      </c>
      <c r="B1395" s="10" t="s">
        <v>5123</v>
      </c>
      <c r="C1395" s="11" t="s">
        <v>5124</v>
      </c>
      <c r="D1395" s="12" t="s">
        <v>15</v>
      </c>
      <c r="E1395" s="13">
        <v>0.1303387</v>
      </c>
      <c r="F1395" s="14">
        <v>3.8158549999999999E-2</v>
      </c>
      <c r="G1395" s="15">
        <v>0.25567129999999999</v>
      </c>
      <c r="I1395" s="3"/>
      <c r="J1395" s="2"/>
    </row>
    <row r="1396" spans="1:10" s="4" customFormat="1" x14ac:dyDescent="0.15">
      <c r="A1396" s="9" t="s">
        <v>5125</v>
      </c>
      <c r="B1396" s="10" t="s">
        <v>95</v>
      </c>
      <c r="C1396" s="11" t="s">
        <v>5126</v>
      </c>
      <c r="D1396" s="12" t="s">
        <v>15</v>
      </c>
      <c r="E1396" s="13">
        <v>-0.45933751885224</v>
      </c>
      <c r="F1396" s="14">
        <v>3.8279506769961197E-2</v>
      </c>
      <c r="G1396" s="15">
        <v>0.25577581918648101</v>
      </c>
      <c r="I1396" s="3"/>
      <c r="J1396" s="2"/>
    </row>
    <row r="1397" spans="1:10" s="4" customFormat="1" x14ac:dyDescent="0.15">
      <c r="A1397" s="9" t="s">
        <v>5127</v>
      </c>
      <c r="B1397" s="10" t="s">
        <v>5128</v>
      </c>
      <c r="C1397" s="11" t="s">
        <v>5129</v>
      </c>
      <c r="D1397" s="12" t="s">
        <v>15</v>
      </c>
      <c r="E1397" s="13">
        <v>-0.175331526449129</v>
      </c>
      <c r="F1397" s="14">
        <v>3.8292693824927698E-2</v>
      </c>
      <c r="G1397" s="15">
        <v>0.25577581918648101</v>
      </c>
      <c r="I1397" s="3"/>
      <c r="J1397" s="2"/>
    </row>
    <row r="1398" spans="1:10" s="4" customFormat="1" x14ac:dyDescent="0.15">
      <c r="A1398" s="20" t="s">
        <v>4735</v>
      </c>
      <c r="B1398" s="22"/>
      <c r="C1398" s="11" t="s">
        <v>4736</v>
      </c>
      <c r="D1398" s="12" t="s">
        <v>15</v>
      </c>
      <c r="E1398" s="13">
        <v>-6.7533770000000007E-2</v>
      </c>
      <c r="F1398" s="14">
        <v>3.8298659999999998E-2</v>
      </c>
      <c r="G1398" s="15">
        <v>0.65527919999999995</v>
      </c>
      <c r="I1398" s="3"/>
      <c r="J1398" s="2"/>
    </row>
    <row r="1399" spans="1:10" s="4" customFormat="1" x14ac:dyDescent="0.15">
      <c r="A1399" s="9" t="s">
        <v>5130</v>
      </c>
      <c r="B1399" s="10" t="s">
        <v>5131</v>
      </c>
      <c r="C1399" s="11" t="s">
        <v>5132</v>
      </c>
      <c r="D1399" s="12" t="s">
        <v>15</v>
      </c>
      <c r="E1399" s="13">
        <v>-0.28929149999999998</v>
      </c>
      <c r="F1399" s="14">
        <v>3.8329290000000002E-2</v>
      </c>
      <c r="G1399" s="15">
        <v>0.2557758</v>
      </c>
      <c r="I1399" s="3"/>
      <c r="J1399" s="2"/>
    </row>
    <row r="1400" spans="1:10" s="4" customFormat="1" x14ac:dyDescent="0.15">
      <c r="A1400" s="9" t="s">
        <v>5133</v>
      </c>
      <c r="B1400" s="10" t="s">
        <v>5134</v>
      </c>
      <c r="C1400" s="11" t="s">
        <v>5135</v>
      </c>
      <c r="D1400" s="12" t="s">
        <v>15</v>
      </c>
      <c r="E1400" s="13">
        <v>0.19645660000000001</v>
      </c>
      <c r="F1400" s="14">
        <v>3.8339039999999998E-2</v>
      </c>
      <c r="G1400" s="15">
        <v>0.2557758</v>
      </c>
      <c r="I1400" s="3"/>
      <c r="J1400" s="2"/>
    </row>
    <row r="1401" spans="1:10" s="4" customFormat="1" x14ac:dyDescent="0.15">
      <c r="A1401" s="20" t="s">
        <v>5136</v>
      </c>
      <c r="B1401" s="21" t="s">
        <v>5137</v>
      </c>
      <c r="C1401" s="11" t="s">
        <v>5138</v>
      </c>
      <c r="D1401" s="12" t="s">
        <v>15</v>
      </c>
      <c r="E1401" s="13">
        <v>0.1647092</v>
      </c>
      <c r="F1401" s="14">
        <v>3.834398E-2</v>
      </c>
      <c r="G1401" s="15">
        <v>0.65527919999999995</v>
      </c>
      <c r="I1401" s="3"/>
      <c r="J1401" s="2"/>
    </row>
    <row r="1402" spans="1:10" s="4" customFormat="1" x14ac:dyDescent="0.15">
      <c r="A1402" s="20" t="s">
        <v>5139</v>
      </c>
      <c r="B1402" s="21" t="s">
        <v>5140</v>
      </c>
      <c r="C1402" s="11" t="s">
        <v>5141</v>
      </c>
      <c r="D1402" s="12" t="s">
        <v>15</v>
      </c>
      <c r="E1402" s="13">
        <v>-0.1241715</v>
      </c>
      <c r="F1402" s="14">
        <v>3.8352780000000003E-2</v>
      </c>
      <c r="G1402" s="15">
        <v>0.65527919999999995</v>
      </c>
      <c r="I1402" s="3"/>
      <c r="J1402" s="2"/>
    </row>
    <row r="1403" spans="1:10" s="4" customFormat="1" x14ac:dyDescent="0.15">
      <c r="A1403" s="9" t="s">
        <v>5142</v>
      </c>
      <c r="B1403" s="10" t="s">
        <v>5143</v>
      </c>
      <c r="C1403" s="11" t="s">
        <v>5144</v>
      </c>
      <c r="D1403" s="12" t="s">
        <v>15</v>
      </c>
      <c r="E1403" s="13">
        <v>-0.23835229999999999</v>
      </c>
      <c r="F1403" s="14">
        <v>3.8380119999999997E-2</v>
      </c>
      <c r="G1403" s="15">
        <v>0.2557758</v>
      </c>
      <c r="I1403" s="3"/>
      <c r="J1403" s="2"/>
    </row>
    <row r="1404" spans="1:10" s="4" customFormat="1" x14ac:dyDescent="0.15">
      <c r="A1404" s="9" t="s">
        <v>5145</v>
      </c>
      <c r="B1404" s="10" t="s">
        <v>5146</v>
      </c>
      <c r="C1404" s="11" t="s">
        <v>5147</v>
      </c>
      <c r="D1404" s="12" t="s">
        <v>15</v>
      </c>
      <c r="E1404" s="13">
        <v>-6.5934160000000006E-2</v>
      </c>
      <c r="F1404" s="14">
        <v>3.8384389999999997E-2</v>
      </c>
      <c r="G1404" s="15">
        <v>0.2557758</v>
      </c>
      <c r="I1404" s="3"/>
      <c r="J1404" s="2"/>
    </row>
    <row r="1405" spans="1:10" s="4" customFormat="1" x14ac:dyDescent="0.15">
      <c r="A1405" s="20" t="s">
        <v>5148</v>
      </c>
      <c r="B1405" s="21" t="s">
        <v>5149</v>
      </c>
      <c r="C1405" s="11" t="s">
        <v>5150</v>
      </c>
      <c r="D1405" s="12" t="s">
        <v>15</v>
      </c>
      <c r="E1405" s="13">
        <v>-8.3010070000000005E-2</v>
      </c>
      <c r="F1405" s="14">
        <v>3.838958E-2</v>
      </c>
      <c r="G1405" s="15">
        <v>0.65527919999999995</v>
      </c>
      <c r="I1405" s="3"/>
      <c r="J1405" s="2"/>
    </row>
    <row r="1406" spans="1:10" s="4" customFormat="1" x14ac:dyDescent="0.15">
      <c r="A1406" s="20" t="s">
        <v>5151</v>
      </c>
      <c r="B1406" s="21" t="s">
        <v>5152</v>
      </c>
      <c r="C1406" s="11" t="s">
        <v>5153</v>
      </c>
      <c r="D1406" s="12" t="s">
        <v>15</v>
      </c>
      <c r="E1406" s="13">
        <v>-7.4458150000000001E-2</v>
      </c>
      <c r="F1406" s="14">
        <v>3.8392170000000003E-2</v>
      </c>
      <c r="G1406" s="15">
        <v>0.65527919999999995</v>
      </c>
      <c r="I1406" s="3"/>
      <c r="J1406" s="2"/>
    </row>
    <row r="1407" spans="1:10" s="4" customFormat="1" x14ac:dyDescent="0.15">
      <c r="A1407" s="9" t="s">
        <v>5154</v>
      </c>
      <c r="B1407" s="10" t="s">
        <v>5155</v>
      </c>
      <c r="C1407" s="11" t="s">
        <v>5156</v>
      </c>
      <c r="D1407" s="12" t="s">
        <v>15</v>
      </c>
      <c r="E1407" s="13">
        <v>-0.2353768</v>
      </c>
      <c r="F1407" s="14">
        <v>3.8444659999999999E-2</v>
      </c>
      <c r="G1407" s="15">
        <v>0.25597710000000001</v>
      </c>
      <c r="I1407" s="3"/>
      <c r="J1407" s="2"/>
    </row>
    <row r="1408" spans="1:10" s="4" customFormat="1" x14ac:dyDescent="0.15">
      <c r="A1408" s="20" t="s">
        <v>5157</v>
      </c>
      <c r="B1408" s="22"/>
      <c r="C1408" s="11" t="s">
        <v>5158</v>
      </c>
      <c r="D1408" s="12" t="s">
        <v>15</v>
      </c>
      <c r="E1408" s="13">
        <v>5.6921737226818599E-2</v>
      </c>
      <c r="F1408" s="14">
        <v>3.8461703308409201E-2</v>
      </c>
      <c r="G1408" s="15">
        <v>0.65527924265038195</v>
      </c>
      <c r="I1408" s="3"/>
      <c r="J1408" s="2"/>
    </row>
    <row r="1409" spans="1:10" s="4" customFormat="1" x14ac:dyDescent="0.15">
      <c r="A1409" s="20" t="s">
        <v>1371</v>
      </c>
      <c r="B1409" s="21" t="s">
        <v>1372</v>
      </c>
      <c r="C1409" s="11" t="s">
        <v>1373</v>
      </c>
      <c r="D1409" s="12" t="s">
        <v>15</v>
      </c>
      <c r="E1409" s="13">
        <v>-0.19218137003260499</v>
      </c>
      <c r="F1409" s="14">
        <v>3.8484262649037301E-2</v>
      </c>
      <c r="G1409" s="15">
        <v>0.65527924265038195</v>
      </c>
      <c r="I1409" s="3"/>
      <c r="J1409" s="2"/>
    </row>
    <row r="1410" spans="1:10" s="4" customFormat="1" x14ac:dyDescent="0.15">
      <c r="A1410" s="20" t="s">
        <v>5159</v>
      </c>
      <c r="B1410" s="21" t="s">
        <v>5160</v>
      </c>
      <c r="C1410" s="11" t="s">
        <v>5161</v>
      </c>
      <c r="D1410" s="12" t="s">
        <v>15</v>
      </c>
      <c r="E1410" s="13">
        <v>-8.2021673458604005E-2</v>
      </c>
      <c r="F1410" s="14">
        <v>3.8545638600738799E-2</v>
      </c>
      <c r="G1410" s="15">
        <v>0.65527924265038195</v>
      </c>
      <c r="I1410" s="3"/>
      <c r="J1410" s="2"/>
    </row>
    <row r="1411" spans="1:10" s="4" customFormat="1" x14ac:dyDescent="0.15">
      <c r="A1411" s="9" t="s">
        <v>5162</v>
      </c>
      <c r="B1411" s="10" t="s">
        <v>5163</v>
      </c>
      <c r="C1411" s="11" t="s">
        <v>5164</v>
      </c>
      <c r="D1411" s="12" t="s">
        <v>15</v>
      </c>
      <c r="E1411" s="13">
        <v>-0.217342867581997</v>
      </c>
      <c r="F1411" s="14">
        <v>3.8550908666639301E-2</v>
      </c>
      <c r="G1411" s="15">
        <v>0.25615245452407698</v>
      </c>
      <c r="I1411" s="3"/>
      <c r="J1411" s="2"/>
    </row>
    <row r="1412" spans="1:10" s="4" customFormat="1" x14ac:dyDescent="0.15">
      <c r="A1412" s="9" t="s">
        <v>5165</v>
      </c>
      <c r="B1412" s="10" t="s">
        <v>5166</v>
      </c>
      <c r="C1412" s="11" t="s">
        <v>5167</v>
      </c>
      <c r="D1412" s="12" t="s">
        <v>15</v>
      </c>
      <c r="E1412" s="13">
        <v>-0.13471379999999999</v>
      </c>
      <c r="F1412" s="14">
        <v>3.8555880000000001E-2</v>
      </c>
      <c r="G1412" s="15">
        <v>0.25615250000000001</v>
      </c>
      <c r="I1412" s="3"/>
      <c r="J1412" s="2"/>
    </row>
    <row r="1413" spans="1:10" s="4" customFormat="1" x14ac:dyDescent="0.15">
      <c r="A1413" s="9" t="s">
        <v>5168</v>
      </c>
      <c r="B1413" s="10" t="s">
        <v>5169</v>
      </c>
      <c r="C1413" s="11" t="s">
        <v>5170</v>
      </c>
      <c r="D1413" s="12" t="s">
        <v>15</v>
      </c>
      <c r="E1413" s="13">
        <v>0.1966175</v>
      </c>
      <c r="F1413" s="14">
        <v>3.8606870000000001E-2</v>
      </c>
      <c r="G1413" s="15">
        <v>0.25615250000000001</v>
      </c>
      <c r="I1413" s="3"/>
      <c r="J1413" s="2"/>
    </row>
    <row r="1414" spans="1:10" s="4" customFormat="1" x14ac:dyDescent="0.15">
      <c r="A1414" s="9" t="s">
        <v>5171</v>
      </c>
      <c r="B1414" s="10" t="s">
        <v>5172</v>
      </c>
      <c r="C1414" s="11" t="s">
        <v>5173</v>
      </c>
      <c r="D1414" s="12" t="s">
        <v>15</v>
      </c>
      <c r="E1414" s="13">
        <v>-0.1637643</v>
      </c>
      <c r="F1414" s="14">
        <v>3.8633149999999998E-2</v>
      </c>
      <c r="G1414" s="15">
        <v>0.25615250000000001</v>
      </c>
      <c r="I1414" s="3"/>
      <c r="J1414" s="2"/>
    </row>
    <row r="1415" spans="1:10" s="4" customFormat="1" x14ac:dyDescent="0.15">
      <c r="A1415" s="9" t="s">
        <v>5174</v>
      </c>
      <c r="B1415" s="10" t="s">
        <v>5175</v>
      </c>
      <c r="C1415" s="11" t="s">
        <v>5176</v>
      </c>
      <c r="D1415" s="12" t="s">
        <v>15</v>
      </c>
      <c r="E1415" s="13">
        <v>-0.13982140000000001</v>
      </c>
      <c r="F1415" s="14">
        <v>3.8646930000000003E-2</v>
      </c>
      <c r="G1415" s="15">
        <v>0.25615250000000001</v>
      </c>
      <c r="I1415" s="3"/>
      <c r="J1415" s="2"/>
    </row>
    <row r="1416" spans="1:10" s="4" customFormat="1" x14ac:dyDescent="0.15">
      <c r="A1416" s="20" t="s">
        <v>2123</v>
      </c>
      <c r="B1416" s="21" t="s">
        <v>2124</v>
      </c>
      <c r="C1416" s="11" t="s">
        <v>2125</v>
      </c>
      <c r="D1416" s="12" t="s">
        <v>15</v>
      </c>
      <c r="E1416" s="13">
        <v>-3.9654490000000001E-2</v>
      </c>
      <c r="F1416" s="14">
        <v>3.8756869999999999E-2</v>
      </c>
      <c r="G1416" s="15">
        <v>0.65527919999999995</v>
      </c>
      <c r="I1416" s="3"/>
      <c r="J1416" s="2"/>
    </row>
    <row r="1417" spans="1:10" s="4" customFormat="1" x14ac:dyDescent="0.15">
      <c r="A1417" s="9" t="s">
        <v>5177</v>
      </c>
      <c r="B1417" s="10" t="s">
        <v>5178</v>
      </c>
      <c r="C1417" s="11" t="s">
        <v>5179</v>
      </c>
      <c r="D1417" s="12" t="s">
        <v>15</v>
      </c>
      <c r="E1417" s="13">
        <v>0.1960877</v>
      </c>
      <c r="F1417" s="14">
        <v>3.876052E-2</v>
      </c>
      <c r="G1417" s="15">
        <v>0.25658039999999999</v>
      </c>
      <c r="I1417" s="3"/>
      <c r="J1417" s="2"/>
    </row>
    <row r="1418" spans="1:10" s="4" customFormat="1" x14ac:dyDescent="0.15">
      <c r="A1418" s="9" t="s">
        <v>5180</v>
      </c>
      <c r="B1418" s="10" t="s">
        <v>5181</v>
      </c>
      <c r="C1418" s="11" t="s">
        <v>5182</v>
      </c>
      <c r="D1418" s="12" t="s">
        <v>15</v>
      </c>
      <c r="E1418" s="13">
        <v>-0.27794694555253602</v>
      </c>
      <c r="F1418" s="14">
        <v>3.8776293829740301E-2</v>
      </c>
      <c r="G1418" s="15">
        <v>0.256580356063767</v>
      </c>
      <c r="I1418" s="3"/>
      <c r="J1418" s="2"/>
    </row>
    <row r="1419" spans="1:10" s="4" customFormat="1" x14ac:dyDescent="0.15">
      <c r="A1419" s="20" t="s">
        <v>5183</v>
      </c>
      <c r="B1419" s="21" t="s">
        <v>5184</v>
      </c>
      <c r="C1419" s="11" t="s">
        <v>5185</v>
      </c>
      <c r="D1419" s="12" t="s">
        <v>15</v>
      </c>
      <c r="E1419" s="13">
        <v>-8.1474539479236094E-2</v>
      </c>
      <c r="F1419" s="14">
        <v>3.8782498705625598E-2</v>
      </c>
      <c r="G1419" s="15">
        <v>0.65527924265038195</v>
      </c>
      <c r="I1419" s="3"/>
      <c r="J1419" s="2"/>
    </row>
    <row r="1420" spans="1:10" s="4" customFormat="1" x14ac:dyDescent="0.15">
      <c r="A1420" s="20" t="s">
        <v>5186</v>
      </c>
      <c r="B1420" s="21" t="s">
        <v>5187</v>
      </c>
      <c r="C1420" s="11" t="s">
        <v>5188</v>
      </c>
      <c r="D1420" s="12" t="s">
        <v>15</v>
      </c>
      <c r="E1420" s="13">
        <v>-0.23440298712251501</v>
      </c>
      <c r="F1420" s="14">
        <v>3.8907294284257897E-2</v>
      </c>
      <c r="G1420" s="15">
        <v>0.65527924265038195</v>
      </c>
      <c r="I1420" s="3"/>
      <c r="J1420" s="2"/>
    </row>
    <row r="1421" spans="1:10" s="4" customFormat="1" x14ac:dyDescent="0.15">
      <c r="A1421" s="9" t="s">
        <v>5189</v>
      </c>
      <c r="B1421" s="23"/>
      <c r="C1421" s="11" t="s">
        <v>5190</v>
      </c>
      <c r="D1421" s="12" t="s">
        <v>15</v>
      </c>
      <c r="E1421" s="13">
        <v>-0.13151560000000001</v>
      </c>
      <c r="F1421" s="14">
        <v>3.894922E-2</v>
      </c>
      <c r="G1421" s="15">
        <v>0.25725700000000001</v>
      </c>
      <c r="I1421" s="3"/>
      <c r="J1421" s="2"/>
    </row>
    <row r="1422" spans="1:10" s="4" customFormat="1" x14ac:dyDescent="0.15">
      <c r="A1422" s="9" t="s">
        <v>5191</v>
      </c>
      <c r="B1422" s="10" t="s">
        <v>5192</v>
      </c>
      <c r="C1422" s="11" t="s">
        <v>5193</v>
      </c>
      <c r="D1422" s="12" t="s">
        <v>15</v>
      </c>
      <c r="E1422" s="13">
        <v>-0.1243855</v>
      </c>
      <c r="F1422" s="14">
        <v>3.8967069999999999E-2</v>
      </c>
      <c r="G1422" s="15">
        <v>0.25725700000000001</v>
      </c>
      <c r="I1422" s="3"/>
      <c r="J1422" s="2"/>
    </row>
    <row r="1423" spans="1:10" s="4" customFormat="1" x14ac:dyDescent="0.15">
      <c r="A1423" s="9" t="s">
        <v>5194</v>
      </c>
      <c r="B1423" s="10" t="s">
        <v>5195</v>
      </c>
      <c r="C1423" s="11" t="s">
        <v>5196</v>
      </c>
      <c r="D1423" s="12" t="s">
        <v>15</v>
      </c>
      <c r="E1423" s="13">
        <v>0.39099850000000003</v>
      </c>
      <c r="F1423" s="14">
        <v>3.8969190000000001E-2</v>
      </c>
      <c r="G1423" s="15">
        <v>0.25725700000000001</v>
      </c>
      <c r="I1423" s="3"/>
      <c r="J1423" s="2"/>
    </row>
    <row r="1424" spans="1:10" s="4" customFormat="1" x14ac:dyDescent="0.15">
      <c r="A1424" s="9" t="s">
        <v>5197</v>
      </c>
      <c r="B1424" s="10" t="s">
        <v>5198</v>
      </c>
      <c r="C1424" s="11" t="s">
        <v>5199</v>
      </c>
      <c r="D1424" s="12" t="s">
        <v>15</v>
      </c>
      <c r="E1424" s="13">
        <v>0.1546785</v>
      </c>
      <c r="F1424" s="14">
        <v>3.9040440000000003E-2</v>
      </c>
      <c r="G1424" s="15">
        <v>0.25752779999999997</v>
      </c>
      <c r="I1424" s="3"/>
      <c r="J1424" s="2"/>
    </row>
    <row r="1425" spans="1:10" s="4" customFormat="1" x14ac:dyDescent="0.15">
      <c r="A1425" s="9" t="s">
        <v>5200</v>
      </c>
      <c r="B1425" s="10" t="s">
        <v>5201</v>
      </c>
      <c r="C1425" s="11" t="s">
        <v>5202</v>
      </c>
      <c r="D1425" s="12" t="s">
        <v>15</v>
      </c>
      <c r="E1425" s="13">
        <v>-0.21014526969606201</v>
      </c>
      <c r="F1425" s="14">
        <v>3.9117074625652698E-2</v>
      </c>
      <c r="G1425" s="15">
        <v>0.25762828929533699</v>
      </c>
      <c r="I1425" s="3"/>
      <c r="J1425" s="2"/>
    </row>
    <row r="1426" spans="1:10" s="4" customFormat="1" x14ac:dyDescent="0.15">
      <c r="A1426" s="9" t="s">
        <v>5203</v>
      </c>
      <c r="B1426" s="10" t="s">
        <v>5204</v>
      </c>
      <c r="C1426" s="11" t="s">
        <v>5205</v>
      </c>
      <c r="D1426" s="12" t="s">
        <v>15</v>
      </c>
      <c r="E1426" s="13">
        <v>-0.40233609999999997</v>
      </c>
      <c r="F1426" s="14">
        <v>3.9176679999999998E-2</v>
      </c>
      <c r="G1426" s="15">
        <v>0.25762829999999998</v>
      </c>
      <c r="I1426" s="3"/>
      <c r="J1426" s="2"/>
    </row>
    <row r="1427" spans="1:10" s="4" customFormat="1" x14ac:dyDescent="0.15">
      <c r="A1427" s="20" t="s">
        <v>5206</v>
      </c>
      <c r="B1427" s="21" t="s">
        <v>5207</v>
      </c>
      <c r="C1427" s="11" t="s">
        <v>5208</v>
      </c>
      <c r="D1427" s="12" t="s">
        <v>15</v>
      </c>
      <c r="E1427" s="13">
        <v>-0.15238019999999999</v>
      </c>
      <c r="F1427" s="14">
        <v>3.9232629999999998E-2</v>
      </c>
      <c r="G1427" s="15">
        <v>0.65527919999999995</v>
      </c>
      <c r="I1427" s="3"/>
      <c r="J1427" s="2"/>
    </row>
    <row r="1428" spans="1:10" s="4" customFormat="1" x14ac:dyDescent="0.15">
      <c r="A1428" s="9" t="s">
        <v>5209</v>
      </c>
      <c r="B1428" s="10" t="s">
        <v>5210</v>
      </c>
      <c r="C1428" s="11" t="s">
        <v>5211</v>
      </c>
      <c r="D1428" s="12" t="s">
        <v>15</v>
      </c>
      <c r="E1428" s="13">
        <v>-0.21301946800642099</v>
      </c>
      <c r="F1428" s="14">
        <v>3.9271595935886999E-2</v>
      </c>
      <c r="G1428" s="15">
        <v>0.25790906792344698</v>
      </c>
      <c r="I1428" s="3"/>
      <c r="J1428" s="2"/>
    </row>
    <row r="1429" spans="1:10" s="4" customFormat="1" x14ac:dyDescent="0.15">
      <c r="A1429" s="20" t="s">
        <v>5212</v>
      </c>
      <c r="B1429" s="21" t="s">
        <v>5213</v>
      </c>
      <c r="C1429" s="11" t="s">
        <v>5214</v>
      </c>
      <c r="D1429" s="12" t="s">
        <v>15</v>
      </c>
      <c r="E1429" s="13">
        <v>7.0583149999999997E-2</v>
      </c>
      <c r="F1429" s="14">
        <v>3.9278069999999998E-2</v>
      </c>
      <c r="G1429" s="15">
        <v>0.65527919999999995</v>
      </c>
      <c r="I1429" s="3"/>
      <c r="J1429" s="2"/>
    </row>
    <row r="1430" spans="1:10" s="4" customFormat="1" x14ac:dyDescent="0.15">
      <c r="A1430" s="9" t="s">
        <v>5215</v>
      </c>
      <c r="B1430" s="10" t="s">
        <v>5216</v>
      </c>
      <c r="C1430" s="11" t="s">
        <v>5217</v>
      </c>
      <c r="D1430" s="12" t="s">
        <v>15</v>
      </c>
      <c r="E1430" s="13">
        <v>-0.37374489999999999</v>
      </c>
      <c r="F1430" s="14">
        <v>3.9279950000000001E-2</v>
      </c>
      <c r="G1430" s="15">
        <v>0.2579091</v>
      </c>
      <c r="I1430" s="3"/>
      <c r="J1430" s="2"/>
    </row>
    <row r="1431" spans="1:10" s="4" customFormat="1" x14ac:dyDescent="0.15">
      <c r="A1431" s="20" t="s">
        <v>5218</v>
      </c>
      <c r="B1431" s="21" t="s">
        <v>5219</v>
      </c>
      <c r="C1431" s="11" t="s">
        <v>5220</v>
      </c>
      <c r="D1431" s="12" t="s">
        <v>15</v>
      </c>
      <c r="E1431" s="13">
        <v>-0.15652926437815201</v>
      </c>
      <c r="F1431" s="14">
        <v>3.9322758890349203E-2</v>
      </c>
      <c r="G1431" s="15">
        <v>0.65527924265038195</v>
      </c>
      <c r="I1431" s="3"/>
      <c r="J1431" s="2"/>
    </row>
    <row r="1432" spans="1:10" s="4" customFormat="1" x14ac:dyDescent="0.15">
      <c r="A1432" s="9" t="s">
        <v>5221</v>
      </c>
      <c r="B1432" s="10" t="s">
        <v>5222</v>
      </c>
      <c r="C1432" s="11" t="s">
        <v>5223</v>
      </c>
      <c r="D1432" s="12" t="s">
        <v>15</v>
      </c>
      <c r="E1432" s="13">
        <v>-0.2379868</v>
      </c>
      <c r="F1432" s="14">
        <v>3.9331270000000002E-2</v>
      </c>
      <c r="G1432" s="15">
        <v>0.25804709999999997</v>
      </c>
      <c r="I1432" s="3"/>
      <c r="J1432" s="2"/>
    </row>
    <row r="1433" spans="1:10" s="4" customFormat="1" x14ac:dyDescent="0.15">
      <c r="A1433" s="9" t="s">
        <v>5224</v>
      </c>
      <c r="B1433" s="10" t="s">
        <v>5225</v>
      </c>
      <c r="C1433" s="11" t="s">
        <v>5226</v>
      </c>
      <c r="D1433" s="12" t="s">
        <v>15</v>
      </c>
      <c r="E1433" s="13">
        <v>-0.247637499457809</v>
      </c>
      <c r="F1433" s="14">
        <v>3.93847392659172E-2</v>
      </c>
      <c r="G1433" s="15">
        <v>0.25819895272405802</v>
      </c>
      <c r="I1433" s="3"/>
      <c r="J1433" s="2"/>
    </row>
    <row r="1434" spans="1:10" s="4" customFormat="1" x14ac:dyDescent="0.15">
      <c r="A1434" s="9" t="s">
        <v>5227</v>
      </c>
      <c r="B1434" s="10" t="s">
        <v>5228</v>
      </c>
      <c r="C1434" s="11" t="s">
        <v>5229</v>
      </c>
      <c r="D1434" s="12" t="s">
        <v>15</v>
      </c>
      <c r="E1434" s="13">
        <v>-0.21345639999999999</v>
      </c>
      <c r="F1434" s="14">
        <v>3.942238E-2</v>
      </c>
      <c r="G1434" s="15">
        <v>0.2582469</v>
      </c>
      <c r="I1434" s="3"/>
      <c r="J1434" s="2"/>
    </row>
    <row r="1435" spans="1:10" s="4" customFormat="1" x14ac:dyDescent="0.15">
      <c r="A1435" s="20" t="s">
        <v>5230</v>
      </c>
      <c r="B1435" s="21" t="s">
        <v>5231</v>
      </c>
      <c r="C1435" s="11" t="s">
        <v>5232</v>
      </c>
      <c r="D1435" s="12" t="s">
        <v>15</v>
      </c>
      <c r="E1435" s="13">
        <v>0.22398154584636601</v>
      </c>
      <c r="F1435" s="14">
        <v>3.9505149113514999E-2</v>
      </c>
      <c r="G1435" s="15">
        <v>0.65527924265038195</v>
      </c>
      <c r="I1435" s="3"/>
      <c r="J1435" s="2"/>
    </row>
    <row r="1436" spans="1:10" s="4" customFormat="1" x14ac:dyDescent="0.15">
      <c r="A1436" s="9" t="s">
        <v>5233</v>
      </c>
      <c r="B1436" s="10" t="s">
        <v>5234</v>
      </c>
      <c r="C1436" s="11" t="s">
        <v>5235</v>
      </c>
      <c r="D1436" s="12" t="s">
        <v>15</v>
      </c>
      <c r="E1436" s="13">
        <v>0.27843380000000001</v>
      </c>
      <c r="F1436" s="14">
        <v>3.9579080000000003E-2</v>
      </c>
      <c r="G1436" s="15">
        <v>0.25907409999999997</v>
      </c>
      <c r="I1436" s="3"/>
      <c r="J1436" s="2"/>
    </row>
    <row r="1437" spans="1:10" s="4" customFormat="1" x14ac:dyDescent="0.15">
      <c r="A1437" s="20" t="s">
        <v>5236</v>
      </c>
      <c r="B1437" s="21" t="s">
        <v>5237</v>
      </c>
      <c r="C1437" s="11" t="s">
        <v>5238</v>
      </c>
      <c r="D1437" s="12" t="s">
        <v>15</v>
      </c>
      <c r="E1437" s="13">
        <v>-0.23334730000000001</v>
      </c>
      <c r="F1437" s="14">
        <v>3.96339E-2</v>
      </c>
      <c r="G1437" s="15">
        <v>0.65527919999999995</v>
      </c>
      <c r="I1437" s="3"/>
      <c r="J1437" s="2"/>
    </row>
    <row r="1438" spans="1:10" s="4" customFormat="1" x14ac:dyDescent="0.15">
      <c r="A1438" s="20" t="s">
        <v>5239</v>
      </c>
      <c r="B1438" s="21" t="s">
        <v>5240</v>
      </c>
      <c r="C1438" s="11" t="s">
        <v>5241</v>
      </c>
      <c r="D1438" s="12" t="s">
        <v>15</v>
      </c>
      <c r="E1438" s="13">
        <v>8.6491800089685406E-2</v>
      </c>
      <c r="F1438" s="14">
        <v>3.97094058759195E-2</v>
      </c>
      <c r="G1438" s="15">
        <v>0.65527924265038195</v>
      </c>
      <c r="I1438" s="3"/>
      <c r="J1438" s="2"/>
    </row>
    <row r="1439" spans="1:10" s="4" customFormat="1" x14ac:dyDescent="0.15">
      <c r="A1439" s="9" t="s">
        <v>5242</v>
      </c>
      <c r="B1439" s="10" t="s">
        <v>5243</v>
      </c>
      <c r="C1439" s="11" t="s">
        <v>5244</v>
      </c>
      <c r="D1439" s="12" t="s">
        <v>15</v>
      </c>
      <c r="E1439" s="13">
        <v>-2.8577959999999999E-2</v>
      </c>
      <c r="F1439" s="14">
        <v>3.971388E-2</v>
      </c>
      <c r="G1439" s="15">
        <v>0.25930130000000001</v>
      </c>
      <c r="I1439" s="3"/>
      <c r="J1439" s="2"/>
    </row>
    <row r="1440" spans="1:10" s="4" customFormat="1" x14ac:dyDescent="0.15">
      <c r="A1440" s="9" t="s">
        <v>5245</v>
      </c>
      <c r="B1440" s="10" t="s">
        <v>5246</v>
      </c>
      <c r="C1440" s="11" t="s">
        <v>5247</v>
      </c>
      <c r="D1440" s="12" t="s">
        <v>15</v>
      </c>
      <c r="E1440" s="13">
        <v>8.4729280000000004E-2</v>
      </c>
      <c r="F1440" s="14">
        <v>3.9741730000000003E-2</v>
      </c>
      <c r="G1440" s="15">
        <v>0.25930130000000001</v>
      </c>
      <c r="I1440" s="3"/>
      <c r="J1440" s="2"/>
    </row>
    <row r="1441" spans="1:10" s="4" customFormat="1" x14ac:dyDescent="0.15">
      <c r="A1441" s="20" t="s">
        <v>5248</v>
      </c>
      <c r="B1441" s="21" t="s">
        <v>5249</v>
      </c>
      <c r="C1441" s="11" t="s">
        <v>5250</v>
      </c>
      <c r="D1441" s="12" t="s">
        <v>15</v>
      </c>
      <c r="E1441" s="13">
        <v>7.1472649999999999E-2</v>
      </c>
      <c r="F1441" s="14">
        <v>3.976031E-2</v>
      </c>
      <c r="G1441" s="15">
        <v>0.65527919999999995</v>
      </c>
      <c r="I1441" s="3"/>
      <c r="J1441" s="2"/>
    </row>
    <row r="1442" spans="1:10" s="4" customFormat="1" x14ac:dyDescent="0.15">
      <c r="A1442" s="9" t="s">
        <v>5251</v>
      </c>
      <c r="B1442" s="10" t="s">
        <v>5252</v>
      </c>
      <c r="C1442" s="11" t="s">
        <v>5253</v>
      </c>
      <c r="D1442" s="12" t="s">
        <v>15</v>
      </c>
      <c r="E1442" s="13">
        <v>0.10314669999999999</v>
      </c>
      <c r="F1442" s="14">
        <v>3.9782749999999999E-2</v>
      </c>
      <c r="G1442" s="15">
        <v>0.25930130000000001</v>
      </c>
      <c r="I1442" s="3"/>
      <c r="J1442" s="2"/>
    </row>
    <row r="1443" spans="1:10" s="4" customFormat="1" x14ac:dyDescent="0.15">
      <c r="A1443" s="9" t="s">
        <v>5254</v>
      </c>
      <c r="B1443" s="10" t="s">
        <v>5255</v>
      </c>
      <c r="C1443" s="11" t="s">
        <v>5256</v>
      </c>
      <c r="D1443" s="12" t="s">
        <v>15</v>
      </c>
      <c r="E1443" s="13">
        <v>-0.37268190000000001</v>
      </c>
      <c r="F1443" s="14">
        <v>3.979154E-2</v>
      </c>
      <c r="G1443" s="15">
        <v>0.25930130000000001</v>
      </c>
      <c r="I1443" s="3"/>
      <c r="J1443" s="2"/>
    </row>
    <row r="1444" spans="1:10" s="4" customFormat="1" x14ac:dyDescent="0.15">
      <c r="A1444" s="9" t="s">
        <v>5257</v>
      </c>
      <c r="B1444" s="10" t="s">
        <v>5258</v>
      </c>
      <c r="C1444" s="11" t="s">
        <v>5259</v>
      </c>
      <c r="D1444" s="12" t="s">
        <v>15</v>
      </c>
      <c r="E1444" s="13">
        <v>-0.42513151001230798</v>
      </c>
      <c r="F1444" s="14">
        <v>3.9861467550461598E-2</v>
      </c>
      <c r="G1444" s="15">
        <v>0.25930127285176602</v>
      </c>
      <c r="I1444" s="3"/>
      <c r="J1444" s="2"/>
    </row>
    <row r="1445" spans="1:10" s="4" customFormat="1" x14ac:dyDescent="0.15">
      <c r="A1445" s="9" t="s">
        <v>5260</v>
      </c>
      <c r="B1445" s="10" t="s">
        <v>5261</v>
      </c>
      <c r="C1445" s="11" t="s">
        <v>5262</v>
      </c>
      <c r="D1445" s="12" t="s">
        <v>15</v>
      </c>
      <c r="E1445" s="13">
        <v>4.9988909999999998E-2</v>
      </c>
      <c r="F1445" s="14">
        <v>3.98699E-2</v>
      </c>
      <c r="G1445" s="15">
        <v>0.25930130000000001</v>
      </c>
      <c r="I1445" s="3"/>
      <c r="J1445" s="2"/>
    </row>
    <row r="1446" spans="1:10" s="4" customFormat="1" x14ac:dyDescent="0.15">
      <c r="A1446" s="9" t="s">
        <v>5263</v>
      </c>
      <c r="B1446" s="10" t="s">
        <v>63</v>
      </c>
      <c r="C1446" s="11" t="s">
        <v>5264</v>
      </c>
      <c r="D1446" s="12" t="s">
        <v>15</v>
      </c>
      <c r="E1446" s="13">
        <v>0.14608940000000001</v>
      </c>
      <c r="F1446" s="14">
        <v>3.9911179999999997E-2</v>
      </c>
      <c r="G1446" s="15">
        <v>0.25930130000000001</v>
      </c>
      <c r="I1446" s="3"/>
      <c r="J1446" s="2"/>
    </row>
    <row r="1447" spans="1:10" s="4" customFormat="1" x14ac:dyDescent="0.15">
      <c r="A1447" s="9" t="s">
        <v>5265</v>
      </c>
      <c r="B1447" s="10" t="s">
        <v>5266</v>
      </c>
      <c r="C1447" s="11" t="s">
        <v>5267</v>
      </c>
      <c r="D1447" s="12" t="s">
        <v>15</v>
      </c>
      <c r="E1447" s="13">
        <v>0.10295899999999999</v>
      </c>
      <c r="F1447" s="14">
        <v>3.9922140000000002E-2</v>
      </c>
      <c r="G1447" s="15">
        <v>0.25930130000000001</v>
      </c>
      <c r="I1447" s="3"/>
      <c r="J1447" s="2"/>
    </row>
    <row r="1448" spans="1:10" s="4" customFormat="1" x14ac:dyDescent="0.15">
      <c r="A1448" s="9" t="s">
        <v>5268</v>
      </c>
      <c r="B1448" s="10" t="s">
        <v>5269</v>
      </c>
      <c r="C1448" s="11" t="s">
        <v>5270</v>
      </c>
      <c r="D1448" s="12" t="s">
        <v>15</v>
      </c>
      <c r="E1448" s="13">
        <v>9.2657801261530004E-2</v>
      </c>
      <c r="F1448" s="14">
        <v>3.9933420250333002E-2</v>
      </c>
      <c r="G1448" s="15">
        <v>0.25930127285176602</v>
      </c>
      <c r="I1448" s="3"/>
      <c r="J1448" s="2"/>
    </row>
    <row r="1449" spans="1:10" s="4" customFormat="1" x14ac:dyDescent="0.15">
      <c r="A1449" s="9" t="s">
        <v>5271</v>
      </c>
      <c r="B1449" s="10" t="s">
        <v>5272</v>
      </c>
      <c r="C1449" s="11" t="s">
        <v>5273</v>
      </c>
      <c r="D1449" s="12" t="s">
        <v>15</v>
      </c>
      <c r="E1449" s="13">
        <v>-7.0089819999999997E-2</v>
      </c>
      <c r="F1449" s="14">
        <v>3.994872E-2</v>
      </c>
      <c r="G1449" s="15">
        <v>0.25930130000000001</v>
      </c>
      <c r="I1449" s="3"/>
      <c r="J1449" s="2"/>
    </row>
    <row r="1450" spans="1:10" s="4" customFormat="1" x14ac:dyDescent="0.15">
      <c r="A1450" s="20" t="s">
        <v>5274</v>
      </c>
      <c r="B1450" s="21" t="s">
        <v>5275</v>
      </c>
      <c r="C1450" s="11" t="s">
        <v>5276</v>
      </c>
      <c r="D1450" s="12" t="s">
        <v>15</v>
      </c>
      <c r="E1450" s="13">
        <v>-0.1098997</v>
      </c>
      <c r="F1450" s="14">
        <v>3.9949659999999998E-2</v>
      </c>
      <c r="G1450" s="15">
        <v>0.65527919999999995</v>
      </c>
      <c r="I1450" s="3"/>
      <c r="J1450" s="2"/>
    </row>
    <row r="1451" spans="1:10" s="4" customFormat="1" x14ac:dyDescent="0.15">
      <c r="A1451" s="9" t="s">
        <v>5277</v>
      </c>
      <c r="B1451" s="10" t="s">
        <v>5278</v>
      </c>
      <c r="C1451" s="11" t="s">
        <v>5279</v>
      </c>
      <c r="D1451" s="12" t="s">
        <v>15</v>
      </c>
      <c r="E1451" s="13">
        <v>-0.16364490000000001</v>
      </c>
      <c r="F1451" s="14">
        <v>3.9997190000000002E-2</v>
      </c>
      <c r="G1451" s="15">
        <v>0.25935239999999998</v>
      </c>
      <c r="I1451" s="3"/>
      <c r="J1451" s="2"/>
    </row>
    <row r="1452" spans="1:10" s="4" customFormat="1" x14ac:dyDescent="0.15">
      <c r="A1452" s="20" t="s">
        <v>4964</v>
      </c>
      <c r="B1452" s="21" t="s">
        <v>4965</v>
      </c>
      <c r="C1452" s="11" t="s">
        <v>4966</v>
      </c>
      <c r="D1452" s="12" t="s">
        <v>15</v>
      </c>
      <c r="E1452" s="13">
        <v>-0.28270197884377102</v>
      </c>
      <c r="F1452" s="14">
        <v>4.0009403802938603E-2</v>
      </c>
      <c r="G1452" s="15">
        <v>0.65527924265038195</v>
      </c>
      <c r="I1452" s="3"/>
      <c r="J1452" s="2"/>
    </row>
    <row r="1453" spans="1:10" s="4" customFormat="1" x14ac:dyDescent="0.15">
      <c r="A1453" s="20" t="s">
        <v>4850</v>
      </c>
      <c r="B1453" s="21" t="s">
        <v>4851</v>
      </c>
      <c r="C1453" s="11" t="s">
        <v>4852</v>
      </c>
      <c r="D1453" s="12" t="s">
        <v>15</v>
      </c>
      <c r="E1453" s="13">
        <v>-0.16737089999999999</v>
      </c>
      <c r="F1453" s="14">
        <v>4.0026230000000003E-2</v>
      </c>
      <c r="G1453" s="15">
        <v>0.65527919999999995</v>
      </c>
      <c r="I1453" s="3"/>
      <c r="J1453" s="2"/>
    </row>
    <row r="1454" spans="1:10" s="4" customFormat="1" x14ac:dyDescent="0.15">
      <c r="A1454" s="9" t="s">
        <v>5280</v>
      </c>
      <c r="B1454" s="10" t="s">
        <v>5281</v>
      </c>
      <c r="C1454" s="11" t="s">
        <v>5282</v>
      </c>
      <c r="D1454" s="12" t="s">
        <v>15</v>
      </c>
      <c r="E1454" s="13">
        <v>0.1070386</v>
      </c>
      <c r="F1454" s="14">
        <v>4.0188420000000002E-2</v>
      </c>
      <c r="G1454" s="15">
        <v>0.260154</v>
      </c>
      <c r="I1454" s="3"/>
      <c r="J1454" s="2"/>
    </row>
    <row r="1455" spans="1:10" s="4" customFormat="1" x14ac:dyDescent="0.15">
      <c r="A1455" s="9" t="s">
        <v>5283</v>
      </c>
      <c r="B1455" s="10" t="s">
        <v>5284</v>
      </c>
      <c r="C1455" s="11" t="s">
        <v>5285</v>
      </c>
      <c r="D1455" s="12" t="s">
        <v>15</v>
      </c>
      <c r="E1455" s="13">
        <v>-9.2911079999999993E-2</v>
      </c>
      <c r="F1455" s="14">
        <v>4.0202290000000002E-2</v>
      </c>
      <c r="G1455" s="15">
        <v>0.260154</v>
      </c>
      <c r="I1455" s="3"/>
      <c r="J1455" s="2"/>
    </row>
    <row r="1456" spans="1:10" s="4" customFormat="1" x14ac:dyDescent="0.15">
      <c r="A1456" s="20" t="s">
        <v>527</v>
      </c>
      <c r="B1456" s="21" t="s">
        <v>528</v>
      </c>
      <c r="C1456" s="11" t="s">
        <v>529</v>
      </c>
      <c r="D1456" s="12" t="s">
        <v>15</v>
      </c>
      <c r="E1456" s="13">
        <v>-9.4596860000000005E-2</v>
      </c>
      <c r="F1456" s="14">
        <v>4.0240379999999999E-2</v>
      </c>
      <c r="G1456" s="15">
        <v>0.65527919999999995</v>
      </c>
      <c r="I1456" s="3"/>
      <c r="J1456" s="2"/>
    </row>
    <row r="1457" spans="1:10" s="4" customFormat="1" x14ac:dyDescent="0.15">
      <c r="A1457" s="20" t="s">
        <v>5286</v>
      </c>
      <c r="B1457" s="21" t="s">
        <v>5287</v>
      </c>
      <c r="C1457" s="11" t="s">
        <v>5288</v>
      </c>
      <c r="D1457" s="12" t="s">
        <v>15</v>
      </c>
      <c r="E1457" s="13">
        <v>-0.18983230000000001</v>
      </c>
      <c r="F1457" s="14">
        <v>4.0250939999999999E-2</v>
      </c>
      <c r="G1457" s="15">
        <v>0.65527919999999995</v>
      </c>
      <c r="I1457" s="3"/>
      <c r="J1457" s="2"/>
    </row>
    <row r="1458" spans="1:10" s="4" customFormat="1" x14ac:dyDescent="0.15">
      <c r="A1458" s="9" t="s">
        <v>5289</v>
      </c>
      <c r="B1458" s="10" t="s">
        <v>5290</v>
      </c>
      <c r="C1458" s="11" t="s">
        <v>5291</v>
      </c>
      <c r="D1458" s="12" t="s">
        <v>15</v>
      </c>
      <c r="E1458" s="13">
        <v>-0.1193833</v>
      </c>
      <c r="F1458" s="14">
        <v>4.0340580000000001E-2</v>
      </c>
      <c r="G1458" s="15">
        <v>0.2607546</v>
      </c>
      <c r="I1458" s="3"/>
      <c r="J1458" s="2"/>
    </row>
    <row r="1459" spans="1:10" s="4" customFormat="1" x14ac:dyDescent="0.15">
      <c r="A1459" s="9" t="s">
        <v>5292</v>
      </c>
      <c r="B1459" s="10" t="s">
        <v>5293</v>
      </c>
      <c r="C1459" s="11" t="s">
        <v>5294</v>
      </c>
      <c r="D1459" s="12" t="s">
        <v>15</v>
      </c>
      <c r="E1459" s="13">
        <v>-0.1692371</v>
      </c>
      <c r="F1459" s="14">
        <v>4.0356339999999997E-2</v>
      </c>
      <c r="G1459" s="15">
        <v>0.2607546</v>
      </c>
      <c r="I1459" s="3"/>
      <c r="J1459" s="2"/>
    </row>
    <row r="1460" spans="1:10" s="4" customFormat="1" x14ac:dyDescent="0.15">
      <c r="A1460" s="20" t="s">
        <v>5295</v>
      </c>
      <c r="B1460" s="21" t="s">
        <v>5296</v>
      </c>
      <c r="C1460" s="11" t="s">
        <v>5297</v>
      </c>
      <c r="D1460" s="12" t="s">
        <v>423</v>
      </c>
      <c r="E1460" s="13">
        <v>0.115095316714023</v>
      </c>
      <c r="F1460" s="14">
        <v>4.04134106636138E-2</v>
      </c>
      <c r="G1460" s="15">
        <v>0.65527924265038195</v>
      </c>
      <c r="I1460" s="3"/>
      <c r="J1460" s="2"/>
    </row>
    <row r="1461" spans="1:10" s="4" customFormat="1" x14ac:dyDescent="0.15">
      <c r="A1461" s="9" t="s">
        <v>5298</v>
      </c>
      <c r="B1461" s="10" t="s">
        <v>5299</v>
      </c>
      <c r="C1461" s="11" t="s">
        <v>5300</v>
      </c>
      <c r="D1461" s="12" t="s">
        <v>15</v>
      </c>
      <c r="E1461" s="13">
        <v>9.43854135603166E-2</v>
      </c>
      <c r="F1461" s="14">
        <v>4.0470025077599399E-2</v>
      </c>
      <c r="G1461" s="15">
        <v>0.26126294897023999</v>
      </c>
      <c r="I1461" s="3"/>
      <c r="J1461" s="2"/>
    </row>
    <row r="1462" spans="1:10" s="4" customFormat="1" x14ac:dyDescent="0.15">
      <c r="A1462" s="20" t="s">
        <v>501</v>
      </c>
      <c r="B1462" s="21" t="s">
        <v>502</v>
      </c>
      <c r="C1462" s="11" t="s">
        <v>503</v>
      </c>
      <c r="D1462" s="12" t="s">
        <v>15</v>
      </c>
      <c r="E1462" s="13">
        <v>8.3232979999999998E-2</v>
      </c>
      <c r="F1462" s="14">
        <v>4.0503009999999999E-2</v>
      </c>
      <c r="G1462" s="15">
        <v>0.65527919999999995</v>
      </c>
      <c r="I1462" s="3"/>
      <c r="J1462" s="2"/>
    </row>
    <row r="1463" spans="1:10" s="4" customFormat="1" x14ac:dyDescent="0.15">
      <c r="A1463" s="9" t="s">
        <v>5301</v>
      </c>
      <c r="B1463" s="10" t="s">
        <v>5302</v>
      </c>
      <c r="C1463" s="11" t="s">
        <v>5303</v>
      </c>
      <c r="D1463" s="12" t="s">
        <v>15</v>
      </c>
      <c r="E1463" s="13">
        <v>0.1133889</v>
      </c>
      <c r="F1463" s="14">
        <v>4.0576960000000002E-2</v>
      </c>
      <c r="G1463" s="15">
        <v>0.26126290000000002</v>
      </c>
      <c r="I1463" s="3"/>
      <c r="J1463" s="2"/>
    </row>
    <row r="1464" spans="1:10" s="4" customFormat="1" x14ac:dyDescent="0.15">
      <c r="A1464" s="9" t="s">
        <v>5304</v>
      </c>
      <c r="B1464" s="10" t="s">
        <v>5305</v>
      </c>
      <c r="C1464" s="11" t="s">
        <v>5306</v>
      </c>
      <c r="D1464" s="12" t="s">
        <v>15</v>
      </c>
      <c r="E1464" s="13">
        <v>-0.1819067</v>
      </c>
      <c r="F1464" s="14">
        <v>4.0583309999999997E-2</v>
      </c>
      <c r="G1464" s="15">
        <v>0.26126290000000002</v>
      </c>
      <c r="I1464" s="3"/>
      <c r="J1464" s="2"/>
    </row>
    <row r="1465" spans="1:10" s="4" customFormat="1" x14ac:dyDescent="0.15">
      <c r="A1465" s="9" t="s">
        <v>5307</v>
      </c>
      <c r="B1465" s="10" t="s">
        <v>5308</v>
      </c>
      <c r="C1465" s="11" t="s">
        <v>5309</v>
      </c>
      <c r="D1465" s="12" t="s">
        <v>15</v>
      </c>
      <c r="E1465" s="13">
        <v>-0.68824745167832602</v>
      </c>
      <c r="F1465" s="14">
        <v>4.0615159754650999E-2</v>
      </c>
      <c r="G1465" s="15">
        <v>0.26126294897023999</v>
      </c>
      <c r="I1465" s="3"/>
      <c r="J1465" s="2"/>
    </row>
    <row r="1466" spans="1:10" s="4" customFormat="1" x14ac:dyDescent="0.15">
      <c r="A1466" s="9" t="s">
        <v>5310</v>
      </c>
      <c r="B1466" s="10" t="s">
        <v>5311</v>
      </c>
      <c r="C1466" s="11" t="s">
        <v>5312</v>
      </c>
      <c r="D1466" s="12" t="s">
        <v>15</v>
      </c>
      <c r="E1466" s="13">
        <v>-0.28469719999999998</v>
      </c>
      <c r="F1466" s="14">
        <v>4.0653130000000003E-2</v>
      </c>
      <c r="G1466" s="15">
        <v>0.26126290000000002</v>
      </c>
      <c r="I1466" s="3"/>
      <c r="J1466" s="2"/>
    </row>
    <row r="1467" spans="1:10" s="4" customFormat="1" x14ac:dyDescent="0.15">
      <c r="A1467" s="9" t="s">
        <v>5313</v>
      </c>
      <c r="B1467" s="10" t="s">
        <v>5314</v>
      </c>
      <c r="C1467" s="11" t="s">
        <v>5315</v>
      </c>
      <c r="D1467" s="12" t="s">
        <v>15</v>
      </c>
      <c r="E1467" s="13">
        <v>-0.17926301056322699</v>
      </c>
      <c r="F1467" s="14">
        <v>4.0657609817653498E-2</v>
      </c>
      <c r="G1467" s="15">
        <v>0.26126294897023999</v>
      </c>
      <c r="I1467" s="3"/>
      <c r="J1467" s="2"/>
    </row>
    <row r="1468" spans="1:10" s="4" customFormat="1" x14ac:dyDescent="0.15">
      <c r="A1468" s="9" t="s">
        <v>5316</v>
      </c>
      <c r="B1468" s="10" t="s">
        <v>5317</v>
      </c>
      <c r="C1468" s="11" t="s">
        <v>5318</v>
      </c>
      <c r="D1468" s="12" t="s">
        <v>15</v>
      </c>
      <c r="E1468" s="13">
        <v>0.2118662</v>
      </c>
      <c r="F1468" s="14">
        <v>4.0700559999999997E-2</v>
      </c>
      <c r="G1468" s="15">
        <v>0.26126290000000002</v>
      </c>
      <c r="I1468" s="3"/>
      <c r="J1468" s="2"/>
    </row>
    <row r="1469" spans="1:10" s="4" customFormat="1" x14ac:dyDescent="0.15">
      <c r="A1469" s="9" t="s">
        <v>5319</v>
      </c>
      <c r="B1469" s="10" t="s">
        <v>5320</v>
      </c>
      <c r="C1469" s="11" t="s">
        <v>5321</v>
      </c>
      <c r="D1469" s="12" t="s">
        <v>15</v>
      </c>
      <c r="E1469" s="13">
        <v>0.1148622</v>
      </c>
      <c r="F1469" s="14">
        <v>4.0711120000000003E-2</v>
      </c>
      <c r="G1469" s="15">
        <v>0.26126290000000002</v>
      </c>
      <c r="I1469" s="3"/>
      <c r="J1469" s="2"/>
    </row>
    <row r="1470" spans="1:10" s="4" customFormat="1" x14ac:dyDescent="0.15">
      <c r="A1470" s="20" t="s">
        <v>5322</v>
      </c>
      <c r="B1470" s="21" t="s">
        <v>5323</v>
      </c>
      <c r="C1470" s="11" t="s">
        <v>5324</v>
      </c>
      <c r="D1470" s="12" t="s">
        <v>15</v>
      </c>
      <c r="E1470" s="13">
        <v>-0.1493806</v>
      </c>
      <c r="F1470" s="14">
        <v>4.0723040000000002E-2</v>
      </c>
      <c r="G1470" s="15">
        <v>0.65527919999999995</v>
      </c>
      <c r="I1470" s="3"/>
      <c r="J1470" s="2"/>
    </row>
    <row r="1471" spans="1:10" s="4" customFormat="1" x14ac:dyDescent="0.15">
      <c r="A1471" s="20" t="s">
        <v>5325</v>
      </c>
      <c r="B1471" s="21" t="s">
        <v>5326</v>
      </c>
      <c r="C1471" s="11" t="s">
        <v>5327</v>
      </c>
      <c r="D1471" s="12" t="s">
        <v>15</v>
      </c>
      <c r="E1471" s="13">
        <v>8.1328800000000007E-2</v>
      </c>
      <c r="F1471" s="14">
        <v>4.0735399999999998E-2</v>
      </c>
      <c r="G1471" s="15">
        <v>0.65527919999999995</v>
      </c>
      <c r="I1471" s="3"/>
      <c r="J1471" s="2"/>
    </row>
    <row r="1472" spans="1:10" s="4" customFormat="1" x14ac:dyDescent="0.15">
      <c r="A1472" s="20" t="s">
        <v>4945</v>
      </c>
      <c r="B1472" s="22"/>
      <c r="C1472" s="11" t="s">
        <v>4946</v>
      </c>
      <c r="D1472" s="12" t="s">
        <v>15</v>
      </c>
      <c r="E1472" s="13">
        <v>-0.13590955384526801</v>
      </c>
      <c r="F1472" s="14">
        <v>4.0745534614629798E-2</v>
      </c>
      <c r="G1472" s="15">
        <v>0.65527924265038195</v>
      </c>
      <c r="I1472" s="3"/>
      <c r="J1472" s="2"/>
    </row>
    <row r="1473" spans="1:10" s="4" customFormat="1" x14ac:dyDescent="0.15">
      <c r="A1473" s="20" t="s">
        <v>5328</v>
      </c>
      <c r="B1473" s="21" t="s">
        <v>5329</v>
      </c>
      <c r="C1473" s="11" t="s">
        <v>5330</v>
      </c>
      <c r="D1473" s="12" t="s">
        <v>15</v>
      </c>
      <c r="E1473" s="13">
        <v>0.1077452</v>
      </c>
      <c r="F1473" s="14">
        <v>4.0804399999999998E-2</v>
      </c>
      <c r="G1473" s="15">
        <v>0.65527919999999995</v>
      </c>
      <c r="I1473" s="3"/>
      <c r="J1473" s="2"/>
    </row>
    <row r="1474" spans="1:10" s="4" customFormat="1" x14ac:dyDescent="0.15">
      <c r="A1474" s="9" t="s">
        <v>5331</v>
      </c>
      <c r="B1474" s="10" t="s">
        <v>5332</v>
      </c>
      <c r="C1474" s="11" t="s">
        <v>5333</v>
      </c>
      <c r="D1474" s="12" t="s">
        <v>15</v>
      </c>
      <c r="E1474" s="13">
        <v>0.1468286</v>
      </c>
      <c r="F1474" s="14">
        <v>4.0842049999999998E-2</v>
      </c>
      <c r="G1474" s="15">
        <v>0.26190580000000002</v>
      </c>
      <c r="I1474" s="3"/>
      <c r="J1474" s="2"/>
    </row>
    <row r="1475" spans="1:10" s="4" customFormat="1" x14ac:dyDescent="0.15">
      <c r="A1475" s="9" t="s">
        <v>5334</v>
      </c>
      <c r="B1475" s="10" t="s">
        <v>5335</v>
      </c>
      <c r="C1475" s="11" t="s">
        <v>5336</v>
      </c>
      <c r="D1475" s="12" t="s">
        <v>15</v>
      </c>
      <c r="E1475" s="13">
        <v>0.2050199</v>
      </c>
      <c r="F1475" s="14">
        <v>4.0950029999999998E-2</v>
      </c>
      <c r="G1475" s="15">
        <v>0.26240059999999998</v>
      </c>
      <c r="I1475" s="3"/>
      <c r="J1475" s="2"/>
    </row>
    <row r="1476" spans="1:10" s="4" customFormat="1" x14ac:dyDescent="0.15">
      <c r="A1476" s="9" t="s">
        <v>5337</v>
      </c>
      <c r="B1476" s="10" t="s">
        <v>5338</v>
      </c>
      <c r="C1476" s="11" t="s">
        <v>5339</v>
      </c>
      <c r="D1476" s="12" t="s">
        <v>423</v>
      </c>
      <c r="E1476" s="13">
        <v>-0.38722020000000001</v>
      </c>
      <c r="F1476" s="14">
        <v>4.1039659999999999E-2</v>
      </c>
      <c r="G1476" s="15">
        <v>0.26245289999999999</v>
      </c>
      <c r="I1476" s="3"/>
      <c r="J1476" s="2"/>
    </row>
    <row r="1477" spans="1:10" s="4" customFormat="1" x14ac:dyDescent="0.15">
      <c r="A1477" s="9" t="s">
        <v>5340</v>
      </c>
      <c r="B1477" s="10" t="s">
        <v>5341</v>
      </c>
      <c r="C1477" s="11" t="s">
        <v>5342</v>
      </c>
      <c r="D1477" s="12" t="s">
        <v>15</v>
      </c>
      <c r="E1477" s="13">
        <v>0.16894100000000001</v>
      </c>
      <c r="F1477" s="14">
        <v>4.1092070000000001E-2</v>
      </c>
      <c r="G1477" s="15">
        <v>0.26245289999999999</v>
      </c>
      <c r="I1477" s="3"/>
      <c r="J1477" s="2"/>
    </row>
    <row r="1478" spans="1:10" s="4" customFormat="1" x14ac:dyDescent="0.15">
      <c r="A1478" s="9" t="s">
        <v>5343</v>
      </c>
      <c r="B1478" s="10" t="s">
        <v>5344</v>
      </c>
      <c r="C1478" s="11" t="s">
        <v>5345</v>
      </c>
      <c r="D1478" s="12" t="s">
        <v>15</v>
      </c>
      <c r="E1478" s="13">
        <v>-0.47726729209370999</v>
      </c>
      <c r="F1478" s="14">
        <v>4.11369626555688E-2</v>
      </c>
      <c r="G1478" s="15">
        <v>0.26245292549014498</v>
      </c>
      <c r="I1478" s="3"/>
      <c r="J1478" s="2"/>
    </row>
    <row r="1479" spans="1:10" s="4" customFormat="1" x14ac:dyDescent="0.15">
      <c r="A1479" s="9" t="s">
        <v>1899</v>
      </c>
      <c r="B1479" s="10" t="s">
        <v>51</v>
      </c>
      <c r="C1479" s="11" t="s">
        <v>1900</v>
      </c>
      <c r="D1479" s="12" t="s">
        <v>15</v>
      </c>
      <c r="E1479" s="13">
        <v>0.107734933891048</v>
      </c>
      <c r="F1479" s="14">
        <v>4.1143007372174203E-2</v>
      </c>
      <c r="G1479" s="15">
        <v>0.26245292549014498</v>
      </c>
      <c r="I1479" s="3"/>
      <c r="J1479" s="2"/>
    </row>
    <row r="1480" spans="1:10" s="4" customFormat="1" x14ac:dyDescent="0.15">
      <c r="A1480" s="9" t="s">
        <v>5346</v>
      </c>
      <c r="B1480" s="10" t="s">
        <v>5347</v>
      </c>
      <c r="C1480" s="11" t="s">
        <v>5348</v>
      </c>
      <c r="D1480" s="12" t="s">
        <v>15</v>
      </c>
      <c r="E1480" s="13">
        <v>-0.17784759999999999</v>
      </c>
      <c r="F1480" s="14">
        <v>4.1154969999999999E-2</v>
      </c>
      <c r="G1480" s="15">
        <v>0.26245289999999999</v>
      </c>
      <c r="I1480" s="3"/>
      <c r="J1480" s="2"/>
    </row>
    <row r="1481" spans="1:10" s="4" customFormat="1" x14ac:dyDescent="0.15">
      <c r="A1481" s="9" t="s">
        <v>5349</v>
      </c>
      <c r="B1481" s="10" t="s">
        <v>5350</v>
      </c>
      <c r="C1481" s="11" t="s">
        <v>5351</v>
      </c>
      <c r="D1481" s="12" t="s">
        <v>15</v>
      </c>
      <c r="E1481" s="13">
        <v>-0.234524818507473</v>
      </c>
      <c r="F1481" s="14">
        <v>4.1245154054740003E-2</v>
      </c>
      <c r="G1481" s="15">
        <v>0.26245292549014498</v>
      </c>
      <c r="I1481" s="3"/>
      <c r="J1481" s="2"/>
    </row>
    <row r="1482" spans="1:10" s="4" customFormat="1" x14ac:dyDescent="0.15">
      <c r="A1482" s="9" t="s">
        <v>5352</v>
      </c>
      <c r="B1482" s="10" t="s">
        <v>5353</v>
      </c>
      <c r="C1482" s="11" t="s">
        <v>5354</v>
      </c>
      <c r="D1482" s="12" t="s">
        <v>15</v>
      </c>
      <c r="E1482" s="13">
        <v>-0.19167699999999999</v>
      </c>
      <c r="F1482" s="14">
        <v>4.124539E-2</v>
      </c>
      <c r="G1482" s="15">
        <v>0.26245289999999999</v>
      </c>
      <c r="I1482" s="3"/>
      <c r="J1482" s="2"/>
    </row>
    <row r="1483" spans="1:10" s="4" customFormat="1" x14ac:dyDescent="0.15">
      <c r="A1483" s="9" t="s">
        <v>5355</v>
      </c>
      <c r="B1483" s="10" t="s">
        <v>5356</v>
      </c>
      <c r="C1483" s="11" t="s">
        <v>5357</v>
      </c>
      <c r="D1483" s="12" t="s">
        <v>15</v>
      </c>
      <c r="E1483" s="13">
        <v>7.8829709999999997E-2</v>
      </c>
      <c r="F1483" s="14">
        <v>4.1251160000000002E-2</v>
      </c>
      <c r="G1483" s="15">
        <v>0.26245289999999999</v>
      </c>
      <c r="I1483" s="3"/>
      <c r="J1483" s="2"/>
    </row>
    <row r="1484" spans="1:10" s="4" customFormat="1" x14ac:dyDescent="0.15">
      <c r="A1484" s="20" t="s">
        <v>5358</v>
      </c>
      <c r="B1484" s="21" t="s">
        <v>5359</v>
      </c>
      <c r="C1484" s="11" t="s">
        <v>5360</v>
      </c>
      <c r="D1484" s="12" t="s">
        <v>15</v>
      </c>
      <c r="E1484" s="13">
        <v>-0.20717730000000001</v>
      </c>
      <c r="F1484" s="14">
        <v>4.12837E-2</v>
      </c>
      <c r="G1484" s="15">
        <v>0.65527919999999995</v>
      </c>
      <c r="I1484" s="3"/>
      <c r="J1484" s="2"/>
    </row>
    <row r="1485" spans="1:10" s="4" customFormat="1" x14ac:dyDescent="0.15">
      <c r="A1485" s="9" t="s">
        <v>5361</v>
      </c>
      <c r="B1485" s="10" t="s">
        <v>5362</v>
      </c>
      <c r="C1485" s="11" t="s">
        <v>5363</v>
      </c>
      <c r="D1485" s="12" t="s">
        <v>15</v>
      </c>
      <c r="E1485" s="13">
        <v>-0.31620419999999999</v>
      </c>
      <c r="F1485" s="14">
        <v>4.1300379999999998E-2</v>
      </c>
      <c r="G1485" s="15">
        <v>0.26245289999999999</v>
      </c>
      <c r="I1485" s="3"/>
      <c r="J1485" s="2"/>
    </row>
    <row r="1486" spans="1:10" s="4" customFormat="1" x14ac:dyDescent="0.15">
      <c r="A1486" s="9" t="s">
        <v>5364</v>
      </c>
      <c r="B1486" s="10" t="s">
        <v>5365</v>
      </c>
      <c r="C1486" s="11" t="s">
        <v>5366</v>
      </c>
      <c r="D1486" s="12" t="s">
        <v>15</v>
      </c>
      <c r="E1486" s="13">
        <v>-0.29862529999999998</v>
      </c>
      <c r="F1486" s="14">
        <v>4.1304130000000001E-2</v>
      </c>
      <c r="G1486" s="15">
        <v>0.26245289999999999</v>
      </c>
      <c r="I1486" s="3"/>
      <c r="J1486" s="2"/>
    </row>
    <row r="1487" spans="1:10" s="4" customFormat="1" x14ac:dyDescent="0.15">
      <c r="A1487" s="9" t="s">
        <v>5367</v>
      </c>
      <c r="B1487" s="10" t="s">
        <v>5368</v>
      </c>
      <c r="C1487" s="11" t="s">
        <v>5369</v>
      </c>
      <c r="D1487" s="12" t="s">
        <v>15</v>
      </c>
      <c r="E1487" s="13">
        <v>-0.240250123405122</v>
      </c>
      <c r="F1487" s="14">
        <v>4.1350955626178701E-2</v>
      </c>
      <c r="G1487" s="15">
        <v>0.26245292549014498</v>
      </c>
      <c r="I1487" s="3"/>
      <c r="J1487" s="2"/>
    </row>
    <row r="1488" spans="1:10" s="4" customFormat="1" x14ac:dyDescent="0.15">
      <c r="A1488" s="9" t="s">
        <v>5370</v>
      </c>
      <c r="B1488" s="10" t="s">
        <v>5371</v>
      </c>
      <c r="C1488" s="11" t="s">
        <v>5372</v>
      </c>
      <c r="D1488" s="12" t="s">
        <v>15</v>
      </c>
      <c r="E1488" s="13">
        <v>-0.19120889999999999</v>
      </c>
      <c r="F1488" s="14">
        <v>4.142444E-2</v>
      </c>
      <c r="G1488" s="15">
        <v>0.26245289999999999</v>
      </c>
      <c r="I1488" s="3"/>
      <c r="J1488" s="2"/>
    </row>
    <row r="1489" spans="1:10" s="4" customFormat="1" x14ac:dyDescent="0.15">
      <c r="A1489" s="9" t="s">
        <v>5373</v>
      </c>
      <c r="B1489" s="10" t="s">
        <v>5374</v>
      </c>
      <c r="C1489" s="11" t="s">
        <v>5375</v>
      </c>
      <c r="D1489" s="12" t="s">
        <v>423</v>
      </c>
      <c r="E1489" s="13">
        <v>-0.2264661</v>
      </c>
      <c r="F1489" s="14">
        <v>4.1451290000000002E-2</v>
      </c>
      <c r="G1489" s="15">
        <v>0.26245289999999999</v>
      </c>
      <c r="I1489" s="3"/>
      <c r="J1489" s="2"/>
    </row>
    <row r="1490" spans="1:10" s="4" customFormat="1" x14ac:dyDescent="0.15">
      <c r="A1490" s="20" t="s">
        <v>1269</v>
      </c>
      <c r="B1490" s="21" t="s">
        <v>1270</v>
      </c>
      <c r="C1490" s="11" t="s">
        <v>1271</v>
      </c>
      <c r="D1490" s="12" t="s">
        <v>15</v>
      </c>
      <c r="E1490" s="13">
        <v>-0.17575074726822401</v>
      </c>
      <c r="F1490" s="14">
        <v>4.1544111401790901E-2</v>
      </c>
      <c r="G1490" s="15">
        <v>0.65527924265038195</v>
      </c>
      <c r="I1490" s="3"/>
      <c r="J1490" s="2"/>
    </row>
    <row r="1491" spans="1:10" s="4" customFormat="1" x14ac:dyDescent="0.15">
      <c r="A1491" s="9" t="s">
        <v>5376</v>
      </c>
      <c r="B1491" s="10" t="s">
        <v>5377</v>
      </c>
      <c r="C1491" s="11" t="s">
        <v>5378</v>
      </c>
      <c r="D1491" s="12" t="s">
        <v>15</v>
      </c>
      <c r="E1491" s="13">
        <v>0.151292780529038</v>
      </c>
      <c r="F1491" s="14">
        <v>4.1547922865214401E-2</v>
      </c>
      <c r="G1491" s="15">
        <v>0.26286932475495201</v>
      </c>
      <c r="I1491" s="3"/>
      <c r="J1491" s="2"/>
    </row>
    <row r="1492" spans="1:10" s="4" customFormat="1" x14ac:dyDescent="0.15">
      <c r="A1492" s="20" t="s">
        <v>5379</v>
      </c>
      <c r="B1492" s="21" t="s">
        <v>5380</v>
      </c>
      <c r="C1492" s="11" t="s">
        <v>5381</v>
      </c>
      <c r="D1492" s="12" t="s">
        <v>15</v>
      </c>
      <c r="E1492" s="13">
        <v>-0.13787365781806199</v>
      </c>
      <c r="F1492" s="14">
        <v>4.1623118030473999E-2</v>
      </c>
      <c r="G1492" s="15">
        <v>0.65527924265038195</v>
      </c>
      <c r="I1492" s="3"/>
      <c r="J1492" s="2"/>
    </row>
    <row r="1493" spans="1:10" s="4" customFormat="1" x14ac:dyDescent="0.15">
      <c r="A1493" s="9" t="s">
        <v>5382</v>
      </c>
      <c r="B1493" s="10" t="s">
        <v>5383</v>
      </c>
      <c r="C1493" s="11" t="s">
        <v>5384</v>
      </c>
      <c r="D1493" s="12" t="s">
        <v>15</v>
      </c>
      <c r="E1493" s="13">
        <v>-0.25882860000000002</v>
      </c>
      <c r="F1493" s="14">
        <v>4.1714130000000002E-2</v>
      </c>
      <c r="G1493" s="15">
        <v>0.26341439999999999</v>
      </c>
      <c r="I1493" s="3"/>
      <c r="J1493" s="2"/>
    </row>
    <row r="1494" spans="1:10" s="4" customFormat="1" x14ac:dyDescent="0.15">
      <c r="A1494" s="20" t="s">
        <v>5385</v>
      </c>
      <c r="B1494" s="21" t="s">
        <v>5386</v>
      </c>
      <c r="C1494" s="11" t="s">
        <v>5387</v>
      </c>
      <c r="D1494" s="12" t="s">
        <v>15</v>
      </c>
      <c r="E1494" s="13">
        <v>-0.20539099999999999</v>
      </c>
      <c r="F1494" s="14">
        <v>4.1733520000000003E-2</v>
      </c>
      <c r="G1494" s="15">
        <v>0.65527919999999995</v>
      </c>
      <c r="I1494" s="3"/>
      <c r="J1494" s="2"/>
    </row>
    <row r="1495" spans="1:10" s="4" customFormat="1" x14ac:dyDescent="0.15">
      <c r="A1495" s="20" t="s">
        <v>5388</v>
      </c>
      <c r="B1495" s="21" t="s">
        <v>5389</v>
      </c>
      <c r="C1495" s="11" t="s">
        <v>5390</v>
      </c>
      <c r="D1495" s="12" t="s">
        <v>15</v>
      </c>
      <c r="E1495" s="13">
        <v>0.1058282</v>
      </c>
      <c r="F1495" s="14">
        <v>4.1736679999999998E-2</v>
      </c>
      <c r="G1495" s="15">
        <v>0.65527919999999995</v>
      </c>
      <c r="I1495" s="3"/>
      <c r="J1495" s="2"/>
    </row>
    <row r="1496" spans="1:10" s="4" customFormat="1" x14ac:dyDescent="0.15">
      <c r="A1496" s="9" t="s">
        <v>5391</v>
      </c>
      <c r="B1496" s="10" t="s">
        <v>5392</v>
      </c>
      <c r="C1496" s="11" t="s">
        <v>5393</v>
      </c>
      <c r="D1496" s="12" t="s">
        <v>15</v>
      </c>
      <c r="E1496" s="13">
        <v>-0.15551139999999999</v>
      </c>
      <c r="F1496" s="14">
        <v>4.1782430000000002E-2</v>
      </c>
      <c r="G1496" s="15">
        <v>0.26341439999999999</v>
      </c>
      <c r="I1496" s="3"/>
      <c r="J1496" s="2"/>
    </row>
    <row r="1497" spans="1:10" s="4" customFormat="1" x14ac:dyDescent="0.15">
      <c r="A1497" s="9" t="s">
        <v>5394</v>
      </c>
      <c r="B1497" s="10" t="s">
        <v>5395</v>
      </c>
      <c r="C1497" s="11" t="s">
        <v>5396</v>
      </c>
      <c r="D1497" s="12" t="s">
        <v>15</v>
      </c>
      <c r="E1497" s="13">
        <v>-0.14328650000000001</v>
      </c>
      <c r="F1497" s="14">
        <v>4.1799580000000003E-2</v>
      </c>
      <c r="G1497" s="15">
        <v>0.26341439999999999</v>
      </c>
      <c r="I1497" s="3"/>
      <c r="J1497" s="2"/>
    </row>
    <row r="1498" spans="1:10" s="4" customFormat="1" x14ac:dyDescent="0.15">
      <c r="A1498" s="9" t="s">
        <v>5397</v>
      </c>
      <c r="B1498" s="10" t="s">
        <v>5398</v>
      </c>
      <c r="C1498" s="11" t="s">
        <v>5399</v>
      </c>
      <c r="D1498" s="12" t="s">
        <v>15</v>
      </c>
      <c r="E1498" s="13">
        <v>0.24077000000000001</v>
      </c>
      <c r="F1498" s="14">
        <v>4.1832759999999997E-2</v>
      </c>
      <c r="G1498" s="15">
        <v>0.26341439999999999</v>
      </c>
      <c r="I1498" s="3"/>
      <c r="J1498" s="2"/>
    </row>
    <row r="1499" spans="1:10" s="4" customFormat="1" x14ac:dyDescent="0.15">
      <c r="A1499" s="9" t="s">
        <v>5400</v>
      </c>
      <c r="B1499" s="10" t="s">
        <v>5401</v>
      </c>
      <c r="C1499" s="11" t="s">
        <v>5402</v>
      </c>
      <c r="D1499" s="12" t="s">
        <v>15</v>
      </c>
      <c r="E1499" s="13">
        <v>-0.30180560000000001</v>
      </c>
      <c r="F1499" s="14">
        <v>4.1850600000000002E-2</v>
      </c>
      <c r="G1499" s="15">
        <v>0.26341439999999999</v>
      </c>
      <c r="I1499" s="3"/>
      <c r="J1499" s="2"/>
    </row>
    <row r="1500" spans="1:10" s="4" customFormat="1" x14ac:dyDescent="0.15">
      <c r="A1500" s="9" t="s">
        <v>5403</v>
      </c>
      <c r="B1500" s="10" t="s">
        <v>5404</v>
      </c>
      <c r="C1500" s="11" t="s">
        <v>5405</v>
      </c>
      <c r="D1500" s="12" t="s">
        <v>15</v>
      </c>
      <c r="E1500" s="13">
        <v>0.65125690000000003</v>
      </c>
      <c r="F1500" s="14">
        <v>4.1906140000000001E-2</v>
      </c>
      <c r="G1500" s="15">
        <v>0.2635692</v>
      </c>
      <c r="I1500" s="3"/>
      <c r="J1500" s="2"/>
    </row>
    <row r="1501" spans="1:10" s="4" customFormat="1" x14ac:dyDescent="0.15">
      <c r="A1501" s="20" t="s">
        <v>3633</v>
      </c>
      <c r="B1501" s="21" t="s">
        <v>3634</v>
      </c>
      <c r="C1501" s="11" t="s">
        <v>3635</v>
      </c>
      <c r="D1501" s="12" t="s">
        <v>15</v>
      </c>
      <c r="E1501" s="13">
        <v>-0.2260046</v>
      </c>
      <c r="F1501" s="14">
        <v>4.1936180000000003E-2</v>
      </c>
      <c r="G1501" s="15">
        <v>0.65527919999999995</v>
      </c>
      <c r="I1501" s="3"/>
      <c r="J1501" s="2"/>
    </row>
    <row r="1502" spans="1:10" s="4" customFormat="1" x14ac:dyDescent="0.15">
      <c r="A1502" s="20" t="s">
        <v>2881</v>
      </c>
      <c r="B1502" s="21" t="s">
        <v>2882</v>
      </c>
      <c r="C1502" s="11" t="s">
        <v>2883</v>
      </c>
      <c r="D1502" s="12" t="s">
        <v>15</v>
      </c>
      <c r="E1502" s="13">
        <v>-0.13499659999999999</v>
      </c>
      <c r="F1502" s="14">
        <v>4.1944960000000003E-2</v>
      </c>
      <c r="G1502" s="15">
        <v>0.65527919999999995</v>
      </c>
      <c r="I1502" s="3"/>
      <c r="J1502" s="2"/>
    </row>
    <row r="1503" spans="1:10" s="4" customFormat="1" x14ac:dyDescent="0.15">
      <c r="A1503" s="9" t="s">
        <v>5406</v>
      </c>
      <c r="B1503" s="10" t="s">
        <v>5407</v>
      </c>
      <c r="C1503" s="11" t="s">
        <v>5408</v>
      </c>
      <c r="D1503" s="12" t="s">
        <v>15</v>
      </c>
      <c r="E1503" s="13">
        <v>-4.138294E-2</v>
      </c>
      <c r="F1503" s="14">
        <v>4.2030699999999997E-2</v>
      </c>
      <c r="G1503" s="15">
        <v>0.26380340000000002</v>
      </c>
      <c r="I1503" s="3"/>
      <c r="J1503" s="2"/>
    </row>
    <row r="1504" spans="1:10" s="4" customFormat="1" x14ac:dyDescent="0.15">
      <c r="A1504" s="9" t="s">
        <v>5409</v>
      </c>
      <c r="B1504" s="10" t="s">
        <v>5410</v>
      </c>
      <c r="C1504" s="11" t="s">
        <v>5411</v>
      </c>
      <c r="D1504" s="12" t="s">
        <v>15</v>
      </c>
      <c r="E1504" s="13">
        <v>-0.1245946</v>
      </c>
      <c r="F1504" s="14">
        <v>4.2036320000000002E-2</v>
      </c>
      <c r="G1504" s="15">
        <v>0.26380340000000002</v>
      </c>
      <c r="I1504" s="3"/>
      <c r="J1504" s="2"/>
    </row>
    <row r="1505" spans="1:10" s="4" customFormat="1" x14ac:dyDescent="0.15">
      <c r="A1505" s="9" t="s">
        <v>5412</v>
      </c>
      <c r="B1505" s="10" t="s">
        <v>5413</v>
      </c>
      <c r="C1505" s="11" t="s">
        <v>5414</v>
      </c>
      <c r="D1505" s="12" t="s">
        <v>15</v>
      </c>
      <c r="E1505" s="13">
        <v>-0.1001343</v>
      </c>
      <c r="F1505" s="14">
        <v>4.2164640000000003E-2</v>
      </c>
      <c r="G1505" s="15">
        <v>0.2643085</v>
      </c>
      <c r="I1505" s="3"/>
      <c r="J1505" s="2"/>
    </row>
    <row r="1506" spans="1:10" s="4" customFormat="1" x14ac:dyDescent="0.15">
      <c r="A1506" s="9" t="s">
        <v>5415</v>
      </c>
      <c r="B1506" s="10" t="s">
        <v>5416</v>
      </c>
      <c r="C1506" s="11" t="s">
        <v>5417</v>
      </c>
      <c r="D1506" s="12" t="s">
        <v>15</v>
      </c>
      <c r="E1506" s="13">
        <v>0.1106224</v>
      </c>
      <c r="F1506" s="14">
        <v>4.219121E-2</v>
      </c>
      <c r="G1506" s="15">
        <v>0.2643085</v>
      </c>
      <c r="I1506" s="3"/>
      <c r="J1506" s="2"/>
    </row>
    <row r="1507" spans="1:10" s="4" customFormat="1" x14ac:dyDescent="0.15">
      <c r="A1507" s="9" t="s">
        <v>5418</v>
      </c>
      <c r="B1507" s="10" t="s">
        <v>5419</v>
      </c>
      <c r="C1507" s="11" t="s">
        <v>5420</v>
      </c>
      <c r="D1507" s="12" t="s">
        <v>15</v>
      </c>
      <c r="E1507" s="13">
        <v>-9.8631208104466198E-2</v>
      </c>
      <c r="F1507" s="14">
        <v>4.2209909112161402E-2</v>
      </c>
      <c r="G1507" s="15">
        <v>0.26430851911703401</v>
      </c>
      <c r="I1507" s="3"/>
      <c r="J1507" s="2"/>
    </row>
    <row r="1508" spans="1:10" s="4" customFormat="1" x14ac:dyDescent="0.15">
      <c r="A1508" s="9" t="s">
        <v>5421</v>
      </c>
      <c r="B1508" s="10" t="s">
        <v>5422</v>
      </c>
      <c r="C1508" s="11" t="s">
        <v>5423</v>
      </c>
      <c r="D1508" s="12" t="s">
        <v>15</v>
      </c>
      <c r="E1508" s="13">
        <v>-3.1459290000000001E-2</v>
      </c>
      <c r="F1508" s="14">
        <v>4.2249109999999999E-2</v>
      </c>
      <c r="G1508" s="15">
        <v>0.2643257</v>
      </c>
      <c r="I1508" s="3"/>
      <c r="J1508" s="2"/>
    </row>
    <row r="1509" spans="1:10" s="4" customFormat="1" x14ac:dyDescent="0.15">
      <c r="A1509" s="9" t="s">
        <v>5424</v>
      </c>
      <c r="B1509" s="10" t="s">
        <v>5425</v>
      </c>
      <c r="C1509" s="11" t="s">
        <v>5426</v>
      </c>
      <c r="D1509" s="12" t="s">
        <v>15</v>
      </c>
      <c r="E1509" s="13">
        <v>9.851712E-2</v>
      </c>
      <c r="F1509" s="14">
        <v>4.2280610000000003E-2</v>
      </c>
      <c r="G1509" s="15">
        <v>0.2643257</v>
      </c>
      <c r="I1509" s="3"/>
      <c r="J1509" s="2"/>
    </row>
    <row r="1510" spans="1:10" s="4" customFormat="1" x14ac:dyDescent="0.15">
      <c r="A1510" s="20" t="s">
        <v>5427</v>
      </c>
      <c r="B1510" s="21" t="s">
        <v>5428</v>
      </c>
      <c r="C1510" s="11" t="s">
        <v>5429</v>
      </c>
      <c r="D1510" s="12" t="s">
        <v>15</v>
      </c>
      <c r="E1510" s="13">
        <v>-0.2045669</v>
      </c>
      <c r="F1510" s="14">
        <v>4.2304179999999997E-2</v>
      </c>
      <c r="G1510" s="15">
        <v>0.65527919999999995</v>
      </c>
      <c r="I1510" s="3"/>
      <c r="J1510" s="2"/>
    </row>
    <row r="1511" spans="1:10" s="4" customFormat="1" x14ac:dyDescent="0.15">
      <c r="A1511" s="20" t="s">
        <v>5430</v>
      </c>
      <c r="B1511" s="21" t="s">
        <v>5431</v>
      </c>
      <c r="C1511" s="11" t="s">
        <v>5432</v>
      </c>
      <c r="D1511" s="12" t="s">
        <v>15</v>
      </c>
      <c r="E1511" s="13">
        <v>-0.14176250000000001</v>
      </c>
      <c r="F1511" s="14">
        <v>4.2317500000000001E-2</v>
      </c>
      <c r="G1511" s="15">
        <v>0.65527919999999995</v>
      </c>
      <c r="I1511" s="3"/>
      <c r="J1511" s="2"/>
    </row>
    <row r="1512" spans="1:10" s="4" customFormat="1" x14ac:dyDescent="0.15">
      <c r="A1512" s="20" t="s">
        <v>5433</v>
      </c>
      <c r="B1512" s="21" t="s">
        <v>5434</v>
      </c>
      <c r="C1512" s="11" t="s">
        <v>5435</v>
      </c>
      <c r="D1512" s="12" t="s">
        <v>15</v>
      </c>
      <c r="E1512" s="13">
        <v>-0.14906485859115101</v>
      </c>
      <c r="F1512" s="14">
        <v>4.2335107712437502E-2</v>
      </c>
      <c r="G1512" s="15">
        <v>0.65527924265038195</v>
      </c>
      <c r="I1512" s="3"/>
      <c r="J1512" s="2"/>
    </row>
    <row r="1513" spans="1:10" s="4" customFormat="1" x14ac:dyDescent="0.15">
      <c r="A1513" s="20" t="s">
        <v>5436</v>
      </c>
      <c r="B1513" s="21" t="s">
        <v>5437</v>
      </c>
      <c r="C1513" s="11" t="s">
        <v>5438</v>
      </c>
      <c r="D1513" s="12" t="s">
        <v>15</v>
      </c>
      <c r="E1513" s="13">
        <v>-0.1118632</v>
      </c>
      <c r="F1513" s="14">
        <v>4.2351939999999998E-2</v>
      </c>
      <c r="G1513" s="15">
        <v>0.65527919999999995</v>
      </c>
      <c r="I1513" s="3"/>
      <c r="J1513" s="2"/>
    </row>
    <row r="1514" spans="1:10" s="4" customFormat="1" x14ac:dyDescent="0.15">
      <c r="A1514" s="9" t="s">
        <v>5039</v>
      </c>
      <c r="B1514" s="10" t="s">
        <v>5040</v>
      </c>
      <c r="C1514" s="11" t="s">
        <v>5041</v>
      </c>
      <c r="D1514" s="12" t="s">
        <v>15</v>
      </c>
      <c r="E1514" s="13">
        <v>-0.18864012958839599</v>
      </c>
      <c r="F1514" s="14">
        <v>4.2355057106275198E-2</v>
      </c>
      <c r="G1514" s="15">
        <v>0.264325661910911</v>
      </c>
      <c r="I1514" s="3"/>
      <c r="J1514" s="2"/>
    </row>
    <row r="1515" spans="1:10" s="4" customFormat="1" x14ac:dyDescent="0.15">
      <c r="A1515" s="9" t="s">
        <v>5439</v>
      </c>
      <c r="B1515" s="10" t="s">
        <v>5440</v>
      </c>
      <c r="C1515" s="11" t="s">
        <v>5441</v>
      </c>
      <c r="D1515" s="12" t="s">
        <v>15</v>
      </c>
      <c r="E1515" s="13">
        <v>-0.37053360000000002</v>
      </c>
      <c r="F1515" s="14">
        <v>4.2409620000000002E-2</v>
      </c>
      <c r="G1515" s="15">
        <v>0.2643257</v>
      </c>
      <c r="I1515" s="3"/>
      <c r="J1515" s="2"/>
    </row>
    <row r="1516" spans="1:10" s="4" customFormat="1" x14ac:dyDescent="0.15">
      <c r="A1516" s="20" t="s">
        <v>5442</v>
      </c>
      <c r="B1516" s="21" t="s">
        <v>5443</v>
      </c>
      <c r="C1516" s="11" t="s">
        <v>5444</v>
      </c>
      <c r="D1516" s="12" t="s">
        <v>15</v>
      </c>
      <c r="E1516" s="13">
        <v>-0.17696870000000001</v>
      </c>
      <c r="F1516" s="14">
        <v>4.241578E-2</v>
      </c>
      <c r="G1516" s="15">
        <v>0.65527919999999995</v>
      </c>
      <c r="I1516" s="3"/>
      <c r="J1516" s="2"/>
    </row>
    <row r="1517" spans="1:10" s="4" customFormat="1" x14ac:dyDescent="0.15">
      <c r="A1517" s="20" t="s">
        <v>5445</v>
      </c>
      <c r="B1517" s="21" t="s">
        <v>5446</v>
      </c>
      <c r="C1517" s="11" t="s">
        <v>5447</v>
      </c>
      <c r="D1517" s="12" t="s">
        <v>15</v>
      </c>
      <c r="E1517" s="13">
        <v>-0.187138</v>
      </c>
      <c r="F1517" s="14">
        <v>4.2444330000000002E-2</v>
      </c>
      <c r="G1517" s="15">
        <v>0.65527919999999995</v>
      </c>
      <c r="I1517" s="3"/>
      <c r="J1517" s="2"/>
    </row>
    <row r="1518" spans="1:10" s="4" customFormat="1" x14ac:dyDescent="0.15">
      <c r="A1518" s="9" t="s">
        <v>5448</v>
      </c>
      <c r="B1518" s="10" t="s">
        <v>5449</v>
      </c>
      <c r="C1518" s="11" t="s">
        <v>5450</v>
      </c>
      <c r="D1518" s="12" t="s">
        <v>15</v>
      </c>
      <c r="E1518" s="13">
        <v>-0.1304457</v>
      </c>
      <c r="F1518" s="14">
        <v>4.249679E-2</v>
      </c>
      <c r="G1518" s="15">
        <v>0.2643257</v>
      </c>
      <c r="I1518" s="3"/>
      <c r="J1518" s="2"/>
    </row>
    <row r="1519" spans="1:10" s="4" customFormat="1" x14ac:dyDescent="0.15">
      <c r="A1519" s="9" t="s">
        <v>5451</v>
      </c>
      <c r="B1519" s="10" t="s">
        <v>151</v>
      </c>
      <c r="C1519" s="11" t="s">
        <v>5452</v>
      </c>
      <c r="D1519" s="12" t="s">
        <v>15</v>
      </c>
      <c r="E1519" s="13">
        <v>0.3775211</v>
      </c>
      <c r="F1519" s="14">
        <v>4.2502379999999999E-2</v>
      </c>
      <c r="G1519" s="15">
        <v>0.2643257</v>
      </c>
      <c r="I1519" s="3"/>
      <c r="J1519" s="2"/>
    </row>
    <row r="1520" spans="1:10" s="4" customFormat="1" x14ac:dyDescent="0.15">
      <c r="A1520" s="9" t="s">
        <v>5453</v>
      </c>
      <c r="B1520" s="10" t="s">
        <v>5454</v>
      </c>
      <c r="C1520" s="11" t="s">
        <v>5455</v>
      </c>
      <c r="D1520" s="12" t="s">
        <v>15</v>
      </c>
      <c r="E1520" s="13">
        <v>0.13418269999999999</v>
      </c>
      <c r="F1520" s="14">
        <v>4.2583749999999997E-2</v>
      </c>
      <c r="G1520" s="15">
        <v>0.2643257</v>
      </c>
      <c r="I1520" s="3"/>
      <c r="J1520" s="2"/>
    </row>
    <row r="1521" spans="1:10" s="4" customFormat="1" x14ac:dyDescent="0.15">
      <c r="A1521" s="9" t="s">
        <v>5456</v>
      </c>
      <c r="B1521" s="10" t="s">
        <v>5457</v>
      </c>
      <c r="C1521" s="11" t="s">
        <v>5458</v>
      </c>
      <c r="D1521" s="12" t="s">
        <v>423</v>
      </c>
      <c r="E1521" s="13">
        <v>-2.5143359887121401E-2</v>
      </c>
      <c r="F1521" s="14">
        <v>4.2584375960442497E-2</v>
      </c>
      <c r="G1521" s="15">
        <v>0.264325661910911</v>
      </c>
      <c r="I1521" s="3"/>
      <c r="J1521" s="2"/>
    </row>
    <row r="1522" spans="1:10" s="4" customFormat="1" x14ac:dyDescent="0.15">
      <c r="A1522" s="9" t="s">
        <v>5459</v>
      </c>
      <c r="B1522" s="10" t="s">
        <v>5460</v>
      </c>
      <c r="C1522" s="11" t="s">
        <v>5461</v>
      </c>
      <c r="D1522" s="12" t="s">
        <v>15</v>
      </c>
      <c r="E1522" s="13">
        <v>-0.35827330000000002</v>
      </c>
      <c r="F1522" s="14">
        <v>4.2585110000000002E-2</v>
      </c>
      <c r="G1522" s="15">
        <v>0.2643257</v>
      </c>
      <c r="I1522" s="3"/>
      <c r="J1522" s="2"/>
    </row>
    <row r="1523" spans="1:10" s="4" customFormat="1" x14ac:dyDescent="0.15">
      <c r="A1523" s="9" t="s">
        <v>5462</v>
      </c>
      <c r="B1523" s="10" t="s">
        <v>5463</v>
      </c>
      <c r="C1523" s="11" t="s">
        <v>5464</v>
      </c>
      <c r="D1523" s="12" t="s">
        <v>15</v>
      </c>
      <c r="E1523" s="13">
        <v>-0.22140770000000001</v>
      </c>
      <c r="F1523" s="14">
        <v>4.2651719999999997E-2</v>
      </c>
      <c r="G1523" s="15">
        <v>0.26442080000000001</v>
      </c>
      <c r="I1523" s="3"/>
      <c r="J1523" s="2"/>
    </row>
    <row r="1524" spans="1:10" s="4" customFormat="1" x14ac:dyDescent="0.15">
      <c r="A1524" s="9" t="s">
        <v>5465</v>
      </c>
      <c r="B1524" s="10" t="s">
        <v>5466</v>
      </c>
      <c r="C1524" s="11" t="s">
        <v>5467</v>
      </c>
      <c r="D1524" s="12" t="s">
        <v>15</v>
      </c>
      <c r="E1524" s="13">
        <v>-0.1650324</v>
      </c>
      <c r="F1524" s="14">
        <v>4.2665090000000003E-2</v>
      </c>
      <c r="G1524" s="15">
        <v>0.26442080000000001</v>
      </c>
      <c r="I1524" s="3"/>
      <c r="J1524" s="2"/>
    </row>
    <row r="1525" spans="1:10" s="4" customFormat="1" x14ac:dyDescent="0.15">
      <c r="A1525" s="20" t="s">
        <v>5468</v>
      </c>
      <c r="B1525" s="21" t="s">
        <v>5469</v>
      </c>
      <c r="C1525" s="11" t="s">
        <v>5470</v>
      </c>
      <c r="D1525" s="12" t="s">
        <v>15</v>
      </c>
      <c r="E1525" s="13">
        <v>-9.1513339999999999E-2</v>
      </c>
      <c r="F1525" s="14">
        <v>4.2691060000000003E-2</v>
      </c>
      <c r="G1525" s="15">
        <v>0.65527919999999995</v>
      </c>
      <c r="I1525" s="3"/>
      <c r="J1525" s="2"/>
    </row>
    <row r="1526" spans="1:10" s="4" customFormat="1" x14ac:dyDescent="0.15">
      <c r="A1526" s="9" t="s">
        <v>5471</v>
      </c>
      <c r="B1526" s="10" t="s">
        <v>5472</v>
      </c>
      <c r="C1526" s="11" t="s">
        <v>5473</v>
      </c>
      <c r="D1526" s="12" t="s">
        <v>15</v>
      </c>
      <c r="E1526" s="13">
        <v>-5.0252819999999997E-2</v>
      </c>
      <c r="F1526" s="14">
        <v>4.2693589999999997E-2</v>
      </c>
      <c r="G1526" s="15">
        <v>0.26442080000000001</v>
      </c>
      <c r="I1526" s="3"/>
      <c r="J1526" s="2"/>
    </row>
    <row r="1527" spans="1:10" s="4" customFormat="1" x14ac:dyDescent="0.15">
      <c r="A1527" s="20" t="s">
        <v>5474</v>
      </c>
      <c r="B1527" s="21" t="s">
        <v>5475</v>
      </c>
      <c r="C1527" s="11" t="s">
        <v>5476</v>
      </c>
      <c r="D1527" s="12" t="s">
        <v>15</v>
      </c>
      <c r="E1527" s="13">
        <v>-0.18392600000000001</v>
      </c>
      <c r="F1527" s="14">
        <v>4.2713590000000003E-2</v>
      </c>
      <c r="G1527" s="15">
        <v>0.65527919999999995</v>
      </c>
      <c r="I1527" s="3"/>
      <c r="J1527" s="2"/>
    </row>
    <row r="1528" spans="1:10" s="4" customFormat="1" x14ac:dyDescent="0.15">
      <c r="A1528" s="20" t="s">
        <v>5477</v>
      </c>
      <c r="B1528" s="21" t="s">
        <v>5478</v>
      </c>
      <c r="C1528" s="11" t="s">
        <v>5479</v>
      </c>
      <c r="D1528" s="12" t="s">
        <v>15</v>
      </c>
      <c r="E1528" s="13">
        <v>-0.1579227</v>
      </c>
      <c r="F1528" s="14">
        <v>4.2740210000000001E-2</v>
      </c>
      <c r="G1528" s="15">
        <v>0.65527919999999995</v>
      </c>
      <c r="I1528" s="3"/>
      <c r="J1528" s="2"/>
    </row>
    <row r="1529" spans="1:10" s="4" customFormat="1" x14ac:dyDescent="0.15">
      <c r="A1529" s="9" t="s">
        <v>5480</v>
      </c>
      <c r="B1529" s="10" t="s">
        <v>5481</v>
      </c>
      <c r="C1529" s="11" t="s">
        <v>5482</v>
      </c>
      <c r="D1529" s="12" t="s">
        <v>423</v>
      </c>
      <c r="E1529" s="13">
        <v>0.14697969999999999</v>
      </c>
      <c r="F1529" s="14">
        <v>4.2768750000000001E-2</v>
      </c>
      <c r="G1529" s="15">
        <v>0.26462150000000001</v>
      </c>
      <c r="I1529" s="3"/>
      <c r="J1529" s="2"/>
    </row>
    <row r="1530" spans="1:10" s="4" customFormat="1" x14ac:dyDescent="0.15">
      <c r="A1530" s="9" t="s">
        <v>5483</v>
      </c>
      <c r="B1530" s="10" t="s">
        <v>5484</v>
      </c>
      <c r="C1530" s="11" t="s">
        <v>5485</v>
      </c>
      <c r="D1530" s="12" t="s">
        <v>15</v>
      </c>
      <c r="E1530" s="13">
        <v>-0.12027060000000001</v>
      </c>
      <c r="F1530" s="14">
        <v>4.2808980000000003E-2</v>
      </c>
      <c r="G1530" s="15">
        <v>0.26462150000000001</v>
      </c>
      <c r="I1530" s="3"/>
      <c r="J1530" s="2"/>
    </row>
    <row r="1531" spans="1:10" s="4" customFormat="1" x14ac:dyDescent="0.15">
      <c r="A1531" s="9" t="s">
        <v>5486</v>
      </c>
      <c r="B1531" s="10" t="s">
        <v>5487</v>
      </c>
      <c r="C1531" s="11" t="s">
        <v>5488</v>
      </c>
      <c r="D1531" s="12" t="s">
        <v>15</v>
      </c>
      <c r="E1531" s="13">
        <v>0.40573579999999998</v>
      </c>
      <c r="F1531" s="14">
        <v>4.2819210000000003E-2</v>
      </c>
      <c r="G1531" s="15">
        <v>0.26462150000000001</v>
      </c>
      <c r="I1531" s="3"/>
      <c r="J1531" s="2"/>
    </row>
    <row r="1532" spans="1:10" s="4" customFormat="1" x14ac:dyDescent="0.15">
      <c r="A1532" s="9" t="s">
        <v>5489</v>
      </c>
      <c r="B1532" s="10" t="s">
        <v>5490</v>
      </c>
      <c r="C1532" s="11" t="s">
        <v>5491</v>
      </c>
      <c r="D1532" s="12" t="s">
        <v>15</v>
      </c>
      <c r="E1532" s="13">
        <v>-0.27282650000000003</v>
      </c>
      <c r="F1532" s="14">
        <v>4.2909370000000002E-2</v>
      </c>
      <c r="G1532" s="15">
        <v>0.26488139999999999</v>
      </c>
      <c r="I1532" s="3"/>
      <c r="J1532" s="2"/>
    </row>
    <row r="1533" spans="1:10" s="4" customFormat="1" x14ac:dyDescent="0.15">
      <c r="A1533" s="9" t="s">
        <v>5492</v>
      </c>
      <c r="B1533" s="10" t="s">
        <v>5493</v>
      </c>
      <c r="C1533" s="11" t="s">
        <v>5494</v>
      </c>
      <c r="D1533" s="12" t="s">
        <v>15</v>
      </c>
      <c r="E1533" s="13">
        <v>-6.5301730000000002E-2</v>
      </c>
      <c r="F1533" s="14">
        <v>4.2954579999999999E-2</v>
      </c>
      <c r="G1533" s="15">
        <v>0.26488139999999999</v>
      </c>
      <c r="I1533" s="3"/>
      <c r="J1533" s="2"/>
    </row>
    <row r="1534" spans="1:10" s="4" customFormat="1" x14ac:dyDescent="0.15">
      <c r="A1534" s="20" t="s">
        <v>5495</v>
      </c>
      <c r="B1534" s="21" t="s">
        <v>5496</v>
      </c>
      <c r="C1534" s="11" t="s">
        <v>5497</v>
      </c>
      <c r="D1534" s="12" t="s">
        <v>15</v>
      </c>
      <c r="E1534" s="13">
        <v>0.29588193863992601</v>
      </c>
      <c r="F1534" s="14">
        <v>4.2972606488630202E-2</v>
      </c>
      <c r="G1534" s="15">
        <v>0.65527924265038195</v>
      </c>
      <c r="I1534" s="3"/>
      <c r="J1534" s="2"/>
    </row>
    <row r="1535" spans="1:10" s="4" customFormat="1" x14ac:dyDescent="0.15">
      <c r="A1535" s="9" t="s">
        <v>5498</v>
      </c>
      <c r="B1535" s="10" t="s">
        <v>5499</v>
      </c>
      <c r="C1535" s="11" t="s">
        <v>5500</v>
      </c>
      <c r="D1535" s="12" t="s">
        <v>15</v>
      </c>
      <c r="E1535" s="13">
        <v>0.191548</v>
      </c>
      <c r="F1535" s="14">
        <v>4.3033309999999998E-2</v>
      </c>
      <c r="G1535" s="15">
        <v>0.26489020000000002</v>
      </c>
      <c r="I1535" s="3"/>
      <c r="J1535" s="2"/>
    </row>
    <row r="1536" spans="1:10" s="4" customFormat="1" x14ac:dyDescent="0.15">
      <c r="A1536" s="9" t="s">
        <v>5501</v>
      </c>
      <c r="B1536" s="10" t="s">
        <v>5502</v>
      </c>
      <c r="C1536" s="11" t="s">
        <v>5503</v>
      </c>
      <c r="D1536" s="12" t="s">
        <v>15</v>
      </c>
      <c r="E1536" s="13">
        <v>0.169098901488549</v>
      </c>
      <c r="F1536" s="14">
        <v>4.3044116501441201E-2</v>
      </c>
      <c r="G1536" s="15">
        <v>0.26489019168408001</v>
      </c>
      <c r="I1536" s="3"/>
      <c r="J1536" s="2"/>
    </row>
    <row r="1537" spans="1:10" s="4" customFormat="1" x14ac:dyDescent="0.15">
      <c r="A1537" s="9" t="s">
        <v>5504</v>
      </c>
      <c r="B1537" s="10" t="s">
        <v>5505</v>
      </c>
      <c r="C1537" s="11" t="s">
        <v>5506</v>
      </c>
      <c r="D1537" s="12" t="s">
        <v>15</v>
      </c>
      <c r="E1537" s="13">
        <v>0.18752460000000001</v>
      </c>
      <c r="F1537" s="14">
        <v>4.3087300000000002E-2</v>
      </c>
      <c r="G1537" s="15">
        <v>0.26491700000000001</v>
      </c>
      <c r="I1537" s="3"/>
      <c r="J1537" s="2"/>
    </row>
    <row r="1538" spans="1:10" s="4" customFormat="1" x14ac:dyDescent="0.15">
      <c r="A1538" s="20" t="s">
        <v>1674</v>
      </c>
      <c r="B1538" s="21" t="s">
        <v>1675</v>
      </c>
      <c r="C1538" s="11" t="s">
        <v>1676</v>
      </c>
      <c r="D1538" s="12" t="s">
        <v>15</v>
      </c>
      <c r="E1538" s="13">
        <v>-5.25747685324571E-2</v>
      </c>
      <c r="F1538" s="14">
        <v>4.3109597203734099E-2</v>
      </c>
      <c r="G1538" s="15">
        <v>0.65527924265038195</v>
      </c>
      <c r="I1538" s="3"/>
      <c r="J1538" s="2"/>
    </row>
    <row r="1539" spans="1:10" s="4" customFormat="1" x14ac:dyDescent="0.15">
      <c r="A1539" s="20" t="s">
        <v>5507</v>
      </c>
      <c r="B1539" s="21" t="s">
        <v>5508</v>
      </c>
      <c r="C1539" s="11" t="s">
        <v>5509</v>
      </c>
      <c r="D1539" s="12" t="s">
        <v>15</v>
      </c>
      <c r="E1539" s="13">
        <v>-0.25955650000000002</v>
      </c>
      <c r="F1539" s="14">
        <v>4.3157639999999997E-2</v>
      </c>
      <c r="G1539" s="15">
        <v>0.65527919999999995</v>
      </c>
      <c r="I1539" s="3"/>
      <c r="J1539" s="2"/>
    </row>
    <row r="1540" spans="1:10" s="4" customFormat="1" x14ac:dyDescent="0.15">
      <c r="A1540" s="9" t="s">
        <v>5510</v>
      </c>
      <c r="B1540" s="10" t="s">
        <v>5511</v>
      </c>
      <c r="C1540" s="11" t="s">
        <v>5512</v>
      </c>
      <c r="D1540" s="12" t="s">
        <v>423</v>
      </c>
      <c r="E1540" s="13">
        <v>-0.38077830000000001</v>
      </c>
      <c r="F1540" s="14">
        <v>4.3255189999999999E-2</v>
      </c>
      <c r="G1540" s="15">
        <v>0.26530559999999997</v>
      </c>
      <c r="I1540" s="3"/>
      <c r="J1540" s="2"/>
    </row>
    <row r="1541" spans="1:10" s="4" customFormat="1" x14ac:dyDescent="0.15">
      <c r="A1541" s="9" t="s">
        <v>5513</v>
      </c>
      <c r="B1541" s="10" t="s">
        <v>5514</v>
      </c>
      <c r="C1541" s="11" t="s">
        <v>5515</v>
      </c>
      <c r="D1541" s="12" t="s">
        <v>15</v>
      </c>
      <c r="E1541" s="13">
        <v>-7.3580572516613998E-2</v>
      </c>
      <c r="F1541" s="14">
        <v>4.3351324892346901E-2</v>
      </c>
      <c r="G1541" s="15">
        <v>0.265305631307378</v>
      </c>
      <c r="I1541" s="3"/>
      <c r="J1541" s="2"/>
    </row>
    <row r="1542" spans="1:10" s="4" customFormat="1" x14ac:dyDescent="0.15">
      <c r="A1542" s="20" t="s">
        <v>5516</v>
      </c>
      <c r="B1542" s="21" t="s">
        <v>5517</v>
      </c>
      <c r="C1542" s="11" t="s">
        <v>5518</v>
      </c>
      <c r="D1542" s="12" t="s">
        <v>15</v>
      </c>
      <c r="E1542" s="13">
        <v>-0.14758153030009599</v>
      </c>
      <c r="F1542" s="14">
        <v>4.33532065868176E-2</v>
      </c>
      <c r="G1542" s="15">
        <v>0.65527924265038195</v>
      </c>
      <c r="I1542" s="3"/>
      <c r="J1542" s="2"/>
    </row>
    <row r="1543" spans="1:10" s="4" customFormat="1" x14ac:dyDescent="0.15">
      <c r="A1543" s="9" t="s">
        <v>5519</v>
      </c>
      <c r="B1543" s="10" t="s">
        <v>5520</v>
      </c>
      <c r="C1543" s="11" t="s">
        <v>5521</v>
      </c>
      <c r="D1543" s="12" t="s">
        <v>15</v>
      </c>
      <c r="E1543" s="13">
        <v>-0.13494059999999999</v>
      </c>
      <c r="F1543" s="14">
        <v>4.3358899999999999E-2</v>
      </c>
      <c r="G1543" s="15">
        <v>0.26530559999999997</v>
      </c>
      <c r="I1543" s="3"/>
      <c r="J1543" s="2"/>
    </row>
    <row r="1544" spans="1:10" s="4" customFormat="1" x14ac:dyDescent="0.15">
      <c r="A1544" s="9" t="s">
        <v>5522</v>
      </c>
      <c r="B1544" s="10" t="s">
        <v>5523</v>
      </c>
      <c r="C1544" s="11" t="s">
        <v>5524</v>
      </c>
      <c r="D1544" s="12" t="s">
        <v>15</v>
      </c>
      <c r="E1544" s="13">
        <v>0.1419262</v>
      </c>
      <c r="F1544" s="14">
        <v>4.3383949999999998E-2</v>
      </c>
      <c r="G1544" s="15">
        <v>0.26530559999999997</v>
      </c>
      <c r="I1544" s="3"/>
      <c r="J1544" s="2"/>
    </row>
    <row r="1545" spans="1:10" s="4" customFormat="1" x14ac:dyDescent="0.15">
      <c r="A1545" s="20" t="s">
        <v>5525</v>
      </c>
      <c r="B1545" s="21" t="s">
        <v>5526</v>
      </c>
      <c r="C1545" s="11" t="s">
        <v>5527</v>
      </c>
      <c r="D1545" s="12" t="s">
        <v>15</v>
      </c>
      <c r="E1545" s="13">
        <v>-4.8338683726302997E-2</v>
      </c>
      <c r="F1545" s="14">
        <v>4.3394941028158003E-2</v>
      </c>
      <c r="G1545" s="15">
        <v>0.65527924265038195</v>
      </c>
      <c r="I1545" s="3"/>
      <c r="J1545" s="2"/>
    </row>
    <row r="1546" spans="1:10" s="4" customFormat="1" x14ac:dyDescent="0.15">
      <c r="A1546" s="9" t="s">
        <v>5528</v>
      </c>
      <c r="B1546" s="10" t="s">
        <v>5529</v>
      </c>
      <c r="C1546" s="11" t="s">
        <v>5530</v>
      </c>
      <c r="D1546" s="12" t="s">
        <v>15</v>
      </c>
      <c r="E1546" s="13">
        <v>-0.2418179</v>
      </c>
      <c r="F1546" s="14">
        <v>4.3417539999999998E-2</v>
      </c>
      <c r="G1546" s="15">
        <v>0.26530559999999997</v>
      </c>
      <c r="I1546" s="3"/>
      <c r="J1546" s="2"/>
    </row>
    <row r="1547" spans="1:10" s="4" customFormat="1" x14ac:dyDescent="0.15">
      <c r="A1547" s="9" t="s">
        <v>5531</v>
      </c>
      <c r="B1547" s="10" t="s">
        <v>5532</v>
      </c>
      <c r="C1547" s="11" t="s">
        <v>5533</v>
      </c>
      <c r="D1547" s="12" t="s">
        <v>15</v>
      </c>
      <c r="E1547" s="13">
        <v>8.1840330000000003E-2</v>
      </c>
      <c r="F1547" s="14">
        <v>4.3441880000000002E-2</v>
      </c>
      <c r="G1547" s="15">
        <v>0.26530559999999997</v>
      </c>
      <c r="I1547" s="3"/>
      <c r="J1547" s="2"/>
    </row>
    <row r="1548" spans="1:10" s="4" customFormat="1" x14ac:dyDescent="0.15">
      <c r="A1548" s="20" t="s">
        <v>5534</v>
      </c>
      <c r="B1548" s="21" t="s">
        <v>5535</v>
      </c>
      <c r="C1548" s="11" t="s">
        <v>5536</v>
      </c>
      <c r="D1548" s="12" t="s">
        <v>15</v>
      </c>
      <c r="E1548" s="13">
        <v>-0.10633671820602</v>
      </c>
      <c r="F1548" s="14">
        <v>4.3459523768044003E-2</v>
      </c>
      <c r="G1548" s="15">
        <v>0.65527924265038195</v>
      </c>
      <c r="I1548" s="3"/>
      <c r="J1548" s="2"/>
    </row>
    <row r="1549" spans="1:10" s="4" customFormat="1" x14ac:dyDescent="0.15">
      <c r="A1549" s="9" t="s">
        <v>5537</v>
      </c>
      <c r="B1549" s="10" t="s">
        <v>5538</v>
      </c>
      <c r="C1549" s="11" t="s">
        <v>5539</v>
      </c>
      <c r="D1549" s="12" t="s">
        <v>15</v>
      </c>
      <c r="E1549" s="13">
        <v>0.10734580000000001</v>
      </c>
      <c r="F1549" s="14">
        <v>4.3473499999999998E-2</v>
      </c>
      <c r="G1549" s="15">
        <v>0.26530559999999997</v>
      </c>
      <c r="I1549" s="3"/>
      <c r="J1549" s="2"/>
    </row>
    <row r="1550" spans="1:10" s="4" customFormat="1" x14ac:dyDescent="0.15">
      <c r="A1550" s="9" t="s">
        <v>5540</v>
      </c>
      <c r="B1550" s="10" t="s">
        <v>5541</v>
      </c>
      <c r="C1550" s="11" t="s">
        <v>5542</v>
      </c>
      <c r="D1550" s="12" t="s">
        <v>15</v>
      </c>
      <c r="E1550" s="13">
        <v>0.1200128</v>
      </c>
      <c r="F1550" s="14">
        <v>4.3490679999999997E-2</v>
      </c>
      <c r="G1550" s="15">
        <v>0.26530559999999997</v>
      </c>
      <c r="I1550" s="3"/>
      <c r="J1550" s="2"/>
    </row>
    <row r="1551" spans="1:10" s="4" customFormat="1" x14ac:dyDescent="0.15">
      <c r="A1551" s="9" t="s">
        <v>5543</v>
      </c>
      <c r="B1551" s="10" t="s">
        <v>5544</v>
      </c>
      <c r="C1551" s="11" t="s">
        <v>5545</v>
      </c>
      <c r="D1551" s="12" t="s">
        <v>15</v>
      </c>
      <c r="E1551" s="13">
        <v>0.2170165</v>
      </c>
      <c r="F1551" s="14">
        <v>4.3552889999999997E-2</v>
      </c>
      <c r="G1551" s="15">
        <v>0.26549489999999998</v>
      </c>
      <c r="I1551" s="3"/>
      <c r="J1551" s="2"/>
    </row>
    <row r="1552" spans="1:10" s="4" customFormat="1" x14ac:dyDescent="0.15">
      <c r="A1552" s="20" t="s">
        <v>5546</v>
      </c>
      <c r="B1552" s="21" t="s">
        <v>5547</v>
      </c>
      <c r="C1552" s="11" t="s">
        <v>5548</v>
      </c>
      <c r="D1552" s="12" t="s">
        <v>15</v>
      </c>
      <c r="E1552" s="13">
        <v>-0.1596137</v>
      </c>
      <c r="F1552" s="14">
        <v>4.355291E-2</v>
      </c>
      <c r="G1552" s="15">
        <v>0.65527919999999995</v>
      </c>
      <c r="I1552" s="3"/>
      <c r="J1552" s="2"/>
    </row>
    <row r="1553" spans="1:10" s="4" customFormat="1" x14ac:dyDescent="0.15">
      <c r="A1553" s="20" t="s">
        <v>5549</v>
      </c>
      <c r="B1553" s="21" t="s">
        <v>5550</v>
      </c>
      <c r="C1553" s="11" t="s">
        <v>5551</v>
      </c>
      <c r="D1553" s="12" t="s">
        <v>15</v>
      </c>
      <c r="E1553" s="13">
        <v>0.30312840000000002</v>
      </c>
      <c r="F1553" s="14">
        <v>4.3585480000000003E-2</v>
      </c>
      <c r="G1553" s="15">
        <v>0.65527919999999995</v>
      </c>
      <c r="I1553" s="3"/>
      <c r="J1553" s="2"/>
    </row>
    <row r="1554" spans="1:10" s="4" customFormat="1" x14ac:dyDescent="0.15">
      <c r="A1554" s="20" t="s">
        <v>5552</v>
      </c>
      <c r="B1554" s="21" t="s">
        <v>5553</v>
      </c>
      <c r="C1554" s="11" t="s">
        <v>5554</v>
      </c>
      <c r="D1554" s="12" t="s">
        <v>15</v>
      </c>
      <c r="E1554" s="13">
        <v>0.25296809999999997</v>
      </c>
      <c r="F1554" s="14">
        <v>4.3605449999999997E-2</v>
      </c>
      <c r="G1554" s="15">
        <v>0.65527919999999995</v>
      </c>
      <c r="I1554" s="3"/>
      <c r="J1554" s="2"/>
    </row>
    <row r="1555" spans="1:10" s="4" customFormat="1" x14ac:dyDescent="0.15">
      <c r="A1555" s="20" t="s">
        <v>5555</v>
      </c>
      <c r="B1555" s="21" t="s">
        <v>5556</v>
      </c>
      <c r="C1555" s="11" t="s">
        <v>5557</v>
      </c>
      <c r="D1555" s="12" t="s">
        <v>423</v>
      </c>
      <c r="E1555" s="13">
        <v>0.2189238</v>
      </c>
      <c r="F1555" s="14">
        <v>4.3622189999999998E-2</v>
      </c>
      <c r="G1555" s="15">
        <v>0.65527919999999995</v>
      </c>
      <c r="I1555" s="3"/>
      <c r="J1555" s="2"/>
    </row>
    <row r="1556" spans="1:10" s="4" customFormat="1" x14ac:dyDescent="0.15">
      <c r="A1556" s="9" t="s">
        <v>5558</v>
      </c>
      <c r="B1556" s="10" t="s">
        <v>5559</v>
      </c>
      <c r="C1556" s="11" t="s">
        <v>5560</v>
      </c>
      <c r="D1556" s="12" t="s">
        <v>15</v>
      </c>
      <c r="E1556" s="13">
        <v>-9.8189479999999996E-2</v>
      </c>
      <c r="F1556" s="14">
        <v>4.371324E-2</v>
      </c>
      <c r="G1556" s="15">
        <v>0.26609149999999998</v>
      </c>
      <c r="I1556" s="3"/>
      <c r="J1556" s="2"/>
    </row>
    <row r="1557" spans="1:10" s="4" customFormat="1" x14ac:dyDescent="0.15">
      <c r="A1557" s="20" t="s">
        <v>1322</v>
      </c>
      <c r="B1557" s="21" t="s">
        <v>1323</v>
      </c>
      <c r="C1557" s="11" t="s">
        <v>1324</v>
      </c>
      <c r="D1557" s="12" t="s">
        <v>15</v>
      </c>
      <c r="E1557" s="13">
        <v>0.1544044</v>
      </c>
      <c r="F1557" s="14">
        <v>4.3748170000000003E-2</v>
      </c>
      <c r="G1557" s="15">
        <v>0.65527919999999995</v>
      </c>
      <c r="I1557" s="3"/>
      <c r="J1557" s="2"/>
    </row>
    <row r="1558" spans="1:10" s="4" customFormat="1" x14ac:dyDescent="0.15">
      <c r="A1558" s="9" t="s">
        <v>5561</v>
      </c>
      <c r="B1558" s="10" t="s">
        <v>5562</v>
      </c>
      <c r="C1558" s="11" t="s">
        <v>5563</v>
      </c>
      <c r="D1558" s="12" t="s">
        <v>15</v>
      </c>
      <c r="E1558" s="13">
        <v>-0.26310810000000001</v>
      </c>
      <c r="F1558" s="14">
        <v>4.3801310000000003E-2</v>
      </c>
      <c r="G1558" s="15">
        <v>0.26643709999999998</v>
      </c>
      <c r="I1558" s="3"/>
      <c r="J1558" s="2"/>
    </row>
    <row r="1559" spans="1:10" s="4" customFormat="1" x14ac:dyDescent="0.15">
      <c r="A1559" s="20" t="s">
        <v>5564</v>
      </c>
      <c r="B1559" s="21" t="s">
        <v>5565</v>
      </c>
      <c r="C1559" s="11" t="s">
        <v>5566</v>
      </c>
      <c r="D1559" s="12" t="s">
        <v>15</v>
      </c>
      <c r="E1559" s="13">
        <v>0.2227045</v>
      </c>
      <c r="F1559" s="14">
        <v>4.3869989999999998E-2</v>
      </c>
      <c r="G1559" s="15">
        <v>0.65527919999999995</v>
      </c>
      <c r="I1559" s="3"/>
      <c r="J1559" s="2"/>
    </row>
    <row r="1560" spans="1:10" s="4" customFormat="1" x14ac:dyDescent="0.15">
      <c r="A1560" s="9" t="s">
        <v>5567</v>
      </c>
      <c r="B1560" s="10" t="s">
        <v>5568</v>
      </c>
      <c r="C1560" s="11" t="s">
        <v>5569</v>
      </c>
      <c r="D1560" s="12" t="s">
        <v>15</v>
      </c>
      <c r="E1560" s="13">
        <v>0.22382560000000001</v>
      </c>
      <c r="F1560" s="14">
        <v>4.3891230000000003E-2</v>
      </c>
      <c r="G1560" s="15">
        <v>0.26649620000000002</v>
      </c>
      <c r="I1560" s="3"/>
      <c r="J1560" s="2"/>
    </row>
    <row r="1561" spans="1:10" s="4" customFormat="1" x14ac:dyDescent="0.15">
      <c r="A1561" s="9" t="s">
        <v>5570</v>
      </c>
      <c r="B1561" s="10" t="s">
        <v>5571</v>
      </c>
      <c r="C1561" s="11" t="s">
        <v>5572</v>
      </c>
      <c r="D1561" s="12" t="s">
        <v>15</v>
      </c>
      <c r="E1561" s="13">
        <v>-9.1439729999999997E-2</v>
      </c>
      <c r="F1561" s="14">
        <v>4.3980209999999999E-2</v>
      </c>
      <c r="G1561" s="15">
        <v>0.26649620000000002</v>
      </c>
      <c r="I1561" s="3"/>
      <c r="J1561" s="2"/>
    </row>
    <row r="1562" spans="1:10" s="4" customFormat="1" x14ac:dyDescent="0.15">
      <c r="A1562" s="9" t="s">
        <v>3415</v>
      </c>
      <c r="B1562" s="10" t="s">
        <v>3416</v>
      </c>
      <c r="C1562" s="11" t="s">
        <v>3417</v>
      </c>
      <c r="D1562" s="12" t="s">
        <v>15</v>
      </c>
      <c r="E1562" s="13">
        <v>-0.213793419149897</v>
      </c>
      <c r="F1562" s="14">
        <v>4.3989301457392403E-2</v>
      </c>
      <c r="G1562" s="15">
        <v>0.26649621804763401</v>
      </c>
      <c r="I1562" s="3"/>
      <c r="J1562" s="2"/>
    </row>
    <row r="1563" spans="1:10" s="4" customFormat="1" x14ac:dyDescent="0.15">
      <c r="A1563" s="9" t="s">
        <v>5573</v>
      </c>
      <c r="B1563" s="10" t="s">
        <v>5574</v>
      </c>
      <c r="C1563" s="11" t="s">
        <v>5575</v>
      </c>
      <c r="D1563" s="12" t="s">
        <v>15</v>
      </c>
      <c r="E1563" s="13">
        <v>-0.28387534481752602</v>
      </c>
      <c r="F1563" s="14">
        <v>4.3992204511951703E-2</v>
      </c>
      <c r="G1563" s="15">
        <v>0.26649621804763401</v>
      </c>
      <c r="I1563" s="3"/>
      <c r="J1563" s="2"/>
    </row>
    <row r="1564" spans="1:10" s="4" customFormat="1" x14ac:dyDescent="0.15">
      <c r="A1564" s="9" t="s">
        <v>5576</v>
      </c>
      <c r="B1564" s="10" t="s">
        <v>5577</v>
      </c>
      <c r="C1564" s="11" t="s">
        <v>5578</v>
      </c>
      <c r="D1564" s="12" t="s">
        <v>15</v>
      </c>
      <c r="E1564" s="13">
        <v>-8.30288E-2</v>
      </c>
      <c r="F1564" s="14">
        <v>4.3998790000000003E-2</v>
      </c>
      <c r="G1564" s="15">
        <v>0.26649620000000002</v>
      </c>
      <c r="I1564" s="3"/>
      <c r="J1564" s="2"/>
    </row>
    <row r="1565" spans="1:10" s="4" customFormat="1" x14ac:dyDescent="0.15">
      <c r="A1565" s="9" t="s">
        <v>5579</v>
      </c>
      <c r="B1565" s="10" t="s">
        <v>5580</v>
      </c>
      <c r="C1565" s="11" t="s">
        <v>5581</v>
      </c>
      <c r="D1565" s="12" t="s">
        <v>15</v>
      </c>
      <c r="E1565" s="13">
        <v>0.171318</v>
      </c>
      <c r="F1565" s="14">
        <v>4.4061599999999999E-2</v>
      </c>
      <c r="G1565" s="15">
        <v>0.26668700000000001</v>
      </c>
      <c r="I1565" s="3"/>
      <c r="J1565" s="2"/>
    </row>
    <row r="1566" spans="1:10" s="4" customFormat="1" x14ac:dyDescent="0.15">
      <c r="A1566" s="9" t="s">
        <v>5582</v>
      </c>
      <c r="B1566" s="10" t="s">
        <v>5583</v>
      </c>
      <c r="C1566" s="11" t="s">
        <v>5584</v>
      </c>
      <c r="D1566" s="12" t="s">
        <v>15</v>
      </c>
      <c r="E1566" s="13">
        <v>-6.2329320000000001E-2</v>
      </c>
      <c r="F1566" s="14">
        <v>4.410973E-2</v>
      </c>
      <c r="G1566" s="15">
        <v>0.26678869999999999</v>
      </c>
      <c r="I1566" s="3"/>
      <c r="J1566" s="2"/>
    </row>
    <row r="1567" spans="1:10" s="4" customFormat="1" x14ac:dyDescent="0.15">
      <c r="A1567" s="20" t="s">
        <v>5585</v>
      </c>
      <c r="B1567" s="21" t="s">
        <v>249</v>
      </c>
      <c r="C1567" s="11" t="s">
        <v>5586</v>
      </c>
      <c r="D1567" s="12" t="s">
        <v>15</v>
      </c>
      <c r="E1567" s="13">
        <v>-6.7678959999999996E-2</v>
      </c>
      <c r="F1567" s="14">
        <v>4.416718E-2</v>
      </c>
      <c r="G1567" s="15">
        <v>0.65527919999999995</v>
      </c>
      <c r="I1567" s="3"/>
      <c r="J1567" s="2"/>
    </row>
    <row r="1568" spans="1:10" s="4" customFormat="1" x14ac:dyDescent="0.15">
      <c r="A1568" s="20" t="s">
        <v>5587</v>
      </c>
      <c r="B1568" s="21" t="s">
        <v>5588</v>
      </c>
      <c r="C1568" s="11" t="s">
        <v>5589</v>
      </c>
      <c r="D1568" s="12" t="s">
        <v>15</v>
      </c>
      <c r="E1568" s="13">
        <v>-0.27308056074832099</v>
      </c>
      <c r="F1568" s="14">
        <v>4.4257150345558903E-2</v>
      </c>
      <c r="G1568" s="15">
        <v>0.65527924265038195</v>
      </c>
      <c r="I1568" s="3"/>
      <c r="J1568" s="2"/>
    </row>
    <row r="1569" spans="1:10" s="4" customFormat="1" x14ac:dyDescent="0.15">
      <c r="A1569" s="9" t="s">
        <v>5590</v>
      </c>
      <c r="B1569" s="10" t="s">
        <v>5591</v>
      </c>
      <c r="C1569" s="11" t="s">
        <v>5592</v>
      </c>
      <c r="D1569" s="12" t="s">
        <v>15</v>
      </c>
      <c r="E1569" s="13">
        <v>0.16921159999999999</v>
      </c>
      <c r="F1569" s="14">
        <v>4.4300329999999999E-2</v>
      </c>
      <c r="G1569" s="15">
        <v>0.26773419999999998</v>
      </c>
      <c r="I1569" s="3"/>
      <c r="J1569" s="2"/>
    </row>
    <row r="1570" spans="1:10" s="4" customFormat="1" x14ac:dyDescent="0.15">
      <c r="A1570" s="20" t="s">
        <v>5593</v>
      </c>
      <c r="B1570" s="21" t="s">
        <v>5594</v>
      </c>
      <c r="C1570" s="11" t="s">
        <v>5595</v>
      </c>
      <c r="D1570" s="12" t="s">
        <v>15</v>
      </c>
      <c r="E1570" s="13">
        <v>-3.0626589999999999E-2</v>
      </c>
      <c r="F1570" s="14">
        <v>4.4315479999999997E-2</v>
      </c>
      <c r="G1570" s="15">
        <v>0.65527919999999995</v>
      </c>
      <c r="I1570" s="3"/>
      <c r="J1570" s="2"/>
    </row>
    <row r="1571" spans="1:10" s="4" customFormat="1" x14ac:dyDescent="0.15">
      <c r="A1571" s="20" t="s">
        <v>619</v>
      </c>
      <c r="B1571" s="21" t="s">
        <v>620</v>
      </c>
      <c r="C1571" s="11" t="s">
        <v>621</v>
      </c>
      <c r="D1571" s="12" t="s">
        <v>15</v>
      </c>
      <c r="E1571" s="13">
        <v>-0.12972388589238901</v>
      </c>
      <c r="F1571" s="14">
        <v>4.4364435226049201E-2</v>
      </c>
      <c r="G1571" s="15">
        <v>0.65527924265038195</v>
      </c>
      <c r="I1571" s="3"/>
      <c r="J1571" s="2"/>
    </row>
    <row r="1572" spans="1:10" s="4" customFormat="1" x14ac:dyDescent="0.15">
      <c r="A1572" s="20" t="s">
        <v>5596</v>
      </c>
      <c r="B1572" s="21" t="s">
        <v>5597</v>
      </c>
      <c r="C1572" s="11" t="s">
        <v>5598</v>
      </c>
      <c r="D1572" s="12" t="s">
        <v>15</v>
      </c>
      <c r="E1572" s="13">
        <v>2.963259E-2</v>
      </c>
      <c r="F1572" s="14">
        <v>4.4372050000000003E-2</v>
      </c>
      <c r="G1572" s="15">
        <v>0.65527919999999995</v>
      </c>
      <c r="I1572" s="3"/>
      <c r="J1572" s="2"/>
    </row>
    <row r="1573" spans="1:10" s="4" customFormat="1" x14ac:dyDescent="0.15">
      <c r="A1573" s="9" t="s">
        <v>1376</v>
      </c>
      <c r="B1573" s="10" t="s">
        <v>1377</v>
      </c>
      <c r="C1573" s="11" t="s">
        <v>1378</v>
      </c>
      <c r="D1573" s="12" t="s">
        <v>15</v>
      </c>
      <c r="E1573" s="13">
        <v>-0.34882619999999998</v>
      </c>
      <c r="F1573" s="14">
        <v>4.4406359999999999E-2</v>
      </c>
      <c r="G1573" s="15">
        <v>0.26773419999999998</v>
      </c>
      <c r="I1573" s="3"/>
      <c r="J1573" s="2"/>
    </row>
    <row r="1574" spans="1:10" s="4" customFormat="1" x14ac:dyDescent="0.15">
      <c r="A1574" s="9" t="s">
        <v>5599</v>
      </c>
      <c r="B1574" s="10" t="s">
        <v>5600</v>
      </c>
      <c r="C1574" s="11" t="s">
        <v>5601</v>
      </c>
      <c r="D1574" s="12" t="s">
        <v>15</v>
      </c>
      <c r="E1574" s="13">
        <v>-0.12626156665173899</v>
      </c>
      <c r="F1574" s="14">
        <v>4.4439039191384103E-2</v>
      </c>
      <c r="G1574" s="15">
        <v>0.26773424402238299</v>
      </c>
      <c r="I1574" s="3"/>
      <c r="J1574" s="2"/>
    </row>
    <row r="1575" spans="1:10" s="4" customFormat="1" x14ac:dyDescent="0.15">
      <c r="A1575" s="9" t="s">
        <v>1999</v>
      </c>
      <c r="B1575" s="10" t="s">
        <v>2000</v>
      </c>
      <c r="C1575" s="11" t="s">
        <v>2001</v>
      </c>
      <c r="D1575" s="12" t="s">
        <v>15</v>
      </c>
      <c r="E1575" s="13">
        <v>0.18518319999999999</v>
      </c>
      <c r="F1575" s="14">
        <v>4.4483160000000001E-2</v>
      </c>
      <c r="G1575" s="15">
        <v>0.26773419999999998</v>
      </c>
      <c r="I1575" s="3"/>
      <c r="J1575" s="2"/>
    </row>
    <row r="1576" spans="1:10" s="4" customFormat="1" x14ac:dyDescent="0.15">
      <c r="A1576" s="9" t="s">
        <v>5602</v>
      </c>
      <c r="B1576" s="10" t="s">
        <v>5603</v>
      </c>
      <c r="C1576" s="11" t="s">
        <v>5604</v>
      </c>
      <c r="D1576" s="12" t="s">
        <v>15</v>
      </c>
      <c r="E1576" s="13">
        <v>-0.2133553</v>
      </c>
      <c r="F1576" s="14">
        <v>4.448614E-2</v>
      </c>
      <c r="G1576" s="15">
        <v>0.26773419999999998</v>
      </c>
      <c r="I1576" s="3"/>
      <c r="J1576" s="2"/>
    </row>
    <row r="1577" spans="1:10" s="4" customFormat="1" x14ac:dyDescent="0.15">
      <c r="A1577" s="20" t="s">
        <v>4531</v>
      </c>
      <c r="B1577" s="21" t="s">
        <v>4532</v>
      </c>
      <c r="C1577" s="11" t="s">
        <v>4533</v>
      </c>
      <c r="D1577" s="12" t="s">
        <v>15</v>
      </c>
      <c r="E1577" s="13">
        <v>-0.166513647217231</v>
      </c>
      <c r="F1577" s="14">
        <v>4.4517870537858502E-2</v>
      </c>
      <c r="G1577" s="15">
        <v>0.65527924265038195</v>
      </c>
      <c r="I1577" s="3"/>
      <c r="J1577" s="2"/>
    </row>
    <row r="1578" spans="1:10" s="4" customFormat="1" x14ac:dyDescent="0.15">
      <c r="A1578" s="20" t="s">
        <v>5605</v>
      </c>
      <c r="B1578" s="21" t="s">
        <v>5606</v>
      </c>
      <c r="C1578" s="11" t="s">
        <v>5607</v>
      </c>
      <c r="D1578" s="12" t="s">
        <v>15</v>
      </c>
      <c r="E1578" s="13">
        <v>0.38169449999999999</v>
      </c>
      <c r="F1578" s="14">
        <v>4.4554490000000002E-2</v>
      </c>
      <c r="G1578" s="15">
        <v>0.65527919999999995</v>
      </c>
      <c r="I1578" s="3"/>
      <c r="J1578" s="2"/>
    </row>
    <row r="1579" spans="1:10" s="4" customFormat="1" x14ac:dyDescent="0.15">
      <c r="A1579" s="9" t="s">
        <v>5608</v>
      </c>
      <c r="B1579" s="10" t="s">
        <v>5609</v>
      </c>
      <c r="C1579" s="11" t="s">
        <v>5610</v>
      </c>
      <c r="D1579" s="12" t="s">
        <v>15</v>
      </c>
      <c r="E1579" s="13">
        <v>-0.26659214358247002</v>
      </c>
      <c r="F1579" s="14">
        <v>4.45816046275299E-2</v>
      </c>
      <c r="G1579" s="15">
        <v>0.26809027190599599</v>
      </c>
      <c r="I1579" s="3"/>
      <c r="J1579" s="2"/>
    </row>
    <row r="1580" spans="1:10" s="4" customFormat="1" x14ac:dyDescent="0.15">
      <c r="A1580" s="9" t="s">
        <v>5611</v>
      </c>
      <c r="B1580" s="10" t="s">
        <v>5612</v>
      </c>
      <c r="C1580" s="11" t="s">
        <v>5613</v>
      </c>
      <c r="D1580" s="12" t="s">
        <v>15</v>
      </c>
      <c r="E1580" s="13">
        <v>0.1849943</v>
      </c>
      <c r="F1580" s="14">
        <v>4.4639739999999997E-2</v>
      </c>
      <c r="G1580" s="15">
        <v>0.2680903</v>
      </c>
      <c r="I1580" s="3"/>
      <c r="J1580" s="2"/>
    </row>
    <row r="1581" spans="1:10" s="4" customFormat="1" x14ac:dyDescent="0.15">
      <c r="A1581" s="20" t="s">
        <v>5614</v>
      </c>
      <c r="B1581" s="21" t="s">
        <v>5615</v>
      </c>
      <c r="C1581" s="11" t="s">
        <v>5616</v>
      </c>
      <c r="D1581" s="12" t="s">
        <v>15</v>
      </c>
      <c r="E1581" s="13">
        <v>0.25334960000000001</v>
      </c>
      <c r="F1581" s="14">
        <v>4.4666299999999999E-2</v>
      </c>
      <c r="G1581" s="15">
        <v>0.65527919999999995</v>
      </c>
      <c r="I1581" s="3"/>
      <c r="J1581" s="2"/>
    </row>
    <row r="1582" spans="1:10" s="4" customFormat="1" x14ac:dyDescent="0.15">
      <c r="A1582" s="9" t="s">
        <v>5617</v>
      </c>
      <c r="B1582" s="10" t="s">
        <v>5618</v>
      </c>
      <c r="C1582" s="11" t="s">
        <v>5619</v>
      </c>
      <c r="D1582" s="12" t="s">
        <v>15</v>
      </c>
      <c r="E1582" s="13">
        <v>0.14434669999999999</v>
      </c>
      <c r="F1582" s="14">
        <v>4.4791299999999999E-2</v>
      </c>
      <c r="G1582" s="15">
        <v>0.2687504</v>
      </c>
      <c r="I1582" s="3"/>
      <c r="J1582" s="2"/>
    </row>
    <row r="1583" spans="1:10" s="4" customFormat="1" x14ac:dyDescent="0.15">
      <c r="A1583" s="20" t="s">
        <v>5620</v>
      </c>
      <c r="B1583" s="21" t="s">
        <v>5621</v>
      </c>
      <c r="C1583" s="11" t="s">
        <v>5622</v>
      </c>
      <c r="D1583" s="12" t="s">
        <v>423</v>
      </c>
      <c r="E1583" s="13">
        <v>9.1270489999999996E-2</v>
      </c>
      <c r="F1583" s="14">
        <v>4.4800890000000003E-2</v>
      </c>
      <c r="G1583" s="15">
        <v>0.65527919999999995</v>
      </c>
      <c r="I1583" s="3"/>
      <c r="J1583" s="2"/>
    </row>
    <row r="1584" spans="1:10" s="4" customFormat="1" x14ac:dyDescent="0.15">
      <c r="A1584" s="20" t="s">
        <v>5623</v>
      </c>
      <c r="B1584" s="21" t="s">
        <v>5624</v>
      </c>
      <c r="C1584" s="11" t="s">
        <v>5625</v>
      </c>
      <c r="D1584" s="12" t="s">
        <v>423</v>
      </c>
      <c r="E1584" s="13">
        <v>6.8800990000000006E-2</v>
      </c>
      <c r="F1584" s="14">
        <v>4.4859000000000003E-2</v>
      </c>
      <c r="G1584" s="15">
        <v>0.65527919999999995</v>
      </c>
      <c r="I1584" s="3"/>
      <c r="J1584" s="2"/>
    </row>
    <row r="1585" spans="1:10" s="4" customFormat="1" x14ac:dyDescent="0.15">
      <c r="A1585" s="9" t="s">
        <v>5626</v>
      </c>
      <c r="B1585" s="10" t="s">
        <v>5627</v>
      </c>
      <c r="C1585" s="11" t="s">
        <v>5628</v>
      </c>
      <c r="D1585" s="12" t="s">
        <v>15</v>
      </c>
      <c r="E1585" s="13">
        <v>-0.17081660000000001</v>
      </c>
      <c r="F1585" s="14">
        <v>4.4877319999999998E-2</v>
      </c>
      <c r="G1585" s="15">
        <v>0.2687504</v>
      </c>
      <c r="I1585" s="3"/>
      <c r="J1585" s="2"/>
    </row>
    <row r="1586" spans="1:10" s="4" customFormat="1" x14ac:dyDescent="0.15">
      <c r="A1586" s="20" t="s">
        <v>5629</v>
      </c>
      <c r="B1586" s="22"/>
      <c r="C1586" s="11" t="s">
        <v>5630</v>
      </c>
      <c r="D1586" s="12" t="s">
        <v>423</v>
      </c>
      <c r="E1586" s="13">
        <v>0.53114492339810104</v>
      </c>
      <c r="F1586" s="14">
        <v>4.4891099182418397E-2</v>
      </c>
      <c r="G1586" s="15">
        <v>0.65527924265038195</v>
      </c>
      <c r="I1586" s="3"/>
      <c r="J1586" s="2"/>
    </row>
    <row r="1587" spans="1:10" s="4" customFormat="1" x14ac:dyDescent="0.15">
      <c r="A1587" s="9" t="s">
        <v>5631</v>
      </c>
      <c r="B1587" s="10" t="s">
        <v>5632</v>
      </c>
      <c r="C1587" s="11" t="s">
        <v>5633</v>
      </c>
      <c r="D1587" s="12" t="s">
        <v>15</v>
      </c>
      <c r="E1587" s="13">
        <v>7.7162300000000003E-2</v>
      </c>
      <c r="F1587" s="14">
        <v>4.4920950000000001E-2</v>
      </c>
      <c r="G1587" s="15">
        <v>0.2687504</v>
      </c>
      <c r="I1587" s="3"/>
      <c r="J1587" s="2"/>
    </row>
    <row r="1588" spans="1:10" s="4" customFormat="1" x14ac:dyDescent="0.15">
      <c r="A1588" s="9" t="s">
        <v>5634</v>
      </c>
      <c r="B1588" s="10" t="s">
        <v>5635</v>
      </c>
      <c r="C1588" s="11" t="s">
        <v>5636</v>
      </c>
      <c r="D1588" s="12" t="s">
        <v>15</v>
      </c>
      <c r="E1588" s="13">
        <v>8.1173490000000001E-2</v>
      </c>
      <c r="F1588" s="14">
        <v>4.4952100000000002E-2</v>
      </c>
      <c r="G1588" s="15">
        <v>0.2687504</v>
      </c>
      <c r="I1588" s="3"/>
      <c r="J1588" s="2"/>
    </row>
    <row r="1589" spans="1:10" s="4" customFormat="1" x14ac:dyDescent="0.15">
      <c r="A1589" s="9" t="s">
        <v>5637</v>
      </c>
      <c r="B1589" s="10" t="s">
        <v>5638</v>
      </c>
      <c r="C1589" s="11" t="s">
        <v>5639</v>
      </c>
      <c r="D1589" s="12" t="s">
        <v>15</v>
      </c>
      <c r="E1589" s="13">
        <v>6.0656439999999999E-2</v>
      </c>
      <c r="F1589" s="14">
        <v>4.4954050000000002E-2</v>
      </c>
      <c r="G1589" s="15">
        <v>0.2687504</v>
      </c>
      <c r="I1589" s="3"/>
      <c r="J1589" s="2"/>
    </row>
    <row r="1590" spans="1:10" s="4" customFormat="1" x14ac:dyDescent="0.15">
      <c r="A1590" s="9" t="s">
        <v>5640</v>
      </c>
      <c r="B1590" s="10" t="s">
        <v>5641</v>
      </c>
      <c r="C1590" s="11" t="s">
        <v>5642</v>
      </c>
      <c r="D1590" s="12" t="s">
        <v>423</v>
      </c>
      <c r="E1590" s="13">
        <v>-0.17425740000000001</v>
      </c>
      <c r="F1590" s="14">
        <v>4.4982420000000002E-2</v>
      </c>
      <c r="G1590" s="15">
        <v>0.2687504</v>
      </c>
      <c r="I1590" s="3"/>
      <c r="J1590" s="2"/>
    </row>
    <row r="1591" spans="1:10" s="4" customFormat="1" x14ac:dyDescent="0.15">
      <c r="A1591" s="20" t="s">
        <v>5643</v>
      </c>
      <c r="B1591" s="21" t="s">
        <v>5644</v>
      </c>
      <c r="C1591" s="11" t="s">
        <v>5645</v>
      </c>
      <c r="D1591" s="12" t="s">
        <v>15</v>
      </c>
      <c r="E1591" s="13">
        <v>-0.137592570253986</v>
      </c>
      <c r="F1591" s="14">
        <v>4.4987318336117299E-2</v>
      </c>
      <c r="G1591" s="15">
        <v>0.65527924265038195</v>
      </c>
      <c r="I1591" s="3"/>
      <c r="J1591" s="2"/>
    </row>
    <row r="1592" spans="1:10" s="4" customFormat="1" x14ac:dyDescent="0.15">
      <c r="A1592" s="9" t="s">
        <v>5646</v>
      </c>
      <c r="B1592" s="10" t="s">
        <v>5647</v>
      </c>
      <c r="C1592" s="11" t="s">
        <v>5648</v>
      </c>
      <c r="D1592" s="12" t="s">
        <v>15</v>
      </c>
      <c r="E1592" s="13">
        <v>-0.22241749999999999</v>
      </c>
      <c r="F1592" s="14">
        <v>4.5002130000000001E-2</v>
      </c>
      <c r="G1592" s="15">
        <v>0.2687504</v>
      </c>
      <c r="I1592" s="3"/>
      <c r="J1592" s="2"/>
    </row>
    <row r="1593" spans="1:10" s="4" customFormat="1" x14ac:dyDescent="0.15">
      <c r="A1593" s="20" t="s">
        <v>5649</v>
      </c>
      <c r="B1593" s="21" t="s">
        <v>5650</v>
      </c>
      <c r="C1593" s="11" t="s">
        <v>5651</v>
      </c>
      <c r="D1593" s="12" t="s">
        <v>15</v>
      </c>
      <c r="E1593" s="13">
        <v>-0.16490079999999999</v>
      </c>
      <c r="F1593" s="14">
        <v>4.5032200000000001E-2</v>
      </c>
      <c r="G1593" s="15">
        <v>0.65527919999999995</v>
      </c>
      <c r="I1593" s="3"/>
      <c r="J1593" s="2"/>
    </row>
    <row r="1594" spans="1:10" s="4" customFormat="1" x14ac:dyDescent="0.15">
      <c r="A1594" s="20" t="s">
        <v>5652</v>
      </c>
      <c r="B1594" s="21" t="s">
        <v>5653</v>
      </c>
      <c r="C1594" s="11" t="s">
        <v>5654</v>
      </c>
      <c r="D1594" s="12" t="s">
        <v>15</v>
      </c>
      <c r="E1594" s="13">
        <v>-0.18862319999999999</v>
      </c>
      <c r="F1594" s="14">
        <v>4.508152E-2</v>
      </c>
      <c r="G1594" s="15">
        <v>0.65527919999999995</v>
      </c>
      <c r="I1594" s="3"/>
      <c r="J1594" s="2"/>
    </row>
    <row r="1595" spans="1:10" s="4" customFormat="1" x14ac:dyDescent="0.15">
      <c r="A1595" s="9" t="s">
        <v>5655</v>
      </c>
      <c r="B1595" s="10" t="s">
        <v>214</v>
      </c>
      <c r="C1595" s="11" t="s">
        <v>5656</v>
      </c>
      <c r="D1595" s="12" t="s">
        <v>15</v>
      </c>
      <c r="E1595" s="13">
        <v>0.53370220000000002</v>
      </c>
      <c r="F1595" s="14">
        <v>4.5110539999999998E-2</v>
      </c>
      <c r="G1595" s="15">
        <v>0.26880929999999997</v>
      </c>
      <c r="I1595" s="3"/>
      <c r="J1595" s="2"/>
    </row>
    <row r="1596" spans="1:10" s="4" customFormat="1" x14ac:dyDescent="0.15">
      <c r="A1596" s="9" t="s">
        <v>5657</v>
      </c>
      <c r="B1596" s="10" t="s">
        <v>5658</v>
      </c>
      <c r="C1596" s="11" t="s">
        <v>5659</v>
      </c>
      <c r="D1596" s="12" t="s">
        <v>15</v>
      </c>
      <c r="E1596" s="13">
        <v>-0.16829140000000001</v>
      </c>
      <c r="F1596" s="14">
        <v>4.5117570000000003E-2</v>
      </c>
      <c r="G1596" s="15">
        <v>0.26880929999999997</v>
      </c>
      <c r="I1596" s="3"/>
      <c r="J1596" s="2"/>
    </row>
    <row r="1597" spans="1:10" s="4" customFormat="1" x14ac:dyDescent="0.15">
      <c r="A1597" s="9" t="s">
        <v>1736</v>
      </c>
      <c r="B1597" s="10" t="s">
        <v>1737</v>
      </c>
      <c r="C1597" s="11" t="s">
        <v>1738</v>
      </c>
      <c r="D1597" s="12" t="s">
        <v>15</v>
      </c>
      <c r="E1597" s="13">
        <v>0.15194769999999999</v>
      </c>
      <c r="F1597" s="14">
        <v>4.5138240000000003E-2</v>
      </c>
      <c r="G1597" s="15">
        <v>0.26880929999999997</v>
      </c>
      <c r="I1597" s="3"/>
      <c r="J1597" s="2"/>
    </row>
    <row r="1598" spans="1:10" s="4" customFormat="1" x14ac:dyDescent="0.15">
      <c r="A1598" s="20" t="s">
        <v>5660</v>
      </c>
      <c r="B1598" s="21" t="s">
        <v>5661</v>
      </c>
      <c r="C1598" s="11" t="s">
        <v>5662</v>
      </c>
      <c r="D1598" s="12" t="s">
        <v>15</v>
      </c>
      <c r="E1598" s="13">
        <v>-0.15829371289851801</v>
      </c>
      <c r="F1598" s="14">
        <v>4.5178805245341097E-2</v>
      </c>
      <c r="G1598" s="15">
        <v>0.65527924265038195</v>
      </c>
      <c r="I1598" s="3"/>
      <c r="J1598" s="2"/>
    </row>
    <row r="1599" spans="1:10" s="4" customFormat="1" x14ac:dyDescent="0.15">
      <c r="A1599" s="9" t="s">
        <v>5663</v>
      </c>
      <c r="B1599" s="10" t="s">
        <v>5664</v>
      </c>
      <c r="C1599" s="11" t="s">
        <v>5665</v>
      </c>
      <c r="D1599" s="12" t="s">
        <v>15</v>
      </c>
      <c r="E1599" s="13">
        <v>0.30021219999999998</v>
      </c>
      <c r="F1599" s="14">
        <v>4.5223909999999999E-2</v>
      </c>
      <c r="G1599" s="15">
        <v>0.26882139999999999</v>
      </c>
      <c r="I1599" s="3"/>
      <c r="J1599" s="2"/>
    </row>
    <row r="1600" spans="1:10" s="4" customFormat="1" x14ac:dyDescent="0.15">
      <c r="A1600" s="9" t="s">
        <v>5666</v>
      </c>
      <c r="B1600" s="10" t="s">
        <v>5667</v>
      </c>
      <c r="C1600" s="11" t="s">
        <v>5668</v>
      </c>
      <c r="D1600" s="12" t="s">
        <v>15</v>
      </c>
      <c r="E1600" s="13">
        <v>-8.8083030000000007E-2</v>
      </c>
      <c r="F1600" s="14">
        <v>4.5265159999999999E-2</v>
      </c>
      <c r="G1600" s="15">
        <v>0.26882139999999999</v>
      </c>
      <c r="I1600" s="3"/>
      <c r="J1600" s="2"/>
    </row>
    <row r="1601" spans="1:10" s="4" customFormat="1" x14ac:dyDescent="0.15">
      <c r="A1601" s="9" t="s">
        <v>5669</v>
      </c>
      <c r="B1601" s="10" t="s">
        <v>5670</v>
      </c>
      <c r="C1601" s="11" t="s">
        <v>5671</v>
      </c>
      <c r="D1601" s="12" t="s">
        <v>15</v>
      </c>
      <c r="E1601" s="13">
        <v>0.24540110000000001</v>
      </c>
      <c r="F1601" s="14">
        <v>4.5293159999999999E-2</v>
      </c>
      <c r="G1601" s="15">
        <v>0.26882139999999999</v>
      </c>
      <c r="I1601" s="3"/>
      <c r="J1601" s="2"/>
    </row>
    <row r="1602" spans="1:10" s="4" customFormat="1" x14ac:dyDescent="0.15">
      <c r="A1602" s="9" t="s">
        <v>1912</v>
      </c>
      <c r="B1602" s="10" t="s">
        <v>1913</v>
      </c>
      <c r="C1602" s="11" t="s">
        <v>1914</v>
      </c>
      <c r="D1602" s="12" t="s">
        <v>15</v>
      </c>
      <c r="E1602" s="13">
        <v>5.860891E-2</v>
      </c>
      <c r="F1602" s="14">
        <v>4.529942E-2</v>
      </c>
      <c r="G1602" s="15">
        <v>0.26882139999999999</v>
      </c>
      <c r="I1602" s="3"/>
      <c r="J1602" s="2"/>
    </row>
    <row r="1603" spans="1:10" s="4" customFormat="1" x14ac:dyDescent="0.15">
      <c r="A1603" s="9" t="s">
        <v>5672</v>
      </c>
      <c r="B1603" s="10" t="s">
        <v>449</v>
      </c>
      <c r="C1603" s="11" t="s">
        <v>5673</v>
      </c>
      <c r="D1603" s="12" t="s">
        <v>15</v>
      </c>
      <c r="E1603" s="13">
        <v>9.5887790000000001E-2</v>
      </c>
      <c r="F1603" s="14">
        <v>4.5329670000000002E-2</v>
      </c>
      <c r="G1603" s="15">
        <v>0.26882139999999999</v>
      </c>
      <c r="I1603" s="3"/>
      <c r="J1603" s="2"/>
    </row>
    <row r="1604" spans="1:10" s="4" customFormat="1" x14ac:dyDescent="0.15">
      <c r="A1604" s="9" t="s">
        <v>5674</v>
      </c>
      <c r="B1604" s="10" t="s">
        <v>5675</v>
      </c>
      <c r="C1604" s="11" t="s">
        <v>5676</v>
      </c>
      <c r="D1604" s="12" t="s">
        <v>15</v>
      </c>
      <c r="E1604" s="13">
        <v>-3.80179E-2</v>
      </c>
      <c r="F1604" s="14">
        <v>4.5373940000000001E-2</v>
      </c>
      <c r="G1604" s="15">
        <v>0.26889659999999999</v>
      </c>
      <c r="I1604" s="3"/>
      <c r="J1604" s="2"/>
    </row>
    <row r="1605" spans="1:10" s="4" customFormat="1" x14ac:dyDescent="0.15">
      <c r="A1605" s="20" t="s">
        <v>5677</v>
      </c>
      <c r="B1605" s="21" t="s">
        <v>5678</v>
      </c>
      <c r="C1605" s="11" t="s">
        <v>5679</v>
      </c>
      <c r="D1605" s="12" t="s">
        <v>15</v>
      </c>
      <c r="E1605" s="13">
        <v>-5.5175549999999997E-2</v>
      </c>
      <c r="F1605" s="14">
        <v>4.5436120000000003E-2</v>
      </c>
      <c r="G1605" s="15">
        <v>0.65527919999999995</v>
      </c>
      <c r="I1605" s="3"/>
      <c r="J1605" s="2"/>
    </row>
    <row r="1606" spans="1:10" s="4" customFormat="1" x14ac:dyDescent="0.15">
      <c r="A1606" s="9" t="s">
        <v>5680</v>
      </c>
      <c r="B1606" s="10" t="s">
        <v>5681</v>
      </c>
      <c r="C1606" s="11" t="s">
        <v>5682</v>
      </c>
      <c r="D1606" s="12" t="s">
        <v>15</v>
      </c>
      <c r="E1606" s="13">
        <v>0.1403403</v>
      </c>
      <c r="F1606" s="14">
        <v>4.5480470000000002E-2</v>
      </c>
      <c r="G1606" s="15">
        <v>0.26918619999999999</v>
      </c>
      <c r="I1606" s="3"/>
      <c r="J1606" s="2"/>
    </row>
    <row r="1607" spans="1:10" s="4" customFormat="1" x14ac:dyDescent="0.15">
      <c r="A1607" s="9" t="s">
        <v>5683</v>
      </c>
      <c r="B1607" s="10" t="s">
        <v>5684</v>
      </c>
      <c r="C1607" s="11" t="s">
        <v>5685</v>
      </c>
      <c r="D1607" s="12" t="s">
        <v>15</v>
      </c>
      <c r="E1607" s="13">
        <v>0.30569069999999998</v>
      </c>
      <c r="F1607" s="14">
        <v>4.5490370000000002E-2</v>
      </c>
      <c r="G1607" s="15">
        <v>0.26918619999999999</v>
      </c>
      <c r="I1607" s="3"/>
      <c r="J1607" s="2"/>
    </row>
    <row r="1608" spans="1:10" s="4" customFormat="1" x14ac:dyDescent="0.15">
      <c r="A1608" s="9" t="s">
        <v>5686</v>
      </c>
      <c r="B1608" s="10" t="s">
        <v>5687</v>
      </c>
      <c r="C1608" s="11" t="s">
        <v>5688</v>
      </c>
      <c r="D1608" s="12" t="s">
        <v>15</v>
      </c>
      <c r="E1608" s="13">
        <v>-0.13783200000000001</v>
      </c>
      <c r="F1608" s="14">
        <v>4.5547150000000002E-2</v>
      </c>
      <c r="G1608" s="15">
        <v>0.26918619999999999</v>
      </c>
      <c r="I1608" s="3"/>
      <c r="J1608" s="2"/>
    </row>
    <row r="1609" spans="1:10" s="4" customFormat="1" x14ac:dyDescent="0.15">
      <c r="A1609" s="9" t="s">
        <v>5689</v>
      </c>
      <c r="B1609" s="10" t="s">
        <v>5690</v>
      </c>
      <c r="C1609" s="11" t="s">
        <v>5691</v>
      </c>
      <c r="D1609" s="12" t="s">
        <v>15</v>
      </c>
      <c r="E1609" s="13">
        <v>-0.1942847</v>
      </c>
      <c r="F1609" s="14">
        <v>4.5568490000000003E-2</v>
      </c>
      <c r="G1609" s="15">
        <v>0.26918619999999999</v>
      </c>
      <c r="I1609" s="3"/>
      <c r="J1609" s="2"/>
    </row>
    <row r="1610" spans="1:10" s="4" customFormat="1" x14ac:dyDescent="0.15">
      <c r="A1610" s="20" t="s">
        <v>5692</v>
      </c>
      <c r="B1610" s="21" t="s">
        <v>5693</v>
      </c>
      <c r="C1610" s="11" t="s">
        <v>5694</v>
      </c>
      <c r="D1610" s="12" t="s">
        <v>15</v>
      </c>
      <c r="E1610" s="13">
        <v>-0.18241084573859601</v>
      </c>
      <c r="F1610" s="14">
        <v>4.5578387375457899E-2</v>
      </c>
      <c r="G1610" s="15">
        <v>0.65527924265038195</v>
      </c>
      <c r="I1610" s="3"/>
      <c r="J1610" s="2"/>
    </row>
    <row r="1611" spans="1:10" s="4" customFormat="1" x14ac:dyDescent="0.15">
      <c r="A1611" s="20" t="s">
        <v>5695</v>
      </c>
      <c r="B1611" s="21" t="s">
        <v>5696</v>
      </c>
      <c r="C1611" s="11" t="s">
        <v>5697</v>
      </c>
      <c r="D1611" s="12" t="s">
        <v>15</v>
      </c>
      <c r="E1611" s="13">
        <v>0.1822512</v>
      </c>
      <c r="F1611" s="14">
        <v>4.5585050000000002E-2</v>
      </c>
      <c r="G1611" s="15">
        <v>0.65527919999999995</v>
      </c>
      <c r="I1611" s="3"/>
      <c r="J1611" s="2"/>
    </row>
    <row r="1612" spans="1:10" s="4" customFormat="1" x14ac:dyDescent="0.15">
      <c r="A1612" s="20" t="s">
        <v>5698</v>
      </c>
      <c r="B1612" s="21" t="s">
        <v>5699</v>
      </c>
      <c r="C1612" s="11" t="s">
        <v>5700</v>
      </c>
      <c r="D1612" s="12" t="s">
        <v>15</v>
      </c>
      <c r="E1612" s="13">
        <v>0.22659824377878501</v>
      </c>
      <c r="F1612" s="14">
        <v>4.5611521270527103E-2</v>
      </c>
      <c r="G1612" s="15">
        <v>0.65527924265038195</v>
      </c>
      <c r="I1612" s="3"/>
      <c r="J1612" s="2"/>
    </row>
    <row r="1613" spans="1:10" s="4" customFormat="1" x14ac:dyDescent="0.15">
      <c r="A1613" s="9" t="s">
        <v>5701</v>
      </c>
      <c r="B1613" s="10" t="s">
        <v>5702</v>
      </c>
      <c r="C1613" s="11" t="s">
        <v>5703</v>
      </c>
      <c r="D1613" s="12" t="s">
        <v>15</v>
      </c>
      <c r="E1613" s="13">
        <v>4.2017915297218003E-2</v>
      </c>
      <c r="F1613" s="14">
        <v>4.5644012091329997E-2</v>
      </c>
      <c r="G1613" s="15">
        <v>0.26918621087393602</v>
      </c>
      <c r="I1613" s="3"/>
      <c r="J1613" s="2"/>
    </row>
    <row r="1614" spans="1:10" s="4" customFormat="1" x14ac:dyDescent="0.15">
      <c r="A1614" s="9" t="s">
        <v>5704</v>
      </c>
      <c r="B1614" s="10" t="s">
        <v>5705</v>
      </c>
      <c r="C1614" s="11" t="s">
        <v>5706</v>
      </c>
      <c r="D1614" s="12" t="s">
        <v>15</v>
      </c>
      <c r="E1614" s="13">
        <v>-9.64310048124985E-2</v>
      </c>
      <c r="F1614" s="14">
        <v>4.56585437100216E-2</v>
      </c>
      <c r="G1614" s="15">
        <v>0.26918621087393602</v>
      </c>
      <c r="I1614" s="3"/>
      <c r="J1614" s="2"/>
    </row>
    <row r="1615" spans="1:10" s="4" customFormat="1" x14ac:dyDescent="0.15">
      <c r="A1615" s="20" t="s">
        <v>4745</v>
      </c>
      <c r="B1615" s="21" t="s">
        <v>4746</v>
      </c>
      <c r="C1615" s="11" t="s">
        <v>4747</v>
      </c>
      <c r="D1615" s="12" t="s">
        <v>15</v>
      </c>
      <c r="E1615" s="13">
        <v>-0.1117509</v>
      </c>
      <c r="F1615" s="14">
        <v>4.5669189999999998E-2</v>
      </c>
      <c r="G1615" s="15">
        <v>0.65527919999999995</v>
      </c>
      <c r="I1615" s="3"/>
      <c r="J1615" s="2"/>
    </row>
    <row r="1616" spans="1:10" s="4" customFormat="1" x14ac:dyDescent="0.15">
      <c r="A1616" s="9" t="s">
        <v>5707</v>
      </c>
      <c r="B1616" s="10" t="s">
        <v>5708</v>
      </c>
      <c r="C1616" s="11" t="s">
        <v>5709</v>
      </c>
      <c r="D1616" s="12" t="s">
        <v>15</v>
      </c>
      <c r="E1616" s="13">
        <v>-7.0259199999999994E-2</v>
      </c>
      <c r="F1616" s="14">
        <v>4.5674230000000003E-2</v>
      </c>
      <c r="G1616" s="15">
        <v>0.26918619999999999</v>
      </c>
      <c r="I1616" s="3"/>
      <c r="J1616" s="2"/>
    </row>
    <row r="1617" spans="1:10" s="4" customFormat="1" x14ac:dyDescent="0.15">
      <c r="A1617" s="9" t="s">
        <v>5710</v>
      </c>
      <c r="B1617" s="10" t="s">
        <v>5711</v>
      </c>
      <c r="C1617" s="11" t="s">
        <v>5712</v>
      </c>
      <c r="D1617" s="12" t="s">
        <v>15</v>
      </c>
      <c r="E1617" s="13">
        <v>0.41784929999999998</v>
      </c>
      <c r="F1617" s="14">
        <v>4.5675680000000003E-2</v>
      </c>
      <c r="G1617" s="15">
        <v>0.26918619999999999</v>
      </c>
      <c r="I1617" s="3"/>
      <c r="J1617" s="2"/>
    </row>
    <row r="1618" spans="1:10" s="4" customFormat="1" x14ac:dyDescent="0.15">
      <c r="A1618" s="9" t="s">
        <v>5713</v>
      </c>
      <c r="B1618" s="10" t="s">
        <v>5714</v>
      </c>
      <c r="C1618" s="11" t="s">
        <v>5715</v>
      </c>
      <c r="D1618" s="12" t="s">
        <v>15</v>
      </c>
      <c r="E1618" s="13">
        <v>-5.4612647602867298E-2</v>
      </c>
      <c r="F1618" s="14">
        <v>4.5748602985939503E-2</v>
      </c>
      <c r="G1618" s="15">
        <v>0.26925244784706098</v>
      </c>
      <c r="I1618" s="3"/>
      <c r="J1618" s="2"/>
    </row>
    <row r="1619" spans="1:10" s="4" customFormat="1" x14ac:dyDescent="0.15">
      <c r="A1619" s="20" t="s">
        <v>5716</v>
      </c>
      <c r="B1619" s="21" t="s">
        <v>5717</v>
      </c>
      <c r="C1619" s="11" t="s">
        <v>5718</v>
      </c>
      <c r="D1619" s="12" t="s">
        <v>15</v>
      </c>
      <c r="E1619" s="13">
        <v>-0.1510727</v>
      </c>
      <c r="F1619" s="14">
        <v>4.5751649999999998E-2</v>
      </c>
      <c r="G1619" s="15">
        <v>0.65527919999999995</v>
      </c>
      <c r="I1619" s="3"/>
      <c r="J1619" s="2"/>
    </row>
    <row r="1620" spans="1:10" s="4" customFormat="1" x14ac:dyDescent="0.15">
      <c r="A1620" s="9" t="s">
        <v>5719</v>
      </c>
      <c r="B1620" s="10" t="s">
        <v>5720</v>
      </c>
      <c r="C1620" s="11" t="s">
        <v>5721</v>
      </c>
      <c r="D1620" s="12" t="s">
        <v>15</v>
      </c>
      <c r="E1620" s="13">
        <v>0.1170601</v>
      </c>
      <c r="F1620" s="14">
        <v>4.5809059999999999E-2</v>
      </c>
      <c r="G1620" s="15">
        <v>0.2692524</v>
      </c>
      <c r="I1620" s="3"/>
      <c r="J1620" s="2"/>
    </row>
    <row r="1621" spans="1:10" s="4" customFormat="1" x14ac:dyDescent="0.15">
      <c r="A1621" s="9" t="s">
        <v>5722</v>
      </c>
      <c r="B1621" s="10" t="s">
        <v>5723</v>
      </c>
      <c r="C1621" s="11" t="s">
        <v>5724</v>
      </c>
      <c r="D1621" s="12" t="s">
        <v>15</v>
      </c>
      <c r="E1621" s="13">
        <v>0.55411529999999998</v>
      </c>
      <c r="F1621" s="14">
        <v>4.5813390000000002E-2</v>
      </c>
      <c r="G1621" s="15">
        <v>0.2692524</v>
      </c>
      <c r="I1621" s="3"/>
      <c r="J1621" s="2"/>
    </row>
    <row r="1622" spans="1:10" s="4" customFormat="1" x14ac:dyDescent="0.15">
      <c r="A1622" s="9" t="s">
        <v>5725</v>
      </c>
      <c r="B1622" s="10" t="s">
        <v>5726</v>
      </c>
      <c r="C1622" s="11" t="s">
        <v>5727</v>
      </c>
      <c r="D1622" s="12" t="s">
        <v>15</v>
      </c>
      <c r="E1622" s="13">
        <v>-0.30320019999999998</v>
      </c>
      <c r="F1622" s="14">
        <v>4.5872080000000003E-2</v>
      </c>
      <c r="G1622" s="15">
        <v>0.2692988</v>
      </c>
      <c r="I1622" s="3"/>
      <c r="J1622" s="2"/>
    </row>
    <row r="1623" spans="1:10" s="4" customFormat="1" x14ac:dyDescent="0.15">
      <c r="A1623" s="9" t="s">
        <v>5728</v>
      </c>
      <c r="B1623" s="10" t="s">
        <v>5729</v>
      </c>
      <c r="C1623" s="11" t="s">
        <v>5730</v>
      </c>
      <c r="D1623" s="12" t="s">
        <v>15</v>
      </c>
      <c r="E1623" s="13">
        <v>0.1104701</v>
      </c>
      <c r="F1623" s="14">
        <v>4.5884510000000003E-2</v>
      </c>
      <c r="G1623" s="15">
        <v>0.2692988</v>
      </c>
      <c r="I1623" s="3"/>
      <c r="J1623" s="2"/>
    </row>
    <row r="1624" spans="1:10" s="4" customFormat="1" x14ac:dyDescent="0.15">
      <c r="A1624" s="20" t="s">
        <v>5731</v>
      </c>
      <c r="B1624" s="21" t="s">
        <v>5732</v>
      </c>
      <c r="C1624" s="11" t="s">
        <v>5733</v>
      </c>
      <c r="D1624" s="12" t="s">
        <v>15</v>
      </c>
      <c r="E1624" s="13">
        <v>-0.21696683443631401</v>
      </c>
      <c r="F1624" s="14">
        <v>4.5925396451195699E-2</v>
      </c>
      <c r="G1624" s="15">
        <v>0.65527924265038195</v>
      </c>
      <c r="I1624" s="3"/>
      <c r="J1624" s="2"/>
    </row>
    <row r="1625" spans="1:10" s="4" customFormat="1" x14ac:dyDescent="0.15">
      <c r="A1625" s="9" t="s">
        <v>5734</v>
      </c>
      <c r="B1625" s="10" t="s">
        <v>5735</v>
      </c>
      <c r="C1625" s="11" t="s">
        <v>5736</v>
      </c>
      <c r="D1625" s="12" t="s">
        <v>15</v>
      </c>
      <c r="E1625" s="13">
        <v>-0.21540529999999999</v>
      </c>
      <c r="F1625" s="14">
        <v>4.5931899999999998E-2</v>
      </c>
      <c r="G1625" s="15">
        <v>0.2693912</v>
      </c>
      <c r="I1625" s="3"/>
      <c r="J1625" s="2"/>
    </row>
    <row r="1626" spans="1:10" s="4" customFormat="1" x14ac:dyDescent="0.15">
      <c r="A1626" s="20" t="s">
        <v>5737</v>
      </c>
      <c r="B1626" s="21" t="s">
        <v>5738</v>
      </c>
      <c r="C1626" s="11" t="s">
        <v>5739</v>
      </c>
      <c r="D1626" s="12" t="s">
        <v>15</v>
      </c>
      <c r="E1626" s="13">
        <v>0.1899458</v>
      </c>
      <c r="F1626" s="14">
        <v>4.597772E-2</v>
      </c>
      <c r="G1626" s="15">
        <v>0.65527919999999995</v>
      </c>
      <c r="I1626" s="3"/>
      <c r="J1626" s="2"/>
    </row>
    <row r="1627" spans="1:10" s="4" customFormat="1" x14ac:dyDescent="0.15">
      <c r="A1627" s="20" t="s">
        <v>5740</v>
      </c>
      <c r="B1627" s="21" t="s">
        <v>5741</v>
      </c>
      <c r="C1627" s="11" t="s">
        <v>5742</v>
      </c>
      <c r="D1627" s="12" t="s">
        <v>15</v>
      </c>
      <c r="E1627" s="13">
        <v>-6.8628939999999999E-2</v>
      </c>
      <c r="F1627" s="14">
        <v>4.6037420000000003E-2</v>
      </c>
      <c r="G1627" s="15">
        <v>0.65527919999999995</v>
      </c>
      <c r="I1627" s="3"/>
      <c r="J1627" s="2"/>
    </row>
    <row r="1628" spans="1:10" s="4" customFormat="1" x14ac:dyDescent="0.15">
      <c r="A1628" s="9" t="s">
        <v>5743</v>
      </c>
      <c r="B1628" s="10" t="s">
        <v>260</v>
      </c>
      <c r="C1628" s="11" t="s">
        <v>5744</v>
      </c>
      <c r="D1628" s="12" t="s">
        <v>15</v>
      </c>
      <c r="E1628" s="13">
        <v>0.26449710669740401</v>
      </c>
      <c r="F1628" s="14">
        <v>4.6138910865108601E-2</v>
      </c>
      <c r="G1628" s="15">
        <v>0.27036043603468501</v>
      </c>
      <c r="I1628" s="3"/>
      <c r="J1628" s="2"/>
    </row>
    <row r="1629" spans="1:10" s="4" customFormat="1" x14ac:dyDescent="0.15">
      <c r="A1629" s="9" t="s">
        <v>5745</v>
      </c>
      <c r="B1629" s="10" t="s">
        <v>5746</v>
      </c>
      <c r="C1629" s="11" t="s">
        <v>5747</v>
      </c>
      <c r="D1629" s="12" t="s">
        <v>15</v>
      </c>
      <c r="E1629" s="13">
        <v>0.108820437942721</v>
      </c>
      <c r="F1629" s="14">
        <v>4.6160647486429202E-2</v>
      </c>
      <c r="G1629" s="15">
        <v>0.27036043603468501</v>
      </c>
      <c r="I1629" s="3"/>
      <c r="J1629" s="2"/>
    </row>
    <row r="1630" spans="1:10" s="4" customFormat="1" x14ac:dyDescent="0.15">
      <c r="A1630" s="20" t="s">
        <v>5748</v>
      </c>
      <c r="B1630" s="21" t="s">
        <v>5749</v>
      </c>
      <c r="C1630" s="11" t="s">
        <v>5750</v>
      </c>
      <c r="D1630" s="12" t="s">
        <v>15</v>
      </c>
      <c r="E1630" s="13">
        <v>-0.21015229999999999</v>
      </c>
      <c r="F1630" s="14">
        <v>4.6165039999999997E-2</v>
      </c>
      <c r="G1630" s="15">
        <v>0.65527919999999995</v>
      </c>
      <c r="I1630" s="3"/>
      <c r="J1630" s="2"/>
    </row>
    <row r="1631" spans="1:10" s="4" customFormat="1" x14ac:dyDescent="0.15">
      <c r="A1631" s="9" t="s">
        <v>5751</v>
      </c>
      <c r="B1631" s="10" t="s">
        <v>5752</v>
      </c>
      <c r="C1631" s="11" t="s">
        <v>5753</v>
      </c>
      <c r="D1631" s="12" t="s">
        <v>15</v>
      </c>
      <c r="E1631" s="13">
        <v>-0.146856571937342</v>
      </c>
      <c r="F1631" s="14">
        <v>4.6214619804913599E-2</v>
      </c>
      <c r="G1631" s="15">
        <v>0.27037030361318998</v>
      </c>
      <c r="I1631" s="3"/>
      <c r="J1631" s="2"/>
    </row>
    <row r="1632" spans="1:10" s="4" customFormat="1" x14ac:dyDescent="0.15">
      <c r="A1632" s="9" t="s">
        <v>5754</v>
      </c>
      <c r="B1632" s="10" t="s">
        <v>5755</v>
      </c>
      <c r="C1632" s="11" t="s">
        <v>5756</v>
      </c>
      <c r="D1632" s="12" t="s">
        <v>15</v>
      </c>
      <c r="E1632" s="13">
        <v>0.118127780235741</v>
      </c>
      <c r="F1632" s="14">
        <v>4.6225829269704699E-2</v>
      </c>
      <c r="G1632" s="15">
        <v>0.27037030361318998</v>
      </c>
      <c r="I1632" s="3"/>
      <c r="J1632" s="2"/>
    </row>
    <row r="1633" spans="1:10" s="4" customFormat="1" x14ac:dyDescent="0.15">
      <c r="A1633" s="9" t="s">
        <v>5757</v>
      </c>
      <c r="B1633" s="23"/>
      <c r="C1633" s="11" t="s">
        <v>5758</v>
      </c>
      <c r="D1633" s="12" t="s">
        <v>15</v>
      </c>
      <c r="E1633" s="13">
        <v>6.8570140000000002E-2</v>
      </c>
      <c r="F1633" s="14">
        <v>4.6294019999999998E-2</v>
      </c>
      <c r="G1633" s="15">
        <v>0.27058330000000003</v>
      </c>
      <c r="I1633" s="3"/>
      <c r="J1633" s="2"/>
    </row>
    <row r="1634" spans="1:10" s="4" customFormat="1" x14ac:dyDescent="0.15">
      <c r="A1634" s="9" t="s">
        <v>5759</v>
      </c>
      <c r="B1634" s="10" t="s">
        <v>5760</v>
      </c>
      <c r="C1634" s="11" t="s">
        <v>5761</v>
      </c>
      <c r="D1634" s="12" t="s">
        <v>15</v>
      </c>
      <c r="E1634" s="13">
        <v>-0.1932953</v>
      </c>
      <c r="F1634" s="14">
        <v>4.6331329999999997E-2</v>
      </c>
      <c r="G1634" s="15">
        <v>0.27061570000000001</v>
      </c>
      <c r="I1634" s="3"/>
      <c r="J1634" s="2"/>
    </row>
    <row r="1635" spans="1:10" s="4" customFormat="1" x14ac:dyDescent="0.15">
      <c r="A1635" s="9" t="s">
        <v>5762</v>
      </c>
      <c r="B1635" s="10" t="s">
        <v>191</v>
      </c>
      <c r="C1635" s="11" t="s">
        <v>5763</v>
      </c>
      <c r="D1635" s="12" t="s">
        <v>15</v>
      </c>
      <c r="E1635" s="13">
        <v>0.30058289999999999</v>
      </c>
      <c r="F1635" s="14">
        <v>4.6369599999999997E-2</v>
      </c>
      <c r="G1635" s="15">
        <v>0.27065359999999999</v>
      </c>
      <c r="I1635" s="3"/>
      <c r="J1635" s="2"/>
    </row>
    <row r="1636" spans="1:10" s="4" customFormat="1" x14ac:dyDescent="0.15">
      <c r="A1636" s="20" t="s">
        <v>5764</v>
      </c>
      <c r="B1636" s="21" t="s">
        <v>5765</v>
      </c>
      <c r="C1636" s="11" t="s">
        <v>5766</v>
      </c>
      <c r="D1636" s="12" t="s">
        <v>15</v>
      </c>
      <c r="E1636" s="13">
        <v>-0.12498910000000001</v>
      </c>
      <c r="F1636" s="14">
        <v>4.6375890000000003E-2</v>
      </c>
      <c r="G1636" s="15">
        <v>0.65527919999999995</v>
      </c>
      <c r="I1636" s="3"/>
      <c r="J1636" s="2"/>
    </row>
    <row r="1637" spans="1:10" s="4" customFormat="1" x14ac:dyDescent="0.15">
      <c r="A1637" s="9" t="s">
        <v>5767</v>
      </c>
      <c r="B1637" s="10" t="s">
        <v>5768</v>
      </c>
      <c r="C1637" s="11" t="s">
        <v>5769</v>
      </c>
      <c r="D1637" s="12" t="s">
        <v>15</v>
      </c>
      <c r="E1637" s="13">
        <v>9.0196600000000002E-2</v>
      </c>
      <c r="F1637" s="14">
        <v>4.6445019999999997E-2</v>
      </c>
      <c r="G1637" s="15">
        <v>0.27072259999999998</v>
      </c>
      <c r="I1637" s="3"/>
      <c r="J1637" s="2"/>
    </row>
    <row r="1638" spans="1:10" s="4" customFormat="1" x14ac:dyDescent="0.15">
      <c r="A1638" s="20" t="s">
        <v>4258</v>
      </c>
      <c r="B1638" s="21" t="s">
        <v>4259</v>
      </c>
      <c r="C1638" s="11" t="s">
        <v>4260</v>
      </c>
      <c r="D1638" s="12" t="s">
        <v>15</v>
      </c>
      <c r="E1638" s="13">
        <v>0.31592409999999999</v>
      </c>
      <c r="F1638" s="14">
        <v>4.6521470000000002E-2</v>
      </c>
      <c r="G1638" s="15">
        <v>0.65527919999999995</v>
      </c>
      <c r="I1638" s="3"/>
      <c r="J1638" s="2"/>
    </row>
    <row r="1639" spans="1:10" s="4" customFormat="1" x14ac:dyDescent="0.15">
      <c r="A1639" s="9" t="s">
        <v>2678</v>
      </c>
      <c r="B1639" s="10" t="s">
        <v>2679</v>
      </c>
      <c r="C1639" s="11" t="s">
        <v>2680</v>
      </c>
      <c r="D1639" s="12" t="s">
        <v>15</v>
      </c>
      <c r="E1639" s="13">
        <v>-0.1390911</v>
      </c>
      <c r="F1639" s="14">
        <v>4.6570550000000002E-2</v>
      </c>
      <c r="G1639" s="15">
        <v>0.27087699999999998</v>
      </c>
      <c r="I1639" s="3"/>
      <c r="J1639" s="2"/>
    </row>
    <row r="1640" spans="1:10" s="4" customFormat="1" x14ac:dyDescent="0.15">
      <c r="A1640" s="9" t="s">
        <v>5770</v>
      </c>
      <c r="B1640" s="10" t="s">
        <v>5771</v>
      </c>
      <c r="C1640" s="11" t="s">
        <v>5772</v>
      </c>
      <c r="D1640" s="12" t="s">
        <v>15</v>
      </c>
      <c r="E1640" s="13">
        <v>-9.8997459999999995E-2</v>
      </c>
      <c r="F1640" s="14">
        <v>4.6625960000000001E-2</v>
      </c>
      <c r="G1640" s="15">
        <v>0.27087699999999998</v>
      </c>
      <c r="I1640" s="3"/>
      <c r="J1640" s="2"/>
    </row>
    <row r="1641" spans="1:10" s="4" customFormat="1" x14ac:dyDescent="0.15">
      <c r="A1641" s="20" t="s">
        <v>5773</v>
      </c>
      <c r="B1641" s="21" t="s">
        <v>5774</v>
      </c>
      <c r="C1641" s="11" t="s">
        <v>5775</v>
      </c>
      <c r="D1641" s="12" t="s">
        <v>15</v>
      </c>
      <c r="E1641" s="13">
        <v>-0.10090399999999999</v>
      </c>
      <c r="F1641" s="14">
        <v>4.6628080000000002E-2</v>
      </c>
      <c r="G1641" s="15">
        <v>0.65527919999999995</v>
      </c>
      <c r="I1641" s="3"/>
      <c r="J1641" s="2"/>
    </row>
    <row r="1642" spans="1:10" s="4" customFormat="1" x14ac:dyDescent="0.15">
      <c r="A1642" s="9" t="s">
        <v>5776</v>
      </c>
      <c r="B1642" s="10" t="s">
        <v>5777</v>
      </c>
      <c r="C1642" s="11" t="s">
        <v>5778</v>
      </c>
      <c r="D1642" s="12" t="s">
        <v>15</v>
      </c>
      <c r="E1642" s="13">
        <v>-9.0772420000000006E-2</v>
      </c>
      <c r="F1642" s="14">
        <v>4.6642599999999999E-2</v>
      </c>
      <c r="G1642" s="15">
        <v>0.27087699999999998</v>
      </c>
      <c r="I1642" s="3"/>
      <c r="J1642" s="2"/>
    </row>
    <row r="1643" spans="1:10" s="4" customFormat="1" x14ac:dyDescent="0.15">
      <c r="A1643" s="20" t="s">
        <v>5779</v>
      </c>
      <c r="B1643" s="21" t="s">
        <v>5780</v>
      </c>
      <c r="C1643" s="11" t="s">
        <v>5781</v>
      </c>
      <c r="D1643" s="12" t="s">
        <v>15</v>
      </c>
      <c r="E1643" s="13">
        <v>-9.2322840000000003E-2</v>
      </c>
      <c r="F1643" s="14">
        <v>4.6655160000000001E-2</v>
      </c>
      <c r="G1643" s="15">
        <v>0.65527919999999995</v>
      </c>
      <c r="I1643" s="3"/>
      <c r="J1643" s="2"/>
    </row>
    <row r="1644" spans="1:10" s="4" customFormat="1" x14ac:dyDescent="0.15">
      <c r="A1644" s="9" t="s">
        <v>5782</v>
      </c>
      <c r="B1644" s="10" t="s">
        <v>5783</v>
      </c>
      <c r="C1644" s="11" t="s">
        <v>5784</v>
      </c>
      <c r="D1644" s="12" t="s">
        <v>15</v>
      </c>
      <c r="E1644" s="13">
        <v>-0.1650017</v>
      </c>
      <c r="F1644" s="14">
        <v>4.6662130000000003E-2</v>
      </c>
      <c r="G1644" s="15">
        <v>0.27087699999999998</v>
      </c>
      <c r="I1644" s="3"/>
      <c r="J1644" s="2"/>
    </row>
    <row r="1645" spans="1:10" s="4" customFormat="1" x14ac:dyDescent="0.15">
      <c r="A1645" s="9" t="s">
        <v>5785</v>
      </c>
      <c r="B1645" s="10" t="s">
        <v>5786</v>
      </c>
      <c r="C1645" s="11" t="s">
        <v>5787</v>
      </c>
      <c r="D1645" s="12" t="s">
        <v>15</v>
      </c>
      <c r="E1645" s="13">
        <v>0.15514320000000001</v>
      </c>
      <c r="F1645" s="14">
        <v>4.6666909999999999E-2</v>
      </c>
      <c r="G1645" s="15">
        <v>0.27087699999999998</v>
      </c>
      <c r="I1645" s="3"/>
      <c r="J1645" s="2"/>
    </row>
    <row r="1646" spans="1:10" s="4" customFormat="1" x14ac:dyDescent="0.15">
      <c r="A1646" s="20" t="s">
        <v>5788</v>
      </c>
      <c r="B1646" s="21" t="s">
        <v>5789</v>
      </c>
      <c r="C1646" s="11" t="s">
        <v>5790</v>
      </c>
      <c r="D1646" s="12" t="s">
        <v>15</v>
      </c>
      <c r="E1646" s="13">
        <v>-0.16120473013679101</v>
      </c>
      <c r="F1646" s="14">
        <v>4.6682548472215903E-2</v>
      </c>
      <c r="G1646" s="15">
        <v>0.65527924265038195</v>
      </c>
      <c r="I1646" s="3"/>
      <c r="J1646" s="2"/>
    </row>
    <row r="1647" spans="1:10" s="4" customFormat="1" x14ac:dyDescent="0.15">
      <c r="A1647" s="9" t="s">
        <v>5791</v>
      </c>
      <c r="B1647" s="10" t="s">
        <v>5792</v>
      </c>
      <c r="C1647" s="11" t="s">
        <v>5793</v>
      </c>
      <c r="D1647" s="12" t="s">
        <v>15</v>
      </c>
      <c r="E1647" s="13">
        <v>-0.13446420169690801</v>
      </c>
      <c r="F1647" s="14">
        <v>4.6694163913502097E-2</v>
      </c>
      <c r="G1647" s="15">
        <v>0.27087704352001601</v>
      </c>
      <c r="I1647" s="3"/>
      <c r="J1647" s="2"/>
    </row>
    <row r="1648" spans="1:10" s="4" customFormat="1" x14ac:dyDescent="0.15">
      <c r="A1648" s="20" t="s">
        <v>5794</v>
      </c>
      <c r="B1648" s="21" t="s">
        <v>5795</v>
      </c>
      <c r="C1648" s="11" t="s">
        <v>5796</v>
      </c>
      <c r="D1648" s="12" t="s">
        <v>423</v>
      </c>
      <c r="E1648" s="13">
        <v>-0.308169574047719</v>
      </c>
      <c r="F1648" s="14">
        <v>4.67167245839284E-2</v>
      </c>
      <c r="G1648" s="15">
        <v>0.65527924265038195</v>
      </c>
      <c r="I1648" s="3"/>
      <c r="J1648" s="2"/>
    </row>
    <row r="1649" spans="1:10" s="4" customFormat="1" x14ac:dyDescent="0.15">
      <c r="A1649" s="9" t="s">
        <v>5797</v>
      </c>
      <c r="B1649" s="10" t="s">
        <v>5798</v>
      </c>
      <c r="C1649" s="11" t="s">
        <v>5799</v>
      </c>
      <c r="D1649" s="12" t="s">
        <v>15</v>
      </c>
      <c r="E1649" s="13">
        <v>-0.1068586</v>
      </c>
      <c r="F1649" s="14">
        <v>4.6761089999999998E-2</v>
      </c>
      <c r="G1649" s="15">
        <v>0.2710149</v>
      </c>
      <c r="I1649" s="3"/>
      <c r="J1649" s="2"/>
    </row>
    <row r="1650" spans="1:10" s="4" customFormat="1" x14ac:dyDescent="0.15">
      <c r="A1650" s="20" t="s">
        <v>5800</v>
      </c>
      <c r="B1650" s="21" t="s">
        <v>5801</v>
      </c>
      <c r="C1650" s="11" t="s">
        <v>5802</v>
      </c>
      <c r="D1650" s="12" t="s">
        <v>15</v>
      </c>
      <c r="E1650" s="13">
        <v>0.51291189999999998</v>
      </c>
      <c r="F1650" s="14">
        <v>4.6800990000000001E-2</v>
      </c>
      <c r="G1650" s="15">
        <v>0.65527919999999995</v>
      </c>
      <c r="I1650" s="3"/>
      <c r="J1650" s="2"/>
    </row>
    <row r="1651" spans="1:10" s="4" customFormat="1" x14ac:dyDescent="0.15">
      <c r="A1651" s="9" t="s">
        <v>5803</v>
      </c>
      <c r="B1651" s="10" t="s">
        <v>5804</v>
      </c>
      <c r="C1651" s="11" t="s">
        <v>5805</v>
      </c>
      <c r="D1651" s="12" t="s">
        <v>15</v>
      </c>
      <c r="E1651" s="13">
        <v>-8.7758172632090597E-2</v>
      </c>
      <c r="F1651" s="14">
        <v>4.6806766617129202E-2</v>
      </c>
      <c r="G1651" s="15">
        <v>0.27101492699704099</v>
      </c>
      <c r="I1651" s="3"/>
      <c r="J1651" s="2"/>
    </row>
    <row r="1652" spans="1:10" s="4" customFormat="1" x14ac:dyDescent="0.15">
      <c r="A1652" s="9" t="s">
        <v>5806</v>
      </c>
      <c r="B1652" s="10" t="s">
        <v>5807</v>
      </c>
      <c r="C1652" s="11" t="s">
        <v>5808</v>
      </c>
      <c r="D1652" s="12" t="s">
        <v>15</v>
      </c>
      <c r="E1652" s="13">
        <v>-0.1563919</v>
      </c>
      <c r="F1652" s="14">
        <v>4.681341E-2</v>
      </c>
      <c r="G1652" s="15">
        <v>0.2710149</v>
      </c>
      <c r="I1652" s="3"/>
      <c r="J1652" s="2"/>
    </row>
    <row r="1653" spans="1:10" s="4" customFormat="1" x14ac:dyDescent="0.15">
      <c r="A1653" s="9" t="s">
        <v>5809</v>
      </c>
      <c r="B1653" s="10" t="s">
        <v>5810</v>
      </c>
      <c r="C1653" s="11" t="s">
        <v>5811</v>
      </c>
      <c r="D1653" s="12" t="s">
        <v>15</v>
      </c>
      <c r="E1653" s="13">
        <v>-0.1437513</v>
      </c>
      <c r="F1653" s="14">
        <v>4.6907320000000002E-2</v>
      </c>
      <c r="G1653" s="15">
        <v>0.27137420000000001</v>
      </c>
      <c r="I1653" s="3"/>
      <c r="J1653" s="2"/>
    </row>
    <row r="1654" spans="1:10" s="4" customFormat="1" x14ac:dyDescent="0.15">
      <c r="A1654" s="20" t="s">
        <v>5812</v>
      </c>
      <c r="B1654" s="21" t="s">
        <v>5813</v>
      </c>
      <c r="C1654" s="11" t="s">
        <v>5814</v>
      </c>
      <c r="D1654" s="12" t="s">
        <v>15</v>
      </c>
      <c r="E1654" s="13">
        <v>7.91376714941565E-2</v>
      </c>
      <c r="F1654" s="14">
        <v>4.6935093806822002E-2</v>
      </c>
      <c r="G1654" s="15">
        <v>0.65527924265038195</v>
      </c>
      <c r="I1654" s="3"/>
      <c r="J1654" s="2"/>
    </row>
    <row r="1655" spans="1:10" s="4" customFormat="1" x14ac:dyDescent="0.15">
      <c r="A1655" s="9" t="s">
        <v>5815</v>
      </c>
      <c r="B1655" s="10" t="s">
        <v>5816</v>
      </c>
      <c r="C1655" s="11" t="s">
        <v>5817</v>
      </c>
      <c r="D1655" s="12" t="s">
        <v>15</v>
      </c>
      <c r="E1655" s="13">
        <v>-0.27769157613413298</v>
      </c>
      <c r="F1655" s="14">
        <v>4.7010879135116E-2</v>
      </c>
      <c r="G1655" s="15">
        <v>0.27178215937858502</v>
      </c>
      <c r="I1655" s="3"/>
      <c r="J1655" s="2"/>
    </row>
    <row r="1656" spans="1:10" s="4" customFormat="1" x14ac:dyDescent="0.15">
      <c r="A1656" s="20" t="s">
        <v>5818</v>
      </c>
      <c r="B1656" s="21" t="s">
        <v>5819</v>
      </c>
      <c r="C1656" s="11" t="s">
        <v>5820</v>
      </c>
      <c r="D1656" s="12" t="s">
        <v>15</v>
      </c>
      <c r="E1656" s="13">
        <v>0.12817129999999999</v>
      </c>
      <c r="F1656" s="14">
        <v>4.7066919999999998E-2</v>
      </c>
      <c r="G1656" s="15">
        <v>0.65527919999999995</v>
      </c>
      <c r="I1656" s="3"/>
      <c r="J1656" s="2"/>
    </row>
    <row r="1657" spans="1:10" s="4" customFormat="1" x14ac:dyDescent="0.15">
      <c r="A1657" s="9" t="s">
        <v>5821</v>
      </c>
      <c r="B1657" s="10" t="s">
        <v>5822</v>
      </c>
      <c r="C1657" s="11" t="s">
        <v>5823</v>
      </c>
      <c r="D1657" s="12" t="s">
        <v>423</v>
      </c>
      <c r="E1657" s="13">
        <v>-2.4489360000000002E-2</v>
      </c>
      <c r="F1657" s="14">
        <v>4.706834E-2</v>
      </c>
      <c r="G1657" s="15">
        <v>0.27178219999999997</v>
      </c>
      <c r="I1657" s="3"/>
      <c r="J1657" s="2"/>
    </row>
    <row r="1658" spans="1:10" s="4" customFormat="1" x14ac:dyDescent="0.15">
      <c r="A1658" s="9" t="s">
        <v>5824</v>
      </c>
      <c r="B1658" s="10" t="s">
        <v>5825</v>
      </c>
      <c r="C1658" s="11" t="s">
        <v>5826</v>
      </c>
      <c r="D1658" s="12" t="s">
        <v>15</v>
      </c>
      <c r="E1658" s="13">
        <v>0.26271139999999998</v>
      </c>
      <c r="F1658" s="14">
        <v>4.7073589999999998E-2</v>
      </c>
      <c r="G1658" s="15">
        <v>0.27178219999999997</v>
      </c>
      <c r="I1658" s="3"/>
      <c r="J1658" s="2"/>
    </row>
    <row r="1659" spans="1:10" s="4" customFormat="1" x14ac:dyDescent="0.15">
      <c r="A1659" s="9" t="s">
        <v>5827</v>
      </c>
      <c r="B1659" s="10" t="s">
        <v>5828</v>
      </c>
      <c r="C1659" s="11" t="s">
        <v>5829</v>
      </c>
      <c r="D1659" s="12" t="s">
        <v>15</v>
      </c>
      <c r="E1659" s="13">
        <v>0.41884110000000002</v>
      </c>
      <c r="F1659" s="14">
        <v>4.7151209999999999E-2</v>
      </c>
      <c r="G1659" s="15">
        <v>0.27182329999999999</v>
      </c>
      <c r="I1659" s="3"/>
      <c r="J1659" s="2"/>
    </row>
    <row r="1660" spans="1:10" s="4" customFormat="1" x14ac:dyDescent="0.15">
      <c r="A1660" s="9" t="s">
        <v>5830</v>
      </c>
      <c r="B1660" s="10" t="s">
        <v>5831</v>
      </c>
      <c r="C1660" s="11" t="s">
        <v>5832</v>
      </c>
      <c r="D1660" s="12" t="s">
        <v>15</v>
      </c>
      <c r="E1660" s="13">
        <v>7.7490020000000007E-2</v>
      </c>
      <c r="F1660" s="14">
        <v>4.716571E-2</v>
      </c>
      <c r="G1660" s="15">
        <v>0.27182329999999999</v>
      </c>
      <c r="I1660" s="3"/>
      <c r="J1660" s="2"/>
    </row>
    <row r="1661" spans="1:10" s="4" customFormat="1" x14ac:dyDescent="0.15">
      <c r="A1661" s="9" t="s">
        <v>5833</v>
      </c>
      <c r="B1661" s="10" t="s">
        <v>299</v>
      </c>
      <c r="C1661" s="11" t="s">
        <v>5834</v>
      </c>
      <c r="D1661" s="12" t="s">
        <v>15</v>
      </c>
      <c r="E1661" s="13">
        <v>0.20431099999999999</v>
      </c>
      <c r="F1661" s="14">
        <v>4.7176469999999998E-2</v>
      </c>
      <c r="G1661" s="15">
        <v>0.27182329999999999</v>
      </c>
      <c r="I1661" s="3"/>
      <c r="J1661" s="2"/>
    </row>
    <row r="1662" spans="1:10" s="4" customFormat="1" x14ac:dyDescent="0.15">
      <c r="A1662" s="20" t="s">
        <v>5083</v>
      </c>
      <c r="B1662" s="21" t="s">
        <v>5084</v>
      </c>
      <c r="C1662" s="11" t="s">
        <v>5085</v>
      </c>
      <c r="D1662" s="12" t="s">
        <v>15</v>
      </c>
      <c r="E1662" s="13">
        <v>-0.1177738</v>
      </c>
      <c r="F1662" s="14">
        <v>4.7229430000000003E-2</v>
      </c>
      <c r="G1662" s="15">
        <v>0.65527919999999995</v>
      </c>
      <c r="I1662" s="3"/>
      <c r="J1662" s="2"/>
    </row>
    <row r="1663" spans="1:10" s="4" customFormat="1" x14ac:dyDescent="0.15">
      <c r="A1663" s="9" t="s">
        <v>5835</v>
      </c>
      <c r="B1663" s="10" t="s">
        <v>5836</v>
      </c>
      <c r="C1663" s="11" t="s">
        <v>5837</v>
      </c>
      <c r="D1663" s="12" t="s">
        <v>15</v>
      </c>
      <c r="E1663" s="13">
        <v>-0.18924350000000001</v>
      </c>
      <c r="F1663" s="14">
        <v>4.7258500000000002E-2</v>
      </c>
      <c r="G1663" s="15">
        <v>0.27211180000000001</v>
      </c>
      <c r="I1663" s="3"/>
      <c r="J1663" s="2"/>
    </row>
    <row r="1664" spans="1:10" s="4" customFormat="1" x14ac:dyDescent="0.15">
      <c r="A1664" s="20" t="s">
        <v>5838</v>
      </c>
      <c r="B1664" s="21" t="s">
        <v>5839</v>
      </c>
      <c r="C1664" s="11" t="s">
        <v>5840</v>
      </c>
      <c r="D1664" s="12" t="s">
        <v>15</v>
      </c>
      <c r="E1664" s="13">
        <v>0.47270970000000001</v>
      </c>
      <c r="F1664" s="14">
        <v>4.7284659999999999E-2</v>
      </c>
      <c r="G1664" s="15">
        <v>0.65527919999999995</v>
      </c>
      <c r="I1664" s="3"/>
      <c r="J1664" s="2"/>
    </row>
    <row r="1665" spans="1:10" s="4" customFormat="1" x14ac:dyDescent="0.15">
      <c r="A1665" s="20" t="s">
        <v>3009</v>
      </c>
      <c r="B1665" s="21" t="s">
        <v>3010</v>
      </c>
      <c r="C1665" s="11" t="s">
        <v>3011</v>
      </c>
      <c r="D1665" s="12" t="s">
        <v>15</v>
      </c>
      <c r="E1665" s="13">
        <v>1.5580557092561899E-2</v>
      </c>
      <c r="F1665" s="14">
        <v>4.7319026938836502E-2</v>
      </c>
      <c r="G1665" s="15">
        <v>0.65527924265038195</v>
      </c>
      <c r="I1665" s="3"/>
      <c r="J1665" s="2"/>
    </row>
    <row r="1666" spans="1:10" s="4" customFormat="1" x14ac:dyDescent="0.15">
      <c r="A1666" s="9" t="s">
        <v>5841</v>
      </c>
      <c r="B1666" s="10" t="s">
        <v>5842</v>
      </c>
      <c r="C1666" s="11" t="s">
        <v>5843</v>
      </c>
      <c r="D1666" s="12" t="s">
        <v>15</v>
      </c>
      <c r="E1666" s="13">
        <v>0.1591795</v>
      </c>
      <c r="F1666" s="14">
        <v>4.7319239999999999E-2</v>
      </c>
      <c r="G1666" s="15">
        <v>0.27211770000000002</v>
      </c>
      <c r="I1666" s="3"/>
      <c r="J1666" s="2"/>
    </row>
    <row r="1667" spans="1:10" s="4" customFormat="1" x14ac:dyDescent="0.15">
      <c r="A1667" s="20" t="s">
        <v>5844</v>
      </c>
      <c r="B1667" s="21" t="s">
        <v>5845</v>
      </c>
      <c r="C1667" s="11" t="s">
        <v>5846</v>
      </c>
      <c r="D1667" s="12" t="s">
        <v>15</v>
      </c>
      <c r="E1667" s="13">
        <v>2.6469159999999999E-2</v>
      </c>
      <c r="F1667" s="14">
        <v>4.7334189999999998E-2</v>
      </c>
      <c r="G1667" s="15">
        <v>0.65527919999999995</v>
      </c>
      <c r="I1667" s="3"/>
      <c r="J1667" s="2"/>
    </row>
    <row r="1668" spans="1:10" s="4" customFormat="1" x14ac:dyDescent="0.15">
      <c r="A1668" s="20" t="s">
        <v>5847</v>
      </c>
      <c r="B1668" s="22"/>
      <c r="C1668" s="11" t="s">
        <v>5848</v>
      </c>
      <c r="D1668" s="12" t="s">
        <v>15</v>
      </c>
      <c r="E1668" s="13">
        <v>-0.30086538016049902</v>
      </c>
      <c r="F1668" s="14">
        <v>4.7366389300767399E-2</v>
      </c>
      <c r="G1668" s="15">
        <v>0.65527924265038195</v>
      </c>
      <c r="I1668" s="3"/>
      <c r="J1668" s="2"/>
    </row>
    <row r="1669" spans="1:10" s="4" customFormat="1" x14ac:dyDescent="0.15">
      <c r="A1669" s="20" t="s">
        <v>5849</v>
      </c>
      <c r="B1669" s="22"/>
      <c r="C1669" s="11" t="s">
        <v>5850</v>
      </c>
      <c r="D1669" s="12" t="s">
        <v>15</v>
      </c>
      <c r="E1669" s="13">
        <v>-0.12994943226841499</v>
      </c>
      <c r="F1669" s="14">
        <v>4.7402887622916799E-2</v>
      </c>
      <c r="G1669" s="15">
        <v>0.65527924265038195</v>
      </c>
      <c r="I1669" s="3"/>
      <c r="J1669" s="2"/>
    </row>
    <row r="1670" spans="1:10" s="4" customFormat="1" x14ac:dyDescent="0.15">
      <c r="A1670" s="20" t="s">
        <v>5851</v>
      </c>
      <c r="B1670" s="21" t="s">
        <v>5852</v>
      </c>
      <c r="C1670" s="11" t="s">
        <v>5853</v>
      </c>
      <c r="D1670" s="12" t="s">
        <v>15</v>
      </c>
      <c r="E1670" s="13">
        <v>0.20622869999999999</v>
      </c>
      <c r="F1670" s="14">
        <v>4.7463320000000003E-2</v>
      </c>
      <c r="G1670" s="15">
        <v>0.65527919999999995</v>
      </c>
      <c r="I1670" s="3"/>
      <c r="J1670" s="2"/>
    </row>
    <row r="1671" spans="1:10" s="4" customFormat="1" x14ac:dyDescent="0.15">
      <c r="A1671" s="9" t="s">
        <v>5854</v>
      </c>
      <c r="B1671" s="10" t="s">
        <v>5855</v>
      </c>
      <c r="C1671" s="11" t="s">
        <v>5856</v>
      </c>
      <c r="D1671" s="12" t="s">
        <v>15</v>
      </c>
      <c r="E1671" s="13">
        <v>0.16435820000000001</v>
      </c>
      <c r="F1671" s="14">
        <v>4.7465670000000001E-2</v>
      </c>
      <c r="G1671" s="15">
        <v>0.27211770000000002</v>
      </c>
      <c r="I1671" s="3"/>
      <c r="J1671" s="2"/>
    </row>
    <row r="1672" spans="1:10" s="4" customFormat="1" x14ac:dyDescent="0.15">
      <c r="A1672" s="9" t="s">
        <v>5857</v>
      </c>
      <c r="B1672" s="10" t="s">
        <v>5858</v>
      </c>
      <c r="C1672" s="11" t="s">
        <v>5859</v>
      </c>
      <c r="D1672" s="12" t="s">
        <v>15</v>
      </c>
      <c r="E1672" s="13">
        <v>-9.0362509999999993E-2</v>
      </c>
      <c r="F1672" s="14">
        <v>4.7469030000000002E-2</v>
      </c>
      <c r="G1672" s="15">
        <v>0.27211770000000002</v>
      </c>
      <c r="I1672" s="3"/>
      <c r="J1672" s="2"/>
    </row>
    <row r="1673" spans="1:10" s="4" customFormat="1" x14ac:dyDescent="0.15">
      <c r="A1673" s="9" t="s">
        <v>5860</v>
      </c>
      <c r="B1673" s="10" t="s">
        <v>5861</v>
      </c>
      <c r="C1673" s="11" t="s">
        <v>5862</v>
      </c>
      <c r="D1673" s="12" t="s">
        <v>15</v>
      </c>
      <c r="E1673" s="13">
        <v>-6.6753370000000006E-2</v>
      </c>
      <c r="F1673" s="14">
        <v>4.7500439999999998E-2</v>
      </c>
      <c r="G1673" s="15">
        <v>0.27211770000000002</v>
      </c>
      <c r="I1673" s="3"/>
      <c r="J1673" s="2"/>
    </row>
    <row r="1674" spans="1:10" s="4" customFormat="1" x14ac:dyDescent="0.15">
      <c r="A1674" s="9" t="s">
        <v>5863</v>
      </c>
      <c r="B1674" s="10" t="s">
        <v>5864</v>
      </c>
      <c r="C1674" s="11" t="s">
        <v>5865</v>
      </c>
      <c r="D1674" s="12" t="s">
        <v>423</v>
      </c>
      <c r="E1674" s="13">
        <v>4.4849590000000002E-2</v>
      </c>
      <c r="F1674" s="14">
        <v>4.7509990000000002E-2</v>
      </c>
      <c r="G1674" s="15">
        <v>0.27211770000000002</v>
      </c>
      <c r="I1674" s="3"/>
      <c r="J1674" s="2"/>
    </row>
    <row r="1675" spans="1:10" s="4" customFormat="1" x14ac:dyDescent="0.15">
      <c r="A1675" s="9" t="s">
        <v>5866</v>
      </c>
      <c r="B1675" s="10" t="s">
        <v>5867</v>
      </c>
      <c r="C1675" s="11" t="s">
        <v>5868</v>
      </c>
      <c r="D1675" s="12" t="s">
        <v>15</v>
      </c>
      <c r="E1675" s="13">
        <v>1.50148E-2</v>
      </c>
      <c r="F1675" s="14">
        <v>4.7529679999999998E-2</v>
      </c>
      <c r="G1675" s="15">
        <v>0.27211770000000002</v>
      </c>
      <c r="I1675" s="3"/>
      <c r="J1675" s="2"/>
    </row>
    <row r="1676" spans="1:10" s="4" customFormat="1" x14ac:dyDescent="0.15">
      <c r="A1676" s="20" t="s">
        <v>244</v>
      </c>
      <c r="B1676" s="21" t="s">
        <v>245</v>
      </c>
      <c r="C1676" s="11" t="s">
        <v>246</v>
      </c>
      <c r="D1676" s="12" t="s">
        <v>15</v>
      </c>
      <c r="E1676" s="13">
        <v>-0.10853160000000001</v>
      </c>
      <c r="F1676" s="14">
        <v>4.7556590000000003E-2</v>
      </c>
      <c r="G1676" s="15">
        <v>0.65527919999999995</v>
      </c>
      <c r="I1676" s="3"/>
      <c r="J1676" s="2"/>
    </row>
    <row r="1677" spans="1:10" s="4" customFormat="1" x14ac:dyDescent="0.15">
      <c r="A1677" s="20" t="s">
        <v>5869</v>
      </c>
      <c r="B1677" s="21" t="s">
        <v>5870</v>
      </c>
      <c r="C1677" s="11" t="s">
        <v>5871</v>
      </c>
      <c r="D1677" s="12" t="s">
        <v>15</v>
      </c>
      <c r="E1677" s="13">
        <v>-9.0700639999999999E-2</v>
      </c>
      <c r="F1677" s="14">
        <v>4.7582520000000003E-2</v>
      </c>
      <c r="G1677" s="15">
        <v>0.65527919999999995</v>
      </c>
      <c r="I1677" s="3"/>
      <c r="J1677" s="2"/>
    </row>
    <row r="1678" spans="1:10" s="4" customFormat="1" x14ac:dyDescent="0.15">
      <c r="A1678" s="9" t="s">
        <v>5872</v>
      </c>
      <c r="B1678" s="10" t="s">
        <v>5873</v>
      </c>
      <c r="C1678" s="11" t="s">
        <v>5874</v>
      </c>
      <c r="D1678" s="12" t="s">
        <v>15</v>
      </c>
      <c r="E1678" s="13">
        <v>5.8431895369784798E-2</v>
      </c>
      <c r="F1678" s="14">
        <v>4.7609006052933098E-2</v>
      </c>
      <c r="G1678" s="15">
        <v>0.272121380982772</v>
      </c>
      <c r="I1678" s="3"/>
      <c r="J1678" s="2"/>
    </row>
    <row r="1679" spans="1:10" s="4" customFormat="1" x14ac:dyDescent="0.15">
      <c r="A1679" s="9" t="s">
        <v>5875</v>
      </c>
      <c r="B1679" s="10" t="s">
        <v>5876</v>
      </c>
      <c r="C1679" s="11" t="s">
        <v>5877</v>
      </c>
      <c r="D1679" s="12" t="s">
        <v>15</v>
      </c>
      <c r="E1679" s="13">
        <v>-6.3761821335402993E-2</v>
      </c>
      <c r="F1679" s="14">
        <v>4.7643609563799101E-2</v>
      </c>
      <c r="G1679" s="15">
        <v>0.272121380982772</v>
      </c>
      <c r="I1679" s="3"/>
      <c r="J1679" s="2"/>
    </row>
    <row r="1680" spans="1:10" s="4" customFormat="1" x14ac:dyDescent="0.15">
      <c r="A1680" s="20" t="s">
        <v>5878</v>
      </c>
      <c r="B1680" s="22"/>
      <c r="C1680" s="11" t="s">
        <v>5879</v>
      </c>
      <c r="D1680" s="12" t="s">
        <v>15</v>
      </c>
      <c r="E1680" s="13">
        <v>0.100765590458806</v>
      </c>
      <c r="F1680" s="14">
        <v>4.7650722207615202E-2</v>
      </c>
      <c r="G1680" s="15">
        <v>0.65527924265038195</v>
      </c>
      <c r="I1680" s="3"/>
      <c r="J1680" s="2"/>
    </row>
    <row r="1681" spans="1:10" s="4" customFormat="1" x14ac:dyDescent="0.15">
      <c r="A1681" s="20" t="s">
        <v>5880</v>
      </c>
      <c r="B1681" s="21" t="s">
        <v>5881</v>
      </c>
      <c r="C1681" s="11" t="s">
        <v>5882</v>
      </c>
      <c r="D1681" s="12" t="s">
        <v>15</v>
      </c>
      <c r="E1681" s="13">
        <v>-0.24917149999999999</v>
      </c>
      <c r="F1681" s="14">
        <v>4.7700859999999998E-2</v>
      </c>
      <c r="G1681" s="15">
        <v>0.65527919999999995</v>
      </c>
      <c r="I1681" s="3"/>
      <c r="J1681" s="2"/>
    </row>
    <row r="1682" spans="1:10" s="4" customFormat="1" x14ac:dyDescent="0.15">
      <c r="A1682" s="9" t="s">
        <v>4252</v>
      </c>
      <c r="B1682" s="10" t="s">
        <v>4253</v>
      </c>
      <c r="C1682" s="11" t="s">
        <v>4254</v>
      </c>
      <c r="D1682" s="12" t="s">
        <v>15</v>
      </c>
      <c r="E1682" s="13">
        <v>-0.1673481</v>
      </c>
      <c r="F1682" s="14">
        <v>4.7704549999999998E-2</v>
      </c>
      <c r="G1682" s="15">
        <v>0.2722792</v>
      </c>
      <c r="I1682" s="3"/>
      <c r="J1682" s="2"/>
    </row>
    <row r="1683" spans="1:10" s="4" customFormat="1" x14ac:dyDescent="0.15">
      <c r="A1683" s="9" t="s">
        <v>5883</v>
      </c>
      <c r="B1683" s="10" t="s">
        <v>5884</v>
      </c>
      <c r="C1683" s="11" t="s">
        <v>5885</v>
      </c>
      <c r="D1683" s="12" t="s">
        <v>15</v>
      </c>
      <c r="E1683" s="13">
        <v>0.21867777936250199</v>
      </c>
      <c r="F1683" s="14">
        <v>4.7735189985077101E-2</v>
      </c>
      <c r="G1683" s="15">
        <v>0.27227922164294499</v>
      </c>
      <c r="I1683" s="3"/>
      <c r="J1683" s="2"/>
    </row>
    <row r="1684" spans="1:10" s="4" customFormat="1" x14ac:dyDescent="0.15">
      <c r="A1684" s="9" t="s">
        <v>5886</v>
      </c>
      <c r="B1684" s="10" t="s">
        <v>5887</v>
      </c>
      <c r="C1684" s="11" t="s">
        <v>5888</v>
      </c>
      <c r="D1684" s="12" t="s">
        <v>15</v>
      </c>
      <c r="E1684" s="13">
        <v>-0.35895630000000001</v>
      </c>
      <c r="F1684" s="14">
        <v>4.7895840000000002E-2</v>
      </c>
      <c r="G1684" s="15">
        <v>0.2724529</v>
      </c>
      <c r="I1684" s="3"/>
      <c r="J1684" s="2"/>
    </row>
    <row r="1685" spans="1:10" s="4" customFormat="1" x14ac:dyDescent="0.15">
      <c r="A1685" s="9" t="s">
        <v>5889</v>
      </c>
      <c r="B1685" s="10" t="s">
        <v>402</v>
      </c>
      <c r="C1685" s="11" t="s">
        <v>5890</v>
      </c>
      <c r="D1685" s="12" t="s">
        <v>15</v>
      </c>
      <c r="E1685" s="13">
        <v>-0.2662484</v>
      </c>
      <c r="F1685" s="14">
        <v>4.793414E-2</v>
      </c>
      <c r="G1685" s="15">
        <v>0.2724529</v>
      </c>
      <c r="I1685" s="3"/>
      <c r="J1685" s="2"/>
    </row>
    <row r="1686" spans="1:10" s="4" customFormat="1" x14ac:dyDescent="0.15">
      <c r="A1686" s="9" t="s">
        <v>5891</v>
      </c>
      <c r="B1686" s="10" t="s">
        <v>3020</v>
      </c>
      <c r="C1686" s="11" t="s">
        <v>4152</v>
      </c>
      <c r="D1686" s="12" t="s">
        <v>423</v>
      </c>
      <c r="E1686" s="13">
        <v>-0.73911728055156001</v>
      </c>
      <c r="F1686" s="14">
        <v>4.7943745407162099E-2</v>
      </c>
      <c r="G1686" s="15">
        <v>0.27245288291013797</v>
      </c>
      <c r="I1686" s="3"/>
      <c r="J1686" s="2"/>
    </row>
    <row r="1687" spans="1:10" s="4" customFormat="1" x14ac:dyDescent="0.15">
      <c r="A1687" s="9" t="s">
        <v>5892</v>
      </c>
      <c r="B1687" s="10" t="s">
        <v>5893</v>
      </c>
      <c r="C1687" s="11" t="s">
        <v>5894</v>
      </c>
      <c r="D1687" s="12" t="s">
        <v>15</v>
      </c>
      <c r="E1687" s="13">
        <v>0.1055156</v>
      </c>
      <c r="F1687" s="14">
        <v>4.7965529999999999E-2</v>
      </c>
      <c r="G1687" s="15">
        <v>0.2724529</v>
      </c>
      <c r="I1687" s="3"/>
      <c r="J1687" s="2"/>
    </row>
    <row r="1688" spans="1:10" s="4" customFormat="1" x14ac:dyDescent="0.15">
      <c r="A1688" s="9" t="s">
        <v>5895</v>
      </c>
      <c r="B1688" s="10" t="s">
        <v>5896</v>
      </c>
      <c r="C1688" s="11" t="s">
        <v>5897</v>
      </c>
      <c r="D1688" s="12" t="s">
        <v>15</v>
      </c>
      <c r="E1688" s="13">
        <v>0.17030139999999999</v>
      </c>
      <c r="F1688" s="14">
        <v>4.7973099999999998E-2</v>
      </c>
      <c r="G1688" s="15">
        <v>0.2724529</v>
      </c>
      <c r="I1688" s="3"/>
      <c r="J1688" s="2"/>
    </row>
    <row r="1689" spans="1:10" s="4" customFormat="1" x14ac:dyDescent="0.15">
      <c r="A1689" s="9" t="s">
        <v>5898</v>
      </c>
      <c r="B1689" s="10" t="s">
        <v>494</v>
      </c>
      <c r="C1689" s="11" t="s">
        <v>5899</v>
      </c>
      <c r="D1689" s="12" t="s">
        <v>15</v>
      </c>
      <c r="E1689" s="13">
        <v>-9.3336984832295605E-2</v>
      </c>
      <c r="F1689" s="14">
        <v>4.7989587172992898E-2</v>
      </c>
      <c r="G1689" s="15">
        <v>0.27245288291013797</v>
      </c>
      <c r="I1689" s="3"/>
      <c r="J1689" s="2"/>
    </row>
    <row r="1690" spans="1:10" s="4" customFormat="1" x14ac:dyDescent="0.15">
      <c r="A1690" s="9" t="s">
        <v>5900</v>
      </c>
      <c r="B1690" s="10" t="s">
        <v>5901</v>
      </c>
      <c r="C1690" s="11" t="s">
        <v>5902</v>
      </c>
      <c r="D1690" s="12" t="s">
        <v>15</v>
      </c>
      <c r="E1690" s="13">
        <v>0.13431457131969399</v>
      </c>
      <c r="F1690" s="14">
        <v>4.80912598588039E-2</v>
      </c>
      <c r="G1690" s="15">
        <v>0.27246605035909199</v>
      </c>
      <c r="I1690" s="3"/>
      <c r="J1690" s="2"/>
    </row>
    <row r="1691" spans="1:10" s="4" customFormat="1" x14ac:dyDescent="0.15">
      <c r="A1691" s="9" t="s">
        <v>5903</v>
      </c>
      <c r="B1691" s="10" t="s">
        <v>5904</v>
      </c>
      <c r="C1691" s="11" t="s">
        <v>5905</v>
      </c>
      <c r="D1691" s="12" t="s">
        <v>15</v>
      </c>
      <c r="E1691" s="13">
        <v>0.1179547</v>
      </c>
      <c r="F1691" s="14">
        <v>4.8099599999999999E-2</v>
      </c>
      <c r="G1691" s="15">
        <v>0.27246609999999999</v>
      </c>
      <c r="I1691" s="3"/>
      <c r="J1691" s="2"/>
    </row>
    <row r="1692" spans="1:10" s="4" customFormat="1" x14ac:dyDescent="0.15">
      <c r="A1692" s="20" t="s">
        <v>5906</v>
      </c>
      <c r="B1692" s="21" t="s">
        <v>5907</v>
      </c>
      <c r="C1692" s="11" t="s">
        <v>5908</v>
      </c>
      <c r="D1692" s="12" t="s">
        <v>15</v>
      </c>
      <c r="E1692" s="13">
        <v>0.62033539999999998</v>
      </c>
      <c r="F1692" s="14">
        <v>4.8135339999999999E-2</v>
      </c>
      <c r="G1692" s="15">
        <v>0.65527919999999995</v>
      </c>
      <c r="I1692" s="3"/>
      <c r="J1692" s="2"/>
    </row>
    <row r="1693" spans="1:10" s="4" customFormat="1" x14ac:dyDescent="0.15">
      <c r="A1693" s="20" t="s">
        <v>5909</v>
      </c>
      <c r="B1693" s="21" t="s">
        <v>5910</v>
      </c>
      <c r="C1693" s="11" t="s">
        <v>5911</v>
      </c>
      <c r="D1693" s="12" t="s">
        <v>15</v>
      </c>
      <c r="E1693" s="13">
        <v>0.19930999999999999</v>
      </c>
      <c r="F1693" s="14">
        <v>4.8169259999999998E-2</v>
      </c>
      <c r="G1693" s="15">
        <v>0.65527919999999995</v>
      </c>
      <c r="I1693" s="3"/>
      <c r="J1693" s="2"/>
    </row>
    <row r="1694" spans="1:10" s="4" customFormat="1" x14ac:dyDescent="0.15">
      <c r="A1694" s="20" t="s">
        <v>5912</v>
      </c>
      <c r="B1694" s="21" t="s">
        <v>5913</v>
      </c>
      <c r="C1694" s="11" t="s">
        <v>5914</v>
      </c>
      <c r="D1694" s="12" t="s">
        <v>15</v>
      </c>
      <c r="E1694" s="13">
        <v>-0.1782067</v>
      </c>
      <c r="F1694" s="14">
        <v>4.8190289999999997E-2</v>
      </c>
      <c r="G1694" s="15">
        <v>0.65527919999999995</v>
      </c>
      <c r="I1694" s="3"/>
      <c r="J1694" s="2"/>
    </row>
    <row r="1695" spans="1:10" s="4" customFormat="1" x14ac:dyDescent="0.15">
      <c r="A1695" s="9" t="s">
        <v>5915</v>
      </c>
      <c r="B1695" s="10" t="s">
        <v>5916</v>
      </c>
      <c r="C1695" s="11" t="s">
        <v>5917</v>
      </c>
      <c r="D1695" s="12" t="s">
        <v>15</v>
      </c>
      <c r="E1695" s="13">
        <v>0.31750143360951799</v>
      </c>
      <c r="F1695" s="14">
        <v>4.8235677684670901E-2</v>
      </c>
      <c r="G1695" s="15">
        <v>0.27246605035909199</v>
      </c>
      <c r="I1695" s="3"/>
      <c r="J1695" s="2"/>
    </row>
    <row r="1696" spans="1:10" s="4" customFormat="1" x14ac:dyDescent="0.15">
      <c r="A1696" s="9" t="s">
        <v>5918</v>
      </c>
      <c r="B1696" s="10" t="s">
        <v>5296</v>
      </c>
      <c r="C1696" s="11" t="s">
        <v>5919</v>
      </c>
      <c r="D1696" s="12" t="s">
        <v>423</v>
      </c>
      <c r="E1696" s="13">
        <v>0.2008595</v>
      </c>
      <c r="F1696" s="14">
        <v>4.8242220000000002E-2</v>
      </c>
      <c r="G1696" s="15">
        <v>0.27246609999999999</v>
      </c>
      <c r="I1696" s="3"/>
      <c r="J1696" s="2"/>
    </row>
    <row r="1697" spans="1:10" s="4" customFormat="1" x14ac:dyDescent="0.15">
      <c r="A1697" s="9" t="s">
        <v>5920</v>
      </c>
      <c r="B1697" s="10" t="s">
        <v>577</v>
      </c>
      <c r="C1697" s="11" t="s">
        <v>5921</v>
      </c>
      <c r="D1697" s="12" t="s">
        <v>423</v>
      </c>
      <c r="E1697" s="13">
        <v>-4.3315519061505499E-2</v>
      </c>
      <c r="F1697" s="14">
        <v>4.8405137316631201E-2</v>
      </c>
      <c r="G1697" s="15">
        <v>0.27246605035909199</v>
      </c>
      <c r="I1697" s="3"/>
      <c r="J1697" s="2"/>
    </row>
    <row r="1698" spans="1:10" s="4" customFormat="1" x14ac:dyDescent="0.15">
      <c r="A1698" s="9" t="s">
        <v>5922</v>
      </c>
      <c r="B1698" s="10" t="s">
        <v>5923</v>
      </c>
      <c r="C1698" s="11" t="s">
        <v>5924</v>
      </c>
      <c r="D1698" s="12" t="s">
        <v>15</v>
      </c>
      <c r="E1698" s="13">
        <v>0.21451870000000001</v>
      </c>
      <c r="F1698" s="14">
        <v>4.8408279999999998E-2</v>
      </c>
      <c r="G1698" s="15">
        <v>0.27246609999999999</v>
      </c>
      <c r="I1698" s="3"/>
      <c r="J1698" s="2"/>
    </row>
    <row r="1699" spans="1:10" s="4" customFormat="1" x14ac:dyDescent="0.15">
      <c r="A1699" s="9" t="s">
        <v>5925</v>
      </c>
      <c r="B1699" s="10" t="s">
        <v>5926</v>
      </c>
      <c r="C1699" s="11" t="s">
        <v>5927</v>
      </c>
      <c r="D1699" s="12" t="s">
        <v>15</v>
      </c>
      <c r="E1699" s="13">
        <v>0.28428569999999997</v>
      </c>
      <c r="F1699" s="14">
        <v>4.8413060000000001E-2</v>
      </c>
      <c r="G1699" s="15">
        <v>0.27246609999999999</v>
      </c>
      <c r="I1699" s="3"/>
      <c r="J1699" s="2"/>
    </row>
    <row r="1700" spans="1:10" s="4" customFormat="1" x14ac:dyDescent="0.15">
      <c r="A1700" s="9" t="s">
        <v>5928</v>
      </c>
      <c r="B1700" s="10" t="s">
        <v>5929</v>
      </c>
      <c r="C1700" s="11" t="s">
        <v>5930</v>
      </c>
      <c r="D1700" s="12" t="s">
        <v>15</v>
      </c>
      <c r="E1700" s="13">
        <v>0.2412936</v>
      </c>
      <c r="F1700" s="14">
        <v>4.8452729999999999E-2</v>
      </c>
      <c r="G1700" s="15">
        <v>0.27246609999999999</v>
      </c>
      <c r="I1700" s="3"/>
      <c r="J1700" s="2"/>
    </row>
    <row r="1701" spans="1:10" s="4" customFormat="1" x14ac:dyDescent="0.15">
      <c r="A1701" s="9" t="s">
        <v>5931</v>
      </c>
      <c r="B1701" s="10" t="s">
        <v>5932</v>
      </c>
      <c r="C1701" s="11" t="s">
        <v>5933</v>
      </c>
      <c r="D1701" s="12" t="s">
        <v>15</v>
      </c>
      <c r="E1701" s="13">
        <v>0.30430469999999998</v>
      </c>
      <c r="F1701" s="14">
        <v>4.8460950000000003E-2</v>
      </c>
      <c r="G1701" s="15">
        <v>0.27246609999999999</v>
      </c>
      <c r="I1701" s="3"/>
      <c r="J1701" s="2"/>
    </row>
    <row r="1702" spans="1:10" s="4" customFormat="1" x14ac:dyDescent="0.15">
      <c r="A1702" s="20" t="s">
        <v>5934</v>
      </c>
      <c r="B1702" s="21" t="s">
        <v>5935</v>
      </c>
      <c r="C1702" s="11" t="s">
        <v>5936</v>
      </c>
      <c r="D1702" s="12" t="s">
        <v>15</v>
      </c>
      <c r="E1702" s="13">
        <v>7.5994060000000002E-2</v>
      </c>
      <c r="F1702" s="14">
        <v>4.846632E-2</v>
      </c>
      <c r="G1702" s="15">
        <v>0.65527919999999995</v>
      </c>
      <c r="I1702" s="3"/>
      <c r="J1702" s="2"/>
    </row>
    <row r="1703" spans="1:10" s="4" customFormat="1" x14ac:dyDescent="0.15">
      <c r="A1703" s="9" t="s">
        <v>5937</v>
      </c>
      <c r="B1703" s="10" t="s">
        <v>5938</v>
      </c>
      <c r="C1703" s="11" t="s">
        <v>5939</v>
      </c>
      <c r="D1703" s="12" t="s">
        <v>15</v>
      </c>
      <c r="E1703" s="13">
        <v>-9.0368124780416906E-2</v>
      </c>
      <c r="F1703" s="14">
        <v>4.8468438321355202E-2</v>
      </c>
      <c r="G1703" s="15">
        <v>0.27246605035909199</v>
      </c>
      <c r="I1703" s="3"/>
      <c r="J1703" s="2"/>
    </row>
    <row r="1704" spans="1:10" s="4" customFormat="1" x14ac:dyDescent="0.15">
      <c r="A1704" s="9" t="s">
        <v>4603</v>
      </c>
      <c r="B1704" s="10" t="s">
        <v>4604</v>
      </c>
      <c r="C1704" s="11" t="s">
        <v>4605</v>
      </c>
      <c r="D1704" s="12" t="s">
        <v>15</v>
      </c>
      <c r="E1704" s="13">
        <v>0.24130750000000001</v>
      </c>
      <c r="F1704" s="14">
        <v>4.8473559999999999E-2</v>
      </c>
      <c r="G1704" s="15">
        <v>0.27246609999999999</v>
      </c>
      <c r="I1704" s="3"/>
      <c r="J1704" s="2"/>
    </row>
    <row r="1705" spans="1:10" s="4" customFormat="1" x14ac:dyDescent="0.15">
      <c r="A1705" s="20" t="s">
        <v>5940</v>
      </c>
      <c r="B1705" s="21" t="s">
        <v>5941</v>
      </c>
      <c r="C1705" s="11" t="s">
        <v>5942</v>
      </c>
      <c r="D1705" s="12" t="s">
        <v>15</v>
      </c>
      <c r="E1705" s="13">
        <v>-4.7203960000000003E-2</v>
      </c>
      <c r="F1705" s="14">
        <v>4.8501080000000002E-2</v>
      </c>
      <c r="G1705" s="15">
        <v>0.65527919999999995</v>
      </c>
      <c r="I1705" s="3"/>
      <c r="J1705" s="2"/>
    </row>
    <row r="1706" spans="1:10" s="4" customFormat="1" x14ac:dyDescent="0.15">
      <c r="A1706" s="20" t="s">
        <v>557</v>
      </c>
      <c r="B1706" s="21" t="s">
        <v>558</v>
      </c>
      <c r="C1706" s="11" t="s">
        <v>559</v>
      </c>
      <c r="D1706" s="12" t="s">
        <v>15</v>
      </c>
      <c r="E1706" s="13">
        <v>-2.5304896010448601E-2</v>
      </c>
      <c r="F1706" s="14">
        <v>4.8508052175089002E-2</v>
      </c>
      <c r="G1706" s="15">
        <v>0.65527924265038195</v>
      </c>
      <c r="I1706" s="3"/>
      <c r="J1706" s="2"/>
    </row>
    <row r="1707" spans="1:10" s="4" customFormat="1" x14ac:dyDescent="0.15">
      <c r="A1707" s="9" t="s">
        <v>5943</v>
      </c>
      <c r="B1707" s="10" t="s">
        <v>5944</v>
      </c>
      <c r="C1707" s="11" t="s">
        <v>5945</v>
      </c>
      <c r="D1707" s="12" t="s">
        <v>15</v>
      </c>
      <c r="E1707" s="13">
        <v>-0.21601039999999999</v>
      </c>
      <c r="F1707" s="14">
        <v>4.8634629999999998E-2</v>
      </c>
      <c r="G1707" s="15">
        <v>0.27246609999999999</v>
      </c>
      <c r="I1707" s="3"/>
      <c r="J1707" s="2"/>
    </row>
    <row r="1708" spans="1:10" s="4" customFormat="1" x14ac:dyDescent="0.15">
      <c r="A1708" s="9" t="s">
        <v>5946</v>
      </c>
      <c r="B1708" s="10" t="s">
        <v>5947</v>
      </c>
      <c r="C1708" s="11" t="s">
        <v>5948</v>
      </c>
      <c r="D1708" s="12" t="s">
        <v>15</v>
      </c>
      <c r="E1708" s="13">
        <v>6.5562140000000005E-2</v>
      </c>
      <c r="F1708" s="14">
        <v>4.8654210000000003E-2</v>
      </c>
      <c r="G1708" s="15">
        <v>0.27246609999999999</v>
      </c>
      <c r="I1708" s="3"/>
      <c r="J1708" s="2"/>
    </row>
    <row r="1709" spans="1:10" s="4" customFormat="1" x14ac:dyDescent="0.15">
      <c r="A1709" s="9" t="s">
        <v>5949</v>
      </c>
      <c r="B1709" s="10" t="s">
        <v>5950</v>
      </c>
      <c r="C1709" s="11" t="s">
        <v>5951</v>
      </c>
      <c r="D1709" s="12" t="s">
        <v>15</v>
      </c>
      <c r="E1709" s="13">
        <v>0.18737500000000001</v>
      </c>
      <c r="F1709" s="14">
        <v>4.8661870000000003E-2</v>
      </c>
      <c r="G1709" s="15">
        <v>0.27246609999999999</v>
      </c>
      <c r="I1709" s="3"/>
      <c r="J1709" s="2"/>
    </row>
    <row r="1710" spans="1:10" s="4" customFormat="1" x14ac:dyDescent="0.15">
      <c r="A1710" s="9" t="s">
        <v>5952</v>
      </c>
      <c r="B1710" s="10" t="s">
        <v>5953</v>
      </c>
      <c r="C1710" s="11" t="s">
        <v>5954</v>
      </c>
      <c r="D1710" s="12" t="s">
        <v>15</v>
      </c>
      <c r="E1710" s="13">
        <v>0.19580380046512399</v>
      </c>
      <c r="F1710" s="14">
        <v>4.8700617546799399E-2</v>
      </c>
      <c r="G1710" s="15">
        <v>0.27246605035909199</v>
      </c>
      <c r="I1710" s="3"/>
      <c r="J1710" s="2"/>
    </row>
    <row r="1711" spans="1:10" s="4" customFormat="1" x14ac:dyDescent="0.15">
      <c r="A1711" s="9" t="s">
        <v>5955</v>
      </c>
      <c r="B1711" s="10" t="s">
        <v>5956</v>
      </c>
      <c r="C1711" s="11" t="s">
        <v>5957</v>
      </c>
      <c r="D1711" s="12" t="s">
        <v>15</v>
      </c>
      <c r="E1711" s="13">
        <v>0.209199769499821</v>
      </c>
      <c r="F1711" s="14">
        <v>4.8717262085305101E-2</v>
      </c>
      <c r="G1711" s="15">
        <v>0.27246605035909199</v>
      </c>
      <c r="I1711" s="3"/>
      <c r="J1711" s="2"/>
    </row>
    <row r="1712" spans="1:10" s="4" customFormat="1" x14ac:dyDescent="0.15">
      <c r="A1712" s="9" t="s">
        <v>5958</v>
      </c>
      <c r="B1712" s="10" t="s">
        <v>5959</v>
      </c>
      <c r="C1712" s="11" t="s">
        <v>5960</v>
      </c>
      <c r="D1712" s="12" t="s">
        <v>15</v>
      </c>
      <c r="E1712" s="13">
        <v>-8.1095109999999998E-2</v>
      </c>
      <c r="F1712" s="14">
        <v>4.8761270000000002E-2</v>
      </c>
      <c r="G1712" s="15">
        <v>0.27246609999999999</v>
      </c>
      <c r="I1712" s="3"/>
      <c r="J1712" s="2"/>
    </row>
    <row r="1713" spans="1:10" s="4" customFormat="1" x14ac:dyDescent="0.15">
      <c r="A1713" s="9" t="s">
        <v>4973</v>
      </c>
      <c r="B1713" s="23"/>
      <c r="C1713" s="11" t="s">
        <v>4974</v>
      </c>
      <c r="D1713" s="12" t="s">
        <v>15</v>
      </c>
      <c r="E1713" s="13">
        <v>0.109708763451718</v>
      </c>
      <c r="F1713" s="14">
        <v>4.8793485864974097E-2</v>
      </c>
      <c r="G1713" s="15">
        <v>0.27246605035909199</v>
      </c>
      <c r="I1713" s="3"/>
      <c r="J1713" s="2"/>
    </row>
    <row r="1714" spans="1:10" s="4" customFormat="1" x14ac:dyDescent="0.15">
      <c r="A1714" s="20" t="s">
        <v>5961</v>
      </c>
      <c r="B1714" s="21" t="s">
        <v>5962</v>
      </c>
      <c r="C1714" s="11" t="s">
        <v>5963</v>
      </c>
      <c r="D1714" s="12" t="s">
        <v>15</v>
      </c>
      <c r="E1714" s="13">
        <v>-0.3486727</v>
      </c>
      <c r="F1714" s="14">
        <v>4.8799620000000002E-2</v>
      </c>
      <c r="G1714" s="15">
        <v>0.65527919999999995</v>
      </c>
      <c r="I1714" s="3"/>
      <c r="J1714" s="2"/>
    </row>
    <row r="1715" spans="1:10" s="4" customFormat="1" x14ac:dyDescent="0.15">
      <c r="A1715" s="9" t="s">
        <v>5964</v>
      </c>
      <c r="B1715" s="10" t="s">
        <v>5965</v>
      </c>
      <c r="C1715" s="11" t="s">
        <v>5966</v>
      </c>
      <c r="D1715" s="12" t="s">
        <v>15</v>
      </c>
      <c r="E1715" s="13">
        <v>-0.90310155457430996</v>
      </c>
      <c r="F1715" s="14">
        <v>4.8805395682420899E-2</v>
      </c>
      <c r="G1715" s="15">
        <v>0.27246605035909199</v>
      </c>
      <c r="I1715" s="3"/>
      <c r="J1715" s="2"/>
    </row>
    <row r="1716" spans="1:10" s="4" customFormat="1" x14ac:dyDescent="0.15">
      <c r="A1716" s="9" t="s">
        <v>5967</v>
      </c>
      <c r="B1716" s="10" t="s">
        <v>5968</v>
      </c>
      <c r="C1716" s="11" t="s">
        <v>5969</v>
      </c>
      <c r="D1716" s="12" t="s">
        <v>15</v>
      </c>
      <c r="E1716" s="13">
        <v>0.416022487902028</v>
      </c>
      <c r="F1716" s="14">
        <v>4.8815550200922597E-2</v>
      </c>
      <c r="G1716" s="15">
        <v>0.27246605035909199</v>
      </c>
      <c r="I1716" s="3"/>
      <c r="J1716" s="2"/>
    </row>
    <row r="1717" spans="1:10" s="4" customFormat="1" x14ac:dyDescent="0.15">
      <c r="A1717" s="9" t="s">
        <v>5970</v>
      </c>
      <c r="B1717" s="10" t="s">
        <v>5971</v>
      </c>
      <c r="C1717" s="11" t="s">
        <v>5972</v>
      </c>
      <c r="D1717" s="12" t="s">
        <v>15</v>
      </c>
      <c r="E1717" s="13">
        <v>9.0797660790239099E-2</v>
      </c>
      <c r="F1717" s="14">
        <v>4.8847896173060699E-2</v>
      </c>
      <c r="G1717" s="15">
        <v>0.27246605035909199</v>
      </c>
      <c r="I1717" s="3"/>
      <c r="J1717" s="2"/>
    </row>
    <row r="1718" spans="1:10" s="4" customFormat="1" x14ac:dyDescent="0.15">
      <c r="A1718" s="9" t="s">
        <v>5973</v>
      </c>
      <c r="B1718" s="10" t="s">
        <v>5974</v>
      </c>
      <c r="C1718" s="11" t="s">
        <v>5975</v>
      </c>
      <c r="D1718" s="12" t="s">
        <v>15</v>
      </c>
      <c r="E1718" s="13">
        <v>0.14851429999999999</v>
      </c>
      <c r="F1718" s="14">
        <v>4.8849669999999998E-2</v>
      </c>
      <c r="G1718" s="15">
        <v>0.27246609999999999</v>
      </c>
      <c r="I1718" s="3"/>
      <c r="J1718" s="2"/>
    </row>
    <row r="1719" spans="1:10" s="4" customFormat="1" x14ac:dyDescent="0.15">
      <c r="A1719" s="9" t="s">
        <v>5976</v>
      </c>
      <c r="B1719" s="10" t="s">
        <v>5977</v>
      </c>
      <c r="C1719" s="11" t="s">
        <v>5978</v>
      </c>
      <c r="D1719" s="12" t="s">
        <v>15</v>
      </c>
      <c r="E1719" s="13">
        <v>-0.34981200000000001</v>
      </c>
      <c r="F1719" s="14">
        <v>4.8855500000000003E-2</v>
      </c>
      <c r="G1719" s="15">
        <v>0.27246609999999999</v>
      </c>
      <c r="I1719" s="3"/>
      <c r="J1719" s="2"/>
    </row>
    <row r="1720" spans="1:10" s="4" customFormat="1" x14ac:dyDescent="0.15">
      <c r="A1720" s="9" t="s">
        <v>5979</v>
      </c>
      <c r="B1720" s="10" t="s">
        <v>5980</v>
      </c>
      <c r="C1720" s="11" t="s">
        <v>5981</v>
      </c>
      <c r="D1720" s="12" t="s">
        <v>15</v>
      </c>
      <c r="E1720" s="13">
        <v>0.15282460721046301</v>
      </c>
      <c r="F1720" s="14">
        <v>4.8855760791255802E-2</v>
      </c>
      <c r="G1720" s="15">
        <v>0.27246605035909199</v>
      </c>
      <c r="I1720" s="3"/>
      <c r="J1720" s="2"/>
    </row>
    <row r="1721" spans="1:10" s="4" customFormat="1" x14ac:dyDescent="0.15">
      <c r="A1721" s="20" t="s">
        <v>5982</v>
      </c>
      <c r="B1721" s="21" t="s">
        <v>5983</v>
      </c>
      <c r="C1721" s="11" t="s">
        <v>5984</v>
      </c>
      <c r="D1721" s="12" t="s">
        <v>15</v>
      </c>
      <c r="E1721" s="13">
        <v>-0.27346599999999999</v>
      </c>
      <c r="F1721" s="14">
        <v>4.8891810000000001E-2</v>
      </c>
      <c r="G1721" s="15">
        <v>0.65527919999999995</v>
      </c>
      <c r="I1721" s="3"/>
      <c r="J1721" s="2"/>
    </row>
    <row r="1722" spans="1:10" s="4" customFormat="1" x14ac:dyDescent="0.15">
      <c r="A1722" s="9" t="s">
        <v>5985</v>
      </c>
      <c r="B1722" s="10" t="s">
        <v>5986</v>
      </c>
      <c r="C1722" s="11" t="s">
        <v>5987</v>
      </c>
      <c r="D1722" s="12" t="s">
        <v>15</v>
      </c>
      <c r="E1722" s="13">
        <v>-0.1218028</v>
      </c>
      <c r="F1722" s="14">
        <v>4.8941060000000002E-2</v>
      </c>
      <c r="G1722" s="15">
        <v>0.27274979999999999</v>
      </c>
      <c r="I1722" s="3"/>
      <c r="J1722" s="2"/>
    </row>
    <row r="1723" spans="1:10" s="4" customFormat="1" x14ac:dyDescent="0.15">
      <c r="A1723" s="9" t="s">
        <v>5988</v>
      </c>
      <c r="B1723" s="10" t="s">
        <v>489</v>
      </c>
      <c r="C1723" s="11" t="s">
        <v>5989</v>
      </c>
      <c r="D1723" s="12" t="s">
        <v>15</v>
      </c>
      <c r="E1723" s="13">
        <v>-0.42618119999999998</v>
      </c>
      <c r="F1723" s="14">
        <v>4.9034759999999997E-2</v>
      </c>
      <c r="G1723" s="15">
        <v>0.27274979999999999</v>
      </c>
      <c r="I1723" s="3"/>
      <c r="J1723" s="2"/>
    </row>
    <row r="1724" spans="1:10" s="4" customFormat="1" x14ac:dyDescent="0.15">
      <c r="A1724" s="20" t="s">
        <v>5990</v>
      </c>
      <c r="B1724" s="21" t="s">
        <v>5991</v>
      </c>
      <c r="C1724" s="11" t="s">
        <v>5992</v>
      </c>
      <c r="D1724" s="12" t="s">
        <v>15</v>
      </c>
      <c r="E1724" s="13">
        <v>-7.4091509999999999E-2</v>
      </c>
      <c r="F1724" s="14">
        <v>4.919449E-2</v>
      </c>
      <c r="G1724" s="15">
        <v>0.65527919999999995</v>
      </c>
      <c r="I1724" s="3"/>
      <c r="J1724" s="2"/>
    </row>
    <row r="1725" spans="1:10" s="4" customFormat="1" x14ac:dyDescent="0.15">
      <c r="A1725" s="9" t="s">
        <v>5993</v>
      </c>
      <c r="B1725" s="10" t="s">
        <v>5994</v>
      </c>
      <c r="C1725" s="11" t="s">
        <v>5995</v>
      </c>
      <c r="D1725" s="12" t="s">
        <v>15</v>
      </c>
      <c r="E1725" s="13">
        <v>0.24153620000000001</v>
      </c>
      <c r="F1725" s="14">
        <v>4.9217940000000002E-2</v>
      </c>
      <c r="G1725" s="15">
        <v>0.27298899999999998</v>
      </c>
      <c r="I1725" s="3"/>
      <c r="J1725" s="2"/>
    </row>
    <row r="1726" spans="1:10" s="4" customFormat="1" x14ac:dyDescent="0.15">
      <c r="A1726" s="9" t="s">
        <v>5996</v>
      </c>
      <c r="B1726" s="10" t="s">
        <v>5997</v>
      </c>
      <c r="C1726" s="11" t="s">
        <v>5998</v>
      </c>
      <c r="D1726" s="12" t="s">
        <v>15</v>
      </c>
      <c r="E1726" s="13">
        <v>-0.12505939999999999</v>
      </c>
      <c r="F1726" s="14">
        <v>4.9235710000000002E-2</v>
      </c>
      <c r="G1726" s="15">
        <v>0.27298899999999998</v>
      </c>
      <c r="I1726" s="3"/>
      <c r="J1726" s="2"/>
    </row>
    <row r="1727" spans="1:10" s="4" customFormat="1" x14ac:dyDescent="0.15">
      <c r="A1727" s="20" t="s">
        <v>5999</v>
      </c>
      <c r="B1727" s="21" t="s">
        <v>6000</v>
      </c>
      <c r="C1727" s="11" t="s">
        <v>6001</v>
      </c>
      <c r="D1727" s="12" t="s">
        <v>15</v>
      </c>
      <c r="E1727" s="13">
        <v>-0.16622970000000001</v>
      </c>
      <c r="F1727" s="14">
        <v>4.9255859999999999E-2</v>
      </c>
      <c r="G1727" s="15">
        <v>0.65527919999999995</v>
      </c>
      <c r="I1727" s="3"/>
      <c r="J1727" s="2"/>
    </row>
    <row r="1728" spans="1:10" s="4" customFormat="1" x14ac:dyDescent="0.15">
      <c r="A1728" s="9" t="s">
        <v>6002</v>
      </c>
      <c r="B1728" s="10" t="s">
        <v>6003</v>
      </c>
      <c r="C1728" s="11" t="s">
        <v>6004</v>
      </c>
      <c r="D1728" s="12" t="s">
        <v>15</v>
      </c>
      <c r="E1728" s="13">
        <v>-0.15177840000000001</v>
      </c>
      <c r="F1728" s="14">
        <v>4.9258799999999998E-2</v>
      </c>
      <c r="G1728" s="15">
        <v>0.27298899999999998</v>
      </c>
      <c r="I1728" s="3"/>
      <c r="J1728" s="2"/>
    </row>
    <row r="1729" spans="1:10" s="4" customFormat="1" x14ac:dyDescent="0.15">
      <c r="A1729" s="9" t="s">
        <v>6005</v>
      </c>
      <c r="B1729" s="10" t="s">
        <v>6006</v>
      </c>
      <c r="C1729" s="11" t="s">
        <v>6007</v>
      </c>
      <c r="D1729" s="12" t="s">
        <v>15</v>
      </c>
      <c r="E1729" s="13">
        <v>-0.19463050000000001</v>
      </c>
      <c r="F1729" s="14">
        <v>4.9289899999999998E-2</v>
      </c>
      <c r="G1729" s="15">
        <v>0.27298899999999998</v>
      </c>
      <c r="I1729" s="3"/>
      <c r="J1729" s="2"/>
    </row>
    <row r="1730" spans="1:10" s="4" customFormat="1" x14ac:dyDescent="0.15">
      <c r="A1730" s="9" t="s">
        <v>6008</v>
      </c>
      <c r="B1730" s="23"/>
      <c r="C1730" s="11" t="s">
        <v>6009</v>
      </c>
      <c r="D1730" s="12" t="s">
        <v>15</v>
      </c>
      <c r="E1730" s="13">
        <v>0.15525803154834</v>
      </c>
      <c r="F1730" s="14">
        <v>4.9296196042866003E-2</v>
      </c>
      <c r="G1730" s="15">
        <v>0.272989004939163</v>
      </c>
      <c r="I1730" s="3"/>
      <c r="J1730" s="2"/>
    </row>
    <row r="1731" spans="1:10" s="4" customFormat="1" x14ac:dyDescent="0.15">
      <c r="A1731" s="20" t="s">
        <v>6010</v>
      </c>
      <c r="B1731" s="21" t="s">
        <v>6011</v>
      </c>
      <c r="C1731" s="11" t="s">
        <v>6012</v>
      </c>
      <c r="D1731" s="12" t="s">
        <v>15</v>
      </c>
      <c r="E1731" s="13">
        <v>-9.9379880000000004E-2</v>
      </c>
      <c r="F1731" s="14">
        <v>4.9315589999999999E-2</v>
      </c>
      <c r="G1731" s="15">
        <v>0.65527919999999995</v>
      </c>
      <c r="I1731" s="3"/>
      <c r="J1731" s="2"/>
    </row>
    <row r="1732" spans="1:10" s="4" customFormat="1" x14ac:dyDescent="0.15">
      <c r="A1732" s="9" t="s">
        <v>6013</v>
      </c>
      <c r="B1732" s="10" t="s">
        <v>6014</v>
      </c>
      <c r="C1732" s="11" t="s">
        <v>6015</v>
      </c>
      <c r="D1732" s="12" t="s">
        <v>15</v>
      </c>
      <c r="E1732" s="13">
        <v>5.533478E-2</v>
      </c>
      <c r="F1732" s="14">
        <v>4.9330829999999999E-2</v>
      </c>
      <c r="G1732" s="15">
        <v>0.27298899999999998</v>
      </c>
      <c r="I1732" s="3"/>
      <c r="J1732" s="2"/>
    </row>
    <row r="1733" spans="1:10" s="4" customFormat="1" x14ac:dyDescent="0.15">
      <c r="A1733" s="9" t="s">
        <v>6016</v>
      </c>
      <c r="B1733" s="10" t="s">
        <v>6017</v>
      </c>
      <c r="C1733" s="11" t="s">
        <v>6018</v>
      </c>
      <c r="D1733" s="12" t="s">
        <v>15</v>
      </c>
      <c r="E1733" s="13">
        <v>0.1585357</v>
      </c>
      <c r="F1733" s="14">
        <v>4.9364659999999998E-2</v>
      </c>
      <c r="G1733" s="15">
        <v>0.27298899999999998</v>
      </c>
      <c r="I1733" s="3"/>
      <c r="J1733" s="2"/>
    </row>
    <row r="1734" spans="1:10" s="4" customFormat="1" x14ac:dyDescent="0.15">
      <c r="A1734" s="9" t="s">
        <v>6019</v>
      </c>
      <c r="B1734" s="10" t="s">
        <v>6020</v>
      </c>
      <c r="C1734" s="11" t="s">
        <v>6021</v>
      </c>
      <c r="D1734" s="12" t="s">
        <v>15</v>
      </c>
      <c r="E1734" s="13">
        <v>9.1091130000000006E-2</v>
      </c>
      <c r="F1734" s="14">
        <v>4.9377629999999999E-2</v>
      </c>
      <c r="G1734" s="15">
        <v>0.27298899999999998</v>
      </c>
      <c r="I1734" s="3"/>
      <c r="J1734" s="2"/>
    </row>
    <row r="1735" spans="1:10" s="4" customFormat="1" x14ac:dyDescent="0.15">
      <c r="A1735" s="20" t="s">
        <v>6022</v>
      </c>
      <c r="B1735" s="21" t="s">
        <v>6023</v>
      </c>
      <c r="C1735" s="11" t="s">
        <v>6024</v>
      </c>
      <c r="D1735" s="12" t="s">
        <v>15</v>
      </c>
      <c r="E1735" s="13">
        <v>-0.11445218995678599</v>
      </c>
      <c r="F1735" s="14">
        <v>4.9382168060504501E-2</v>
      </c>
      <c r="G1735" s="15">
        <v>0.65527924265038195</v>
      </c>
      <c r="I1735" s="3"/>
      <c r="J1735" s="2"/>
    </row>
    <row r="1736" spans="1:10" s="4" customFormat="1" x14ac:dyDescent="0.15">
      <c r="A1736" s="20" t="s">
        <v>6025</v>
      </c>
      <c r="B1736" s="21" t="s">
        <v>6026</v>
      </c>
      <c r="C1736" s="11" t="s">
        <v>6027</v>
      </c>
      <c r="D1736" s="12" t="s">
        <v>15</v>
      </c>
      <c r="E1736" s="13">
        <v>0.1937692</v>
      </c>
      <c r="F1736" s="14">
        <v>4.9397370000000003E-2</v>
      </c>
      <c r="G1736" s="15">
        <v>0.65527919999999995</v>
      </c>
      <c r="I1736" s="3"/>
      <c r="J1736" s="2"/>
    </row>
    <row r="1737" spans="1:10" s="4" customFormat="1" x14ac:dyDescent="0.15">
      <c r="A1737" s="20" t="s">
        <v>6028</v>
      </c>
      <c r="B1737" s="21" t="s">
        <v>6029</v>
      </c>
      <c r="C1737" s="11" t="s">
        <v>6030</v>
      </c>
      <c r="D1737" s="12" t="s">
        <v>15</v>
      </c>
      <c r="E1737" s="13">
        <v>0.92733270000000001</v>
      </c>
      <c r="F1737" s="14">
        <v>4.9413390000000001E-2</v>
      </c>
      <c r="G1737" s="15">
        <v>0.65527919999999995</v>
      </c>
      <c r="I1737" s="3"/>
      <c r="J1737" s="2"/>
    </row>
    <row r="1738" spans="1:10" s="4" customFormat="1" x14ac:dyDescent="0.15">
      <c r="A1738" s="20" t="s">
        <v>6031</v>
      </c>
      <c r="B1738" s="21" t="s">
        <v>6032</v>
      </c>
      <c r="C1738" s="11" t="s">
        <v>6033</v>
      </c>
      <c r="D1738" s="12" t="s">
        <v>423</v>
      </c>
      <c r="E1738" s="13">
        <v>-0.48077809999999999</v>
      </c>
      <c r="F1738" s="14">
        <v>4.9443689999999998E-2</v>
      </c>
      <c r="G1738" s="15">
        <v>0.65527919999999995</v>
      </c>
      <c r="I1738" s="3"/>
      <c r="J1738" s="2"/>
    </row>
    <row r="1739" spans="1:10" s="4" customFormat="1" x14ac:dyDescent="0.15">
      <c r="A1739" s="9" t="s">
        <v>6034</v>
      </c>
      <c r="B1739" s="10" t="s">
        <v>6035</v>
      </c>
      <c r="C1739" s="11" t="s">
        <v>6036</v>
      </c>
      <c r="D1739" s="12" t="s">
        <v>15</v>
      </c>
      <c r="E1739" s="13">
        <v>0.22872120000000001</v>
      </c>
      <c r="F1739" s="14">
        <v>4.9452910000000003E-2</v>
      </c>
      <c r="G1739" s="15">
        <v>0.27298899999999998</v>
      </c>
      <c r="I1739" s="3"/>
      <c r="J1739" s="2"/>
    </row>
    <row r="1740" spans="1:10" s="4" customFormat="1" x14ac:dyDescent="0.15">
      <c r="A1740" s="9" t="s">
        <v>6037</v>
      </c>
      <c r="B1740" s="10" t="s">
        <v>6038</v>
      </c>
      <c r="C1740" s="11" t="s">
        <v>6039</v>
      </c>
      <c r="D1740" s="12" t="s">
        <v>15</v>
      </c>
      <c r="E1740" s="13">
        <v>-8.6023042035507494E-2</v>
      </c>
      <c r="F1740" s="14">
        <v>4.9473234151819798E-2</v>
      </c>
      <c r="G1740" s="15">
        <v>0.272989004939163</v>
      </c>
      <c r="I1740" s="3"/>
      <c r="J1740" s="2"/>
    </row>
    <row r="1741" spans="1:10" s="4" customFormat="1" x14ac:dyDescent="0.15">
      <c r="A1741" s="20" t="s">
        <v>6040</v>
      </c>
      <c r="B1741" s="21" t="s">
        <v>6041</v>
      </c>
      <c r="C1741" s="11" t="s">
        <v>6042</v>
      </c>
      <c r="D1741" s="12" t="s">
        <v>15</v>
      </c>
      <c r="E1741" s="13">
        <v>-7.1857009999999999E-2</v>
      </c>
      <c r="F1741" s="14">
        <v>4.9501320000000001E-2</v>
      </c>
      <c r="G1741" s="15">
        <v>0.65527919999999995</v>
      </c>
      <c r="I1741" s="3"/>
      <c r="J1741" s="2"/>
    </row>
    <row r="1742" spans="1:10" s="4" customFormat="1" x14ac:dyDescent="0.15">
      <c r="A1742" s="20" t="s">
        <v>6043</v>
      </c>
      <c r="B1742" s="21" t="s">
        <v>6044</v>
      </c>
      <c r="C1742" s="11" t="s">
        <v>6045</v>
      </c>
      <c r="D1742" s="12" t="s">
        <v>423</v>
      </c>
      <c r="E1742" s="13">
        <v>-0.14798030000000001</v>
      </c>
      <c r="F1742" s="14">
        <v>4.9528540000000003E-2</v>
      </c>
      <c r="G1742" s="15">
        <v>0.65527919999999995</v>
      </c>
      <c r="I1742" s="3"/>
      <c r="J1742" s="2"/>
    </row>
    <row r="1743" spans="1:10" s="4" customFormat="1" x14ac:dyDescent="0.15">
      <c r="A1743" s="9" t="s">
        <v>6046</v>
      </c>
      <c r="B1743" s="10" t="s">
        <v>6047</v>
      </c>
      <c r="C1743" s="11" t="s">
        <v>6048</v>
      </c>
      <c r="D1743" s="12" t="s">
        <v>15</v>
      </c>
      <c r="E1743" s="13">
        <v>0.20358142372381299</v>
      </c>
      <c r="F1743" s="14">
        <v>4.9544862415021103E-2</v>
      </c>
      <c r="G1743" s="15">
        <v>0.27308999891671198</v>
      </c>
      <c r="I1743" s="3"/>
      <c r="J1743" s="2"/>
    </row>
    <row r="1744" spans="1:10" s="4" customFormat="1" x14ac:dyDescent="0.15">
      <c r="A1744" s="20" t="s">
        <v>6049</v>
      </c>
      <c r="B1744" s="21" t="s">
        <v>6050</v>
      </c>
      <c r="C1744" s="11" t="s">
        <v>6051</v>
      </c>
      <c r="D1744" s="12" t="s">
        <v>15</v>
      </c>
      <c r="E1744" s="13">
        <v>-7.7306310034646594E-2</v>
      </c>
      <c r="F1744" s="14">
        <v>4.9604058723466501E-2</v>
      </c>
      <c r="G1744" s="15">
        <v>0.65527924265038195</v>
      </c>
      <c r="I1744" s="3"/>
      <c r="J1744" s="2"/>
    </row>
    <row r="1745" spans="1:10" s="4" customFormat="1" x14ac:dyDescent="0.15">
      <c r="A1745" s="9" t="s">
        <v>6052</v>
      </c>
      <c r="B1745" s="10" t="s">
        <v>6053</v>
      </c>
      <c r="C1745" s="11" t="s">
        <v>6054</v>
      </c>
      <c r="D1745" s="12" t="s">
        <v>15</v>
      </c>
      <c r="E1745" s="13">
        <v>0.21863821194194999</v>
      </c>
      <c r="F1745" s="14">
        <v>4.9605908976871997E-2</v>
      </c>
      <c r="G1745" s="15">
        <v>0.27324962538618502</v>
      </c>
      <c r="I1745" s="3"/>
      <c r="J1745" s="2"/>
    </row>
    <row r="1746" spans="1:10" s="4" customFormat="1" x14ac:dyDescent="0.15">
      <c r="A1746" s="9" t="s">
        <v>3201</v>
      </c>
      <c r="B1746" s="10" t="s">
        <v>3202</v>
      </c>
      <c r="C1746" s="11" t="s">
        <v>3203</v>
      </c>
      <c r="D1746" s="12" t="s">
        <v>15</v>
      </c>
      <c r="E1746" s="13">
        <v>0.22124250000000001</v>
      </c>
      <c r="F1746" s="14">
        <v>4.9711039999999998E-2</v>
      </c>
      <c r="G1746" s="15">
        <v>0.2736517</v>
      </c>
      <c r="I1746" s="3"/>
      <c r="J1746" s="2"/>
    </row>
    <row r="1747" spans="1:10" s="4" customFormat="1" x14ac:dyDescent="0.15">
      <c r="A1747" s="20" t="s">
        <v>6055</v>
      </c>
      <c r="B1747" s="21" t="s">
        <v>6056</v>
      </c>
      <c r="C1747" s="11" t="s">
        <v>6057</v>
      </c>
      <c r="D1747" s="12" t="s">
        <v>15</v>
      </c>
      <c r="E1747" s="13">
        <v>0.1506441</v>
      </c>
      <c r="F1747" s="14">
        <v>4.9751549999999999E-2</v>
      </c>
      <c r="G1747" s="15">
        <v>0.65527919999999995</v>
      </c>
      <c r="I1747" s="3"/>
      <c r="J1747" s="2"/>
    </row>
    <row r="1748" spans="1:10" s="4" customFormat="1" x14ac:dyDescent="0.15">
      <c r="A1748" s="9" t="s">
        <v>6058</v>
      </c>
      <c r="B1748" s="10" t="s">
        <v>6059</v>
      </c>
      <c r="C1748" s="11" t="s">
        <v>6060</v>
      </c>
      <c r="D1748" s="12" t="s">
        <v>15</v>
      </c>
      <c r="E1748" s="13">
        <v>-0.28517510000000001</v>
      </c>
      <c r="F1748" s="14">
        <v>4.9757889999999999E-2</v>
      </c>
      <c r="G1748" s="15">
        <v>0.27372990000000003</v>
      </c>
      <c r="I1748" s="3"/>
      <c r="J1748" s="2"/>
    </row>
    <row r="1749" spans="1:10" s="4" customFormat="1" x14ac:dyDescent="0.15">
      <c r="A1749" s="9" t="s">
        <v>6061</v>
      </c>
      <c r="B1749" s="10" t="s">
        <v>6062</v>
      </c>
      <c r="C1749" s="11" t="s">
        <v>6063</v>
      </c>
      <c r="D1749" s="12" t="s">
        <v>15</v>
      </c>
      <c r="E1749" s="13">
        <v>0.1823784</v>
      </c>
      <c r="F1749" s="14">
        <v>4.9801980000000003E-2</v>
      </c>
      <c r="G1749" s="15">
        <v>0.27372990000000003</v>
      </c>
      <c r="I1749" s="3"/>
      <c r="J1749" s="2"/>
    </row>
    <row r="1750" spans="1:10" s="4" customFormat="1" x14ac:dyDescent="0.15">
      <c r="A1750" s="9" t="s">
        <v>6064</v>
      </c>
      <c r="B1750" s="10" t="s">
        <v>6065</v>
      </c>
      <c r="C1750" s="11" t="s">
        <v>6066</v>
      </c>
      <c r="D1750" s="12" t="s">
        <v>15</v>
      </c>
      <c r="E1750" s="13">
        <v>0.13275263606823201</v>
      </c>
      <c r="F1750" s="14">
        <v>4.9821667554398201E-2</v>
      </c>
      <c r="G1750" s="15">
        <v>0.27372988444726098</v>
      </c>
      <c r="I1750" s="3"/>
      <c r="J1750" s="2"/>
    </row>
    <row r="1751" spans="1:10" s="4" customFormat="1" x14ac:dyDescent="0.15">
      <c r="A1751" s="20" t="s">
        <v>5361</v>
      </c>
      <c r="B1751" s="21" t="s">
        <v>5362</v>
      </c>
      <c r="C1751" s="11" t="s">
        <v>5363</v>
      </c>
      <c r="D1751" s="12" t="s">
        <v>15</v>
      </c>
      <c r="E1751" s="13">
        <v>0.4934153</v>
      </c>
      <c r="F1751" s="14">
        <v>4.9854229999999999E-2</v>
      </c>
      <c r="G1751" s="15">
        <v>0.65527919999999995</v>
      </c>
      <c r="I1751" s="3"/>
      <c r="J1751" s="2"/>
    </row>
    <row r="1752" spans="1:10" s="4" customFormat="1" x14ac:dyDescent="0.15">
      <c r="A1752" s="20" t="s">
        <v>6067</v>
      </c>
      <c r="B1752" s="21" t="s">
        <v>6068</v>
      </c>
      <c r="C1752" s="11" t="s">
        <v>6069</v>
      </c>
      <c r="D1752" s="12" t="s">
        <v>15</v>
      </c>
      <c r="E1752" s="13">
        <v>-0.14070346166534001</v>
      </c>
      <c r="F1752" s="14">
        <v>4.9864332080880702E-2</v>
      </c>
      <c r="G1752" s="15">
        <v>0.65527924265038195</v>
      </c>
      <c r="I1752" s="3"/>
      <c r="J1752" s="2"/>
    </row>
    <row r="1753" spans="1:10" s="4" customFormat="1" x14ac:dyDescent="0.15">
      <c r="A1753" s="9" t="s">
        <v>6070</v>
      </c>
      <c r="B1753" s="10" t="s">
        <v>6071</v>
      </c>
      <c r="C1753" s="11" t="s">
        <v>6072</v>
      </c>
      <c r="D1753" s="12" t="s">
        <v>15</v>
      </c>
      <c r="E1753" s="13">
        <v>0.16535469999999999</v>
      </c>
      <c r="F1753" s="14">
        <v>4.9929920000000003E-2</v>
      </c>
      <c r="G1753" s="15">
        <v>0.27409939999999999</v>
      </c>
      <c r="I1753" s="3"/>
      <c r="J1753" s="2"/>
    </row>
    <row r="1754" spans="1:10" s="4" customFormat="1" x14ac:dyDescent="0.15">
      <c r="A1754" s="9" t="s">
        <v>6073</v>
      </c>
      <c r="B1754" s="10" t="s">
        <v>6074</v>
      </c>
      <c r="C1754" s="11" t="s">
        <v>6075</v>
      </c>
      <c r="D1754" s="12" t="s">
        <v>15</v>
      </c>
      <c r="E1754" s="13">
        <v>0.1246811</v>
      </c>
      <c r="F1754" s="14">
        <v>4.9953299999999999E-2</v>
      </c>
      <c r="G1754" s="15">
        <v>0.27409939999999999</v>
      </c>
      <c r="I1754" s="3"/>
      <c r="J1754" s="2"/>
    </row>
  </sheetData>
  <mergeCells count="2">
    <mergeCell ref="A2:G2"/>
    <mergeCell ref="H2:I2"/>
  </mergeCells>
  <conditionalFormatting sqref="B3">
    <cfRule type="duplicateValues" dxfId="12" priority="15"/>
  </conditionalFormatting>
  <conditionalFormatting sqref="D4:D1262">
    <cfRule type="containsText" dxfId="11" priority="10" operator="containsText" text="0">
      <formula>NOT(ISERROR(SEARCH(("0"),(D4))))</formula>
    </cfRule>
  </conditionalFormatting>
  <conditionalFormatting sqref="E4:E1262">
    <cfRule type="colorScale" priority="11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4:G1262">
    <cfRule type="cellIs" dxfId="10" priority="12" operator="lessThan">
      <formula>0.01</formula>
    </cfRule>
  </conditionalFormatting>
  <conditionalFormatting sqref="F4:G1262">
    <cfRule type="cellIs" dxfId="9" priority="13" operator="lessThan">
      <formula>0.05</formula>
    </cfRule>
  </conditionalFormatting>
  <conditionalFormatting sqref="F4:G1262">
    <cfRule type="cellIs" dxfId="8" priority="14" operator="greaterThan">
      <formula>0.05</formula>
    </cfRule>
  </conditionalFormatting>
  <conditionalFormatting sqref="B4:B1262">
    <cfRule type="duplicateValues" dxfId="7" priority="9"/>
  </conditionalFormatting>
  <conditionalFormatting sqref="B4:B1262">
    <cfRule type="duplicateValues" dxfId="6" priority="8"/>
  </conditionalFormatting>
  <conditionalFormatting sqref="D1263:D1754">
    <cfRule type="containsText" dxfId="5" priority="3" operator="containsText" text="0">
      <formula>NOT(ISERROR(SEARCH(("0"),(D1263))))</formula>
    </cfRule>
  </conditionalFormatting>
  <conditionalFormatting sqref="E1263:E1754">
    <cfRule type="colorScale" priority="4">
      <colorScale>
        <cfvo type="formula" val="-2"/>
        <cfvo type="formula" val="0"/>
        <cfvo type="formula" val="2"/>
        <color rgb="FF5A8AC6"/>
        <color rgb="FFFCFCFF"/>
        <color rgb="FFF8696B"/>
      </colorScale>
    </cfRule>
  </conditionalFormatting>
  <conditionalFormatting sqref="F1263:G1754">
    <cfRule type="cellIs" dxfId="4" priority="5" operator="lessThan">
      <formula>0.01</formula>
    </cfRule>
  </conditionalFormatting>
  <conditionalFormatting sqref="F1263:G1754">
    <cfRule type="cellIs" dxfId="3" priority="6" operator="lessThan">
      <formula>0.05</formula>
    </cfRule>
  </conditionalFormatting>
  <conditionalFormatting sqref="F1263:G1754">
    <cfRule type="cellIs" dxfId="2" priority="7" operator="greaterThan">
      <formula>0.05</formula>
    </cfRule>
  </conditionalFormatting>
  <conditionalFormatting sqref="B1263:B1754">
    <cfRule type="duplicateValues" dxfId="1" priority="2"/>
  </conditionalFormatting>
  <conditionalFormatting sqref="B1263:B1754">
    <cfRule type="duplicateValues" dxfId="0" priority="1"/>
  </conditionalFormatting>
  <hyperlinks>
    <hyperlink ref="H4" r:id="rId1" display="http://www.ncbi.nlm.nih.gov/entrez/query.fcgi?db=gene&amp;cmd=Retrieve&amp;dopt=full_report&amp;list_uids=64854" xr:uid="{2B5E0127-6887-4843-A254-EC8D90523454}"/>
    <hyperlink ref="H5" r:id="rId2" display="http://www.ncbi.nlm.nih.gov/entrez/query.fcgi?db=gene&amp;cmd=Retrieve&amp;dopt=full_report&amp;list_uids=23314" xr:uid="{3F6F4CFF-BF21-3F4B-9BED-0B5BFB92EBE5}"/>
    <hyperlink ref="H6" r:id="rId3" display="http://www.ncbi.nlm.nih.gov/entrez/query.fcgi?db=gene&amp;cmd=Retrieve&amp;dopt=full_report&amp;list_uids=22848" xr:uid="{D91C20B6-BA76-1249-A667-DFF2717DD3F7}"/>
    <hyperlink ref="H7" r:id="rId4" display="http://www.ncbi.nlm.nih.gov/entrez/query.fcgi?db=gene&amp;cmd=Retrieve&amp;dopt=full_report&amp;list_uids=10645" xr:uid="{0351977A-DF58-7048-9976-7181DBDB3B1E}"/>
    <hyperlink ref="H8" r:id="rId5" display="http://www.ncbi.nlm.nih.gov/entrez/query.fcgi?db=gene&amp;cmd=Retrieve&amp;dopt=full_report&amp;list_uids=29035" xr:uid="{87C1A364-64F0-D740-85F8-63E9882A446B}"/>
    <hyperlink ref="H9" r:id="rId6" display="http://www.ncbi.nlm.nih.gov/entrez/query.fcgi?db=gene&amp;cmd=Retrieve&amp;dopt=full_report&amp;list_uids=26608" xr:uid="{209924F1-02D2-1147-A90B-E0007ADB4C1E}"/>
    <hyperlink ref="H10" r:id="rId7" display="http://www.ncbi.nlm.nih.gov/entrez/query.fcgi?db=gene&amp;cmd=Retrieve&amp;dopt=full_report&amp;list_uids=29906" xr:uid="{5771406D-9AFD-824E-A6F1-C446A3B89A61}"/>
    <hyperlink ref="H11" r:id="rId8" display="http://www.ncbi.nlm.nih.gov/entrez/query.fcgi?db=gene&amp;cmd=Retrieve&amp;dopt=full_report&amp;list_uids=766" xr:uid="{EA824C97-8DC2-1949-9B91-68B21804388C}"/>
    <hyperlink ref="H12" r:id="rId9" display="http://www.ncbi.nlm.nih.gov/entrez/query.fcgi?db=gene&amp;cmd=Retrieve&amp;dopt=full_report&amp;list_uids=7447" xr:uid="{CA4E3901-A15E-F645-9F73-14F2550A3E2D}"/>
    <hyperlink ref="H13" r:id="rId10" display="http://www.ncbi.nlm.nih.gov/entrez/query.fcgi?db=gene&amp;cmd=Retrieve&amp;dopt=full_report&amp;list_uids=8687" xr:uid="{6990E447-0A9F-F248-984D-78B6B2BD0503}"/>
    <hyperlink ref="H14" r:id="rId11" display="http://www.ncbi.nlm.nih.gov/entrez/query.fcgi?db=gene&amp;cmd=Retrieve&amp;dopt=full_report&amp;list_uids=196415" xr:uid="{ABFE7F7F-6D1E-1845-BEF0-F6A56F55653B}"/>
    <hyperlink ref="H15" r:id="rId12" display="http://www.ncbi.nlm.nih.gov/entrez/query.fcgi?db=gene&amp;cmd=Retrieve&amp;dopt=full_report&amp;list_uids=1073" xr:uid="{28CCBFA3-CD83-AA4E-BDEC-6CBC8C6561F8}"/>
    <hyperlink ref="H16" r:id="rId13" display="http://www.ncbi.nlm.nih.gov/entrez/query.fcgi?db=gene&amp;cmd=Retrieve&amp;dopt=full_report&amp;list_uids=220979" xr:uid="{2E575AFE-D02B-944C-B52B-65C7DCBF9213}"/>
    <hyperlink ref="H17" r:id="rId14" display="http://www.ncbi.nlm.nih.gov/entrez/query.fcgi?db=gene&amp;cmd=Retrieve&amp;dopt=full_report&amp;list_uids=1906" xr:uid="{579E587C-B1ED-AA4D-8ADC-5A37A8F6817B}"/>
    <hyperlink ref="H18" r:id="rId15" display="http://www.ncbi.nlm.nih.gov/entrez/query.fcgi?db=gene&amp;cmd=Retrieve&amp;dopt=full_report&amp;list_uids=6742" xr:uid="{976256EE-0189-0144-8A33-59713BD971B2}"/>
    <hyperlink ref="H19" r:id="rId16" display="http://www.ncbi.nlm.nih.gov/entrez/query.fcgi?db=gene&amp;cmd=Retrieve&amp;dopt=full_report&amp;list_uids=10097" xr:uid="{234411DB-9BAA-7A4F-A6F5-E0CBC0E63A16}"/>
    <hyperlink ref="H20" r:id="rId17" display="http://www.ncbi.nlm.nih.gov/entrez/query.fcgi?db=gene&amp;cmd=Retrieve&amp;dopt=full_report&amp;list_uids=79018" xr:uid="{0DC16667-9A06-3E40-A589-98281B526C19}"/>
    <hyperlink ref="H21" r:id="rId18" display="http://www.ncbi.nlm.nih.gov/entrez/query.fcgi?db=gene&amp;cmd=Retrieve&amp;dopt=full_report&amp;list_uids=875" xr:uid="{365D874B-69F6-3645-99B4-7695E8B9C3B9}"/>
    <hyperlink ref="H22" r:id="rId19" display="http://www.ncbi.nlm.nih.gov/entrez/query.fcgi?db=gene&amp;cmd=Retrieve&amp;dopt=full_report&amp;list_uids=3857" xr:uid="{796C9153-4727-0A4F-BBED-B6FF66CACCF5}"/>
    <hyperlink ref="H23" r:id="rId20" display="http://www.ncbi.nlm.nih.gov/entrez/query.fcgi?db=gene&amp;cmd=Retrieve&amp;dopt=full_report&amp;list_uids=3815" xr:uid="{3A365B20-21AC-5F4E-9EF2-ED67424CBCA4}"/>
    <hyperlink ref="H24" r:id="rId21" display="http://www.ncbi.nlm.nih.gov/entrez/query.fcgi?db=gene&amp;cmd=Retrieve&amp;dopt=full_report&amp;list_uids=3778" xr:uid="{617FDD70-BFC6-EB41-8DEA-A4138319DC71}"/>
    <hyperlink ref="H25" r:id="rId22" display="http://www.ncbi.nlm.nih.gov/entrez/query.fcgi?db=gene&amp;cmd=Retrieve&amp;dopt=full_report&amp;list_uids=55676" xr:uid="{181A5E4C-19D8-7645-A464-A88FD11257D2}"/>
    <hyperlink ref="H26" r:id="rId23" display="http://www.ncbi.nlm.nih.gov/entrez/query.fcgi?db=gene&amp;cmd=Retrieve&amp;dopt=full_report&amp;list_uids=10110" xr:uid="{6EBD40B0-A655-E543-A598-5377D00020EF}"/>
    <hyperlink ref="H27" r:id="rId24" display="http://www.ncbi.nlm.nih.gov/entrez/query.fcgi?db=gene&amp;cmd=Retrieve&amp;dopt=full_report&amp;list_uids=5896" xr:uid="{077D0C9D-4E0C-7649-8DCE-91D2C5FFE324}"/>
    <hyperlink ref="H28" r:id="rId25" display="http://www.ncbi.nlm.nih.gov/entrez/query.fcgi?db=gene&amp;cmd=Retrieve&amp;dopt=full_report&amp;list_uids=80122" xr:uid="{34DA0B3E-DD7B-1846-A51B-F396D0D7F622}"/>
    <hyperlink ref="H29" r:id="rId26" display="http://www.ncbi.nlm.nih.gov/entrez/query.fcgi?db=gene&amp;cmd=Retrieve&amp;dopt=full_report&amp;list_uids=4139" xr:uid="{E112F6BF-5E40-724B-B52E-253E18596230}"/>
    <hyperlink ref="H30" r:id="rId27" display="http://www.ncbi.nlm.nih.gov/entrez/query.fcgi?db=gene&amp;cmd=Retrieve&amp;dopt=full_report&amp;list_uids=2263" xr:uid="{1477DF17-DA44-5240-871A-39F9D8FD0BB6}"/>
    <hyperlink ref="H31" r:id="rId28" display="http://www.ncbi.nlm.nih.gov/entrez/query.fcgi?db=gene&amp;cmd=Retrieve&amp;dopt=full_report&amp;list_uids=390980" xr:uid="{30F755EA-EE08-F543-B455-93005985B370}"/>
    <hyperlink ref="H32" r:id="rId29" display="http://www.ncbi.nlm.nih.gov/entrez/query.fcgi?db=gene&amp;cmd=Retrieve&amp;dopt=full_report&amp;list_uids=79960" xr:uid="{AED2353B-D3D7-B544-BC18-DEECC3198D49}"/>
    <hyperlink ref="H33" r:id="rId30" display="http://www.ncbi.nlm.nih.gov/entrez/query.fcgi?db=gene&amp;cmd=Retrieve&amp;dopt=full_report&amp;list_uids=55568" xr:uid="{A8011F11-CE72-DE48-8462-27C5591017CD}"/>
    <hyperlink ref="H34" r:id="rId31" display="http://www.ncbi.nlm.nih.gov/entrez/query.fcgi?db=gene&amp;cmd=Retrieve&amp;dopt=full_report&amp;list_uids=286826" xr:uid="{0D162D54-5413-E948-BA7A-B0545CEB2E5B}"/>
    <hyperlink ref="H35" r:id="rId32" display="http://www.ncbi.nlm.nih.gov/entrez/query.fcgi?db=gene&amp;cmd=Retrieve&amp;dopt=full_report&amp;list_uids=93986" xr:uid="{568B2A8F-1B14-2243-9224-985734CAE920}"/>
    <hyperlink ref="H36" r:id="rId33" display="http://www.ncbi.nlm.nih.gov/entrez/query.fcgi?db=gene&amp;cmd=Retrieve&amp;dopt=full_report&amp;list_uids=6711" xr:uid="{B9D87046-39FA-F04A-BC43-F0219646B9B1}"/>
    <hyperlink ref="H37" r:id="rId34" display="http://www.ncbi.nlm.nih.gov/entrez/query.fcgi?db=gene&amp;cmd=Retrieve&amp;dopt=full_report&amp;list_uids=3992" xr:uid="{E9ACAFE6-B4E0-FA4C-BD27-04641273B657}"/>
    <hyperlink ref="H38" r:id="rId35" display="http://www.ncbi.nlm.nih.gov/entrez/query.fcgi?db=gene&amp;cmd=Retrieve&amp;dopt=full_report&amp;list_uids=6695" xr:uid="{E4BB68E3-B187-1D44-887C-7E06863EAACB}"/>
    <hyperlink ref="H39" r:id="rId36" display="http://www.ncbi.nlm.nih.gov/entrez/query.fcgi?db=gene&amp;cmd=Retrieve&amp;dopt=full_report&amp;list_uids=1857" xr:uid="{F7BDE77F-BB3F-9D4A-8266-FB4D09629E0C}"/>
    <hyperlink ref="H40" r:id="rId37" display="http://www.ncbi.nlm.nih.gov/entrez/query.fcgi?db=gene&amp;cmd=Retrieve&amp;dopt=full_report&amp;list_uids=107" xr:uid="{050276BE-1B5A-214E-8456-94BF2A1D9DF0}"/>
    <hyperlink ref="H41" r:id="rId38" display="http://www.ncbi.nlm.nih.gov/entrez/query.fcgi?db=gene&amp;cmd=Retrieve&amp;dopt=full_report&amp;list_uids=84441" xr:uid="{4CFF94FE-2BDC-144C-B41C-F009B540304B}"/>
    <hyperlink ref="H42" r:id="rId39" display="http://www.ncbi.nlm.nih.gov/entrez/query.fcgi?db=gene&amp;cmd=Retrieve&amp;dopt=full_report&amp;list_uids=102724951" xr:uid="{FC4DFB7E-0D6C-9C48-8BDD-E0DB7EE86B11}"/>
    <hyperlink ref="H43" r:id="rId40" display="http://www.ncbi.nlm.nih.gov/entrez/query.fcgi?db=gene&amp;cmd=Retrieve&amp;dopt=full_report&amp;list_uids=84320" xr:uid="{56D099F9-486D-BB42-8A3F-B298C537F016}"/>
    <hyperlink ref="H44" r:id="rId41" display="http://www.ncbi.nlm.nih.gov/entrez/query.fcgi?db=gene&amp;cmd=Retrieve&amp;dopt=full_report&amp;list_uids=102723360" xr:uid="{C0B2EA83-2116-3B44-B545-38836B8ABFFC}"/>
    <hyperlink ref="H45" r:id="rId42" display="http://www.ncbi.nlm.nih.gov/entrez/query.fcgi?db=gene&amp;cmd=Retrieve&amp;dopt=full_report&amp;list_uids=102724219" xr:uid="{5A546D4F-014D-D54E-B967-1CA174A265A3}"/>
    <hyperlink ref="H46" r:id="rId43" display="http://www.ncbi.nlm.nih.gov/entrez/query.fcgi?db=gene&amp;cmd=Retrieve&amp;dopt=full_report&amp;list_uids=121665" xr:uid="{31A6310C-8ED8-6741-BDE1-68CE4ADCEB9F}"/>
    <hyperlink ref="H47" r:id="rId44" display="http://www.ncbi.nlm.nih.gov/entrez/query.fcgi?db=gene&amp;cmd=Retrieve&amp;dopt=full_report&amp;list_uids=102724843" xr:uid="{7387C4A1-5DEA-1841-9AF6-31CA025D6BC3}"/>
    <hyperlink ref="H48" r:id="rId45" display="http://www.ncbi.nlm.nih.gov/entrez/query.fcgi?db=gene&amp;cmd=Retrieve&amp;dopt=full_report&amp;list_uids=3959" xr:uid="{F79F0F97-D92D-6E4A-80E9-AC78511B695C}"/>
    <hyperlink ref="H49" r:id="rId46" display="http://www.ncbi.nlm.nih.gov/entrez/query.fcgi?db=gene&amp;cmd=Retrieve&amp;dopt=full_report&amp;list_uids=122786" xr:uid="{0967636D-57C5-5D4A-B74F-36390DED5981}"/>
    <hyperlink ref="H50" r:id="rId47" display="http://www.ncbi.nlm.nih.gov/entrez/query.fcgi?db=gene&amp;cmd=Retrieve&amp;dopt=full_report&amp;list_uids=132204" xr:uid="{5482EC59-59F4-3E46-80E0-96BF6A287715}"/>
    <hyperlink ref="H51" r:id="rId48" display="http://www.ncbi.nlm.nih.gov/entrez/query.fcgi?db=gene&amp;cmd=Retrieve&amp;dopt=full_report&amp;list_uids=284612" xr:uid="{52E52CEA-F668-5F43-A84F-B1691A8390BD}"/>
    <hyperlink ref="H52" r:id="rId49" display="http://www.ncbi.nlm.nih.gov/entrez/query.fcgi?db=gene&amp;cmd=Retrieve&amp;dopt=full_report&amp;list_uids=1080" xr:uid="{AB643903-1A27-EB42-8440-EB520BF0FF78}"/>
    <hyperlink ref="H53" r:id="rId50" display="http://www.ncbi.nlm.nih.gov/entrez/query.fcgi?db=gene&amp;cmd=Retrieve&amp;dopt=full_report&amp;list_uids=51759" xr:uid="{BAEAE5F6-DA79-AC48-8D40-612324A4C45F}"/>
    <hyperlink ref="H54" r:id="rId51" display="http://www.ncbi.nlm.nih.gov/entrez/query.fcgi?db=gene&amp;cmd=Retrieve&amp;dopt=full_report&amp;list_uids=140870" xr:uid="{86AFD01A-5ECC-7141-B0DF-8CA6318D0CF5}"/>
    <hyperlink ref="H55" r:id="rId52" display="http://www.ncbi.nlm.nih.gov/entrez/query.fcgi?db=gene&amp;cmd=Retrieve&amp;dopt=full_report&amp;list_uids=129685" xr:uid="{97CC4AD9-8454-0447-BAA2-89EEEAD8C8DC}"/>
    <hyperlink ref="H56" r:id="rId53" display="http://www.ncbi.nlm.nih.gov/entrez/query.fcgi?db=gene&amp;cmd=Retrieve&amp;dopt=full_report&amp;list_uids=54726" xr:uid="{38D8BECD-B88B-2E41-8435-60582E3762CD}"/>
    <hyperlink ref="H57" r:id="rId54" display="http://www.ncbi.nlm.nih.gov/entrez/query.fcgi?db=gene&amp;cmd=Retrieve&amp;dopt=full_report&amp;list_uids=6815" xr:uid="{2C77F3D8-2D9F-404F-882F-5179F09F1174}"/>
    <hyperlink ref="H58" r:id="rId55" display="http://www.ncbi.nlm.nih.gov/entrez/query.fcgi?db=gene&amp;cmd=Retrieve&amp;dopt=full_report&amp;list_uids=4790" xr:uid="{26ED6046-1283-E947-ADFE-FF62C8D980A8}"/>
    <hyperlink ref="H59" r:id="rId56" display="http://www.ncbi.nlm.nih.gov/entrez/query.fcgi?db=gene&amp;cmd=Retrieve&amp;dopt=full_report&amp;list_uids=1456" xr:uid="{29FA9CCD-1369-F349-9724-B9C11C88D393}"/>
    <hyperlink ref="H60" r:id="rId57" display="http://www.ncbi.nlm.nih.gov/entrez/query.fcgi?db=gene&amp;cmd=Retrieve&amp;dopt=full_report&amp;list_uids=25924" xr:uid="{A1FEC099-4DB8-9F4D-BECE-58C5D6FD398C}"/>
    <hyperlink ref="H61" r:id="rId58" display="http://www.ncbi.nlm.nih.gov/entrez/query.fcgi?db=gene&amp;cmd=Retrieve&amp;dopt=full_report&amp;list_uids=143425" xr:uid="{32F1EA48-1988-4D44-AF6E-C2927A09F90B}"/>
    <hyperlink ref="H62" r:id="rId59" display="http://www.ncbi.nlm.nih.gov/entrez/query.fcgi?db=gene&amp;cmd=Retrieve&amp;dopt=full_report&amp;list_uids=30835" xr:uid="{EFEE3EAD-C970-0341-B06E-4085DC0FBB07}"/>
    <hyperlink ref="H63" r:id="rId60" display="http://www.ncbi.nlm.nih.gov/entrez/query.fcgi?db=gene&amp;cmd=Retrieve&amp;dopt=full_report&amp;list_uids=6712" xr:uid="{244FE43D-0872-7742-88F1-41BA633F7F48}"/>
    <hyperlink ref="H64" r:id="rId61" display="http://www.ncbi.nlm.nih.gov/entrez/query.fcgi?db=gene&amp;cmd=Retrieve&amp;dopt=full_report&amp;list_uids=23619" xr:uid="{93404914-2F3B-BB46-BAA3-DC70D26DDE61}"/>
    <hyperlink ref="H65" r:id="rId62" display="http://www.ncbi.nlm.nih.gov/entrez/query.fcgi?db=gene&amp;cmd=Retrieve&amp;dopt=full_report&amp;list_uids=152006" xr:uid="{30687B7A-63B8-C649-BD7D-52E767FF324A}"/>
    <hyperlink ref="H66" r:id="rId63" display="http://www.ncbi.nlm.nih.gov/entrez/query.fcgi?db=gene&amp;cmd=Retrieve&amp;dopt=full_report&amp;list_uids=252995" xr:uid="{235168FE-606B-3846-8C77-9D0F019CC849}"/>
    <hyperlink ref="H67" r:id="rId64" display="http://www.ncbi.nlm.nih.gov/entrez/query.fcgi?db=gene&amp;cmd=Retrieve&amp;dopt=full_report&amp;list_uids=6478" xr:uid="{BD2C5731-03C0-354F-B33E-D0DB6EA18921}"/>
    <hyperlink ref="H68" r:id="rId65" display="http://www.ncbi.nlm.nih.gov/entrez/query.fcgi?db=gene&amp;cmd=Retrieve&amp;dopt=full_report&amp;list_uids=79633" xr:uid="{413E62B2-8C6E-5345-8AC9-CB1D11B3C2CB}"/>
    <hyperlink ref="H69" r:id="rId66" display="http://www.ncbi.nlm.nih.gov/entrez/query.fcgi?db=gene&amp;cmd=Retrieve&amp;dopt=full_report&amp;list_uids=23294" xr:uid="{5EF7BBDE-2DEF-0B42-988B-141F8AE5AAB4}"/>
    <hyperlink ref="H70" r:id="rId67" display="http://www.ncbi.nlm.nih.gov/entrez/query.fcgi?db=gene&amp;cmd=Retrieve&amp;dopt=full_report&amp;list_uids=8030" xr:uid="{D3A1818F-F20D-E643-AD90-84F1068F8FF1}"/>
    <hyperlink ref="H71" r:id="rId68" display="http://www.ncbi.nlm.nih.gov/entrez/query.fcgi?db=gene&amp;cmd=Retrieve&amp;dopt=full_report&amp;list_uids=786" xr:uid="{C7897DF7-FB8E-BD4C-86FB-B407BA67C16D}"/>
    <hyperlink ref="H72" r:id="rId69" display="http://www.ncbi.nlm.nih.gov/entrez/query.fcgi?db=gene&amp;cmd=Retrieve&amp;dopt=full_report&amp;list_uids=92" xr:uid="{B8DE7CA2-7B79-194E-AED3-B1B7CED8A05A}"/>
    <hyperlink ref="H73" r:id="rId70" display="http://www.ncbi.nlm.nih.gov/entrez/query.fcgi?db=gene&amp;cmd=Retrieve&amp;dopt=full_report&amp;list_uids=10014" xr:uid="{288BF01B-EC1D-024F-97BE-21D3C8A71ADA}"/>
    <hyperlink ref="H74" r:id="rId71" display="http://www.ncbi.nlm.nih.gov/entrez/query.fcgi?db=gene&amp;cmd=Retrieve&amp;dopt=full_report&amp;list_uids=23352" xr:uid="{A244BBC7-50BF-344B-97FD-F8A4C270439D}"/>
    <hyperlink ref="H75" r:id="rId72" display="http://www.ncbi.nlm.nih.gov/entrez/query.fcgi?db=gene&amp;cmd=Retrieve&amp;dopt=full_report&amp;list_uids=23498" xr:uid="{6324D506-A994-C442-AFF3-70850BD77A75}"/>
    <hyperlink ref="H76" r:id="rId73" display="http://www.ncbi.nlm.nih.gov/entrez/query.fcgi?db=gene&amp;cmd=Retrieve&amp;dopt=full_report&amp;list_uids=55101" xr:uid="{8D316C51-E2B5-4747-80CF-F2477322DC58}"/>
    <hyperlink ref="H77" r:id="rId74" display="http://www.ncbi.nlm.nih.gov/entrez/query.fcgi?db=gene&amp;cmd=Retrieve&amp;dopt=full_report&amp;list_uids=440730" xr:uid="{DED23CEE-1875-8949-82F3-0FF713215F39}"/>
    <hyperlink ref="H78" r:id="rId75" display="http://www.ncbi.nlm.nih.gov/entrez/query.fcgi?db=gene&amp;cmd=Retrieve&amp;dopt=full_report&amp;list_uids=9559" xr:uid="{00389659-BC51-144A-8151-366C0E3BE732}"/>
    <hyperlink ref="H79" r:id="rId76" display="http://www.ncbi.nlm.nih.gov/entrez/query.fcgi?db=gene&amp;cmd=Retrieve&amp;dopt=full_report&amp;list_uids=113791" xr:uid="{DAF8323E-6D67-D945-944B-FAEA4E65236D}"/>
    <hyperlink ref="H80" r:id="rId77" display="http://www.ncbi.nlm.nih.gov/entrez/query.fcgi?db=gene&amp;cmd=Retrieve&amp;dopt=full_report&amp;list_uids=56899" xr:uid="{0D3D3D44-E1DD-C247-91FE-CE36E55A1B1D}"/>
    <hyperlink ref="H81" r:id="rId78" display="http://www.ncbi.nlm.nih.gov/entrez/query.fcgi?db=gene&amp;cmd=Retrieve&amp;dopt=full_report&amp;list_uids=79895" xr:uid="{27A043AE-3C22-6C4D-81A6-D8BA36C73863}"/>
    <hyperlink ref="H82" r:id="rId79" display="http://www.ncbi.nlm.nih.gov/entrez/query.fcgi?db=gene&amp;cmd=Retrieve&amp;dopt=full_report&amp;list_uids=84890" xr:uid="{C522C3B9-E67F-D843-8179-4C846A67012A}"/>
    <hyperlink ref="H83" r:id="rId80" display="http://www.ncbi.nlm.nih.gov/entrez/query.fcgi?db=gene&amp;cmd=Retrieve&amp;dopt=full_report&amp;list_uids=613" xr:uid="{5B15403B-8925-7B47-8B9B-57911C790D03}"/>
    <hyperlink ref="H84" r:id="rId81" display="http://www.ncbi.nlm.nih.gov/entrez/query.fcgi?db=gene&amp;cmd=Retrieve&amp;dopt=full_report&amp;list_uids=9143" xr:uid="{352057D4-45D6-6B4C-88F3-8277F609E9E3}"/>
    <hyperlink ref="H85" r:id="rId82" display="http://www.ncbi.nlm.nih.gov/entrez/query.fcgi?db=gene&amp;cmd=Retrieve&amp;dopt=full_report&amp;list_uids=57633" xr:uid="{A49B7BFA-DEF6-1D41-BFE2-5441B05CC420}"/>
    <hyperlink ref="H86" r:id="rId83" display="http://www.ncbi.nlm.nih.gov/entrez/query.fcgi?db=gene&amp;cmd=Retrieve&amp;dopt=full_report&amp;list_uids=54877" xr:uid="{EF3224F1-9768-434C-94E2-388D91A57CFC}"/>
    <hyperlink ref="H87" r:id="rId84" display="http://www.ncbi.nlm.nih.gov/entrez/query.fcgi?db=gene&amp;cmd=Retrieve&amp;dopt=full_report&amp;list_uids=79961" xr:uid="{B26F39C5-DF66-3E4F-B8E0-928DD0CF3858}"/>
    <hyperlink ref="H88" r:id="rId85" display="http://www.ncbi.nlm.nih.gov/entrez/query.fcgi?db=gene&amp;cmd=Retrieve&amp;dopt=full_report&amp;list_uids=6018" xr:uid="{BDB8BB75-B8CB-184F-9109-579687FB78A8}"/>
    <hyperlink ref="H89" r:id="rId86" display="http://www.ncbi.nlm.nih.gov/entrez/query.fcgi?db=gene&amp;cmd=Retrieve&amp;dopt=full_report&amp;list_uids=57142" xr:uid="{8DFE1A0C-9652-654E-ACAB-AD4F54C6DD85}"/>
    <hyperlink ref="H90" r:id="rId87" display="http://www.ncbi.nlm.nih.gov/entrez/query.fcgi?db=gene&amp;cmd=Retrieve&amp;dopt=full_report&amp;list_uids=22982" xr:uid="{35EC344D-ECFD-7646-854D-912BB18A8A8B}"/>
    <hyperlink ref="H91" r:id="rId88" display="http://www.ncbi.nlm.nih.gov/entrez/query.fcgi?db=gene&amp;cmd=Retrieve&amp;dopt=full_report&amp;list_uids=6642" xr:uid="{5129EA8C-1C9F-0241-8218-5E651BA613BF}"/>
    <hyperlink ref="H92" r:id="rId89" display="http://www.ncbi.nlm.nih.gov/entrez/query.fcgi?db=gene&amp;cmd=Retrieve&amp;dopt=full_report&amp;list_uids=139135" xr:uid="{12FA9AAF-E4C0-2940-BFD1-1AE5F23FFE28}"/>
    <hyperlink ref="H93" r:id="rId90" display="http://www.ncbi.nlm.nih.gov/entrez/query.fcgi?db=gene&amp;cmd=Retrieve&amp;dopt=full_report&amp;list_uids=22931" xr:uid="{5B299D75-FD9F-E34A-8380-EC3683F19C05}"/>
    <hyperlink ref="H94" r:id="rId91" display="http://www.ncbi.nlm.nih.gov/entrez/query.fcgi?db=gene&amp;cmd=Retrieve&amp;dopt=full_report&amp;list_uids=6938" xr:uid="{0399605B-1E02-C94E-95E5-A195AD093AFC}"/>
    <hyperlink ref="H95" r:id="rId92" display="http://www.ncbi.nlm.nih.gov/entrez/query.fcgi?db=gene&amp;cmd=Retrieve&amp;dopt=full_report&amp;list_uids=7919" xr:uid="{B006DB26-B871-734F-A6C5-37CB27DD59C8}"/>
    <hyperlink ref="H96" r:id="rId93" display="http://www.ncbi.nlm.nih.gov/entrez/query.fcgi?db=gene&amp;cmd=Retrieve&amp;dopt=full_report&amp;list_uids=25976" xr:uid="{CD328DE2-BDE3-EC45-975C-9AFB7A005CB6}"/>
    <hyperlink ref="H97" r:id="rId94" display="http://www.ncbi.nlm.nih.gov/entrez/query.fcgi?db=gene&amp;cmd=Retrieve&amp;dopt=full_report&amp;list_uids=11034" xr:uid="{82AB09A0-649C-B846-8458-FD0FC099CB54}"/>
    <hyperlink ref="H98" r:id="rId95" display="http://www.ncbi.nlm.nih.gov/entrez/query.fcgi?db=gene&amp;cmd=Retrieve&amp;dopt=full_report&amp;list_uids=55262" xr:uid="{E4738E5D-BD34-E24B-928C-88FE82125C53}"/>
    <hyperlink ref="H99" r:id="rId96" display="http://www.ncbi.nlm.nih.gov/entrez/query.fcgi?db=gene&amp;cmd=Retrieve&amp;dopt=full_report&amp;list_uids=11311" xr:uid="{0BFF9D02-A739-7549-A8C1-C45719FBABD4}"/>
    <hyperlink ref="H100" r:id="rId97" display="http://www.ncbi.nlm.nih.gov/entrez/query.fcgi?db=gene&amp;cmd=Retrieve&amp;dopt=full_report&amp;list_uids=9669" xr:uid="{9B2C1F7F-524B-2542-AA77-5FBAD69C1E5E}"/>
    <hyperlink ref="H101" r:id="rId98" display="http://www.ncbi.nlm.nih.gov/entrez/query.fcgi?db=gene&amp;cmd=Retrieve&amp;dopt=full_report&amp;list_uids=201475" xr:uid="{58AE4703-7D94-F84E-B146-5CD5665D3A19}"/>
    <hyperlink ref="H102" r:id="rId99" display="http://www.ncbi.nlm.nih.gov/entrez/query.fcgi?db=gene&amp;cmd=Retrieve&amp;dopt=full_report&amp;list_uids=79628" xr:uid="{2A24DBF1-092F-3843-BCD5-0D5CBA205E37}"/>
    <hyperlink ref="H103" r:id="rId100" display="http://www.ncbi.nlm.nih.gov/entrez/query.fcgi?db=gene&amp;cmd=Retrieve&amp;dopt=full_report&amp;list_uids=24140" xr:uid="{DD44B6E3-27D9-FA40-8B5B-DB32121BCF81}"/>
    <hyperlink ref="H104" r:id="rId101" display="http://www.ncbi.nlm.nih.gov/entrez/query.fcgi?db=gene&amp;cmd=Retrieve&amp;dopt=full_report&amp;list_uids=54708" xr:uid="{C3AD0E18-C457-0B42-A495-9E0BF82DBE95}"/>
    <hyperlink ref="H105" r:id="rId102" display="http://www.ncbi.nlm.nih.gov/entrez/query.fcgi?db=gene&amp;cmd=Retrieve&amp;dopt=full_report&amp;list_uids=5789" xr:uid="{06C14211-CBB7-3F40-A77E-71CD9695E6EF}"/>
    <hyperlink ref="H106" r:id="rId103" display="http://www.ncbi.nlm.nih.gov/entrez/query.fcgi?db=gene&amp;cmd=Retrieve&amp;dopt=full_report&amp;list_uids=55379" xr:uid="{3C6B59FA-64B2-4343-9A03-8438B54214A5}"/>
    <hyperlink ref="H107" r:id="rId104" display="http://www.ncbi.nlm.nih.gov/entrez/query.fcgi?db=gene&amp;cmd=Retrieve&amp;dopt=full_report&amp;list_uids=257218" xr:uid="{A54D9EAE-5354-354C-B461-C6A79029F90C}"/>
    <hyperlink ref="H108" r:id="rId105" display="http://www.ncbi.nlm.nih.gov/entrez/query.fcgi?db=gene&amp;cmd=Retrieve&amp;dopt=full_report&amp;list_uids=51091" xr:uid="{AB0C6AC4-FAE9-C648-B645-AF37BB9DCF24}"/>
    <hyperlink ref="H109" r:id="rId106" display="http://www.ncbi.nlm.nih.gov/entrez/query.fcgi?db=gene&amp;cmd=Retrieve&amp;dopt=full_report&amp;list_uids=1316" xr:uid="{DC3CE074-64CB-4F49-917E-5399D70A7EFC}"/>
    <hyperlink ref="H110" r:id="rId107" display="http://www.ncbi.nlm.nih.gov/entrez/query.fcgi?db=gene&amp;cmd=Retrieve&amp;dopt=full_report&amp;list_uids=83698" xr:uid="{2CA01B0A-17BF-D64B-BE03-CD3212845178}"/>
    <hyperlink ref="H111" r:id="rId108" display="http://www.ncbi.nlm.nih.gov/entrez/query.fcgi?db=gene&amp;cmd=Retrieve&amp;dopt=full_report&amp;list_uids=5927" xr:uid="{8EFFBA58-5EB4-B444-ACB6-A00D49F8DC39}"/>
    <hyperlink ref="H112" r:id="rId109" display="http://www.ncbi.nlm.nih.gov/entrez/query.fcgi?db=gene&amp;cmd=Retrieve&amp;dopt=full_report&amp;list_uids=161829" xr:uid="{1DEBDCBE-F6DE-3C40-B372-F4A9F81BA21B}"/>
    <hyperlink ref="H113" r:id="rId110" display="http://www.ncbi.nlm.nih.gov/entrez/query.fcgi?db=gene&amp;cmd=Retrieve&amp;dopt=full_report&amp;list_uids=57223" xr:uid="{D10D909F-4525-DA46-81CC-E182B55DB249}"/>
    <hyperlink ref="H114" r:id="rId111" display="http://www.ncbi.nlm.nih.gov/entrez/query.fcgi?db=gene&amp;cmd=Retrieve&amp;dopt=full_report&amp;list_uids=80067" xr:uid="{4367FFBF-7CC3-C948-905D-A08CD6ACE2D7}"/>
    <hyperlink ref="H115" r:id="rId112" display="http://www.ncbi.nlm.nih.gov/entrez/query.fcgi?db=gene&amp;cmd=Retrieve&amp;dopt=full_report&amp;list_uids=4185" xr:uid="{CE155C08-1F54-D847-83D9-A3764A7A49BF}"/>
    <hyperlink ref="H116" r:id="rId113" display="http://www.ncbi.nlm.nih.gov/entrez/query.fcgi?db=gene&amp;cmd=Retrieve&amp;dopt=full_report&amp;list_uids=202018" xr:uid="{8D46A0AF-6E7E-B44D-8913-82598C745F59}"/>
    <hyperlink ref="H117" r:id="rId114" display="http://www.ncbi.nlm.nih.gov/entrez/query.fcgi?db=gene&amp;cmd=Retrieve&amp;dopt=full_report&amp;list_uids=375743" xr:uid="{3D193C1F-C4C7-DE44-A567-224C8116C812}"/>
    <hyperlink ref="H118" r:id="rId115" display="http://www.ncbi.nlm.nih.gov/entrez/query.fcgi?db=gene&amp;cmd=Retrieve&amp;dopt=full_report&amp;list_uids=440073" xr:uid="{7DA39215-039B-CC49-9EF8-33D31A7C508F}"/>
    <hyperlink ref="H119" r:id="rId116" display="http://www.ncbi.nlm.nih.gov/entrez/query.fcgi?db=gene&amp;cmd=Retrieve&amp;dopt=full_report&amp;list_uids=59269" xr:uid="{0A435BCE-0894-5E43-BE72-7B7BEADF46B0}"/>
    <hyperlink ref="H120" r:id="rId117" display="http://www.ncbi.nlm.nih.gov/entrez/query.fcgi?db=gene&amp;cmd=Retrieve&amp;dopt=full_report&amp;list_uids=57670" xr:uid="{A9BE1F83-D663-6444-9043-F6BC9B38F118}"/>
    <hyperlink ref="H121" r:id="rId118" display="http://www.ncbi.nlm.nih.gov/entrez/query.fcgi?db=gene&amp;cmd=Retrieve&amp;dopt=full_report&amp;list_uids=6095" xr:uid="{60C9A251-30D2-2947-A758-D35B1A1836ED}"/>
    <hyperlink ref="H122" r:id="rId119" display="http://www.ncbi.nlm.nih.gov/entrez/query.fcgi?db=gene&amp;cmd=Retrieve&amp;dopt=full_report&amp;list_uids=79618" xr:uid="{6BBCFAF9-72AA-AC47-82AE-FCA4C3A786B4}"/>
    <hyperlink ref="H123" r:id="rId120" display="http://www.ncbi.nlm.nih.gov/entrez/query.fcgi?db=gene&amp;cmd=Retrieve&amp;dopt=full_report&amp;list_uids=57678" xr:uid="{FD8752E9-6031-784D-A3B0-3B0AC391FB0B}"/>
    <hyperlink ref="H124" r:id="rId121" display="http://www.ncbi.nlm.nih.gov/entrez/query.fcgi?db=gene&amp;cmd=Retrieve&amp;dopt=full_report&amp;list_uids=285966" xr:uid="{04E7E04F-C0F6-3E49-8031-23402B4F16DA}"/>
    <hyperlink ref="H125" r:id="rId122" display="http://www.ncbi.nlm.nih.gov/entrez/query.fcgi?db=gene&amp;cmd=Retrieve&amp;dopt=full_report&amp;list_uids=26999" xr:uid="{09C19C8D-66F2-4940-97B1-DA866D869A5E}"/>
    <hyperlink ref="H126" r:id="rId123" display="http://www.ncbi.nlm.nih.gov/entrez/query.fcgi?db=gene&amp;cmd=Retrieve&amp;dopt=full_report&amp;list_uids=10461" xr:uid="{764FD371-0EE0-EA4A-AF90-3C5764DD7A92}"/>
    <hyperlink ref="H127" r:id="rId124" display="http://www.ncbi.nlm.nih.gov/entrez/query.fcgi?db=gene&amp;cmd=Retrieve&amp;dopt=full_report&amp;list_uids=53838" xr:uid="{8623F750-79DD-3143-9F20-62B1031FE95E}"/>
    <hyperlink ref="H128" r:id="rId125" display="http://www.ncbi.nlm.nih.gov/entrez/query.fcgi?db=gene&amp;cmd=Retrieve&amp;dopt=full_report&amp;list_uids=23200" xr:uid="{DA7F3608-9138-8F45-98D6-A1FEB95545BE}"/>
    <hyperlink ref="H129" r:id="rId126" display="http://www.ncbi.nlm.nih.gov/entrez/query.fcgi?db=gene&amp;cmd=Retrieve&amp;dopt=full_report&amp;list_uids=26095" xr:uid="{CD4882A8-D80E-774C-A22A-8A7557B002D6}"/>
    <hyperlink ref="H130" r:id="rId127" display="http://www.ncbi.nlm.nih.gov/entrez/query.fcgi?db=gene&amp;cmd=Retrieve&amp;dopt=full_report&amp;list_uids=133491" xr:uid="{7D638655-F00D-9B48-B519-578EB2699095}"/>
    <hyperlink ref="H131" r:id="rId128" display="http://www.ncbi.nlm.nih.gov/entrez/query.fcgi?db=gene&amp;cmd=Retrieve&amp;dopt=full_report&amp;list_uids=64393" xr:uid="{EBB24BE6-BAB6-2047-B5B4-4F3A6F3980D3}"/>
    <hyperlink ref="H132" r:id="rId129" display="http://www.ncbi.nlm.nih.gov/entrez/query.fcgi?db=gene&amp;cmd=Retrieve&amp;dopt=full_report&amp;list_uids=54799" xr:uid="{75929A1E-DC87-2049-A4E0-4E29723AE811}"/>
    <hyperlink ref="H133" r:id="rId130" display="http://www.ncbi.nlm.nih.gov/entrez/query.fcgi?db=gene&amp;cmd=Retrieve&amp;dopt=full_report&amp;list_uids=55255" xr:uid="{6B4A776C-E041-3F46-B7C6-64ED8FD84AC6}"/>
    <hyperlink ref="H134" r:id="rId131" display="http://www.ncbi.nlm.nih.gov/entrez/query.fcgi?db=gene&amp;cmd=Retrieve&amp;dopt=full_report&amp;list_uids=10867" xr:uid="{D7099387-586B-424B-AE1A-6718A8C13C92}"/>
    <hyperlink ref="H135" r:id="rId132" display="http://www.ncbi.nlm.nih.gov/entrez/query.fcgi?db=gene&amp;cmd=Retrieve&amp;dopt=full_report&amp;list_uids=11234" xr:uid="{75897503-59F1-0546-B1AD-77A0FD1F52CD}"/>
    <hyperlink ref="H136" r:id="rId133" display="http://www.ncbi.nlm.nih.gov/entrez/query.fcgi?db=gene&amp;cmd=Retrieve&amp;dopt=full_report&amp;list_uids=7057" xr:uid="{9BF7F0EC-56DE-2846-B1C6-4088B706789E}"/>
    <hyperlink ref="H137" r:id="rId134" display="http://www.ncbi.nlm.nih.gov/entrez/query.fcgi?db=gene&amp;cmd=Retrieve&amp;dopt=full_report&amp;list_uids=3742" xr:uid="{53FD25F1-A264-324D-97C9-7F79390C3F68}"/>
    <hyperlink ref="H138" r:id="rId135" display="http://www.ncbi.nlm.nih.gov/entrez/query.fcgi?db=gene&amp;cmd=Retrieve&amp;dopt=full_report&amp;list_uids=594855" xr:uid="{44FE0EA4-E8E2-F94C-A768-202C075B1469}"/>
    <hyperlink ref="H139" r:id="rId136" display="http://www.ncbi.nlm.nih.gov/entrez/query.fcgi?db=gene&amp;cmd=Retrieve&amp;dopt=full_report&amp;list_uids=150465" xr:uid="{54836273-466E-2140-9898-C1B9A60B2876}"/>
    <hyperlink ref="H140" r:id="rId137" display="http://www.ncbi.nlm.nih.gov/entrez/query.fcgi?db=gene&amp;cmd=Retrieve&amp;dopt=full_report&amp;list_uids=11138" xr:uid="{8434CDFB-876A-BE44-A8D3-0C54ADAED166}"/>
    <hyperlink ref="H141" r:id="rId138" display="http://www.ncbi.nlm.nih.gov/entrez/query.fcgi?db=gene&amp;cmd=Retrieve&amp;dopt=full_report&amp;list_uids=729993" xr:uid="{332E7CBF-066B-1E46-9498-166FCAB61F1A}"/>
    <hyperlink ref="H142" r:id="rId139" display="http://www.ncbi.nlm.nih.gov/entrez/query.fcgi?db=gene&amp;cmd=Retrieve&amp;dopt=full_report&amp;list_uids=343578" xr:uid="{FD59B6DE-0C2A-6346-B85A-45943767612A}"/>
    <hyperlink ref="H143" r:id="rId140" display="http://www.ncbi.nlm.nih.gov/entrez/query.fcgi?db=gene&amp;cmd=Retrieve&amp;dopt=full_report&amp;list_uids=51132" xr:uid="{96460858-DCCC-304D-AFE1-AF6A9AAB88BF}"/>
    <hyperlink ref="H144" r:id="rId141" display="http://www.ncbi.nlm.nih.gov/entrez/query.fcgi?db=gene&amp;cmd=Retrieve&amp;dopt=full_report&amp;list_uids=90529" xr:uid="{F725C12C-5D65-464B-B415-E450E1016010}"/>
    <hyperlink ref="H145" r:id="rId142" display="http://www.ncbi.nlm.nih.gov/entrez/query.fcgi?db=gene&amp;cmd=Retrieve&amp;dopt=full_report&amp;list_uids=57119" xr:uid="{9834988E-D879-B849-A3FB-4472D0B90ED3}"/>
    <hyperlink ref="H146" r:id="rId143" display="http://www.ncbi.nlm.nih.gov/entrez/query.fcgi?db=gene&amp;cmd=Retrieve&amp;dopt=full_report&amp;list_uids=283455" xr:uid="{AAC355C7-584C-0041-9E79-36C4C7A45891}"/>
    <hyperlink ref="H147" r:id="rId144" display="http://www.ncbi.nlm.nih.gov/entrez/query.fcgi?db=gene&amp;cmd=Retrieve&amp;dopt=full_report&amp;list_uids=57585" xr:uid="{DA9D23CD-41ED-9347-B387-88C6AFB630A2}"/>
    <hyperlink ref="H148" r:id="rId145" display="http://www.ncbi.nlm.nih.gov/entrez/query.fcgi?db=gene&amp;cmd=Retrieve&amp;dopt=full_report&amp;list_uids=283373" xr:uid="{710CEE64-6BD1-0549-8629-7A5475295ABA}"/>
    <hyperlink ref="H149" r:id="rId146" display="http://www.ncbi.nlm.nih.gov/entrez/query.fcgi?db=gene&amp;cmd=Retrieve&amp;dopt=full_report&amp;list_uids=9547" xr:uid="{28C86B78-FD93-D94E-8FCF-D03DF0EB51E7}"/>
    <hyperlink ref="H150" r:id="rId147" display="http://www.ncbi.nlm.nih.gov/entrez/query.fcgi?db=gene&amp;cmd=Retrieve&amp;dopt=full_report&amp;list_uids=284361" xr:uid="{4160EFE7-26AA-9640-9CE1-F465FE0581CB}"/>
    <hyperlink ref="H151" r:id="rId148" display="http://www.ncbi.nlm.nih.gov/entrez/query.fcgi?db=gene&amp;cmd=Retrieve&amp;dopt=full_report&amp;list_uids=29094" xr:uid="{168C2A43-46E5-E24D-ADC2-0ABB581C2EC6}"/>
    <hyperlink ref="H152" r:id="rId149" display="http://www.ncbi.nlm.nih.gov/entrez/query.fcgi?db=gene&amp;cmd=Retrieve&amp;dopt=full_report&amp;list_uids=23528" xr:uid="{21545A9B-F412-884F-A051-47B55D766B63}"/>
    <hyperlink ref="H153" r:id="rId150" display="http://www.ncbi.nlm.nih.gov/entrez/query.fcgi?db=gene&amp;cmd=Retrieve&amp;dopt=full_report&amp;list_uids=712" xr:uid="{E7A1F633-3B2A-B248-BD81-20DE98C45220}"/>
    <hyperlink ref="H154" r:id="rId151" display="http://www.ncbi.nlm.nih.gov/entrez/query.fcgi?db=gene&amp;cmd=Retrieve&amp;dopt=full_report&amp;list_uids=200726" xr:uid="{A15FB638-E04E-7D47-BFE1-B9979AF2D5F9}"/>
    <hyperlink ref="H155" r:id="rId152" display="http://www.ncbi.nlm.nih.gov/entrez/query.fcgi?db=gene&amp;cmd=Retrieve&amp;dopt=full_report&amp;list_uids=10611" xr:uid="{FDDA6767-2EB1-2945-90B7-4015F41C6752}"/>
    <hyperlink ref="H156" r:id="rId153" display="http://www.ncbi.nlm.nih.gov/entrez/query.fcgi?db=gene&amp;cmd=Retrieve&amp;dopt=full_report&amp;list_uids=260425" xr:uid="{DC5E1400-5433-D24B-A3B0-2693DD7EA6D2}"/>
    <hyperlink ref="H157" r:id="rId154" display="http://www.ncbi.nlm.nih.gov/entrez/query.fcgi?db=gene&amp;cmd=Retrieve&amp;dopt=full_report&amp;list_uids=115361" xr:uid="{7998CAF6-E7D6-F146-8D52-C9F1F9721B1D}"/>
    <hyperlink ref="H158" r:id="rId155" display="http://www.ncbi.nlm.nih.gov/entrez/query.fcgi?db=gene&amp;cmd=Retrieve&amp;dopt=full_report&amp;list_uids=408" xr:uid="{7E9777CB-19F9-B643-9DB5-6A35C9930EA4}"/>
    <hyperlink ref="H159" r:id="rId156" display="http://www.ncbi.nlm.nih.gov/entrez/query.fcgi?db=gene&amp;cmd=Retrieve&amp;dopt=full_report&amp;list_uids=22908" xr:uid="{DDA79324-33CF-9240-8829-356765F76A4D}"/>
    <hyperlink ref="H160" r:id="rId157" display="http://www.ncbi.nlm.nih.gov/entrez/query.fcgi?db=gene&amp;cmd=Retrieve&amp;dopt=full_report&amp;list_uids=3073" xr:uid="{70124557-EB29-3D44-9CC8-EAE27DEA5DD9}"/>
    <hyperlink ref="H161" r:id="rId158" display="http://www.ncbi.nlm.nih.gov/entrez/query.fcgi?db=gene&amp;cmd=Retrieve&amp;dopt=full_report&amp;list_uids=440087" xr:uid="{ECAAA4CE-00DA-5444-904E-DAB9EB4D7E01}"/>
    <hyperlink ref="H162" r:id="rId159" display="http://www.ncbi.nlm.nih.gov/entrez/query.fcgi?db=gene&amp;cmd=Retrieve&amp;dopt=full_report&amp;list_uids=55905" xr:uid="{0DDFA21A-1987-274C-A18B-79E787647D8F}"/>
    <hyperlink ref="H163" r:id="rId160" display="http://www.ncbi.nlm.nih.gov/entrez/query.fcgi?db=gene&amp;cmd=Retrieve&amp;dopt=full_report&amp;list_uids=93" xr:uid="{1E42F380-CF39-BD42-B54D-0FE46D514FEF}"/>
    <hyperlink ref="H164" r:id="rId161" display="http://www.ncbi.nlm.nih.gov/entrez/query.fcgi?db=gene&amp;cmd=Retrieve&amp;dopt=full_report&amp;list_uids=261729" xr:uid="{F1A46EA7-E894-0E4E-AE83-64C372EFDA42}"/>
    <hyperlink ref="H165" r:id="rId162" display="http://www.ncbi.nlm.nih.gov/entrez/query.fcgi?db=gene&amp;cmd=Retrieve&amp;dopt=full_report&amp;list_uids=54753" xr:uid="{0FDAF16E-43AE-864A-945F-39D6769A3CFD}"/>
    <hyperlink ref="H166" r:id="rId163" display="http://www.ncbi.nlm.nih.gov/entrez/query.fcgi?db=gene&amp;cmd=Retrieve&amp;dopt=full_report&amp;list_uids=30850" xr:uid="{8D45671B-144B-FC46-A95B-7C5A608025C6}"/>
    <hyperlink ref="H167" r:id="rId164" display="http://www.ncbi.nlm.nih.gov/entrez/query.fcgi?db=gene&amp;cmd=Retrieve&amp;dopt=full_report&amp;list_uids=489" xr:uid="{1A487FD1-3AF0-7A4E-95B5-B22DEF73A74C}"/>
    <hyperlink ref="H168" r:id="rId165" display="http://www.ncbi.nlm.nih.gov/entrez/query.fcgi?db=gene&amp;cmd=Retrieve&amp;dopt=full_report&amp;list_uids=219972" xr:uid="{B82F7463-8657-A849-9500-AE3B3DC6D519}"/>
    <hyperlink ref="H169" r:id="rId166" display="http://www.ncbi.nlm.nih.gov/entrez/query.fcgi?db=gene&amp;cmd=Retrieve&amp;dopt=full_report&amp;list_uids=7534" xr:uid="{AA0C4591-2BD3-B048-B6C6-20485C0572F7}"/>
    <hyperlink ref="H170" r:id="rId167" display="http://www.ncbi.nlm.nih.gov/entrez/query.fcgi?db=gene&amp;cmd=Retrieve&amp;dopt=full_report&amp;list_uids=1795" xr:uid="{950E5618-2891-C449-A1BC-8614663F9719}"/>
    <hyperlink ref="H171" r:id="rId168" display="http://www.ncbi.nlm.nih.gov/entrez/query.fcgi?db=gene&amp;cmd=Retrieve&amp;dopt=full_report&amp;list_uids=5291" xr:uid="{88A2F476-120C-9647-871D-7E01202F2592}"/>
    <hyperlink ref="H172" r:id="rId169" display="http://www.ncbi.nlm.nih.gov/entrez/query.fcgi?db=gene&amp;cmd=Retrieve&amp;dopt=full_report&amp;list_uids=80267" xr:uid="{4182B65E-0A66-EE43-B415-7D9FDC2FF6D2}"/>
    <hyperlink ref="H173" r:id="rId170" display="http://www.ncbi.nlm.nih.gov/entrez/query.fcgi?db=gene&amp;cmd=Retrieve&amp;dopt=full_report&amp;list_uids=200424" xr:uid="{4C36A121-BA3A-674F-B5FA-E59A37335241}"/>
    <hyperlink ref="H174" r:id="rId171" display="http://www.ncbi.nlm.nih.gov/entrez/query.fcgi?db=gene&amp;cmd=Retrieve&amp;dopt=full_report&amp;list_uids=744" xr:uid="{CC630874-5619-F541-A3C8-B43B384086A9}"/>
    <hyperlink ref="H175" r:id="rId172" display="http://www.ncbi.nlm.nih.gov/entrez/query.fcgi?db=gene&amp;cmd=Retrieve&amp;dopt=full_report&amp;list_uids=8535" xr:uid="{862EF1D0-A66C-F140-9773-F49274A39674}"/>
    <hyperlink ref="H176" r:id="rId173" display="http://www.ncbi.nlm.nih.gov/entrez/query.fcgi?db=gene&amp;cmd=Retrieve&amp;dopt=full_report&amp;list_uids=154467" xr:uid="{A3005643-9FC2-5348-A2ED-7E9BCD7BFBCA}"/>
    <hyperlink ref="H177" r:id="rId174" display="http://www.ncbi.nlm.nih.gov/entrez/query.fcgi?db=gene&amp;cmd=Retrieve&amp;dopt=full_report&amp;list_uids=5724" xr:uid="{3408FB17-1512-7341-9530-3E707CD27835}"/>
    <hyperlink ref="H178" r:id="rId175" display="http://www.ncbi.nlm.nih.gov/entrez/query.fcgi?db=gene&amp;cmd=Retrieve&amp;dopt=full_report&amp;list_uids=83723" xr:uid="{0B716EA7-1D16-6445-A7CB-B9971C26912B}"/>
    <hyperlink ref="H179" r:id="rId176" display="http://www.ncbi.nlm.nih.gov/entrez/query.fcgi?db=gene&amp;cmd=Retrieve&amp;dopt=full_report&amp;list_uids=6601" xr:uid="{F840B07F-52A7-064D-A6D3-E9BBA47F65C9}"/>
    <hyperlink ref="H180" r:id="rId177" display="http://www.ncbi.nlm.nih.gov/entrez/query.fcgi?db=gene&amp;cmd=Retrieve&amp;dopt=full_report&amp;list_uids=9394" xr:uid="{75E9517D-8035-8C4F-924B-5384774B0E7B}"/>
    <hyperlink ref="H181" r:id="rId178" display="http://www.ncbi.nlm.nih.gov/entrez/query.fcgi?db=gene&amp;cmd=Retrieve&amp;dopt=full_report&amp;list_uids=51479" xr:uid="{DE094AA1-F6E2-9C4D-8E9C-DDF05C23C11C}"/>
    <hyperlink ref="H182" r:id="rId179" display="http://www.ncbi.nlm.nih.gov/entrez/query.fcgi?db=gene&amp;cmd=Retrieve&amp;dopt=full_report&amp;list_uids=23108" xr:uid="{ED782CBC-D962-BD4B-BCF7-EC6AB451E3F4}"/>
    <hyperlink ref="H183" r:id="rId180" display="http://www.ncbi.nlm.nih.gov/entrez/query.fcgi?db=gene&amp;cmd=Retrieve&amp;dopt=full_report&amp;list_uids=9568" xr:uid="{7E264680-8213-2145-B04A-125DB7BC39DB}"/>
    <hyperlink ref="H184" r:id="rId181" display="http://www.ncbi.nlm.nih.gov/entrez/query.fcgi?db=gene&amp;cmd=Retrieve&amp;dopt=full_report&amp;list_uids=8470" xr:uid="{2F65C089-125B-124E-9AE8-33E33F4210F1}"/>
    <hyperlink ref="H185" r:id="rId182" display="http://www.ncbi.nlm.nih.gov/entrez/query.fcgi?db=gene&amp;cmd=Retrieve&amp;dopt=full_report&amp;list_uids=26953" xr:uid="{EE5BD8BC-B8E4-B343-BA61-607B8168044D}"/>
    <hyperlink ref="H186" r:id="rId183" display="http://www.ncbi.nlm.nih.gov/entrez/query.fcgi?db=gene&amp;cmd=Retrieve&amp;dopt=full_report&amp;list_uids=127294" xr:uid="{23FFDD61-FB01-A442-B7B0-A527380B3FAF}"/>
    <hyperlink ref="H187" r:id="rId184" display="http://www.ncbi.nlm.nih.gov/entrez/query.fcgi?db=gene&amp;cmd=Retrieve&amp;dopt=full_report&amp;list_uids=57465" xr:uid="{3D2D06A4-1352-914A-BEBF-DAF8D5609AB7}"/>
    <hyperlink ref="H188" r:id="rId185" display="http://www.ncbi.nlm.nih.gov/entrez/query.fcgi?db=gene&amp;cmd=Retrieve&amp;dopt=full_report&amp;list_uids=6331" xr:uid="{286C80F2-BC14-7546-A4C0-E2EFC3B0B216}"/>
    <hyperlink ref="H189" r:id="rId186" display="http://www.ncbi.nlm.nih.gov/entrez/query.fcgi?db=gene&amp;cmd=Retrieve&amp;dopt=full_report&amp;list_uids=54875" xr:uid="{892A1AF9-EC0B-F843-A988-D0599BA62AA6}"/>
    <hyperlink ref="H190" r:id="rId187" display="http://www.ncbi.nlm.nih.gov/entrez/query.fcgi?db=gene&amp;cmd=Retrieve&amp;dopt=full_report&amp;list_uids=283337" xr:uid="{9E89372F-E407-FE47-B117-FDFAAA1CB895}"/>
    <hyperlink ref="H191" r:id="rId188" display="http://www.ncbi.nlm.nih.gov/entrez/query.fcgi?db=gene&amp;cmd=Retrieve&amp;dopt=full_report&amp;list_uids=5800" xr:uid="{001A3F17-30DD-CA4F-8F5D-006BA1B2C4D6}"/>
    <hyperlink ref="H192" r:id="rId189" display="http://www.ncbi.nlm.nih.gov/entrez/query.fcgi?db=gene&amp;cmd=Retrieve&amp;dopt=full_report&amp;list_uids=8728" xr:uid="{016C6697-E65D-1846-93D1-956C1DCB9E44}"/>
    <hyperlink ref="H193" r:id="rId190" display="http://www.ncbi.nlm.nih.gov/entrez/query.fcgi?db=gene&amp;cmd=Retrieve&amp;dopt=full_report&amp;list_uids=120892" xr:uid="{3D069BC0-1785-BE47-A005-E86BC419221E}"/>
    <hyperlink ref="H194" r:id="rId191" display="http://www.ncbi.nlm.nih.gov/entrez/query.fcgi?db=gene&amp;cmd=Retrieve&amp;dopt=full_report&amp;list_uids=6710" xr:uid="{01E7C009-2C23-1347-8E23-F90A92DE635C}"/>
    <hyperlink ref="H195" r:id="rId192" display="http://www.ncbi.nlm.nih.gov/entrez/query.fcgi?db=gene&amp;cmd=Retrieve&amp;dopt=full_report&amp;list_uids=5364" xr:uid="{8D5C6992-73E8-6A4F-A231-6AF625372BE8}"/>
    <hyperlink ref="H196" r:id="rId193" display="http://www.ncbi.nlm.nih.gov/entrez/query.fcgi?db=gene&amp;cmd=Retrieve&amp;dopt=full_report&amp;list_uids=90956" xr:uid="{E4D7A4AA-3573-A343-96AB-500BDA9A66DC}"/>
    <hyperlink ref="H197" r:id="rId194" display="http://www.ncbi.nlm.nih.gov/entrez/query.fcgi?db=gene&amp;cmd=Retrieve&amp;dopt=full_report&amp;list_uids=6737" xr:uid="{472926AE-C883-A842-BD71-E9339DCAF844}"/>
    <hyperlink ref="H198" r:id="rId195" display="http://www.ncbi.nlm.nih.gov/entrez/query.fcgi?db=gene&amp;cmd=Retrieve&amp;dopt=full_report&amp;list_uids=197358" xr:uid="{431D5D76-02B2-F24E-97E5-735F9B162C62}"/>
    <hyperlink ref="H199" r:id="rId196" display="http://www.ncbi.nlm.nih.gov/entrez/query.fcgi?db=gene&amp;cmd=Retrieve&amp;dopt=full_report&amp;list_uids=429" xr:uid="{564D2B7F-4C72-324E-AF2D-98D73F051A78}"/>
    <hyperlink ref="H200" r:id="rId197" display="http://www.ncbi.nlm.nih.gov/entrez/query.fcgi?db=gene&amp;cmd=Retrieve&amp;dopt=full_report&amp;list_uids=23089" xr:uid="{3431DA52-35A4-C546-8CEC-18854104B1B1}"/>
    <hyperlink ref="H201" r:id="rId198" display="http://www.ncbi.nlm.nih.gov/entrez/query.fcgi?db=gene&amp;cmd=Retrieve&amp;dopt=full_report&amp;list_uids=83463" xr:uid="{98223411-2727-AC40-9478-CD38BE6E4B83}"/>
    <hyperlink ref="H202" r:id="rId199" display="http://www.ncbi.nlm.nih.gov/entrez/query.fcgi?db=gene&amp;cmd=Retrieve&amp;dopt=full_report&amp;list_uids=79837" xr:uid="{848318D6-5558-0B4D-A5EB-CA298FA2522D}"/>
    <hyperlink ref="H203" r:id="rId200" display="http://www.ncbi.nlm.nih.gov/entrez/query.fcgi?db=gene&amp;cmd=Retrieve&amp;dopt=full_report&amp;list_uids=4166" xr:uid="{0D3836C0-5215-CC4B-8971-1FA8929D50C7}"/>
    <hyperlink ref="H204" r:id="rId201" display="http://www.ncbi.nlm.nih.gov/entrez/query.fcgi?db=gene&amp;cmd=Retrieve&amp;dopt=full_report&amp;list_uids=27086" xr:uid="{159423AD-6174-7144-B60C-613129B2A788}"/>
    <hyperlink ref="H205" r:id="rId202" display="http://www.ncbi.nlm.nih.gov/entrez/query.fcgi?db=gene&amp;cmd=Retrieve&amp;dopt=full_report&amp;list_uids=51021" xr:uid="{3522B0B2-DCBE-7647-BCBE-9197BF255ADC}"/>
    <hyperlink ref="H206" r:id="rId203" display="http://www.ncbi.nlm.nih.gov/entrez/query.fcgi?db=gene&amp;cmd=Retrieve&amp;dopt=full_report&amp;list_uids=55148" xr:uid="{29BD8952-65DF-4E47-9D2D-C481B0E1D729}"/>
    <hyperlink ref="H207" r:id="rId204" display="http://www.ncbi.nlm.nih.gov/entrez/query.fcgi?db=gene&amp;cmd=Retrieve&amp;dopt=full_report&amp;list_uids=147179" xr:uid="{643BE8FF-DEFC-7D41-941C-14237F72DC62}"/>
    <hyperlink ref="H208" r:id="rId205" display="http://www.ncbi.nlm.nih.gov/entrez/query.fcgi?db=gene&amp;cmd=Retrieve&amp;dopt=full_report&amp;list_uids=114781" xr:uid="{60A978CA-1DC5-4143-A8DD-F2A53732F1AC}"/>
    <hyperlink ref="H209" r:id="rId206" display="http://www.ncbi.nlm.nih.gov/entrez/query.fcgi?db=gene&amp;cmd=Retrieve&amp;dopt=full_report&amp;list_uids=55785" xr:uid="{1E6823CA-C7A2-504F-AE76-8D967C8C4E69}"/>
    <hyperlink ref="H210" r:id="rId207" display="http://www.ncbi.nlm.nih.gov/entrez/query.fcgi?db=gene&amp;cmd=Retrieve&amp;dopt=full_report&amp;list_uids=286133" xr:uid="{22E1884E-77AB-E845-A7AC-3F124D07C273}"/>
    <hyperlink ref="H211" r:id="rId208" display="http://www.ncbi.nlm.nih.gov/entrez/query.fcgi?db=gene&amp;cmd=Retrieve&amp;dopt=full_report&amp;list_uids=5527" xr:uid="{3F68D115-107B-4440-BDEA-BDA8F8B2DB24}"/>
    <hyperlink ref="H212" r:id="rId209" display="http://www.ncbi.nlm.nih.gov/entrez/query.fcgi?db=gene&amp;cmd=Retrieve&amp;dopt=full_report&amp;list_uids=139411" xr:uid="{81943C54-FC74-AC40-BF9A-0A1B81E942FA}"/>
    <hyperlink ref="H213" r:id="rId210" display="http://www.ncbi.nlm.nih.gov/entrez/query.fcgi?db=gene&amp;cmd=Retrieve&amp;dopt=full_report&amp;list_uids=23286" xr:uid="{32806FF5-D779-E149-8088-7649C6CECE18}"/>
    <hyperlink ref="H214" r:id="rId211" display="http://www.ncbi.nlm.nih.gov/entrez/query.fcgi?db=gene&amp;cmd=Retrieve&amp;dopt=full_report&amp;list_uids=51111" xr:uid="{39D07DA5-8C31-2248-9DBC-CB99B45A69DC}"/>
    <hyperlink ref="H215" r:id="rId212" display="http://www.ncbi.nlm.nih.gov/entrez/query.fcgi?db=gene&amp;cmd=Retrieve&amp;dopt=full_report&amp;list_uids=168002" xr:uid="{E0AE721C-0432-4B4F-8C37-6BAA8BCA6566}"/>
    <hyperlink ref="H216" r:id="rId213" display="http://www.ncbi.nlm.nih.gov/entrez/query.fcgi?db=gene&amp;cmd=Retrieve&amp;dopt=full_report&amp;list_uids=266722" xr:uid="{30153E60-E753-2A48-855B-BD9DAEEE8B56}"/>
    <hyperlink ref="H217" r:id="rId214" display="http://www.ncbi.nlm.nih.gov/entrez/query.fcgi?db=gene&amp;cmd=Retrieve&amp;dopt=full_report&amp;list_uids=2475" xr:uid="{C46CD402-98D0-C94E-BAA7-AC04ED2A7C77}"/>
    <hyperlink ref="H218" r:id="rId215" display="http://www.ncbi.nlm.nih.gov/entrez/query.fcgi?db=gene&amp;cmd=Retrieve&amp;dopt=full_report&amp;list_uids=79626" xr:uid="{A0424019-15DC-8644-871E-398742F3D021}"/>
    <hyperlink ref="H219" r:id="rId216" display="http://www.ncbi.nlm.nih.gov/entrez/query.fcgi?db=gene&amp;cmd=Retrieve&amp;dopt=full_report&amp;list_uids=27303" xr:uid="{AD4E7720-E0DA-934E-A556-4B5106CE7A68}"/>
    <hyperlink ref="H220" r:id="rId217" display="http://www.ncbi.nlm.nih.gov/entrez/query.fcgi?db=gene&amp;cmd=Retrieve&amp;dopt=full_report&amp;list_uids=1613" xr:uid="{E7C7A0B7-7A95-FF4C-B78B-E637ABE50FB5}"/>
    <hyperlink ref="H221" r:id="rId218" display="http://www.ncbi.nlm.nih.gov/entrez/query.fcgi?db=gene&amp;cmd=Retrieve&amp;dopt=full_report&amp;list_uids=2624" xr:uid="{3A75EA71-0C4C-654D-B69E-6847809B3DC8}"/>
    <hyperlink ref="H222" r:id="rId219" display="http://www.ncbi.nlm.nih.gov/entrez/query.fcgi?db=gene&amp;cmd=Retrieve&amp;dopt=full_report&amp;list_uids=26190" xr:uid="{89EBC3F8-0583-9C45-87FE-04E6E82A707E}"/>
    <hyperlink ref="H223" r:id="rId220" display="http://www.ncbi.nlm.nih.gov/entrez/query.fcgi?db=gene&amp;cmd=Retrieve&amp;dopt=full_report&amp;list_uids=285242" xr:uid="{10CAB273-E0EF-D445-8FD9-F5385D48A670}"/>
    <hyperlink ref="H224" r:id="rId221" display="http://www.ncbi.nlm.nih.gov/entrez/query.fcgi?db=gene&amp;cmd=Retrieve&amp;dopt=full_report&amp;list_uids=5362" xr:uid="{214DF1D6-6364-4F45-B0F0-9CC6EE64229A}"/>
    <hyperlink ref="H225" r:id="rId222" display="http://www.ncbi.nlm.nih.gov/entrez/query.fcgi?db=gene&amp;cmd=Retrieve&amp;dopt=full_report&amp;list_uids=7549" xr:uid="{8CDCD1E8-0DE3-DC47-A49D-FB858C766C99}"/>
    <hyperlink ref="H226" r:id="rId223" display="http://www.ncbi.nlm.nih.gov/entrez/query.fcgi?db=gene&amp;cmd=Retrieve&amp;dopt=full_report&amp;list_uids=5690" xr:uid="{E5B167DA-DE00-4A40-9448-CA2E5AED8C8C}"/>
    <hyperlink ref="H227" r:id="rId224" display="http://www.ncbi.nlm.nih.gov/entrez/query.fcgi?db=gene&amp;cmd=Retrieve&amp;dopt=full_report&amp;list_uids=30845" xr:uid="{1959FFFE-1166-B14E-8976-53F979D940EF}"/>
    <hyperlink ref="H228" r:id="rId225" display="http://www.ncbi.nlm.nih.gov/entrez/query.fcgi?db=gene&amp;cmd=Retrieve&amp;dopt=full_report&amp;list_uids=10618" xr:uid="{4AF717E0-F09C-B648-A58C-CE162CE329DB}"/>
    <hyperlink ref="H229" r:id="rId226" display="http://www.ncbi.nlm.nih.gov/entrez/query.fcgi?db=gene&amp;cmd=Retrieve&amp;dopt=full_report&amp;list_uids=619279" xr:uid="{52EC9108-251B-B14F-A51A-5E7A81D1FD97}"/>
    <hyperlink ref="H230" r:id="rId227" display="http://www.ncbi.nlm.nih.gov/entrez/query.fcgi?db=gene&amp;cmd=Retrieve&amp;dopt=full_report&amp;list_uids=4800" xr:uid="{4BC7FB70-816F-6D43-8B14-BA8D96B737E5}"/>
    <hyperlink ref="H231" r:id="rId228" display="http://www.ncbi.nlm.nih.gov/entrez/query.fcgi?db=gene&amp;cmd=Retrieve&amp;dopt=full_report&amp;list_uids=4088" xr:uid="{70F76DCE-A621-2149-A1DC-C51745B2B7B7}"/>
    <hyperlink ref="H232" r:id="rId229" display="http://www.ncbi.nlm.nih.gov/entrez/query.fcgi?db=gene&amp;cmd=Retrieve&amp;dopt=full_report&amp;list_uids=28988" xr:uid="{F76B71F5-DFE7-764F-BE47-46D62FAB8FD3}"/>
    <hyperlink ref="H233" r:id="rId230" display="http://www.ncbi.nlm.nih.gov/entrez/query.fcgi?db=gene&amp;cmd=Retrieve&amp;dopt=full_report&amp;list_uids=51560" xr:uid="{706A8F36-0BF7-FA4B-AF2E-3784794A1202}"/>
    <hyperlink ref="H234" r:id="rId231" display="http://www.ncbi.nlm.nih.gov/entrez/query.fcgi?db=gene&amp;cmd=Retrieve&amp;dopt=full_report&amp;list_uids=10134" xr:uid="{4586DE94-4598-DF41-9063-7D12E558F676}"/>
    <hyperlink ref="H235" r:id="rId232" display="http://www.ncbi.nlm.nih.gov/entrez/query.fcgi?db=gene&amp;cmd=Retrieve&amp;dopt=full_report&amp;list_uids=79143" xr:uid="{1068819A-8629-2340-9A3D-4D54224575B8}"/>
    <hyperlink ref="H236" r:id="rId233" display="http://www.ncbi.nlm.nih.gov/entrez/query.fcgi?db=gene&amp;cmd=Retrieve&amp;dopt=full_report&amp;list_uids=112939" xr:uid="{26D66F51-AA43-164D-B563-E1E935492C50}"/>
    <hyperlink ref="H237" r:id="rId234" display="http://www.ncbi.nlm.nih.gov/entrez/query.fcgi?db=gene&amp;cmd=Retrieve&amp;dopt=full_report&amp;list_uids=28968" xr:uid="{5074E714-D93F-F94B-BFD2-CA352B3F6275}"/>
    <hyperlink ref="H238" r:id="rId235" display="http://www.ncbi.nlm.nih.gov/entrez/query.fcgi?db=gene&amp;cmd=Retrieve&amp;dopt=full_report&amp;list_uids=149345" xr:uid="{2A796D7B-1139-3F4D-90A1-3E0101221A20}"/>
    <hyperlink ref="H239" r:id="rId236" display="http://www.ncbi.nlm.nih.gov/entrez/query.fcgi?db=gene&amp;cmd=Retrieve&amp;dopt=full_report&amp;list_uids=9830" xr:uid="{3EAE89CB-DA13-7D42-A5B9-E8EB2FEFB785}"/>
    <hyperlink ref="H240" r:id="rId237" display="http://www.ncbi.nlm.nih.gov/entrez/query.fcgi?db=gene&amp;cmd=Retrieve&amp;dopt=full_report&amp;list_uids=90826" xr:uid="{D67204F7-4F3D-8240-AECB-044E1AF3B3F6}"/>
    <hyperlink ref="H241" r:id="rId238" display="http://www.ncbi.nlm.nih.gov/entrez/query.fcgi?db=gene&amp;cmd=Retrieve&amp;dopt=full_report&amp;list_uids=89781" xr:uid="{A25096E1-20A3-304C-83BF-BC3CF6BD9309}"/>
    <hyperlink ref="H242" r:id="rId239" display="http://www.ncbi.nlm.nih.gov/entrez/query.fcgi?db=gene&amp;cmd=Retrieve&amp;dopt=full_report&amp;list_uids=100528021" xr:uid="{955684C4-B844-1244-96E2-AECB26A1FEE8}"/>
    <hyperlink ref="H243" r:id="rId240" display="http://www.ncbi.nlm.nih.gov/entrez/query.fcgi?db=gene&amp;cmd=Retrieve&amp;dopt=full_report&amp;list_uids=55790" xr:uid="{7CE22E7E-345F-5F46-AF7A-6CD892CFCD3C}"/>
    <hyperlink ref="H244" r:id="rId241" display="http://www.ncbi.nlm.nih.gov/entrez/query.fcgi?db=gene&amp;cmd=Retrieve&amp;dopt=full_report&amp;list_uids=1021" xr:uid="{771EBEAE-E4E1-6246-92D6-5DD59E73984B}"/>
    <hyperlink ref="H245" r:id="rId242" display="http://www.ncbi.nlm.nih.gov/entrez/query.fcgi?db=gene&amp;cmd=Retrieve&amp;dopt=full_report&amp;list_uids=3845" xr:uid="{1B030767-6FA0-3943-85C1-D3E674472B28}"/>
    <hyperlink ref="H246" r:id="rId243" display="http://www.ncbi.nlm.nih.gov/entrez/query.fcgi?db=gene&amp;cmd=Retrieve&amp;dopt=full_report&amp;list_uids=24149" xr:uid="{F28169DF-D5CA-D446-B67C-3A12262B7A05}"/>
    <hyperlink ref="H247" r:id="rId244" display="http://www.ncbi.nlm.nih.gov/entrez/query.fcgi?db=gene&amp;cmd=Retrieve&amp;dopt=full_report&amp;list_uids=285220" xr:uid="{CA984CE7-A8F2-8144-A8AC-8CEB70619E80}"/>
    <hyperlink ref="H248" r:id="rId245" display="http://www.ncbi.nlm.nih.gov/entrez/query.fcgi?db=gene&amp;cmd=Retrieve&amp;dopt=full_report&amp;list_uids=55258" xr:uid="{F24E1E33-2C59-F24B-9E95-57BB635B6585}"/>
    <hyperlink ref="H249" r:id="rId246" display="http://www.ncbi.nlm.nih.gov/entrez/query.fcgi?db=gene&amp;cmd=Retrieve&amp;dopt=full_report&amp;list_uids=2686" xr:uid="{63784638-2A58-3D4F-B535-F9BEA76F2E67}"/>
    <hyperlink ref="H250" r:id="rId247" display="http://www.ncbi.nlm.nih.gov/entrez/query.fcgi?db=gene&amp;cmd=Retrieve&amp;dopt=full_report&amp;list_uids=643866" xr:uid="{129EFA20-A631-BF45-82B5-E775C3FF27EF}"/>
    <hyperlink ref="H251" r:id="rId248" display="http://www.ncbi.nlm.nih.gov/entrez/query.fcgi?db=gene&amp;cmd=Retrieve&amp;dopt=full_report&amp;list_uids=2048" xr:uid="{2171C3E8-A254-5747-BDB9-64A4DE050991}"/>
    <hyperlink ref="H252" r:id="rId249" display="http://www.ncbi.nlm.nih.gov/entrez/query.fcgi?db=gene&amp;cmd=Retrieve&amp;dopt=full_report&amp;list_uids=94" xr:uid="{5586BD0F-0DA9-4140-A46C-44E945A26CC7}"/>
    <hyperlink ref="H253" r:id="rId250" display="http://www.ncbi.nlm.nih.gov/entrez/query.fcgi?db=gene&amp;cmd=Retrieve&amp;dopt=full_report&amp;list_uids=85414" xr:uid="{E75B86CC-DBBE-8948-9FD3-1D8DF4FF27F3}"/>
    <hyperlink ref="H254" r:id="rId251" display="http://www.ncbi.nlm.nih.gov/entrez/query.fcgi?db=gene&amp;cmd=Retrieve&amp;dopt=full_report&amp;list_uids=652968" xr:uid="{739FB96B-10B8-AA44-9F83-4DDDA82BAE25}"/>
    <hyperlink ref="H255" r:id="rId252" display="http://www.ncbi.nlm.nih.gov/entrez/query.fcgi?db=gene&amp;cmd=Retrieve&amp;dopt=full_report&amp;list_uids=256472" xr:uid="{52DCC413-DEEB-8541-BE79-2662DF31698C}"/>
    <hyperlink ref="H256" r:id="rId253" display="http://www.ncbi.nlm.nih.gov/entrez/query.fcgi?db=gene&amp;cmd=Retrieve&amp;dopt=full_report&amp;list_uids=55750" xr:uid="{D3C23A5D-064C-A24B-988B-E3B21B064F4D}"/>
    <hyperlink ref="H257" r:id="rId254" display="http://www.ncbi.nlm.nih.gov/entrez/query.fcgi?db=gene&amp;cmd=Retrieve&amp;dopt=full_report&amp;list_uids=9079" xr:uid="{FB423D31-5E13-3D46-86C5-DEBF55293FF0}"/>
    <hyperlink ref="H258" r:id="rId255" display="http://www.ncbi.nlm.nih.gov/entrez/query.fcgi?db=gene&amp;cmd=Retrieve&amp;dopt=full_report&amp;list_uids=117194" xr:uid="{2AFD3BE4-3EFE-3743-B48B-E97C76757A1F}"/>
    <hyperlink ref="H259" r:id="rId256" display="http://www.ncbi.nlm.nih.gov/entrez/query.fcgi?db=gene&amp;cmd=Retrieve&amp;dopt=full_report&amp;list_uids=3299" xr:uid="{01FC8279-A227-F14F-939C-BDBB4BDBC904}"/>
    <hyperlink ref="H260" r:id="rId257" display="http://www.ncbi.nlm.nih.gov/entrez/query.fcgi?db=gene&amp;cmd=Retrieve&amp;dopt=full_report&amp;list_uids=10588" xr:uid="{94A691BB-FFB9-AE4E-B58E-015E8778F8A3}"/>
    <hyperlink ref="H261" r:id="rId258" display="http://www.ncbi.nlm.nih.gov/entrez/query.fcgi?db=gene&amp;cmd=Retrieve&amp;dopt=full_report&amp;list_uids=9910" xr:uid="{D46FF137-3AD8-9C40-AD60-6BE3779912A4}"/>
    <hyperlink ref="H262" r:id="rId259" display="http://www.ncbi.nlm.nih.gov/entrez/query.fcgi?db=gene&amp;cmd=Retrieve&amp;dopt=full_report&amp;list_uids=1395" xr:uid="{F8F88446-2466-8D42-AC0A-FA1BCF66D890}"/>
    <hyperlink ref="H263" r:id="rId260" display="http://www.ncbi.nlm.nih.gov/entrez/query.fcgi?db=gene&amp;cmd=Retrieve&amp;dopt=full_report&amp;list_uids=79875" xr:uid="{E85271E9-8BD5-C74C-9F30-90AEF3D1EF65}"/>
    <hyperlink ref="H264" r:id="rId261" display="http://www.ncbi.nlm.nih.gov/entrez/query.fcgi?db=gene&amp;cmd=Retrieve&amp;dopt=full_report&amp;list_uids=51142" xr:uid="{88663251-ADF1-F44B-946A-FBAEF0133288}"/>
    <hyperlink ref="H265" r:id="rId262" display="http://www.ncbi.nlm.nih.gov/entrez/query.fcgi?db=gene&amp;cmd=Retrieve&amp;dopt=full_report&amp;list_uids=8745" xr:uid="{B9AAF7AA-E802-604F-A03B-0B63695DE200}"/>
    <hyperlink ref="H266" r:id="rId263" display="http://www.ncbi.nlm.nih.gov/entrez/query.fcgi?db=gene&amp;cmd=Retrieve&amp;dopt=full_report&amp;list_uids=3208" xr:uid="{02B2272A-9C29-FB46-BD53-81EF531F374E}"/>
    <hyperlink ref="H267" r:id="rId264" display="http://www.ncbi.nlm.nih.gov/entrez/query.fcgi?db=gene&amp;cmd=Retrieve&amp;dopt=full_report&amp;list_uids=3123" xr:uid="{755E46AC-802B-2549-B389-D49832E1984C}"/>
    <hyperlink ref="H268" r:id="rId265" display="http://www.ncbi.nlm.nih.gov/entrez/query.fcgi?db=gene&amp;cmd=Retrieve&amp;dopt=full_report&amp;list_uids=342979" xr:uid="{A170F2CB-D4E1-7543-905C-ED6B9EB7C222}"/>
    <hyperlink ref="H269" r:id="rId266" display="http://www.ncbi.nlm.nih.gov/entrez/query.fcgi?db=gene&amp;cmd=Retrieve&amp;dopt=full_report&amp;list_uids=6650" xr:uid="{AEA1A20E-7B58-894D-9B36-BEBD13F21BA7}"/>
    <hyperlink ref="H270" r:id="rId267" display="http://www.ncbi.nlm.nih.gov/entrez/query.fcgi?db=gene&amp;cmd=Retrieve&amp;dopt=full_report&amp;list_uids=80034" xr:uid="{500BBAE1-7069-2641-9666-6503A7D94FBA}"/>
    <hyperlink ref="H271" r:id="rId268" display="http://www.ncbi.nlm.nih.gov/entrez/query.fcgi?db=gene&amp;cmd=Retrieve&amp;dopt=full_report&amp;list_uids=5451" xr:uid="{7C7F5FCF-33E1-7D4F-B05F-BE4ACBD194F8}"/>
    <hyperlink ref="H272" r:id="rId269" display="http://www.ncbi.nlm.nih.gov/entrez/query.fcgi?db=gene&amp;cmd=Retrieve&amp;dopt=full_report&amp;list_uids=6535" xr:uid="{562A19FD-21AF-1A42-8113-6C5125F2F66B}"/>
    <hyperlink ref="H273" r:id="rId270" display="http://www.ncbi.nlm.nih.gov/entrez/query.fcgi?db=gene&amp;cmd=Retrieve&amp;dopt=full_report&amp;list_uids=3743" xr:uid="{3117EDA6-6CA3-A643-8541-BCB8E55ABE76}"/>
    <hyperlink ref="H274" r:id="rId271" display="http://www.ncbi.nlm.nih.gov/entrez/query.fcgi?db=gene&amp;cmd=Retrieve&amp;dopt=full_report&amp;list_uids=8650" xr:uid="{3AC79D5E-B284-6946-92E7-C51C3BADE52A}"/>
    <hyperlink ref="H275" r:id="rId272" display="http://www.ncbi.nlm.nih.gov/entrez/query.fcgi?db=gene&amp;cmd=Retrieve&amp;dopt=full_report&amp;list_uids=55361" xr:uid="{C69BA759-EA50-A54F-B756-678EE1368A59}"/>
    <hyperlink ref="H276" r:id="rId273" display="http://www.ncbi.nlm.nih.gov/entrez/query.fcgi?db=gene&amp;cmd=Retrieve&amp;dopt=full_report&amp;list_uids=1967" xr:uid="{63B4852A-AB56-074A-8F83-D7313DF46046}"/>
    <hyperlink ref="H277" r:id="rId274" display="http://www.ncbi.nlm.nih.gov/entrez/query.fcgi?db=gene&amp;cmd=Retrieve&amp;dopt=full_report&amp;list_uids=6414" xr:uid="{B46EEA61-E7FE-0D46-A4FE-D8A83BC015A3}"/>
    <hyperlink ref="H278" r:id="rId275" display="http://www.ncbi.nlm.nih.gov/entrez/query.fcgi?db=gene&amp;cmd=Retrieve&amp;dopt=full_report&amp;list_uids=10158" xr:uid="{4F3D179C-55CE-E94F-891B-D873BAD9613B}"/>
    <hyperlink ref="H279" r:id="rId276" display="http://www.ncbi.nlm.nih.gov/entrez/query.fcgi?db=gene&amp;cmd=Retrieve&amp;dopt=full_report&amp;list_uids=10981" xr:uid="{A0F32918-530E-554D-881D-2424AE2B34DF}"/>
    <hyperlink ref="H280" r:id="rId277" display="http://www.ncbi.nlm.nih.gov/entrez/query.fcgi?db=gene&amp;cmd=Retrieve&amp;dopt=full_report&amp;list_uids=124637" xr:uid="{5783AC33-9320-E34C-8655-B9373475AEE7}"/>
    <hyperlink ref="H281" r:id="rId278" display="http://www.ncbi.nlm.nih.gov/entrez/query.fcgi?db=gene&amp;cmd=Retrieve&amp;dopt=full_report&amp;list_uids=22858" xr:uid="{049ED7E2-2ABF-B54F-9F41-0926115F3D99}"/>
    <hyperlink ref="H282" r:id="rId279" display="http://www.ncbi.nlm.nih.gov/entrez/query.fcgi?db=gene&amp;cmd=Retrieve&amp;dopt=full_report&amp;list_uids=64784" xr:uid="{1D201B7F-B0F9-F543-B92C-F0C116749BEC}"/>
    <hyperlink ref="H283" r:id="rId280" display="http://www.ncbi.nlm.nih.gov/entrez/query.fcgi?db=gene&amp;cmd=Retrieve&amp;dopt=full_report&amp;list_uids=56172" xr:uid="{7A11424B-B5FD-964E-BDC3-3B23F57EDE26}"/>
    <hyperlink ref="H284" r:id="rId281" display="http://www.ncbi.nlm.nih.gov/entrez/query.fcgi?db=gene&amp;cmd=Retrieve&amp;dopt=full_report&amp;list_uids=60490" xr:uid="{C51EA008-BD67-3848-9496-16B44D698F23}"/>
    <hyperlink ref="H285" r:id="rId282" display="http://www.ncbi.nlm.nih.gov/entrez/query.fcgi?db=gene&amp;cmd=Retrieve&amp;dopt=full_report&amp;list_uids=6697" xr:uid="{4347B197-E9DC-944D-BAFA-6D2127DB9060}"/>
    <hyperlink ref="H286" r:id="rId283" display="http://www.ncbi.nlm.nih.gov/entrez/query.fcgi?db=gene&amp;cmd=Retrieve&amp;dopt=full_report&amp;list_uids=23621" xr:uid="{567AEAD3-B8AF-164E-8182-D22C0FAC2E04}"/>
    <hyperlink ref="H287" r:id="rId284" display="http://www.ncbi.nlm.nih.gov/entrez/query.fcgi?db=gene&amp;cmd=Retrieve&amp;dopt=full_report&amp;list_uids=4204" xr:uid="{97A63C7A-64B5-E142-9046-A999576ED1F6}"/>
    <hyperlink ref="H288" r:id="rId285" display="http://www.ncbi.nlm.nih.gov/entrez/query.fcgi?db=gene&amp;cmd=Retrieve&amp;dopt=full_report&amp;list_uids=4284" xr:uid="{937475D3-8FDA-DC44-802B-3205D6423054}"/>
    <hyperlink ref="H289" r:id="rId286" display="http://www.ncbi.nlm.nih.gov/entrez/query.fcgi?db=gene&amp;cmd=Retrieve&amp;dopt=full_report&amp;list_uids=9537" xr:uid="{A7251C03-6A37-D34D-AA5A-8495A74A5B71}"/>
    <hyperlink ref="H290" r:id="rId287" display="http://www.ncbi.nlm.nih.gov/entrez/query.fcgi?db=gene&amp;cmd=Retrieve&amp;dopt=full_report&amp;list_uids=25994" xr:uid="{EC052D8E-AA86-F54A-BC41-705001353F4C}"/>
    <hyperlink ref="H291" r:id="rId288" display="http://www.ncbi.nlm.nih.gov/entrez/query.fcgi?db=gene&amp;cmd=Retrieve&amp;dopt=full_report&amp;list_uids=4135" xr:uid="{37DFC37A-2C7F-7044-B200-FA84642FA157}"/>
    <hyperlink ref="H292" r:id="rId289" display="http://www.ncbi.nlm.nih.gov/entrez/query.fcgi?db=gene&amp;cmd=Retrieve&amp;dopt=full_report&amp;list_uids=79899" xr:uid="{671434C7-049C-6945-BE57-52FF573B6F6A}"/>
    <hyperlink ref="H293" r:id="rId290" display="http://www.ncbi.nlm.nih.gov/entrez/query.fcgi?db=gene&amp;cmd=Retrieve&amp;dopt=full_report&amp;list_uids=55204" xr:uid="{5107893D-7364-FB48-BC7A-83B139BF8790}"/>
    <hyperlink ref="H294" r:id="rId291" display="http://www.ncbi.nlm.nih.gov/entrez/query.fcgi?db=gene&amp;cmd=Retrieve&amp;dopt=full_report&amp;list_uids=145864" xr:uid="{54F9530A-8573-3946-8BE0-A4717EBA28AF}"/>
    <hyperlink ref="H295" r:id="rId292" display="http://www.ncbi.nlm.nih.gov/entrez/query.fcgi?db=gene&amp;cmd=Retrieve&amp;dopt=full_report&amp;list_uids=84957" xr:uid="{2DB2855C-B020-454E-9966-AC92B3A71DCC}"/>
    <hyperlink ref="H296" r:id="rId293" display="http://www.ncbi.nlm.nih.gov/entrez/query.fcgi?db=gene&amp;cmd=Retrieve&amp;dopt=full_report&amp;list_uids=110117499" xr:uid="{65ABC446-9CA0-9440-B01B-E8A49ADDE491}"/>
    <hyperlink ref="H297" r:id="rId294" display="http://www.ncbi.nlm.nih.gov/entrez/query.fcgi?db=gene&amp;cmd=Retrieve&amp;dopt=full_report&amp;list_uids=25822" xr:uid="{7C912B86-8541-424F-9035-C94000B1AB2A}"/>
    <hyperlink ref="H298" r:id="rId295" display="http://www.ncbi.nlm.nih.gov/entrez/query.fcgi?db=gene&amp;cmd=Retrieve&amp;dopt=full_report&amp;list_uids=6543" xr:uid="{1415C91C-6B6B-A945-9EBD-EC23C326FF77}"/>
    <hyperlink ref="H299" r:id="rId296" display="http://www.ncbi.nlm.nih.gov/entrez/query.fcgi?db=gene&amp;cmd=Retrieve&amp;dopt=full_report&amp;list_uids=8503" xr:uid="{27CCBF07-BFD9-D042-93EB-5DBC925217D0}"/>
    <hyperlink ref="H300" r:id="rId297" display="http://www.ncbi.nlm.nih.gov/entrez/query.fcgi?db=gene&amp;cmd=Retrieve&amp;dopt=full_report&amp;list_uids=204219" xr:uid="{40E2ECEF-11D3-F544-91AF-AA03FFFF4635}"/>
    <hyperlink ref="H301" r:id="rId298" display="http://www.ncbi.nlm.nih.gov/entrez/query.fcgi?db=gene&amp;cmd=Retrieve&amp;dopt=full_report&amp;list_uids=57407" xr:uid="{FC3B42F0-53AE-DF40-9771-507758D0EDCE}"/>
    <hyperlink ref="H302" r:id="rId299" display="http://www.ncbi.nlm.nih.gov/entrez/query.fcgi?db=gene&amp;cmd=Retrieve&amp;dopt=full_report&amp;list_uids=1459" xr:uid="{EAAEE47A-8F35-B14B-8A6B-7897DCB85473}"/>
    <hyperlink ref="H303" r:id="rId300" display="http://www.ncbi.nlm.nih.gov/entrez/query.fcgi?db=gene&amp;cmd=Retrieve&amp;dopt=full_report&amp;list_uids=440138" xr:uid="{951ABFA5-2A74-A14A-93C0-0EC4040E5942}"/>
    <hyperlink ref="H304" r:id="rId301" display="http://www.ncbi.nlm.nih.gov/entrez/query.fcgi?db=gene&amp;cmd=Retrieve&amp;dopt=full_report&amp;list_uids=113510" xr:uid="{6B942FD9-8D06-A74A-9034-E428EF4B5B7E}"/>
    <hyperlink ref="H305" r:id="rId302" display="http://www.ncbi.nlm.nih.gov/entrez/query.fcgi?db=gene&amp;cmd=Retrieve&amp;dopt=full_report&amp;list_uids=146722" xr:uid="{CAA9FEEB-88F0-C24A-8AB4-DBFAA000546C}"/>
    <hyperlink ref="H306" r:id="rId303" display="http://www.ncbi.nlm.nih.gov/entrez/query.fcgi?db=gene&amp;cmd=Retrieve&amp;dopt=full_report&amp;list_uids=10263" xr:uid="{54506392-3CE6-E94D-A996-F4C241CE1949}"/>
    <hyperlink ref="H307" r:id="rId304" display="http://www.ncbi.nlm.nih.gov/entrez/query.fcgi?db=gene&amp;cmd=Retrieve&amp;dopt=full_report&amp;list_uids=203259" xr:uid="{9B765302-E5D9-5646-8120-5D73288A5547}"/>
    <hyperlink ref="H308" r:id="rId305" display="http://www.ncbi.nlm.nih.gov/entrez/query.fcgi?db=gene&amp;cmd=Retrieve&amp;dopt=full_report&amp;list_uids=57580" xr:uid="{2074C519-ADF3-CE47-A13A-59B139CBBFF3}"/>
    <hyperlink ref="H309" r:id="rId306" display="http://www.ncbi.nlm.nih.gov/entrez/query.fcgi?db=gene&amp;cmd=Retrieve&amp;dopt=full_report&amp;list_uids=887" xr:uid="{5AD7AD63-3E5C-8A49-ACDD-94958F827BF5}"/>
    <hyperlink ref="H310" r:id="rId307" display="http://www.ncbi.nlm.nih.gov/entrez/query.fcgi?db=gene&amp;cmd=Retrieve&amp;dopt=full_report&amp;list_uids=6293" xr:uid="{E4C687F4-8811-1840-AAEA-39F126753F89}"/>
    <hyperlink ref="H311" r:id="rId308" display="http://www.ncbi.nlm.nih.gov/entrez/query.fcgi?db=gene&amp;cmd=Retrieve&amp;dopt=full_report&amp;list_uids=10512" xr:uid="{05CA7867-8EA3-1140-872F-FCA5CA8B934D}"/>
    <hyperlink ref="H312" r:id="rId309" display="http://www.ncbi.nlm.nih.gov/entrez/query.fcgi?db=gene&amp;cmd=Retrieve&amp;dopt=full_report&amp;list_uids=80313" xr:uid="{FC61B2A5-A97D-C54A-9781-1EF161C95A69}"/>
    <hyperlink ref="H313" r:id="rId310" display="http://www.ncbi.nlm.nih.gov/entrez/query.fcgi?db=gene&amp;cmd=Retrieve&amp;dopt=full_report&amp;list_uids=51304" xr:uid="{2466F249-185C-D44A-97CD-4F674A94E408}"/>
    <hyperlink ref="H314" r:id="rId311" display="http://www.ncbi.nlm.nih.gov/entrez/query.fcgi?db=gene&amp;cmd=Retrieve&amp;dopt=full_report&amp;list_uids=10369" xr:uid="{B275C8AD-9779-204A-9CBF-3F048954F2EB}"/>
    <hyperlink ref="H315" r:id="rId312" display="http://www.ncbi.nlm.nih.gov/entrez/query.fcgi?db=gene&amp;cmd=Retrieve&amp;dopt=full_report&amp;list_uids=54766" xr:uid="{A6B977F7-7D2E-8942-B65F-7F0E200FBFB2}"/>
    <hyperlink ref="H316" r:id="rId313" display="http://www.ncbi.nlm.nih.gov/entrez/query.fcgi?db=gene&amp;cmd=Retrieve&amp;dopt=full_report&amp;list_uids=9055" xr:uid="{F088344D-4BE4-E847-BADB-6F5136A2E88F}"/>
    <hyperlink ref="H317" r:id="rId314" display="http://www.ncbi.nlm.nih.gov/entrez/query.fcgi?db=gene&amp;cmd=Retrieve&amp;dopt=full_report&amp;list_uids=79024" xr:uid="{908C1F53-4B37-BF46-A9EF-97CEAE10ED8F}"/>
    <hyperlink ref="H318" r:id="rId315" display="http://www.ncbi.nlm.nih.gov/entrez/query.fcgi?db=gene&amp;cmd=Retrieve&amp;dopt=full_report&amp;list_uids=283807" xr:uid="{462373C7-0E42-8646-AC77-D8FB7611729C}"/>
    <hyperlink ref="H319" r:id="rId316" display="http://www.ncbi.nlm.nih.gov/entrez/query.fcgi?db=gene&amp;cmd=Retrieve&amp;dopt=full_report&amp;list_uids=25849" xr:uid="{16410168-CC19-FB40-9471-6664180D0A9C}"/>
    <hyperlink ref="H320" r:id="rId317" display="http://www.ncbi.nlm.nih.gov/entrez/query.fcgi?db=gene&amp;cmd=Retrieve&amp;dopt=full_report&amp;list_uids=10658" xr:uid="{3174940A-897B-B247-B6D9-A67FDCDFBDA1}"/>
    <hyperlink ref="H321" r:id="rId318" display="http://www.ncbi.nlm.nih.gov/entrez/query.fcgi?db=gene&amp;cmd=Retrieve&amp;dopt=full_report&amp;list_uids=95681" xr:uid="{00022B0F-29E7-8D44-8347-502ED8CB976F}"/>
    <hyperlink ref="H322" r:id="rId319" display="http://www.ncbi.nlm.nih.gov/entrez/query.fcgi?db=gene&amp;cmd=Retrieve&amp;dopt=full_report&amp;list_uids=83716" xr:uid="{7D6E1ABF-04CC-BE43-AAB6-0E8FB1FAFE21}"/>
    <hyperlink ref="H323" r:id="rId320" display="http://www.ncbi.nlm.nih.gov/entrez/query.fcgi?db=gene&amp;cmd=Retrieve&amp;dopt=full_report&amp;list_uids=346389" xr:uid="{9AEBCF20-704E-2A47-A8B3-9E4A8878B121}"/>
    <hyperlink ref="H324" r:id="rId321" display="http://www.ncbi.nlm.nih.gov/entrez/query.fcgi?db=gene&amp;cmd=Retrieve&amp;dopt=full_report&amp;list_uids=142940" xr:uid="{5DEAE56B-FEC8-5A47-B2EC-AF90E69BC5B7}"/>
    <hyperlink ref="H325" r:id="rId322" display="http://www.ncbi.nlm.nih.gov/entrez/query.fcgi?db=gene&amp;cmd=Retrieve&amp;dopt=full_report&amp;list_uids=401647" xr:uid="{3A43F000-81F6-8D48-BC5F-4D952D88B380}"/>
    <hyperlink ref="H326" r:id="rId323" display="http://www.ncbi.nlm.nih.gov/entrez/query.fcgi?db=gene&amp;cmd=Retrieve&amp;dopt=full_report&amp;list_uids=5361" xr:uid="{B7C8E1BB-0AE9-9F49-A093-9030AA1AAD57}"/>
    <hyperlink ref="H327" r:id="rId324" display="http://www.ncbi.nlm.nih.gov/entrez/query.fcgi?db=gene&amp;cmd=Retrieve&amp;dopt=full_report&amp;list_uids=30837" xr:uid="{31861CF6-A66E-0843-9255-4A51F8262035}"/>
    <hyperlink ref="H328" r:id="rId325" display="http://www.ncbi.nlm.nih.gov/entrez/query.fcgi?db=gene&amp;cmd=Retrieve&amp;dopt=full_report&amp;list_uids=51619" xr:uid="{E4C9944E-418E-D941-8B0D-AEC1D0076991}"/>
    <hyperlink ref="H329" r:id="rId326" display="http://www.ncbi.nlm.nih.gov/entrez/query.fcgi?db=gene&amp;cmd=Retrieve&amp;dopt=full_report&amp;list_uids=4143" xr:uid="{FA97DFF5-AC97-A142-BB06-B3C807722248}"/>
    <hyperlink ref="H330" r:id="rId327" display="http://www.ncbi.nlm.nih.gov/entrez/query.fcgi?db=gene&amp;cmd=Retrieve&amp;dopt=full_report&amp;list_uids=3434" xr:uid="{E0CB6D8A-DB7A-EB44-9C23-F8ABE142BF80}"/>
    <hyperlink ref="H331" r:id="rId328" display="http://www.ncbi.nlm.nih.gov/entrez/query.fcgi?db=gene&amp;cmd=Retrieve&amp;dopt=full_report&amp;list_uids=55316" xr:uid="{0D4BB6C2-AF81-EC46-BAC2-F7FFC58443E9}"/>
    <hyperlink ref="H332" r:id="rId329" display="http://www.ncbi.nlm.nih.gov/entrez/query.fcgi?db=gene&amp;cmd=Retrieve&amp;dopt=full_report&amp;list_uids=85453" xr:uid="{6607E1DA-8C98-804F-9A2B-F76586379EFB}"/>
    <hyperlink ref="H333" r:id="rId330" display="http://www.ncbi.nlm.nih.gov/entrez/query.fcgi?db=gene&amp;cmd=Retrieve&amp;dopt=full_report&amp;list_uids=54848" xr:uid="{8AE92742-2ED1-434C-BD2C-704F8693CCCE}"/>
    <hyperlink ref="H334" r:id="rId331" display="http://www.ncbi.nlm.nih.gov/entrez/query.fcgi?db=gene&amp;cmd=Retrieve&amp;dopt=full_report&amp;list_uids=4283" xr:uid="{D573E5D8-2F4F-7D41-B584-DF8D5AFB03C5}"/>
    <hyperlink ref="H335" r:id="rId332" display="http://www.ncbi.nlm.nih.gov/entrez/query.fcgi?db=gene&amp;cmd=Retrieve&amp;dopt=full_report&amp;list_uids=4026" xr:uid="{383C7E22-0BBA-274F-BDA3-97D5A0ED5ADA}"/>
    <hyperlink ref="H336" r:id="rId333" display="http://www.ncbi.nlm.nih.gov/entrez/query.fcgi?db=gene&amp;cmd=Retrieve&amp;dopt=full_report&amp;list_uids=83638" xr:uid="{506F73A1-149A-4144-803C-20C9AAF564D6}"/>
    <hyperlink ref="H337" r:id="rId334" display="http://www.ncbi.nlm.nih.gov/entrez/query.fcgi?db=gene&amp;cmd=Retrieve&amp;dopt=full_report&amp;list_uids=3782" xr:uid="{C7D9B1B6-2D1B-1146-BED2-020B901DAA2F}"/>
    <hyperlink ref="H338" r:id="rId335" display="http://www.ncbi.nlm.nih.gov/entrez/query.fcgi?db=gene&amp;cmd=Retrieve&amp;dopt=full_report&amp;list_uids=25852" xr:uid="{B749587B-11DE-C44E-ABC8-EAB3D12DD8A3}"/>
    <hyperlink ref="H339" r:id="rId336" display="http://www.ncbi.nlm.nih.gov/entrez/query.fcgi?db=gene&amp;cmd=Retrieve&amp;dopt=full_report&amp;list_uids=91608" xr:uid="{34AB3B1C-C4AD-674F-85F1-476D9600F397}"/>
    <hyperlink ref="H340" r:id="rId337" display="http://www.ncbi.nlm.nih.gov/entrez/query.fcgi?db=gene&amp;cmd=Retrieve&amp;dopt=full_report&amp;list_uids=10879" xr:uid="{094D43A2-59AE-E846-BE63-EFEA8ADA5F94}"/>
    <hyperlink ref="H341" r:id="rId338" display="http://www.ncbi.nlm.nih.gov/entrez/query.fcgi?db=gene&amp;cmd=Retrieve&amp;dopt=full_report&amp;list_uids=1184" xr:uid="{5D38AEB9-5D66-D14B-ACAC-C36E21F628AA}"/>
    <hyperlink ref="H342" r:id="rId339" display="http://www.ncbi.nlm.nih.gov/entrez/query.fcgi?db=gene&amp;cmd=Retrieve&amp;dopt=full_report&amp;list_uids=253959" xr:uid="{38D2ADA5-5803-C44C-9B89-3788AD65264D}"/>
    <hyperlink ref="H343" r:id="rId340" display="http://www.ncbi.nlm.nih.gov/entrez/query.fcgi?db=gene&amp;cmd=Retrieve&amp;dopt=full_report&amp;list_uids=84457" xr:uid="{C8190589-6CC5-644C-AB3D-4054B282F838}"/>
    <hyperlink ref="H344" r:id="rId341" display="http://www.ncbi.nlm.nih.gov/entrez/query.fcgi?db=gene&amp;cmd=Retrieve&amp;dopt=full_report&amp;list_uids=5795" xr:uid="{E76120F0-B84E-C34B-BA59-337FDEBC6C4A}"/>
    <hyperlink ref="H345" r:id="rId342" display="http://www.ncbi.nlm.nih.gov/entrez/query.fcgi?db=gene&amp;cmd=Retrieve&amp;dopt=full_report&amp;list_uids=93550" xr:uid="{334B3B3A-D5B9-4740-973D-2DCE02C723C9}"/>
    <hyperlink ref="H346" r:id="rId343" display="http://www.ncbi.nlm.nih.gov/entrez/query.fcgi?db=gene&amp;cmd=Retrieve&amp;dopt=full_report&amp;list_uids=80335" xr:uid="{E4350C2B-4528-F747-A5DF-01BF026E01B0}"/>
    <hyperlink ref="H347" r:id="rId344" display="http://www.ncbi.nlm.nih.gov/entrez/query.fcgi?db=gene&amp;cmd=Retrieve&amp;dopt=full_report&amp;list_uids=84529" xr:uid="{9995B122-00E3-E348-993E-B242F50D63AE}"/>
    <hyperlink ref="H348" r:id="rId345" display="http://www.ncbi.nlm.nih.gov/entrez/query.fcgi?db=gene&amp;cmd=Retrieve&amp;dopt=full_report&amp;list_uids=100526760" xr:uid="{59B9A615-670F-B94B-85D5-8353E62EED91}"/>
    <hyperlink ref="H349" r:id="rId346" display="http://www.ncbi.nlm.nih.gov/entrez/query.fcgi?db=gene&amp;cmd=Retrieve&amp;dopt=full_report&amp;list_uids=7084" xr:uid="{5E64D3D1-3913-5D46-B33B-B3D78E8AEDA7}"/>
    <hyperlink ref="H350" r:id="rId347" display="http://www.ncbi.nlm.nih.gov/entrez/query.fcgi?db=gene&amp;cmd=Retrieve&amp;dopt=full_report&amp;list_uids=57468" xr:uid="{5D15AAF9-863A-EE4B-81BE-20209844AE6F}"/>
    <hyperlink ref="H351" r:id="rId348" display="http://www.ncbi.nlm.nih.gov/entrez/query.fcgi?db=gene&amp;cmd=Retrieve&amp;dopt=full_report&amp;list_uids=95" xr:uid="{DD0483E3-B4E5-0440-A2A5-CAA34C299B4B}"/>
    <hyperlink ref="H352" r:id="rId349" display="http://www.ncbi.nlm.nih.gov/entrez/query.fcgi?db=gene&amp;cmd=Retrieve&amp;dopt=full_report&amp;list_uids=8243" xr:uid="{CF1C1EAB-4CF6-CE46-AC37-DD8A4E563619}"/>
    <hyperlink ref="H353" r:id="rId350" display="http://www.ncbi.nlm.nih.gov/entrez/query.fcgi?db=gene&amp;cmd=Retrieve&amp;dopt=full_report&amp;list_uids=55920" xr:uid="{E7176DDB-DA7F-1C49-BD27-3A6F21026B3A}"/>
    <hyperlink ref="H354" r:id="rId351" display="http://www.ncbi.nlm.nih.gov/entrez/query.fcgi?db=gene&amp;cmd=Retrieve&amp;dopt=full_report&amp;list_uids=51207" xr:uid="{70ABB3CC-D802-B74A-BC66-4C418F0009F2}"/>
    <hyperlink ref="H355" r:id="rId352" display="http://www.ncbi.nlm.nih.gov/entrez/query.fcgi?db=gene&amp;cmd=Retrieve&amp;dopt=full_report&amp;list_uids=57488" xr:uid="{07D2FA6D-F14B-BF4A-938A-40A48C18860A}"/>
    <hyperlink ref="H356" r:id="rId353" display="http://www.ncbi.nlm.nih.gov/entrez/query.fcgi?db=gene&amp;cmd=Retrieve&amp;dopt=full_report&amp;list_uids=7479" xr:uid="{7D907599-9F0B-C54D-AEA7-2C40A1485954}"/>
    <hyperlink ref="H357" r:id="rId354" display="http://www.ncbi.nlm.nih.gov/entrez/query.fcgi?db=gene&amp;cmd=Retrieve&amp;dopt=full_report&amp;list_uids=4681" xr:uid="{59062DA2-B473-8C48-AC87-16CEB9CACD2F}"/>
    <hyperlink ref="H358" r:id="rId355" display="http://www.ncbi.nlm.nih.gov/entrez/query.fcgi?db=gene&amp;cmd=Retrieve&amp;dopt=full_report&amp;list_uids=4287" xr:uid="{9250FBD9-3E62-3447-B3CE-D92FB5A2A604}"/>
    <hyperlink ref="H359" r:id="rId356" display="http://www.ncbi.nlm.nih.gov/entrez/query.fcgi?db=gene&amp;cmd=Retrieve&amp;dopt=full_report&amp;list_uids=7274" xr:uid="{38AC81EB-2F36-DF46-B8D0-0B87E46D0F12}"/>
    <hyperlink ref="H360" r:id="rId357" display="http://www.ncbi.nlm.nih.gov/entrez/query.fcgi?db=gene&amp;cmd=Retrieve&amp;dopt=full_report&amp;list_uids=2949" xr:uid="{7E6C5E95-012B-9B47-8980-8E436F144C2A}"/>
    <hyperlink ref="H361" r:id="rId358" display="http://www.ncbi.nlm.nih.gov/entrez/query.fcgi?db=gene&amp;cmd=Retrieve&amp;dopt=full_report&amp;list_uids=170689" xr:uid="{F3E618B8-1D6C-CC4A-81F5-96011F07B2D3}"/>
    <hyperlink ref="H362" r:id="rId359" display="http://www.ncbi.nlm.nih.gov/entrez/query.fcgi?db=gene&amp;cmd=Retrieve&amp;dopt=full_report&amp;list_uids=9848" xr:uid="{4211F44B-9DBE-9F4E-8A50-E68E61E724C1}"/>
    <hyperlink ref="H363" r:id="rId360" display="http://www.ncbi.nlm.nih.gov/entrez/query.fcgi?db=gene&amp;cmd=Retrieve&amp;dopt=full_report&amp;list_uids=22919" xr:uid="{5B00E7F0-9189-B041-86B9-E588CA414BBB}"/>
    <hyperlink ref="H364" r:id="rId361" display="http://www.ncbi.nlm.nih.gov/entrez/query.fcgi?db=gene&amp;cmd=Retrieve&amp;dopt=full_report&amp;list_uids=79047" xr:uid="{1404B419-E916-7447-A685-BEB6D043D53B}"/>
    <hyperlink ref="H365" r:id="rId362" display="http://www.ncbi.nlm.nih.gov/entrez/query.fcgi?db=gene&amp;cmd=Retrieve&amp;dopt=full_report&amp;list_uids=10346" xr:uid="{D208A33C-EAC9-664C-B783-CD30B4C6B918}"/>
    <hyperlink ref="H366" r:id="rId363" display="http://www.ncbi.nlm.nih.gov/entrez/query.fcgi?db=gene&amp;cmd=Retrieve&amp;dopt=full_report&amp;list_uids=3700" xr:uid="{0816A91F-45F2-2B44-AD5A-6D833BF4171E}"/>
    <hyperlink ref="H367" r:id="rId364" display="http://www.ncbi.nlm.nih.gov/entrez/query.fcgi?db=gene&amp;cmd=Retrieve&amp;dopt=full_report&amp;list_uids=6745" xr:uid="{43A9CAEB-39BC-2A4D-9EB6-DB0CB75628A8}"/>
    <hyperlink ref="H368" r:id="rId365" display="http://www.ncbi.nlm.nih.gov/entrez/query.fcgi?db=gene&amp;cmd=Retrieve&amp;dopt=full_report&amp;list_uids=285025" xr:uid="{4DD2024E-F5C6-D446-8574-6873B2CDF990}"/>
    <hyperlink ref="H369" r:id="rId366" display="http://www.ncbi.nlm.nih.gov/entrez/query.fcgi?db=gene&amp;cmd=Retrieve&amp;dopt=full_report&amp;list_uids=219699" xr:uid="{414D40F7-144F-874C-8798-4FACC65EAFE7}"/>
    <hyperlink ref="H370" r:id="rId367" display="http://www.ncbi.nlm.nih.gov/entrez/query.fcgi?db=gene&amp;cmd=Retrieve&amp;dopt=full_report&amp;list_uids=100507650" xr:uid="{E88CDA65-434B-544E-95D5-8521397B3A8A}"/>
    <hyperlink ref="H371" r:id="rId368" display="http://www.ncbi.nlm.nih.gov/entrez/query.fcgi?db=gene&amp;cmd=Retrieve&amp;dopt=full_report&amp;list_uids=6196" xr:uid="{097F393E-4F1F-BE4C-81D7-236CF29F5CD6}"/>
    <hyperlink ref="H372" r:id="rId369" display="http://www.ncbi.nlm.nih.gov/entrez/query.fcgi?db=gene&amp;cmd=Retrieve&amp;dopt=full_report&amp;list_uids=57716" xr:uid="{93C3EFC7-2D03-FE4F-95ED-04C60E3F2EAB}"/>
    <hyperlink ref="H373" r:id="rId370" display="http://www.ncbi.nlm.nih.gov/entrez/query.fcgi?db=gene&amp;cmd=Retrieve&amp;dopt=full_report&amp;list_uids=3386" xr:uid="{491F2B66-EF4C-4240-8ECD-2E29EFBE1F1C}"/>
    <hyperlink ref="H374" r:id="rId371" display="http://www.ncbi.nlm.nih.gov/entrez/query.fcgi?db=gene&amp;cmd=Retrieve&amp;dopt=full_report&amp;list_uids=23381" xr:uid="{68749562-42C3-C14A-8E2D-9EDF65EE1506}"/>
    <hyperlink ref="H375" r:id="rId372" display="http://www.ncbi.nlm.nih.gov/entrez/query.fcgi?db=gene&amp;cmd=Retrieve&amp;dopt=full_report&amp;list_uids=221184" xr:uid="{BF564892-D382-134A-A37F-9D1A8BC32F97}"/>
    <hyperlink ref="H376" r:id="rId373" display="http://www.ncbi.nlm.nih.gov/entrez/query.fcgi?db=gene&amp;cmd=Retrieve&amp;dopt=full_report&amp;list_uids=324" xr:uid="{E7FA0DBF-31D6-C24B-9348-89DB8311166A}"/>
    <hyperlink ref="H377" r:id="rId374" display="http://www.ncbi.nlm.nih.gov/entrez/query.fcgi?db=gene&amp;cmd=Retrieve&amp;dopt=full_report&amp;list_uids=55964" xr:uid="{206E0C2F-A7CE-D740-8847-920126488667}"/>
    <hyperlink ref="H378" r:id="rId375" display="http://www.ncbi.nlm.nih.gov/entrez/query.fcgi?db=gene&amp;cmd=Retrieve&amp;dopt=full_report&amp;list_uids=100532736" xr:uid="{FF00A682-9000-A440-91F9-A7BAB5639966}"/>
    <hyperlink ref="H379" r:id="rId376" display="http://www.ncbi.nlm.nih.gov/entrez/query.fcgi?db=gene&amp;cmd=Retrieve&amp;dopt=full_report&amp;list_uids=23603" xr:uid="{6FCE1CB4-DC06-4242-9781-CCF6E39FFC50}"/>
    <hyperlink ref="H380" r:id="rId377" display="http://www.ncbi.nlm.nih.gov/entrez/query.fcgi?db=gene&amp;cmd=Retrieve&amp;dopt=full_report&amp;list_uids=8111" xr:uid="{E2FCC6B9-6CAE-DF44-B5A4-213486809B06}"/>
    <hyperlink ref="H381" r:id="rId378" display="http://www.ncbi.nlm.nih.gov/entrez/query.fcgi?db=gene&amp;cmd=Retrieve&amp;dopt=full_report&amp;list_uids=4988" xr:uid="{9AB32247-E430-504C-8853-C9F7D3CA6278}"/>
    <hyperlink ref="H382" r:id="rId379" display="http://www.ncbi.nlm.nih.gov/entrez/query.fcgi?db=gene&amp;cmd=Retrieve&amp;dopt=full_report&amp;list_uids=9480" xr:uid="{97CBD339-89EA-854C-9517-A1E5304D9CA2}"/>
    <hyperlink ref="H383" r:id="rId380" display="http://www.ncbi.nlm.nih.gov/entrez/query.fcgi?db=gene&amp;cmd=Retrieve&amp;dopt=full_report&amp;list_uids=27333" xr:uid="{A6503D58-2D09-C84F-9AD3-D48E14F14A64}"/>
    <hyperlink ref="H384" r:id="rId381" display="http://www.ncbi.nlm.nih.gov/entrez/query.fcgi?db=gene&amp;cmd=Retrieve&amp;dopt=full_report&amp;list_uids=8452" xr:uid="{520FE0CD-8DF4-0C47-8DDC-B55C21A31B20}"/>
    <hyperlink ref="H385" r:id="rId382" display="http://www.ncbi.nlm.nih.gov/entrez/query.fcgi?db=gene&amp;cmd=Retrieve&amp;dopt=full_report&amp;list_uids=6272" xr:uid="{D402D830-A722-AB4D-8C65-76529A96D52B}"/>
    <hyperlink ref="H386" r:id="rId383" display="http://www.ncbi.nlm.nih.gov/entrez/query.fcgi?db=gene&amp;cmd=Retrieve&amp;dopt=full_report&amp;list_uids=11057" xr:uid="{680C7CFB-4F13-2B46-AE1C-89C57775040D}"/>
    <hyperlink ref="H387" r:id="rId384" display="http://www.ncbi.nlm.nih.gov/entrez/query.fcgi?db=gene&amp;cmd=Retrieve&amp;dopt=full_report&amp;list_uids=114784" xr:uid="{7CAACC2F-3ACF-BB4E-97C1-5B95161446D5}"/>
    <hyperlink ref="H388" r:id="rId385" display="http://www.ncbi.nlm.nih.gov/entrez/query.fcgi?db=gene&amp;cmd=Retrieve&amp;dopt=full_report&amp;list_uids=9874" xr:uid="{74D27E9A-05C3-5F4A-AB46-FE6AA635A242}"/>
    <hyperlink ref="H389" r:id="rId386" display="http://www.ncbi.nlm.nih.gov/entrez/query.fcgi?db=gene&amp;cmd=Retrieve&amp;dopt=full_report&amp;list_uids=55425" xr:uid="{18BB3A58-70E5-F043-91AC-720F188522FD}"/>
    <hyperlink ref="H390" r:id="rId387" display="http://www.ncbi.nlm.nih.gov/entrez/query.fcgi?db=gene&amp;cmd=Retrieve&amp;dopt=full_report&amp;list_uids=54454" xr:uid="{3C0C420C-C202-5442-840B-5E7F6524957F}"/>
    <hyperlink ref="H391" r:id="rId388" display="http://www.ncbi.nlm.nih.gov/entrez/query.fcgi?db=gene&amp;cmd=Retrieve&amp;dopt=full_report&amp;list_uids=64922" xr:uid="{4D718A3C-070F-4A4B-A0D9-0F277AD187D8}"/>
    <hyperlink ref="H392" r:id="rId389" display="http://www.ncbi.nlm.nih.gov/entrez/query.fcgi?db=gene&amp;cmd=Retrieve&amp;dopt=full_report&amp;list_uids=11270" xr:uid="{A09E815F-A80B-DF4D-BC8D-58733D2586CF}"/>
    <hyperlink ref="H393" r:id="rId390" display="http://www.ncbi.nlm.nih.gov/entrez/query.fcgi?db=gene&amp;cmd=Retrieve&amp;dopt=full_report&amp;list_uids=23201" xr:uid="{3BA81EDF-7223-1B45-833E-46604AFC6CFD}"/>
    <hyperlink ref="H394" r:id="rId391" display="http://www.ncbi.nlm.nih.gov/entrez/query.fcgi?db=gene&amp;cmd=Retrieve&amp;dopt=full_report&amp;list_uids=400258" xr:uid="{41363D13-C878-C340-8AF7-18BD28BDC4DB}"/>
    <hyperlink ref="H395" r:id="rId392" display="http://www.ncbi.nlm.nih.gov/entrez/query.fcgi?db=gene&amp;cmd=Retrieve&amp;dopt=full_report&amp;list_uids=10762" xr:uid="{440E18EF-9104-2C4F-A221-DD42CDE48DFB}"/>
    <hyperlink ref="H396" r:id="rId393" display="http://www.ncbi.nlm.nih.gov/entrez/query.fcgi?db=gene&amp;cmd=Retrieve&amp;dopt=full_report&amp;list_uids=1956" xr:uid="{B46D0BD1-B796-1F4D-8E51-1C87891B7091}"/>
    <hyperlink ref="H397" r:id="rId394" display="http://www.ncbi.nlm.nih.gov/entrez/query.fcgi?db=gene&amp;cmd=Retrieve&amp;dopt=full_report&amp;list_uids=54440" xr:uid="{25A444EA-A418-734E-978F-B84468E9F12C}"/>
    <hyperlink ref="H398" r:id="rId395" display="http://www.ncbi.nlm.nih.gov/entrez/query.fcgi?db=gene&amp;cmd=Retrieve&amp;dopt=full_report&amp;list_uids=1783" xr:uid="{5C6C5A7C-C60A-4D44-90E6-307E9CDB00D7}"/>
    <hyperlink ref="H399" r:id="rId396" display="http://www.ncbi.nlm.nih.gov/entrez/query.fcgi?db=gene&amp;cmd=Retrieve&amp;dopt=full_report&amp;list_uids=55536" xr:uid="{BD9FBF61-BC39-794D-9598-843B067F7765}"/>
    <hyperlink ref="H400" r:id="rId397" display="http://www.ncbi.nlm.nih.gov/entrez/query.fcgi?db=gene&amp;cmd=Retrieve&amp;dopt=full_report&amp;list_uids=1009" xr:uid="{5B7683F0-5AF8-6A4B-8DBB-9C038F6C87E3}"/>
    <hyperlink ref="H401" r:id="rId398" display="http://www.ncbi.nlm.nih.gov/entrez/query.fcgi?db=gene&amp;cmd=Retrieve&amp;dopt=full_report&amp;list_uids=167465" xr:uid="{2C08E19A-BCDC-9744-82B9-4047581FAC55}"/>
    <hyperlink ref="H402" r:id="rId399" display="http://www.ncbi.nlm.nih.gov/entrez/query.fcgi?db=gene&amp;cmd=Retrieve&amp;dopt=full_report&amp;list_uids=55668" xr:uid="{78D47F90-E4B0-F243-9D28-36E6ABDB2965}"/>
    <hyperlink ref="H403" r:id="rId400" display="http://www.ncbi.nlm.nih.gov/entrez/query.fcgi?db=gene&amp;cmd=Retrieve&amp;dopt=full_report&amp;list_uids=10053" xr:uid="{A18E29C8-017D-DE46-908B-985793409A40}"/>
    <hyperlink ref="H404" r:id="rId401" display="http://www.ncbi.nlm.nih.gov/entrez/query.fcgi?db=gene&amp;cmd=Retrieve&amp;dopt=full_report&amp;list_uids=5818" xr:uid="{00EBF21D-3D19-5949-BEBF-4FF46E07C7E8}"/>
    <hyperlink ref="H405" r:id="rId402" display="http://www.ncbi.nlm.nih.gov/entrez/query.fcgi?db=gene&amp;cmd=Retrieve&amp;dopt=full_report&amp;list_uids=55206" xr:uid="{6B6C0F12-0B69-0F46-9AC0-4E6CF149D61F}"/>
    <hyperlink ref="H406" r:id="rId403" display="http://www.ncbi.nlm.nih.gov/entrez/query.fcgi?db=gene&amp;cmd=Retrieve&amp;dopt=full_report&amp;list_uids=4924" xr:uid="{6CEC5F18-D029-804C-AD93-63E2A4869419}"/>
    <hyperlink ref="H407" r:id="rId404" display="http://www.ncbi.nlm.nih.gov/entrez/query.fcgi?db=gene&amp;cmd=Retrieve&amp;dopt=full_report&amp;list_uids=9278" xr:uid="{D95471BA-FC48-0349-8FEC-CA93DD39D510}"/>
    <hyperlink ref="H408" r:id="rId405" display="http://www.ncbi.nlm.nih.gov/entrez/query.fcgi?db=gene&amp;cmd=Retrieve&amp;dopt=full_report&amp;list_uids=64881" xr:uid="{A4B3C7EF-0750-3F4D-A7E5-4E998E997A37}"/>
    <hyperlink ref="H409" r:id="rId406" display="http://www.ncbi.nlm.nih.gov/entrez/query.fcgi?db=gene&amp;cmd=Retrieve&amp;dopt=full_report&amp;list_uids=23095" xr:uid="{F636BA14-FDDE-8046-9DF6-FCB7956FB901}"/>
    <hyperlink ref="H410" r:id="rId407" display="http://www.ncbi.nlm.nih.gov/entrez/query.fcgi?db=gene&amp;cmd=Retrieve&amp;dopt=full_report&amp;list_uids=26292" xr:uid="{A458C7CE-B0D0-E648-9CB0-531141EB005E}"/>
    <hyperlink ref="H411" r:id="rId408" display="http://www.ncbi.nlm.nih.gov/entrez/query.fcgi?db=gene&amp;cmd=Retrieve&amp;dopt=full_report&amp;list_uids=55285" xr:uid="{BDDF4E02-4DFF-654E-AF62-7E24A9A31DDF}"/>
    <hyperlink ref="H412" r:id="rId409" display="http://www.ncbi.nlm.nih.gov/entrez/query.fcgi?db=gene&amp;cmd=Retrieve&amp;dopt=full_report&amp;list_uids=4756" xr:uid="{FC8AFCE1-F79D-794E-B3E5-A8223EE3E4F7}"/>
    <hyperlink ref="H413" r:id="rId410" display="http://www.ncbi.nlm.nih.gov/entrez/query.fcgi?db=gene&amp;cmd=Retrieve&amp;dopt=full_report&amp;list_uids=9687" xr:uid="{F115A574-75AE-BC46-9CBB-5B34CCF799FD}"/>
    <hyperlink ref="H414" r:id="rId411" display="http://www.ncbi.nlm.nih.gov/entrez/query.fcgi?db=gene&amp;cmd=Retrieve&amp;dopt=full_report&amp;list_uids=55540" xr:uid="{81F02C55-2B53-EE49-899F-BBD3DEA2AEED}"/>
    <hyperlink ref="H415" r:id="rId412" display="http://www.ncbi.nlm.nih.gov/entrez/query.fcgi?db=gene&amp;cmd=Retrieve&amp;dopt=full_report&amp;list_uids=904" xr:uid="{099F22EC-8607-AE4B-A257-7DE03F810D0A}"/>
    <hyperlink ref="H416" r:id="rId413" display="http://www.ncbi.nlm.nih.gov/entrez/query.fcgi?db=gene&amp;cmd=Retrieve&amp;dopt=full_report&amp;list_uids=83451" xr:uid="{CFABE8C8-3DC6-CF49-9C47-F7915D51C1B2}"/>
    <hyperlink ref="H417" r:id="rId414" display="http://www.ncbi.nlm.nih.gov/entrez/query.fcgi?db=gene&amp;cmd=Retrieve&amp;dopt=full_report&amp;list_uids=91445" xr:uid="{78906798-8DB7-054D-B186-30D25137CCDB}"/>
    <hyperlink ref="H418" r:id="rId415" display="http://www.ncbi.nlm.nih.gov/entrez/query.fcgi?db=gene&amp;cmd=Retrieve&amp;dopt=full_report&amp;list_uids=23331" xr:uid="{79FDF9B6-F5A8-624B-8D04-EFA0B70FA670}"/>
    <hyperlink ref="H419" r:id="rId416" display="http://www.ncbi.nlm.nih.gov/entrez/query.fcgi?db=gene&amp;cmd=Retrieve&amp;dopt=full_report&amp;list_uids=80854" xr:uid="{F7802547-EB80-C345-8B56-3AEA25E0342F}"/>
    <hyperlink ref="H420" r:id="rId417" display="http://www.ncbi.nlm.nih.gov/entrez/query.fcgi?db=gene&amp;cmd=Retrieve&amp;dopt=full_report&amp;list_uids=159013" xr:uid="{21F2E059-BC73-BB49-9A2E-CB14A3FA60C8}"/>
    <hyperlink ref="H421" r:id="rId418" display="http://www.ncbi.nlm.nih.gov/entrez/query.fcgi?db=gene&amp;cmd=Retrieve&amp;dopt=full_report&amp;list_uids=10166" xr:uid="{4EE6F1F8-C908-3546-B94F-47748C81EDDC}"/>
    <hyperlink ref="H422" r:id="rId419" display="http://www.ncbi.nlm.nih.gov/entrez/query.fcgi?db=gene&amp;cmd=Retrieve&amp;dopt=full_report&amp;list_uids=3952" xr:uid="{7FB792E0-0575-AB47-937F-5E121FA08902}"/>
    <hyperlink ref="H423" r:id="rId420" display="http://www.ncbi.nlm.nih.gov/entrez/query.fcgi?db=gene&amp;cmd=Retrieve&amp;dopt=full_report&amp;list_uids=2823" xr:uid="{ABA75793-BD83-EB4C-87FB-7A9B26AC2AFB}"/>
    <hyperlink ref="H424" r:id="rId421" display="http://www.ncbi.nlm.nih.gov/entrez/query.fcgi?db=gene&amp;cmd=Retrieve&amp;dopt=full_report&amp;list_uids=388325" xr:uid="{D97990E0-651A-1D47-B698-C8EBA4C9733A}"/>
    <hyperlink ref="H425" r:id="rId422" display="http://www.ncbi.nlm.nih.gov/entrez/query.fcgi?db=gene&amp;cmd=Retrieve&amp;dopt=full_report&amp;list_uids=23659" xr:uid="{C415E630-ED58-2E45-BB9F-D841E07DB2E9}"/>
    <hyperlink ref="H426" r:id="rId423" display="http://www.ncbi.nlm.nih.gov/entrez/query.fcgi?db=gene&amp;cmd=Retrieve&amp;dopt=full_report&amp;list_uids=9697" xr:uid="{EE70ED62-0B81-7A4B-8408-B3B4D3629CC9}"/>
    <hyperlink ref="H427" r:id="rId424" display="http://www.ncbi.nlm.nih.gov/entrez/query.fcgi?db=gene&amp;cmd=Retrieve&amp;dopt=full_report&amp;list_uids=5965" xr:uid="{CB3F916D-7E57-CE42-96CC-6D276E47963A}"/>
    <hyperlink ref="H428" r:id="rId425" display="http://www.ncbi.nlm.nih.gov/entrez/query.fcgi?db=gene&amp;cmd=Retrieve&amp;dopt=full_report&amp;list_uids=222255" xr:uid="{84A34E5E-B89D-F149-B855-20F761277BE7}"/>
    <hyperlink ref="H429" r:id="rId426" display="http://www.ncbi.nlm.nih.gov/entrez/query.fcgi?db=gene&amp;cmd=Retrieve&amp;dopt=full_report&amp;list_uids=389610" xr:uid="{8B6F1DE2-4C87-EF48-B844-CB063DD60D77}"/>
    <hyperlink ref="H430" r:id="rId427" display="http://www.ncbi.nlm.nih.gov/entrez/query.fcgi?db=gene&amp;cmd=Retrieve&amp;dopt=full_report&amp;list_uids=726" xr:uid="{3FB6FC56-3B54-BD48-ADBB-B564525A624C}"/>
    <hyperlink ref="H431" r:id="rId428" display="http://www.ncbi.nlm.nih.gov/entrez/query.fcgi?db=gene&amp;cmd=Retrieve&amp;dopt=full_report&amp;list_uids=352954" xr:uid="{9C4F7CDC-69AF-9A4A-93A9-DD47F8631570}"/>
    <hyperlink ref="H432" r:id="rId429" display="http://www.ncbi.nlm.nih.gov/entrez/query.fcgi?db=gene&amp;cmd=Retrieve&amp;dopt=full_report&amp;list_uids=3065" xr:uid="{B283BFE3-6F38-7740-9DA4-BAFE00F60F7F}"/>
    <hyperlink ref="H433" r:id="rId430" display="http://www.ncbi.nlm.nih.gov/entrez/query.fcgi?db=gene&amp;cmd=Retrieve&amp;dopt=full_report&amp;list_uids=84289" xr:uid="{08DB0723-9801-4043-ABF4-4B0693417C64}"/>
    <hyperlink ref="H434" r:id="rId431" display="http://www.ncbi.nlm.nih.gov/entrez/query.fcgi?db=gene&amp;cmd=Retrieve&amp;dopt=full_report&amp;list_uids=81563" xr:uid="{DF79DB8E-348F-1F4A-ABD1-D62C4BE4D1CF}"/>
    <hyperlink ref="H435" r:id="rId432" display="http://www.ncbi.nlm.nih.gov/entrez/query.fcgi?db=gene&amp;cmd=Retrieve&amp;dopt=full_report&amp;list_uids=22950" xr:uid="{094095E3-1081-5D44-B4D9-185A4AF2EA94}"/>
    <hyperlink ref="H436" r:id="rId433" display="http://www.ncbi.nlm.nih.gov/entrez/query.fcgi?db=gene&amp;cmd=Retrieve&amp;dopt=full_report&amp;list_uids=7126" xr:uid="{335D6D60-506F-5A44-865D-E97E0717C0E5}"/>
    <hyperlink ref="H437" r:id="rId434" display="http://www.ncbi.nlm.nih.gov/entrez/query.fcgi?db=gene&amp;cmd=Retrieve&amp;dopt=full_report&amp;list_uids=1979" xr:uid="{9F98DCCD-F8C6-2F45-A6AE-C414B205F2C8}"/>
    <hyperlink ref="H438" r:id="rId435" display="http://www.ncbi.nlm.nih.gov/entrez/query.fcgi?db=gene&amp;cmd=Retrieve&amp;dopt=full_report&amp;list_uids=56948" xr:uid="{453B2A33-D7B4-114B-BA82-F4CC6276A0DB}"/>
    <hyperlink ref="H439" r:id="rId436" display="http://www.ncbi.nlm.nih.gov/entrez/query.fcgi?db=gene&amp;cmd=Retrieve&amp;dopt=full_report&amp;list_uids=4774" xr:uid="{02B6A674-A70F-3142-8624-C82CB4488240}"/>
    <hyperlink ref="H440" r:id="rId437" display="http://www.ncbi.nlm.nih.gov/entrez/query.fcgi?db=gene&amp;cmd=Retrieve&amp;dopt=full_report&amp;list_uids=60680" xr:uid="{E18C86F0-91AD-6F41-BB3B-FD91CD246254}"/>
    <hyperlink ref="H441" r:id="rId438" display="http://www.ncbi.nlm.nih.gov/entrez/query.fcgi?db=gene&amp;cmd=Retrieve&amp;dopt=full_report&amp;list_uids=475" xr:uid="{92B9B5B2-4288-7242-93A1-B186F1C82B7D}"/>
    <hyperlink ref="H442" r:id="rId439" display="http://www.ncbi.nlm.nih.gov/entrez/query.fcgi?db=gene&amp;cmd=Retrieve&amp;dopt=full_report&amp;list_uids=4711" xr:uid="{A7439FAD-4DFF-6146-8D64-C252E0E05BE3}"/>
    <hyperlink ref="H443" r:id="rId440" display="http://www.ncbi.nlm.nih.gov/entrez/query.fcgi?db=gene&amp;cmd=Retrieve&amp;dopt=full_report&amp;list_uids=79085" xr:uid="{C5BBF6F5-30B1-3F48-B943-99B317CACDF3}"/>
    <hyperlink ref="H444" r:id="rId441" display="http://www.ncbi.nlm.nih.gov/entrez/query.fcgi?db=gene&amp;cmd=Retrieve&amp;dopt=full_report&amp;list_uids=402778" xr:uid="{20A48537-A0E6-754C-AA3E-CC60EDA36D29}"/>
    <hyperlink ref="H445" r:id="rId442" display="http://www.ncbi.nlm.nih.gov/entrez/query.fcgi?db=gene&amp;cmd=Retrieve&amp;dopt=full_report&amp;list_uids=26108" xr:uid="{7C9B2FA4-ADFD-9B41-A32F-3BD8EFE8D42C}"/>
    <hyperlink ref="H446" r:id="rId443" display="http://www.ncbi.nlm.nih.gov/entrez/query.fcgi?db=gene&amp;cmd=Retrieve&amp;dopt=full_report&amp;list_uids=26505" xr:uid="{38AFA288-5922-9D49-A111-39C518497205}"/>
    <hyperlink ref="H447" r:id="rId444" display="http://www.ncbi.nlm.nih.gov/entrez/query.fcgi?db=gene&amp;cmd=Retrieve&amp;dopt=full_report&amp;list_uids=22955" xr:uid="{0F48E572-565E-304C-AAEB-153BD8818E2F}"/>
    <hyperlink ref="H448" r:id="rId445" display="http://www.ncbi.nlm.nih.gov/entrez/query.fcgi?db=gene&amp;cmd=Retrieve&amp;dopt=full_report&amp;list_uids=26019" xr:uid="{16C74567-4826-5E4A-9E9B-7369D6911900}"/>
    <hyperlink ref="H449" r:id="rId446" display="http://www.ncbi.nlm.nih.gov/entrez/query.fcgi?db=gene&amp;cmd=Retrieve&amp;dopt=full_report&amp;list_uids=9886" xr:uid="{7C444BC2-1137-FD4A-AB0A-61B96D1BBC13}"/>
    <hyperlink ref="H450" r:id="rId447" display="http://www.ncbi.nlm.nih.gov/entrez/query.fcgi?db=gene&amp;cmd=Retrieve&amp;dopt=full_report&amp;list_uids=64072" xr:uid="{92575ED2-4434-4C47-998A-6B21D3080A79}"/>
    <hyperlink ref="H451" r:id="rId448" display="http://www.ncbi.nlm.nih.gov/entrez/query.fcgi?db=gene&amp;cmd=Retrieve&amp;dopt=full_report&amp;list_uids=3702" xr:uid="{9F5CBC24-12A1-D24D-A0B3-C92E4F719219}"/>
    <hyperlink ref="H452" r:id="rId449" display="http://www.ncbi.nlm.nih.gov/entrez/query.fcgi?db=gene&amp;cmd=Retrieve&amp;dopt=full_report&amp;list_uids=56655" xr:uid="{224C39FD-08A0-7449-A73A-3D819758EB96}"/>
    <hyperlink ref="H453" r:id="rId450" display="http://www.ncbi.nlm.nih.gov/entrez/query.fcgi?db=gene&amp;cmd=Retrieve&amp;dopt=full_report&amp;list_uids=83539" xr:uid="{C029AA80-8921-7946-B6EB-8EB371BBB4B5}"/>
    <hyperlink ref="H454" r:id="rId451" display="http://www.ncbi.nlm.nih.gov/entrez/query.fcgi?db=gene&amp;cmd=Retrieve&amp;dopt=full_report&amp;list_uids=7133" xr:uid="{7816FE4D-68BB-5F4B-BD14-51C471A1EAD9}"/>
    <hyperlink ref="H455" r:id="rId452" display="http://www.ncbi.nlm.nih.gov/entrez/query.fcgi?db=gene&amp;cmd=Retrieve&amp;dopt=full_report&amp;list_uids=2595" xr:uid="{7AD513BB-CDD0-AC43-AD2F-B9357BE4B1A3}"/>
    <hyperlink ref="H456" r:id="rId453" display="http://www.ncbi.nlm.nih.gov/entrez/query.fcgi?db=gene&amp;cmd=Retrieve&amp;dopt=full_report&amp;list_uids=4336" xr:uid="{5373B17F-F29E-9345-BFC3-9777A74E6091}"/>
    <hyperlink ref="H457" r:id="rId454" display="http://www.ncbi.nlm.nih.gov/entrez/query.fcgi?db=gene&amp;cmd=Retrieve&amp;dopt=full_report&amp;list_uids=140456" xr:uid="{040E883C-355D-B348-9A97-DEF2B41CCE8B}"/>
    <hyperlink ref="H458" r:id="rId455" display="http://www.ncbi.nlm.nih.gov/entrez/query.fcgi?db=gene&amp;cmd=Retrieve&amp;dopt=full_report&amp;list_uids=6506" xr:uid="{4EEBF8F2-EFC8-844C-8E82-BBDC383AA3CE}"/>
    <hyperlink ref="H459" r:id="rId456" display="http://www.ncbi.nlm.nih.gov/entrez/query.fcgi?db=gene&amp;cmd=Retrieve&amp;dopt=full_report&amp;list_uids=9162" xr:uid="{14A4A09C-D519-954A-A8FA-131932A33DF3}"/>
    <hyperlink ref="H460" r:id="rId457" display="http://www.ncbi.nlm.nih.gov/entrez/query.fcgi?db=gene&amp;cmd=Retrieve&amp;dopt=full_report&amp;list_uids=57151" xr:uid="{3F563F69-6EFC-7A41-A1D1-2F0D8EAEAC4C}"/>
    <hyperlink ref="H461" r:id="rId458" display="http://www.ncbi.nlm.nih.gov/entrez/query.fcgi?db=gene&amp;cmd=Retrieve&amp;dopt=full_report&amp;list_uids=130355" xr:uid="{1EDFB6D9-CE90-9F4B-B02D-494D2F803232}"/>
    <hyperlink ref="H462" r:id="rId459" display="http://www.ncbi.nlm.nih.gov/entrez/query.fcgi?db=gene&amp;cmd=Retrieve&amp;dopt=full_report&amp;list_uids=5562" xr:uid="{6C6288AD-8789-5F4C-B135-C98EC20B09A4}"/>
    <hyperlink ref="H463" r:id="rId460" display="http://www.ncbi.nlm.nih.gov/entrez/query.fcgi?db=gene&amp;cmd=Retrieve&amp;dopt=full_report&amp;list_uids=29888" xr:uid="{9E03370C-EAE1-0640-A9DF-8D57E00D23A5}"/>
    <hyperlink ref="H464" r:id="rId461" display="http://www.ncbi.nlm.nih.gov/entrez/query.fcgi?db=gene&amp;cmd=Retrieve&amp;dopt=full_report&amp;list_uids=50" xr:uid="{3D9D8DBA-4564-AA45-B9D7-0F8830F6D327}"/>
    <hyperlink ref="H465" r:id="rId462" display="http://www.ncbi.nlm.nih.gov/entrez/query.fcgi?db=gene&amp;cmd=Retrieve&amp;dopt=full_report&amp;list_uids=5717" xr:uid="{3D03E1E2-DB01-E54B-9BCB-A914AD814145}"/>
    <hyperlink ref="H466" r:id="rId463" display="http://www.ncbi.nlm.nih.gov/entrez/query.fcgi?db=gene&amp;cmd=Retrieve&amp;dopt=full_report&amp;list_uids=54887" xr:uid="{54287403-ABFA-BF4C-A500-771A6DBECA1B}"/>
    <hyperlink ref="H467" r:id="rId464" display="http://www.ncbi.nlm.nih.gov/entrez/query.fcgi?db=gene&amp;cmd=Retrieve&amp;dopt=full_report&amp;list_uids=1040" xr:uid="{33CAFCF9-6172-1B43-93E1-42519077AEA0}"/>
    <hyperlink ref="H468" r:id="rId465" display="http://www.ncbi.nlm.nih.gov/entrez/query.fcgi?db=gene&amp;cmd=Retrieve&amp;dopt=full_report&amp;list_uids=79981" xr:uid="{B5CCAD5D-3C09-0640-8C9F-0F1D09D5EF0B}"/>
    <hyperlink ref="H469" r:id="rId466" display="http://www.ncbi.nlm.nih.gov/entrez/query.fcgi?db=gene&amp;cmd=Retrieve&amp;dopt=full_report&amp;list_uids=126868" xr:uid="{D364BFC9-6DF4-FD41-B8CB-2AF5CE64DF08}"/>
    <hyperlink ref="H470" r:id="rId467" display="http://www.ncbi.nlm.nih.gov/entrez/query.fcgi?db=gene&amp;cmd=Retrieve&amp;dopt=full_report&amp;list_uids=58490" xr:uid="{E1C10520-1248-DD45-A78F-6F60CEE2AE59}"/>
    <hyperlink ref="H471" r:id="rId468" display="http://www.ncbi.nlm.nih.gov/entrez/query.fcgi?db=gene&amp;cmd=Retrieve&amp;dopt=full_report&amp;list_uids=3176" xr:uid="{EA6A9033-1D4C-1C46-BB9A-256F95A73F10}"/>
    <hyperlink ref="H472" r:id="rId469" display="http://www.ncbi.nlm.nih.gov/entrez/query.fcgi?db=gene&amp;cmd=Retrieve&amp;dopt=full_report&amp;list_uids=4524" xr:uid="{BA28F54E-2206-A14B-A661-EC81315ABE09}"/>
    <hyperlink ref="H473" r:id="rId470" display="http://www.ncbi.nlm.nih.gov/entrez/query.fcgi?db=gene&amp;cmd=Retrieve&amp;dopt=full_report&amp;list_uids=146556" xr:uid="{29D9756A-709E-3A43-B776-DA1E21514461}"/>
    <hyperlink ref="H474" r:id="rId471" display="http://www.ncbi.nlm.nih.gov/entrez/query.fcgi?db=gene&amp;cmd=Retrieve&amp;dopt=full_report&amp;list_uids=353274" xr:uid="{76AFCDFF-D95C-6643-9A65-1DADDA0D82E1}"/>
    <hyperlink ref="H475" r:id="rId472" display="http://www.ncbi.nlm.nih.gov/entrez/query.fcgi?db=gene&amp;cmd=Retrieve&amp;dopt=full_report&amp;list_uids=124540" xr:uid="{262C3A49-5539-BC41-B1B8-27C6DFA1C7EF}"/>
    <hyperlink ref="H476" r:id="rId473" display="http://www.ncbi.nlm.nih.gov/entrez/query.fcgi?db=gene&amp;cmd=Retrieve&amp;dopt=full_report&amp;list_uids=57602" xr:uid="{0895FDE2-642F-AF48-8583-B79172891651}"/>
    <hyperlink ref="H477" r:id="rId474" display="http://www.ncbi.nlm.nih.gov/entrez/query.fcgi?db=gene&amp;cmd=Retrieve&amp;dopt=full_report&amp;list_uids=57526" xr:uid="{0AA2EE4F-A091-224C-BAF7-B5F90CABB17E}"/>
    <hyperlink ref="H478" r:id="rId475" display="http://www.ncbi.nlm.nih.gov/entrez/query.fcgi?db=gene&amp;cmd=Retrieve&amp;dopt=full_report&amp;list_uids=6619" xr:uid="{0AD0989E-6C02-F049-9192-619F247E4032}"/>
    <hyperlink ref="H479" r:id="rId476" display="http://www.ncbi.nlm.nih.gov/entrez/query.fcgi?db=gene&amp;cmd=Retrieve&amp;dopt=full_report&amp;list_uids=54936" xr:uid="{046ACAB9-21BC-D346-B3C8-9745D16470AD}"/>
    <hyperlink ref="H480" r:id="rId477" display="http://www.ncbi.nlm.nih.gov/entrez/query.fcgi?db=gene&amp;cmd=Retrieve&amp;dopt=full_report&amp;list_uids=375316" xr:uid="{CE3E58EF-7570-FA4E-B752-EE055D43314C}"/>
    <hyperlink ref="H481" r:id="rId478" display="http://www.ncbi.nlm.nih.gov/entrez/query.fcgi?db=gene&amp;cmd=Retrieve&amp;dopt=full_report&amp;list_uids=9066" xr:uid="{EA3FBC63-373F-2240-A704-3E541141470E}"/>
    <hyperlink ref="H482" r:id="rId479" display="http://www.ncbi.nlm.nih.gov/entrez/query.fcgi?db=gene&amp;cmd=Retrieve&amp;dopt=full_report&amp;list_uids=116496" xr:uid="{C7616084-D059-B940-B1EC-53D6840E3849}"/>
    <hyperlink ref="H483" r:id="rId480" display="http://www.ncbi.nlm.nih.gov/entrez/query.fcgi?db=gene&amp;cmd=Retrieve&amp;dopt=full_report&amp;list_uids=10893" xr:uid="{FF985D6E-56AF-0D42-9A29-DA725D74F870}"/>
    <hyperlink ref="H484" r:id="rId481" display="http://www.ncbi.nlm.nih.gov/entrez/query.fcgi?db=gene&amp;cmd=Retrieve&amp;dopt=full_report&amp;list_uids=29796" xr:uid="{2C245533-D52D-6246-BF91-D6030E70CD96}"/>
    <hyperlink ref="H485" r:id="rId482" display="http://www.ncbi.nlm.nih.gov/entrez/query.fcgi?db=gene&amp;cmd=Retrieve&amp;dopt=full_report&amp;list_uids=6844" xr:uid="{5E886457-8E31-DC48-BA9B-02D99AC9532C}"/>
    <hyperlink ref="H486" r:id="rId483" display="http://www.ncbi.nlm.nih.gov/entrez/query.fcgi?db=gene&amp;cmd=Retrieve&amp;dopt=full_report&amp;list_uids=10556" xr:uid="{748FE0B5-D0A9-F94B-A646-9F339581A275}"/>
    <hyperlink ref="H487" r:id="rId484" display="http://www.ncbi.nlm.nih.gov/entrez/query.fcgi?db=gene&amp;cmd=Retrieve&amp;dopt=full_report&amp;list_uids=535" xr:uid="{EA120AC2-0B10-AE4F-AB68-E90937DBFEAB}"/>
    <hyperlink ref="H488" r:id="rId485" display="http://www.ncbi.nlm.nih.gov/entrez/query.fcgi?db=gene&amp;cmd=Retrieve&amp;dopt=full_report&amp;list_uids=2885" xr:uid="{74CA4476-0507-6348-903E-CC224D86CE58}"/>
    <hyperlink ref="H489" r:id="rId486" display="http://www.ncbi.nlm.nih.gov/entrez/query.fcgi?db=gene&amp;cmd=Retrieve&amp;dopt=full_report&amp;list_uids=57060" xr:uid="{5B13ADAE-0085-D345-87A2-9399F98FF258}"/>
    <hyperlink ref="H490" r:id="rId487" display="http://www.ncbi.nlm.nih.gov/entrez/query.fcgi?db=gene&amp;cmd=Retrieve&amp;dopt=full_report&amp;list_uids=56967" xr:uid="{25CEA320-46C8-1A45-9856-0645BF85C018}"/>
    <hyperlink ref="H491" r:id="rId488" display="http://www.ncbi.nlm.nih.gov/entrez/query.fcgi?db=gene&amp;cmd=Retrieve&amp;dopt=full_report&amp;list_uids=4552" xr:uid="{A2F39D2E-9C8B-7345-BCC2-474526854F9A}"/>
    <hyperlink ref="H492" r:id="rId489" display="http://www.ncbi.nlm.nih.gov/entrez/query.fcgi?db=gene&amp;cmd=Retrieve&amp;dopt=full_report&amp;list_uids=5165" xr:uid="{EB9AA4AD-37AB-9F45-ADA7-196C053D5527}"/>
    <hyperlink ref="H493" r:id="rId490" display="http://www.ncbi.nlm.nih.gov/entrez/query.fcgi?db=gene&amp;cmd=Retrieve&amp;dopt=full_report&amp;list_uids=157567" xr:uid="{FDF19536-83D3-0B47-BCF6-B162DA98EA49}"/>
    <hyperlink ref="H494" r:id="rId491" display="http://www.ncbi.nlm.nih.gov/entrez/query.fcgi?db=gene&amp;cmd=Retrieve&amp;dopt=full_report&amp;list_uids=659" xr:uid="{199EE1BB-5CB4-9C46-8EA2-9D6E04D154A6}"/>
    <hyperlink ref="H495" r:id="rId492" display="http://www.ncbi.nlm.nih.gov/entrez/query.fcgi?db=gene&amp;cmd=Retrieve&amp;dopt=full_report&amp;list_uids=203286" xr:uid="{A3E50177-1F4C-A949-9431-8FB192ADB0A7}"/>
    <hyperlink ref="H496" r:id="rId493" display="http://www.ncbi.nlm.nih.gov/entrez/query.fcgi?db=gene&amp;cmd=Retrieve&amp;dopt=full_report&amp;list_uids=11122" xr:uid="{D9CB83BA-BCDB-8040-9F5A-F09ED5979CAB}"/>
    <hyperlink ref="H497" r:id="rId494" display="http://www.ncbi.nlm.nih.gov/entrez/query.fcgi?db=gene&amp;cmd=Retrieve&amp;dopt=full_report&amp;list_uids=5890" xr:uid="{BDE60CDF-39F7-B84A-9409-D31D505B513A}"/>
    <hyperlink ref="H498" r:id="rId495" display="http://www.ncbi.nlm.nih.gov/entrez/query.fcgi?db=gene&amp;cmd=Retrieve&amp;dopt=full_report&amp;list_uids=10944" xr:uid="{0441FC6B-7C6D-2548-B0F9-C99077FD335C}"/>
    <hyperlink ref="H499" r:id="rId496" display="http://www.ncbi.nlm.nih.gov/entrez/query.fcgi?db=gene&amp;cmd=Retrieve&amp;dopt=full_report&amp;list_uids=389432" xr:uid="{359ABC92-CB3A-484A-84AE-B8044EA3DECD}"/>
    <hyperlink ref="H500" r:id="rId497" display="http://www.ncbi.nlm.nih.gov/entrez/query.fcgi?db=gene&amp;cmd=Retrieve&amp;dopt=full_report&amp;list_uids=22993" xr:uid="{B5439103-3552-0D4A-B328-E4B1B8C4E373}"/>
    <hyperlink ref="H501" r:id="rId498" display="http://www.ncbi.nlm.nih.gov/entrez/query.fcgi?db=gene&amp;cmd=Retrieve&amp;dopt=full_report&amp;list_uids=1870" xr:uid="{93FE7CB4-46DA-6449-9E2F-2175FBEF08F5}"/>
    <hyperlink ref="H502" r:id="rId499" display="http://www.ncbi.nlm.nih.gov/entrez/query.fcgi?db=gene&amp;cmd=Retrieve&amp;dopt=full_report&amp;list_uids=9381" xr:uid="{DFBF0F3F-B9F3-2F4E-B0CA-9D6BF7F82CC1}"/>
    <hyperlink ref="H503" r:id="rId500" display="http://www.ncbi.nlm.nih.gov/entrez/query.fcgi?db=gene&amp;cmd=Retrieve&amp;dopt=full_report&amp;list_uids=388567" xr:uid="{5487B513-8C4A-5140-B2E0-9071D2AAA60A}"/>
    <hyperlink ref="H504" r:id="rId501" display="http://www.ncbi.nlm.nih.gov/entrez/query.fcgi?db=gene&amp;cmd=Retrieve&amp;dopt=full_report&amp;list_uids=83852" xr:uid="{BFB31A64-4581-3146-B681-EA319B272C6F}"/>
    <hyperlink ref="H505" r:id="rId502" display="http://www.ncbi.nlm.nih.gov/entrez/query.fcgi?db=gene&amp;cmd=Retrieve&amp;dopt=full_report&amp;list_uids=138151" xr:uid="{A1946F91-5BCF-4742-AD6E-4A4B75C12374}"/>
    <hyperlink ref="H506" r:id="rId503" display="http://www.ncbi.nlm.nih.gov/entrez/query.fcgi?db=gene&amp;cmd=Retrieve&amp;dopt=full_report&amp;list_uids=57210" xr:uid="{8364051E-9E95-AB42-831A-D1EC01B6EB5D}"/>
    <hyperlink ref="H507" r:id="rId504" display="http://www.ncbi.nlm.nih.gov/entrez/query.fcgi?db=gene&amp;cmd=Retrieve&amp;dopt=full_report&amp;list_uids=90362" xr:uid="{1D349BAB-E353-A049-88A1-88D1DAFFA46B}"/>
    <hyperlink ref="H508" r:id="rId505" display="http://www.ncbi.nlm.nih.gov/entrez/query.fcgi?db=gene&amp;cmd=Retrieve&amp;dopt=full_report&amp;list_uids=3766" xr:uid="{0400F750-CC46-3E4C-80AE-DDC9898C218F}"/>
    <hyperlink ref="H509" r:id="rId506" display="http://www.ncbi.nlm.nih.gov/entrez/query.fcgi?db=gene&amp;cmd=Retrieve&amp;dopt=full_report&amp;list_uids=89932" xr:uid="{6BF4B775-6DCD-404E-8A5E-CC3218CDD61A}"/>
    <hyperlink ref="H510" r:id="rId507" display="http://www.ncbi.nlm.nih.gov/entrez/query.fcgi?db=gene&amp;cmd=Retrieve&amp;dopt=full_report&amp;list_uids=22854" xr:uid="{56E2C46A-3C54-3A49-BA64-0F18A2FB54C9}"/>
    <hyperlink ref="H511" r:id="rId508" display="http://www.ncbi.nlm.nih.gov/entrez/query.fcgi?db=gene&amp;cmd=Retrieve&amp;dopt=full_report&amp;list_uids=390664" xr:uid="{2239B86F-1694-774F-BAFB-DECBC5F5641F}"/>
    <hyperlink ref="H512" r:id="rId509" display="http://www.ncbi.nlm.nih.gov/entrez/query.fcgi?db=gene&amp;cmd=Retrieve&amp;dopt=full_report&amp;list_uids=10208" xr:uid="{CBEEF5CC-9DC2-1240-8039-1B9BA3FAD0FC}"/>
    <hyperlink ref="H513" r:id="rId510" display="http://www.ncbi.nlm.nih.gov/entrez/query.fcgi?db=gene&amp;cmd=Retrieve&amp;dopt=full_report&amp;list_uids=8804" xr:uid="{77DFBE1F-1A03-9342-8D6D-5FC05EE2F483}"/>
    <hyperlink ref="H514" r:id="rId511" display="http://www.ncbi.nlm.nih.gov/entrez/query.fcgi?db=gene&amp;cmd=Retrieve&amp;dopt=full_report&amp;list_uids=23112" xr:uid="{2AA89344-6B3B-844C-984B-565DCDE00DB3}"/>
    <hyperlink ref="H515" r:id="rId512" display="http://www.ncbi.nlm.nih.gov/entrez/query.fcgi?db=gene&amp;cmd=Retrieve&amp;dopt=full_report&amp;list_uids=3159" xr:uid="{F57F279D-09C9-9542-AC1F-FD447BBB32AA}"/>
    <hyperlink ref="H516" r:id="rId513" display="http://www.ncbi.nlm.nih.gov/entrez/query.fcgi?db=gene&amp;cmd=Retrieve&amp;dopt=full_report&amp;list_uids=3454" xr:uid="{31301A88-FA50-DB41-A547-D7F0B8F99B0C}"/>
    <hyperlink ref="H517" r:id="rId514" display="http://www.ncbi.nlm.nih.gov/entrez/query.fcgi?db=gene&amp;cmd=Retrieve&amp;dopt=full_report&amp;list_uids=1585" xr:uid="{552D1761-46C5-2848-8C98-D85320579673}"/>
    <hyperlink ref="H518" r:id="rId515" display="http://www.ncbi.nlm.nih.gov/entrez/query.fcgi?db=gene&amp;cmd=Retrieve&amp;dopt=full_report&amp;list_uids=541565" xr:uid="{AC6D5BC5-44AE-0A40-901D-53B3D779A554}"/>
    <hyperlink ref="H519" r:id="rId516" display="http://www.ncbi.nlm.nih.gov/entrez/query.fcgi?db=gene&amp;cmd=Retrieve&amp;dopt=full_report&amp;list_uids=2121" xr:uid="{858A575E-27F7-F843-9471-640145673BBF}"/>
    <hyperlink ref="H520" r:id="rId517" display="http://www.ncbi.nlm.nih.gov/entrez/query.fcgi?db=gene&amp;cmd=Retrieve&amp;dopt=full_report&amp;list_uids=80235" xr:uid="{580B521D-D9DF-814A-B213-C28865B794F7}"/>
    <hyperlink ref="H521" r:id="rId518" display="http://www.ncbi.nlm.nih.gov/entrez/query.fcgi?db=gene&amp;cmd=Retrieve&amp;dopt=full_report&amp;list_uids=389072" xr:uid="{8341BE0F-4DDD-7F45-B086-B891A6BC0178}"/>
    <hyperlink ref="H522" r:id="rId519" display="http://www.ncbi.nlm.nih.gov/entrez/query.fcgi?db=gene&amp;cmd=Retrieve&amp;dopt=full_report&amp;list_uids=143630" xr:uid="{1B0F6A05-7C0A-DE4A-879F-9B04028A4C86}"/>
    <hyperlink ref="H523" r:id="rId520" display="http://www.ncbi.nlm.nih.gov/entrez/query.fcgi?db=gene&amp;cmd=Retrieve&amp;dopt=full_report&amp;list_uids=157" xr:uid="{F7A5AF48-F84A-AC40-BB6D-B94B509863DD}"/>
    <hyperlink ref="H524" r:id="rId521" display="http://www.ncbi.nlm.nih.gov/entrez/query.fcgi?db=gene&amp;cmd=Retrieve&amp;dopt=full_report&amp;list_uids=11100" xr:uid="{9992F939-4F2C-694E-AEF1-00569C51F3C6}"/>
    <hyperlink ref="H525" r:id="rId522" display="http://www.ncbi.nlm.nih.gov/entrez/query.fcgi?db=gene&amp;cmd=Retrieve&amp;dopt=full_report&amp;list_uids=4194" xr:uid="{F8692294-F30F-7F44-AC58-0F274E10C1F3}"/>
    <hyperlink ref="H526" r:id="rId523" display="http://www.ncbi.nlm.nih.gov/entrez/query.fcgi?db=gene&amp;cmd=Retrieve&amp;dopt=full_report&amp;list_uids=79088" xr:uid="{08A4A267-F9FF-B845-B974-A04230E93296}"/>
    <hyperlink ref="H527" r:id="rId524" display="http://www.ncbi.nlm.nih.gov/entrez/query.fcgi?db=gene&amp;cmd=Retrieve&amp;dopt=full_report&amp;list_uids=9001" xr:uid="{6207A916-14BB-1840-860E-7D9786A622D2}"/>
    <hyperlink ref="H528" r:id="rId525" display="http://www.ncbi.nlm.nih.gov/entrez/query.fcgi?db=gene&amp;cmd=Retrieve&amp;dopt=full_report&amp;list_uids=54828" xr:uid="{C5532310-46E1-7A49-9327-7F19CB5E5AD8}"/>
    <hyperlink ref="H529" r:id="rId526" display="http://www.ncbi.nlm.nih.gov/entrez/query.fcgi?db=gene&amp;cmd=Retrieve&amp;dopt=full_report&amp;list_uids=1024" xr:uid="{9AE2F202-9E08-4145-A3E4-E037EC9232A2}"/>
    <hyperlink ref="H530" r:id="rId527" display="http://www.ncbi.nlm.nih.gov/entrez/query.fcgi?db=gene&amp;cmd=Retrieve&amp;dopt=full_report&amp;list_uids=51199" xr:uid="{4FA77B5E-85A9-3345-BEB1-4ED95B1805F1}"/>
    <hyperlink ref="H531" r:id="rId528" display="http://www.ncbi.nlm.nih.gov/entrez/query.fcgi?db=gene&amp;cmd=Retrieve&amp;dopt=full_report&amp;list_uids=50809" xr:uid="{2C681EBB-DAA0-0C40-90DE-369EC2805067}"/>
    <hyperlink ref="H532" r:id="rId529" display="http://www.ncbi.nlm.nih.gov/entrez/query.fcgi?db=gene&amp;cmd=Retrieve&amp;dopt=full_report&amp;list_uids=10514" xr:uid="{615494A1-90BC-0344-9B8B-40DE9E4658F6}"/>
    <hyperlink ref="H533" r:id="rId530" display="http://www.ncbi.nlm.nih.gov/entrez/query.fcgi?db=gene&amp;cmd=Retrieve&amp;dopt=full_report&amp;list_uids=164" xr:uid="{480659CE-5F7B-0C42-87EA-C50103D853B1}"/>
    <hyperlink ref="H534" r:id="rId531" display="http://www.ncbi.nlm.nih.gov/entrez/query.fcgi?db=gene&amp;cmd=Retrieve&amp;dopt=full_report&amp;list_uids=57161" xr:uid="{CD8816E1-69BC-4047-BCFF-874470B2DA65}"/>
    <hyperlink ref="H535" r:id="rId532" display="http://www.ncbi.nlm.nih.gov/entrez/query.fcgi?db=gene&amp;cmd=Retrieve&amp;dopt=full_report&amp;list_uids=6538" xr:uid="{E61D92D4-94D2-0148-BDC0-E312C141E2C8}"/>
    <hyperlink ref="H536" r:id="rId533" display="http://www.ncbi.nlm.nih.gov/entrez/query.fcgi?db=gene&amp;cmd=Retrieve&amp;dopt=full_report&amp;list_uids=23415" xr:uid="{6292F1BF-FDF9-FD45-B536-60894466988D}"/>
    <hyperlink ref="H537" r:id="rId534" display="http://www.ncbi.nlm.nih.gov/entrez/query.fcgi?db=gene&amp;cmd=Retrieve&amp;dopt=full_report&amp;list_uids=9645" xr:uid="{4ACBCD6F-70B8-854E-B7F0-6F1D665CA384}"/>
    <hyperlink ref="H538" r:id="rId535" display="http://www.ncbi.nlm.nih.gov/entrez/query.fcgi?db=gene&amp;cmd=Retrieve&amp;dopt=full_report&amp;list_uids=10313" xr:uid="{49EC955C-B98B-454F-8FC7-32199937718F}"/>
    <hyperlink ref="H539" r:id="rId536" display="http://www.ncbi.nlm.nih.gov/entrez/query.fcgi?db=gene&amp;cmd=Retrieve&amp;dopt=full_report&amp;list_uids=55501" xr:uid="{A7177E99-E5BC-EC44-BBDD-956A1556D06D}"/>
    <hyperlink ref="H540" r:id="rId537" display="http://www.ncbi.nlm.nih.gov/entrez/query.fcgi?db=gene&amp;cmd=Retrieve&amp;dopt=full_report&amp;list_uids=5981" xr:uid="{CAE32AD7-2139-9845-A05B-84F5E5031439}"/>
    <hyperlink ref="H541" r:id="rId538" display="http://www.ncbi.nlm.nih.gov/entrez/query.fcgi?db=gene&amp;cmd=Retrieve&amp;dopt=full_report&amp;list_uids=51305" xr:uid="{C604D4E5-04EA-6B4C-977D-BB5D54F801B5}"/>
    <hyperlink ref="H542" r:id="rId539" display="http://www.ncbi.nlm.nih.gov/entrez/query.fcgi?db=gene&amp;cmd=Retrieve&amp;dopt=full_report&amp;list_uids=2824" xr:uid="{72CA75C7-6D4E-A847-8525-D935848AE84B}"/>
    <hyperlink ref="H543" r:id="rId540" display="http://www.ncbi.nlm.nih.gov/entrez/query.fcgi?db=gene&amp;cmd=Retrieve&amp;dopt=full_report&amp;list_uids=2212" xr:uid="{97B425B4-C81B-4140-933C-6667924B0D25}"/>
    <hyperlink ref="H544" r:id="rId541" display="http://www.ncbi.nlm.nih.gov/entrez/query.fcgi?db=gene&amp;cmd=Retrieve&amp;dopt=full_report&amp;list_uids=8468" xr:uid="{F1988488-E2EF-0B4C-8431-323AD13801ED}"/>
    <hyperlink ref="H545" r:id="rId542" display="http://www.ncbi.nlm.nih.gov/entrez/query.fcgi?db=gene&amp;cmd=Retrieve&amp;dopt=full_report&amp;list_uids=5119" xr:uid="{86A8397F-8240-444A-9886-BC0DFA8BD99C}"/>
    <hyperlink ref="H546" r:id="rId543" display="http://www.ncbi.nlm.nih.gov/entrez/query.fcgi?db=gene&amp;cmd=Retrieve&amp;dopt=full_report&amp;list_uids=126669" xr:uid="{F0B822E9-CCEF-EA41-A40E-A2FE4FC69678}"/>
    <hyperlink ref="H547" r:id="rId544" display="http://www.ncbi.nlm.nih.gov/entrez/query.fcgi?db=gene&amp;cmd=Retrieve&amp;dopt=full_report&amp;list_uids=5079" xr:uid="{91875D45-F0A4-EF44-B632-32160ED3F41A}"/>
    <hyperlink ref="H548" r:id="rId545" display="http://www.ncbi.nlm.nih.gov/entrez/query.fcgi?db=gene&amp;cmd=Retrieve&amp;dopt=full_report&amp;list_uids=23627" xr:uid="{82F523D2-5473-3B46-9B51-01AC77F70507}"/>
    <hyperlink ref="H549" r:id="rId546" display="http://www.ncbi.nlm.nih.gov/entrez/query.fcgi?db=gene&amp;cmd=Retrieve&amp;dopt=full_report&amp;list_uids=768211" xr:uid="{D1122E19-6E29-1D4A-A483-C2BC660F5309}"/>
    <hyperlink ref="H550" r:id="rId547" display="http://www.ncbi.nlm.nih.gov/entrez/query.fcgi?db=gene&amp;cmd=Retrieve&amp;dopt=full_report&amp;list_uids=7498" xr:uid="{B79D6C14-2B51-AD42-8611-A2C3A47B15F7}"/>
    <hyperlink ref="H551" r:id="rId548" display="http://www.ncbi.nlm.nih.gov/entrez/query.fcgi?db=gene&amp;cmd=Retrieve&amp;dopt=full_report&amp;list_uids=347344" xr:uid="{4B444DFE-3901-9F42-A94C-4DDBF5F13607}"/>
    <hyperlink ref="H552" r:id="rId549" display="http://www.ncbi.nlm.nih.gov/entrez/query.fcgi?db=gene&amp;cmd=Retrieve&amp;dopt=full_report&amp;list_uids=339665" xr:uid="{45948141-DEB2-F147-96C9-B621E4E347AD}"/>
    <hyperlink ref="H553" r:id="rId550" display="http://www.ncbi.nlm.nih.gov/entrez/query.fcgi?db=gene&amp;cmd=Retrieve&amp;dopt=full_report&amp;list_uids=6403" xr:uid="{74D47C39-658D-014D-9BFA-4556DB757313}"/>
    <hyperlink ref="H554" r:id="rId551" display="http://www.ncbi.nlm.nih.gov/entrez/query.fcgi?db=gene&amp;cmd=Retrieve&amp;dopt=full_report&amp;list_uids=114088" xr:uid="{C993D665-BC2E-4243-AA6A-D52BE134CA97}"/>
    <hyperlink ref="H555" r:id="rId552" display="http://www.ncbi.nlm.nih.gov/entrez/query.fcgi?db=gene&amp;cmd=Retrieve&amp;dopt=full_report&amp;list_uids=8932" xr:uid="{197E2D6A-35B7-474D-833F-361235470545}"/>
    <hyperlink ref="H556" r:id="rId553" display="http://www.ncbi.nlm.nih.gov/entrez/query.fcgi?db=gene&amp;cmd=Retrieve&amp;dopt=full_report&amp;list_uids=3127" xr:uid="{BD155A31-B178-B840-B554-BD137FF47B7E}"/>
    <hyperlink ref="H557" r:id="rId554" display="http://www.ncbi.nlm.nih.gov/entrez/query.fcgi?db=gene&amp;cmd=Retrieve&amp;dopt=full_report&amp;list_uids=54976" xr:uid="{DD018CB3-8BAA-2143-80A9-DA5FA63DAFC0}"/>
    <hyperlink ref="H558" r:id="rId555" display="http://www.ncbi.nlm.nih.gov/entrez/query.fcgi?db=gene&amp;cmd=Retrieve&amp;dopt=full_report&amp;list_uids=401474" xr:uid="{4B33E761-BE2E-664A-B778-1D5F63A5048B}"/>
    <hyperlink ref="H559" r:id="rId556" display="http://www.ncbi.nlm.nih.gov/entrez/query.fcgi?db=gene&amp;cmd=Retrieve&amp;dopt=full_report&amp;list_uids=441631" xr:uid="{6128F0DC-17E3-1046-8031-348096DD0DFF}"/>
    <hyperlink ref="H560" r:id="rId557" display="http://www.ncbi.nlm.nih.gov/entrez/query.fcgi?db=gene&amp;cmd=Retrieve&amp;dopt=full_report&amp;list_uids=8208" xr:uid="{ED1DBB86-B5BE-6046-A91E-C6E970EA3A58}"/>
    <hyperlink ref="H561" r:id="rId558" display="http://www.ncbi.nlm.nih.gov/entrez/query.fcgi?db=gene&amp;cmd=Retrieve&amp;dopt=full_report&amp;list_uids=57493" xr:uid="{F8EBB706-8BF0-4F41-A168-46F247D4DF6B}"/>
    <hyperlink ref="H562" r:id="rId559" display="http://www.ncbi.nlm.nih.gov/entrez/query.fcgi?db=gene&amp;cmd=Retrieve&amp;dopt=full_report&amp;list_uids=130888" xr:uid="{3BD0F2BA-45ED-A048-996F-1979907916D5}"/>
    <hyperlink ref="H563" r:id="rId560" display="http://www.ncbi.nlm.nih.gov/entrez/query.fcgi?db=gene&amp;cmd=Retrieve&amp;dopt=full_report&amp;list_uids=100287171" xr:uid="{4A3BE2A9-145F-464B-A0CB-C3168DE79858}"/>
    <hyperlink ref="H564" r:id="rId561" display="http://www.ncbi.nlm.nih.gov/entrez/query.fcgi?db=gene&amp;cmd=Retrieve&amp;dopt=full_report&amp;list_uids=92241" xr:uid="{36305B12-FE36-5543-91D2-37E1C742655A}"/>
    <hyperlink ref="H565" r:id="rId562" display="http://www.ncbi.nlm.nih.gov/entrez/query.fcgi?db=gene&amp;cmd=Retrieve&amp;dopt=full_report&amp;list_uids=199692" xr:uid="{8BD8C40A-576B-214E-84FF-A00033123537}"/>
    <hyperlink ref="H566" r:id="rId563" display="http://www.ncbi.nlm.nih.gov/entrez/query.fcgi?db=gene&amp;cmd=Retrieve&amp;dopt=full_report&amp;list_uids=6007" xr:uid="{DF566F46-1EDF-2346-AB37-1FAD28F8CA2F}"/>
    <hyperlink ref="H567" r:id="rId564" display="http://www.ncbi.nlm.nih.gov/entrez/query.fcgi?db=gene&amp;cmd=Retrieve&amp;dopt=full_report&amp;list_uids=6586" xr:uid="{A3280A6F-CB41-494F-BF9C-7026FF6000D0}"/>
    <hyperlink ref="H568" r:id="rId565" display="http://www.ncbi.nlm.nih.gov/entrez/query.fcgi?db=gene&amp;cmd=Retrieve&amp;dopt=full_report&amp;list_uids=775" xr:uid="{47B3F9E7-53A1-ED44-BC54-13B4E8245273}"/>
    <hyperlink ref="H569" r:id="rId566" display="http://www.ncbi.nlm.nih.gov/entrez/query.fcgi?db=gene&amp;cmd=Retrieve&amp;dopt=full_report&amp;list_uids=23492" xr:uid="{24F59CF0-56AC-3345-8DED-1E5E1D659A75}"/>
    <hyperlink ref="H570" r:id="rId567" display="http://www.ncbi.nlm.nih.gov/entrez/query.fcgi?db=gene&amp;cmd=Retrieve&amp;dopt=full_report&amp;list_uids=111" xr:uid="{162E3EF9-D07C-1144-BDD5-42E82AF25CB9}"/>
    <hyperlink ref="H571" r:id="rId568" display="http://www.ncbi.nlm.nih.gov/entrez/query.fcgi?db=gene&amp;cmd=Retrieve&amp;dopt=full_report&amp;list_uids=91107" xr:uid="{8C72825F-2651-3E44-A793-76D123B0A8E2}"/>
    <hyperlink ref="H572" r:id="rId569" display="http://www.ncbi.nlm.nih.gov/entrez/query.fcgi?db=gene&amp;cmd=Retrieve&amp;dopt=full_report&amp;list_uids=23383" xr:uid="{E60DE553-3267-294A-9454-71B129ED2D78}"/>
    <hyperlink ref="H573" r:id="rId570" display="http://www.ncbi.nlm.nih.gov/entrez/query.fcgi?db=gene&amp;cmd=Retrieve&amp;dopt=full_report&amp;list_uids=5170" xr:uid="{6E9AF81A-0F35-D941-A63B-F1EB766EF54D}"/>
    <hyperlink ref="H574" r:id="rId571" display="http://www.ncbi.nlm.nih.gov/entrez/query.fcgi?db=gene&amp;cmd=Retrieve&amp;dopt=full_report&amp;list_uids=7037" xr:uid="{283C625A-1467-1249-A303-0F90F31E2B31}"/>
    <hyperlink ref="H575" r:id="rId572" display="http://www.ncbi.nlm.nih.gov/entrez/query.fcgi?db=gene&amp;cmd=Retrieve&amp;dopt=full_report&amp;list_uids=113828" xr:uid="{80E87D25-3C45-A04D-8D4D-94C467E2DC0F}"/>
    <hyperlink ref="H576" r:id="rId573" display="http://www.ncbi.nlm.nih.gov/entrez/query.fcgi?db=gene&amp;cmd=Retrieve&amp;dopt=full_report&amp;list_uids=91419" xr:uid="{C7D5F3EF-1F75-6B46-8E63-6F6F28860D4D}"/>
    <hyperlink ref="H577" r:id="rId574" display="http://www.ncbi.nlm.nih.gov/entrez/query.fcgi?db=gene&amp;cmd=Retrieve&amp;dopt=full_report&amp;list_uids=961" xr:uid="{4F0F74D0-DE38-1443-A0C3-FB60ADFCB740}"/>
    <hyperlink ref="H578" r:id="rId575" display="http://www.ncbi.nlm.nih.gov/entrez/query.fcgi?db=gene&amp;cmd=Retrieve&amp;dopt=full_report&amp;list_uids=26051" xr:uid="{BA2D2B55-96C4-D747-A38D-CE9B70D7D02F}"/>
    <hyperlink ref="H579" r:id="rId576" display="http://www.ncbi.nlm.nih.gov/entrez/query.fcgi?db=gene&amp;cmd=Retrieve&amp;dopt=full_report&amp;list_uids=3920" xr:uid="{4DD18300-C889-524E-8785-B7669DD51FA2}"/>
    <hyperlink ref="H580" r:id="rId577" display="http://www.ncbi.nlm.nih.gov/entrez/query.fcgi?db=gene&amp;cmd=Retrieve&amp;dopt=full_report&amp;list_uids=7803" xr:uid="{08CBD5E2-6C82-A64B-978D-A24127B8D3D6}"/>
    <hyperlink ref="H581" r:id="rId578" display="http://www.ncbi.nlm.nih.gov/entrez/query.fcgi?db=gene&amp;cmd=Retrieve&amp;dopt=full_report&amp;list_uids=80243" xr:uid="{EE5729B3-9982-D248-8C5B-74ECEF7DED37}"/>
    <hyperlink ref="H582" r:id="rId579" display="http://www.ncbi.nlm.nih.gov/entrez/query.fcgi?db=gene&amp;cmd=Retrieve&amp;dopt=full_report&amp;list_uids=54497" xr:uid="{D0359984-2173-3D4F-BF56-975205A53ADE}"/>
    <hyperlink ref="H583" r:id="rId580" display="http://www.ncbi.nlm.nih.gov/entrez/query.fcgi?db=gene&amp;cmd=Retrieve&amp;dopt=full_report&amp;list_uids=401190" xr:uid="{78143A94-FEE9-234C-A9C0-F39182B31461}"/>
    <hyperlink ref="H584" r:id="rId581" display="http://www.ncbi.nlm.nih.gov/entrez/query.fcgi?db=gene&amp;cmd=Retrieve&amp;dopt=full_report&amp;list_uids=4223" xr:uid="{359257FE-4450-554B-92C7-47C70D35F16E}"/>
    <hyperlink ref="H585" r:id="rId582" display="http://www.ncbi.nlm.nih.gov/entrez/query.fcgi?db=gene&amp;cmd=Retrieve&amp;dopt=full_report&amp;list_uids=3163" xr:uid="{92098D8C-7183-3340-8AFB-010199FB07E0}"/>
    <hyperlink ref="H586" r:id="rId583" display="http://www.ncbi.nlm.nih.gov/entrez/query.fcgi?db=gene&amp;cmd=Retrieve&amp;dopt=full_report&amp;list_uids=114609" xr:uid="{B7EDFD58-C334-A24A-A704-58F052BD1C74}"/>
    <hyperlink ref="H587" r:id="rId584" display="http://www.ncbi.nlm.nih.gov/entrez/query.fcgi?db=gene&amp;cmd=Retrieve&amp;dopt=full_report&amp;list_uids=4153" xr:uid="{D5EE23FC-C83E-A54B-8A89-98B1051952E1}"/>
    <hyperlink ref="H588" r:id="rId585" display="http://www.ncbi.nlm.nih.gov/entrez/query.fcgi?db=gene&amp;cmd=Retrieve&amp;dopt=full_report&amp;list_uids=7473" xr:uid="{1C6AE4B3-BAB5-914D-9ECC-6586940C33B0}"/>
    <hyperlink ref="H589" r:id="rId586" display="http://www.ncbi.nlm.nih.gov/entrez/query.fcgi?db=gene&amp;cmd=Retrieve&amp;dopt=full_report&amp;list_uids=57634" xr:uid="{6DE70FE5-834E-7E46-A8B9-0D16DD4931E3}"/>
    <hyperlink ref="H590" r:id="rId587" display="http://www.ncbi.nlm.nih.gov/entrez/query.fcgi?db=gene&amp;cmd=Retrieve&amp;dopt=full_report&amp;list_uids=10525" xr:uid="{8985FC7C-3FD9-1440-BD83-9A5B15249874}"/>
    <hyperlink ref="H591" r:id="rId588" display="http://www.ncbi.nlm.nih.gov/entrez/query.fcgi?db=gene&amp;cmd=Retrieve&amp;dopt=full_report&amp;list_uids=29993" xr:uid="{4A17F96C-56B8-2744-8D87-77C04ACCBF1F}"/>
    <hyperlink ref="H592" r:id="rId589" display="http://www.ncbi.nlm.nih.gov/entrez/query.fcgi?db=gene&amp;cmd=Retrieve&amp;dopt=full_report&amp;list_uids=9903" xr:uid="{DF2AC95E-4B5E-BC4B-A90E-C89B1E176FA3}"/>
    <hyperlink ref="H593" r:id="rId590" display="http://www.ncbi.nlm.nih.gov/entrez/query.fcgi?db=gene&amp;cmd=Retrieve&amp;dopt=full_report&amp;list_uids=284273" xr:uid="{F00B753F-A581-A741-BAFF-3C3BE4915027}"/>
    <hyperlink ref="H594" r:id="rId591" display="http://www.ncbi.nlm.nih.gov/entrez/query.fcgi?db=gene&amp;cmd=Retrieve&amp;dopt=full_report&amp;list_uids=388282" xr:uid="{14FC9364-A02F-7F4B-AAF0-557C77F305A1}"/>
    <hyperlink ref="H595" r:id="rId592" display="http://www.ncbi.nlm.nih.gov/entrez/query.fcgi?db=gene&amp;cmd=Retrieve&amp;dopt=full_report&amp;list_uids=23008" xr:uid="{9CBA17C8-0DA2-E742-BB21-933888EF496A}"/>
    <hyperlink ref="H596" r:id="rId593" display="http://www.ncbi.nlm.nih.gov/entrez/query.fcgi?db=gene&amp;cmd=Retrieve&amp;dopt=full_report&amp;list_uids=54662" xr:uid="{AAA17C14-DD60-784B-AAF0-EEFA8B7FFED0}"/>
    <hyperlink ref="H597" r:id="rId594" display="http://www.ncbi.nlm.nih.gov/entrez/query.fcgi?db=gene&amp;cmd=Retrieve&amp;dopt=full_report&amp;list_uids=56998" xr:uid="{BAF9BFDA-518E-084D-8BA4-5DCC197AFAFC}"/>
    <hyperlink ref="H598" r:id="rId595" display="http://www.ncbi.nlm.nih.gov/entrez/query.fcgi?db=gene&amp;cmd=Retrieve&amp;dopt=full_report&amp;list_uids=92595" xr:uid="{F541A80E-9D79-DA40-B6FA-D3F0919BBA35}"/>
    <hyperlink ref="H599" r:id="rId596" display="http://www.ncbi.nlm.nih.gov/entrez/query.fcgi?db=gene&amp;cmd=Retrieve&amp;dopt=full_report&amp;list_uids=8019" xr:uid="{9BD130C3-7AE9-D240-85CD-40B1ABA93923}"/>
    <hyperlink ref="H600" r:id="rId597" display="http://www.ncbi.nlm.nih.gov/entrez/query.fcgi?db=gene&amp;cmd=Retrieve&amp;dopt=full_report&amp;list_uids=363" xr:uid="{4A36403C-0079-7640-A146-63572AF3EDC4}"/>
    <hyperlink ref="H601" r:id="rId598" display="http://www.ncbi.nlm.nih.gov/entrez/query.fcgi?db=gene&amp;cmd=Retrieve&amp;dopt=full_report&amp;list_uids=933" xr:uid="{FEEFF20A-3617-1D4D-B323-D03A435D1DBB}"/>
    <hyperlink ref="H602" r:id="rId599" display="http://www.ncbi.nlm.nih.gov/entrez/query.fcgi?db=gene&amp;cmd=Retrieve&amp;dopt=full_report&amp;list_uids=79080" xr:uid="{75517344-5528-0244-B90B-B7DB51C61609}"/>
    <hyperlink ref="H603" r:id="rId600" display="http://www.ncbi.nlm.nih.gov/entrez/query.fcgi?db=gene&amp;cmd=Retrieve&amp;dopt=full_report&amp;list_uids=9696" xr:uid="{73DEBE0A-377B-5E4B-9200-FE08FB16EB24}"/>
    <hyperlink ref="H604" r:id="rId601" display="http://www.ncbi.nlm.nih.gov/entrez/query.fcgi?db=gene&amp;cmd=Retrieve&amp;dopt=full_report&amp;list_uids=825" xr:uid="{105B85F6-D0FE-3641-9F94-C120CF99FED6}"/>
    <hyperlink ref="H605" r:id="rId602" display="http://www.ncbi.nlm.nih.gov/entrez/query.fcgi?db=gene&amp;cmd=Retrieve&amp;dopt=full_report&amp;list_uids=1718" xr:uid="{B332F6A3-8258-2D44-974C-62FA9B940F49}"/>
    <hyperlink ref="H606" r:id="rId603" display="http://www.ncbi.nlm.nih.gov/entrez/query.fcgi?db=gene&amp;cmd=Retrieve&amp;dopt=full_report&amp;list_uids=55654" xr:uid="{441C679A-7E3C-A547-98CB-72AB4E5EB290}"/>
    <hyperlink ref="H607" r:id="rId604" display="http://www.ncbi.nlm.nih.gov/entrez/query.fcgi?db=gene&amp;cmd=Retrieve&amp;dopt=full_report&amp;list_uids=105" xr:uid="{853F9728-52CE-9F4D-934D-6FCD0FE26CE5}"/>
    <hyperlink ref="H608" r:id="rId605" display="http://www.ncbi.nlm.nih.gov/entrez/query.fcgi?db=gene&amp;cmd=Retrieve&amp;dopt=full_report&amp;list_uids=388135" xr:uid="{A8D53560-0A3A-1C47-851B-3711F5DBDB40}"/>
    <hyperlink ref="H609" r:id="rId606" display="http://www.ncbi.nlm.nih.gov/entrez/query.fcgi?db=gene&amp;cmd=Retrieve&amp;dopt=full_report&amp;list_uids=204851" xr:uid="{FBB8C1A4-169C-9843-AF82-BEFBE1DB8128}"/>
    <hyperlink ref="H610" r:id="rId607" display="http://www.ncbi.nlm.nih.gov/entrez/query.fcgi?db=gene&amp;cmd=Retrieve&amp;dopt=full_report&amp;list_uids=1453" xr:uid="{0C609D72-2C4F-5447-8A1D-88566A098B0B}"/>
    <hyperlink ref="H611" r:id="rId608" display="http://www.ncbi.nlm.nih.gov/entrez/query.fcgi?db=gene&amp;cmd=Retrieve&amp;dopt=full_report&amp;list_uids=57496" xr:uid="{B4BFBE54-468B-274C-8DB2-1F216080EE82}"/>
    <hyperlink ref="H612" r:id="rId609" display="http://www.ncbi.nlm.nih.gov/entrez/query.fcgi?db=gene&amp;cmd=Retrieve&amp;dopt=full_report&amp;list_uids=89885" xr:uid="{5140D1AB-0B65-184E-99A6-86A2AAD49BD0}"/>
    <hyperlink ref="H613" r:id="rId610" display="http://www.ncbi.nlm.nih.gov/entrez/query.fcgi?db=gene&amp;cmd=Retrieve&amp;dopt=full_report&amp;list_uids=133418" xr:uid="{6B7A1ED9-8C8E-7545-B586-E246BF214C5C}"/>
    <hyperlink ref="H614" r:id="rId611" display="http://www.ncbi.nlm.nih.gov/entrez/query.fcgi?db=gene&amp;cmd=Retrieve&amp;dopt=full_report&amp;list_uids=2117" xr:uid="{1FAE5820-29BF-BA4B-98AA-15B93033ACE4}"/>
    <hyperlink ref="H615" r:id="rId612" display="http://www.ncbi.nlm.nih.gov/entrez/query.fcgi?db=gene&amp;cmd=Retrieve&amp;dopt=full_report&amp;list_uids=51246" xr:uid="{27FB7436-B063-FB4B-87F1-BD27F8DC38E0}"/>
    <hyperlink ref="H616" r:id="rId613" display="http://www.ncbi.nlm.nih.gov/entrez/query.fcgi?db=gene&amp;cmd=Retrieve&amp;dopt=full_report&amp;list_uids=22885" xr:uid="{E034BDA7-428E-2C4F-8344-B2C093C98C74}"/>
    <hyperlink ref="H617" r:id="rId614" display="http://www.ncbi.nlm.nih.gov/entrez/query.fcgi?db=gene&amp;cmd=Retrieve&amp;dopt=full_report&amp;list_uids=477" xr:uid="{3F3991C4-801D-1543-A329-83669068509B}"/>
    <hyperlink ref="H618" r:id="rId615" display="http://www.ncbi.nlm.nih.gov/entrez/query.fcgi?db=gene&amp;cmd=Retrieve&amp;dopt=full_report&amp;list_uids=84226" xr:uid="{1D173A97-3692-A443-B29B-ACF0819A90F4}"/>
    <hyperlink ref="H619" r:id="rId616" display="http://www.ncbi.nlm.nih.gov/entrez/query.fcgi?db=gene&amp;cmd=Retrieve&amp;dopt=full_report&amp;list_uids=656" xr:uid="{CB743DC1-A04F-EA40-A121-2816231D5813}"/>
    <hyperlink ref="H620" r:id="rId617" display="http://www.ncbi.nlm.nih.gov/entrez/query.fcgi?db=gene&amp;cmd=Retrieve&amp;dopt=full_report&amp;list_uids=56852" xr:uid="{1880FBF2-9AD4-2442-A1C4-7DB74BA3A6C7}"/>
    <hyperlink ref="H621" r:id="rId618" display="http://www.ncbi.nlm.nih.gov/entrez/query.fcgi?db=gene&amp;cmd=Retrieve&amp;dopt=full_report&amp;list_uids=57720" xr:uid="{54C925EA-7A65-E34C-AB2F-7D453B0223DC}"/>
    <hyperlink ref="H622" r:id="rId619" display="http://www.ncbi.nlm.nih.gov/entrez/query.fcgi?db=gene&amp;cmd=Retrieve&amp;dopt=full_report&amp;list_uids=23543" xr:uid="{11B0F211-7D0A-644B-A6AD-00C4D3CC8F63}"/>
    <hyperlink ref="H623" r:id="rId620" display="http://www.ncbi.nlm.nih.gov/entrez/query.fcgi?db=gene&amp;cmd=Retrieve&amp;dopt=full_report&amp;list_uids=10082" xr:uid="{97679701-010B-0A4C-A893-935A7653EC65}"/>
    <hyperlink ref="H624" r:id="rId621" display="http://www.ncbi.nlm.nih.gov/entrez/query.fcgi?db=gene&amp;cmd=Retrieve&amp;dopt=full_report&amp;list_uids=1951" xr:uid="{F5017B86-A17D-4B41-9322-9CEA2F566A1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Forde</dc:creator>
  <cp:lastModifiedBy>Niamh Forde</cp:lastModifiedBy>
  <dcterms:created xsi:type="dcterms:W3CDTF">2023-02-20T09:22:05Z</dcterms:created>
  <dcterms:modified xsi:type="dcterms:W3CDTF">2023-02-20T09:30:40Z</dcterms:modified>
</cp:coreProperties>
</file>